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ickmaizels/Desktop/"/>
    </mc:Choice>
  </mc:AlternateContent>
  <xr:revisionPtr revIDLastSave="0" documentId="13_ncr:1_{C9AD5A03-C96C-A54A-89C9-2618AF5B7D2A}" xr6:coauthVersionLast="47" xr6:coauthVersionMax="47" xr10:uidLastSave="{00000000-0000-0000-0000-000000000000}"/>
  <bookViews>
    <workbookView xWindow="-38220" yWindow="2200" windowWidth="30480" windowHeight="18720" xr2:uid="{155A2E14-80ED-394F-9AC8-B33F66CC61B4}"/>
  </bookViews>
  <sheets>
    <sheet name="Sheet1 (3)" sheetId="3" r:id="rId1"/>
    <sheet name="Ranked by Difference" sheetId="2" r:id="rId2"/>
    <sheet name="Ranked by Fol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463" i="3" l="1"/>
  <c r="S463" i="3" s="1"/>
  <c r="M463" i="3"/>
  <c r="I463" i="3"/>
  <c r="R463" i="3" s="1"/>
  <c r="E463" i="3"/>
  <c r="S462" i="3"/>
  <c r="Q462" i="3"/>
  <c r="R462" i="3" s="1"/>
  <c r="M462" i="3"/>
  <c r="I462" i="3"/>
  <c r="E462" i="3"/>
  <c r="R461" i="3"/>
  <c r="Q461" i="3"/>
  <c r="M461" i="3"/>
  <c r="I461" i="3"/>
  <c r="E461" i="3"/>
  <c r="S460" i="3"/>
  <c r="R460" i="3"/>
  <c r="Q460" i="3"/>
  <c r="M460" i="3"/>
  <c r="I460" i="3"/>
  <c r="E460" i="3"/>
  <c r="Q459" i="3"/>
  <c r="S459" i="3" s="1"/>
  <c r="M459" i="3"/>
  <c r="I459" i="3"/>
  <c r="E459" i="3"/>
  <c r="R458" i="3"/>
  <c r="Q458" i="3"/>
  <c r="S458" i="3" s="1"/>
  <c r="M458" i="3"/>
  <c r="I458" i="3"/>
  <c r="E458" i="3"/>
  <c r="S457" i="3"/>
  <c r="Q457" i="3"/>
  <c r="R457" i="3" s="1"/>
  <c r="M457" i="3"/>
  <c r="I457" i="3"/>
  <c r="E457" i="3"/>
  <c r="Q456" i="3"/>
  <c r="S456" i="3" s="1"/>
  <c r="M456" i="3"/>
  <c r="I456" i="3"/>
  <c r="E456" i="3"/>
  <c r="S455" i="3"/>
  <c r="R455" i="3"/>
  <c r="Q455" i="3"/>
  <c r="M455" i="3"/>
  <c r="I455" i="3"/>
  <c r="E455" i="3"/>
  <c r="S454" i="3"/>
  <c r="R454" i="3"/>
  <c r="Q454" i="3"/>
  <c r="M454" i="3"/>
  <c r="I454" i="3"/>
  <c r="E454" i="3"/>
  <c r="Q453" i="3"/>
  <c r="M453" i="3"/>
  <c r="I453" i="3"/>
  <c r="R453" i="3" s="1"/>
  <c r="E453" i="3"/>
  <c r="S452" i="3"/>
  <c r="Q452" i="3"/>
  <c r="R452" i="3" s="1"/>
  <c r="M452" i="3"/>
  <c r="I452" i="3"/>
  <c r="E452" i="3"/>
  <c r="Q451" i="3"/>
  <c r="M451" i="3"/>
  <c r="I451" i="3"/>
  <c r="E451" i="3"/>
  <c r="S450" i="3"/>
  <c r="R450" i="3"/>
  <c r="Q450" i="3"/>
  <c r="M450" i="3"/>
  <c r="I450" i="3"/>
  <c r="E450" i="3"/>
  <c r="Q449" i="3"/>
  <c r="S449" i="3" s="1"/>
  <c r="M449" i="3"/>
  <c r="I449" i="3"/>
  <c r="E449" i="3"/>
  <c r="Q448" i="3"/>
  <c r="S448" i="3" s="1"/>
  <c r="M448" i="3"/>
  <c r="I448" i="3"/>
  <c r="R448" i="3" s="1"/>
  <c r="E448" i="3"/>
  <c r="S447" i="3"/>
  <c r="Q447" i="3"/>
  <c r="R447" i="3" s="1"/>
  <c r="M447" i="3"/>
  <c r="I447" i="3"/>
  <c r="E447" i="3"/>
  <c r="Q446" i="3"/>
  <c r="S446" i="3" s="1"/>
  <c r="M446" i="3"/>
  <c r="I446" i="3"/>
  <c r="E446" i="3"/>
  <c r="S445" i="3"/>
  <c r="R445" i="3"/>
  <c r="Q445" i="3"/>
  <c r="M445" i="3"/>
  <c r="I445" i="3"/>
  <c r="E445" i="3"/>
  <c r="S444" i="3"/>
  <c r="R444" i="3"/>
  <c r="Q444" i="3"/>
  <c r="M444" i="3"/>
  <c r="I444" i="3"/>
  <c r="E444" i="3"/>
  <c r="R443" i="3"/>
  <c r="Q443" i="3"/>
  <c r="S443" i="3" s="1"/>
  <c r="M443" i="3"/>
  <c r="I443" i="3"/>
  <c r="E443" i="3"/>
  <c r="S442" i="3"/>
  <c r="Q442" i="3"/>
  <c r="R442" i="3" s="1"/>
  <c r="M442" i="3"/>
  <c r="I442" i="3"/>
  <c r="E442" i="3"/>
  <c r="R441" i="3"/>
  <c r="Q441" i="3"/>
  <c r="S441" i="3" s="1"/>
  <c r="M441" i="3"/>
  <c r="I441" i="3"/>
  <c r="E441" i="3"/>
  <c r="S440" i="3"/>
  <c r="R440" i="3"/>
  <c r="Q440" i="3"/>
  <c r="M440" i="3"/>
  <c r="I440" i="3"/>
  <c r="E440" i="3"/>
  <c r="S439" i="3"/>
  <c r="R439" i="3"/>
  <c r="Q439" i="3"/>
  <c r="M439" i="3"/>
  <c r="I439" i="3"/>
  <c r="E439" i="3"/>
  <c r="Q438" i="3"/>
  <c r="M438" i="3"/>
  <c r="I438" i="3"/>
  <c r="R438" i="3" s="1"/>
  <c r="E438" i="3"/>
  <c r="S437" i="3"/>
  <c r="Q437" i="3"/>
  <c r="R437" i="3" s="1"/>
  <c r="M437" i="3"/>
  <c r="I437" i="3"/>
  <c r="E437" i="3"/>
  <c r="Q436" i="3"/>
  <c r="M436" i="3"/>
  <c r="I436" i="3"/>
  <c r="E436" i="3"/>
  <c r="S435" i="3"/>
  <c r="R435" i="3"/>
  <c r="Q435" i="3"/>
  <c r="M435" i="3"/>
  <c r="I435" i="3"/>
  <c r="E435" i="3"/>
  <c r="Q434" i="3"/>
  <c r="S434" i="3" s="1"/>
  <c r="M434" i="3"/>
  <c r="I434" i="3"/>
  <c r="E434" i="3"/>
  <c r="R433" i="3"/>
  <c r="Q433" i="3"/>
  <c r="S433" i="3" s="1"/>
  <c r="M433" i="3"/>
  <c r="I433" i="3"/>
  <c r="E433" i="3"/>
  <c r="S432" i="3"/>
  <c r="Q432" i="3"/>
  <c r="R432" i="3" s="1"/>
  <c r="M432" i="3"/>
  <c r="I432" i="3"/>
  <c r="E432" i="3"/>
  <c r="Q431" i="3"/>
  <c r="S431" i="3" s="1"/>
  <c r="M431" i="3"/>
  <c r="I431" i="3"/>
  <c r="E431" i="3"/>
  <c r="S430" i="3"/>
  <c r="R430" i="3"/>
  <c r="Q430" i="3"/>
  <c r="M430" i="3"/>
  <c r="I430" i="3"/>
  <c r="E430" i="3"/>
  <c r="S429" i="3"/>
  <c r="Q429" i="3"/>
  <c r="R429" i="3" s="1"/>
  <c r="M429" i="3"/>
  <c r="I429" i="3"/>
  <c r="E429" i="3"/>
  <c r="R428" i="3"/>
  <c r="Q428" i="3"/>
  <c r="S428" i="3" s="1"/>
  <c r="M428" i="3"/>
  <c r="I428" i="3"/>
  <c r="E428" i="3"/>
  <c r="S427" i="3"/>
  <c r="Q427" i="3"/>
  <c r="R427" i="3" s="1"/>
  <c r="M427" i="3"/>
  <c r="I427" i="3"/>
  <c r="E427" i="3"/>
  <c r="R426" i="3"/>
  <c r="Q426" i="3"/>
  <c r="S426" i="3" s="1"/>
  <c r="M426" i="3"/>
  <c r="I426" i="3"/>
  <c r="E426" i="3"/>
  <c r="S425" i="3"/>
  <c r="R425" i="3"/>
  <c r="Q425" i="3"/>
  <c r="M425" i="3"/>
  <c r="I425" i="3"/>
  <c r="E425" i="3"/>
  <c r="S424" i="3"/>
  <c r="Q424" i="3"/>
  <c r="R424" i="3" s="1"/>
  <c r="M424" i="3"/>
  <c r="I424" i="3"/>
  <c r="E424" i="3"/>
  <c r="Q423" i="3"/>
  <c r="M423" i="3"/>
  <c r="I423" i="3"/>
  <c r="R423" i="3" s="1"/>
  <c r="E423" i="3"/>
  <c r="S422" i="3"/>
  <c r="Q422" i="3"/>
  <c r="R422" i="3" s="1"/>
  <c r="M422" i="3"/>
  <c r="I422" i="3"/>
  <c r="E422" i="3"/>
  <c r="Q421" i="3"/>
  <c r="M421" i="3"/>
  <c r="I421" i="3"/>
  <c r="E421" i="3"/>
  <c r="S420" i="3"/>
  <c r="R420" i="3"/>
  <c r="Q420" i="3"/>
  <c r="M420" i="3"/>
  <c r="I420" i="3"/>
  <c r="E420" i="3"/>
  <c r="R419" i="3"/>
  <c r="Q419" i="3"/>
  <c r="S419" i="3" s="1"/>
  <c r="M419" i="3"/>
  <c r="I419" i="3"/>
  <c r="E419" i="3"/>
  <c r="Q418" i="3"/>
  <c r="M418" i="3"/>
  <c r="I418" i="3"/>
  <c r="R418" i="3" s="1"/>
  <c r="E418" i="3"/>
  <c r="S417" i="3"/>
  <c r="Q417" i="3"/>
  <c r="R417" i="3" s="1"/>
  <c r="M417" i="3"/>
  <c r="I417" i="3"/>
  <c r="E417" i="3"/>
  <c r="Q416" i="3"/>
  <c r="M416" i="3"/>
  <c r="I416" i="3"/>
  <c r="R416" i="3" s="1"/>
  <c r="E416" i="3"/>
  <c r="S415" i="3"/>
  <c r="R415" i="3"/>
  <c r="Q415" i="3"/>
  <c r="M415" i="3"/>
  <c r="I415" i="3"/>
  <c r="E415" i="3"/>
  <c r="Q414" i="3"/>
  <c r="S414" i="3" s="1"/>
  <c r="M414" i="3"/>
  <c r="I414" i="3"/>
  <c r="E414" i="3"/>
  <c r="R413" i="3"/>
  <c r="Q413" i="3"/>
  <c r="M413" i="3"/>
  <c r="I413" i="3"/>
  <c r="E413" i="3"/>
  <c r="S412" i="3"/>
  <c r="Q412" i="3"/>
  <c r="R412" i="3" s="1"/>
  <c r="M412" i="3"/>
  <c r="I412" i="3"/>
  <c r="E412" i="3"/>
  <c r="R411" i="3"/>
  <c r="Q411" i="3"/>
  <c r="M411" i="3"/>
  <c r="I411" i="3"/>
  <c r="E411" i="3"/>
  <c r="S410" i="3"/>
  <c r="R410" i="3"/>
  <c r="Q410" i="3"/>
  <c r="M410" i="3"/>
  <c r="I410" i="3"/>
  <c r="E410" i="3"/>
  <c r="Q409" i="3"/>
  <c r="S409" i="3" s="1"/>
  <c r="M409" i="3"/>
  <c r="I409" i="3"/>
  <c r="E409" i="3"/>
  <c r="R408" i="3"/>
  <c r="Q408" i="3"/>
  <c r="S408" i="3" s="1"/>
  <c r="M408" i="3"/>
  <c r="I408" i="3"/>
  <c r="E408" i="3"/>
  <c r="S407" i="3"/>
  <c r="Q407" i="3"/>
  <c r="R407" i="3" s="1"/>
  <c r="M407" i="3"/>
  <c r="I407" i="3"/>
  <c r="E407" i="3"/>
  <c r="Q406" i="3"/>
  <c r="S406" i="3" s="1"/>
  <c r="M406" i="3"/>
  <c r="I406" i="3"/>
  <c r="E406" i="3"/>
  <c r="S405" i="3"/>
  <c r="R405" i="3"/>
  <c r="Q405" i="3"/>
  <c r="M405" i="3"/>
  <c r="I405" i="3"/>
  <c r="E405" i="3"/>
  <c r="S404" i="3"/>
  <c r="R404" i="3"/>
  <c r="Q404" i="3"/>
  <c r="M404" i="3"/>
  <c r="I404" i="3"/>
  <c r="E404" i="3"/>
  <c r="Q403" i="3"/>
  <c r="M403" i="3"/>
  <c r="I403" i="3"/>
  <c r="R403" i="3" s="1"/>
  <c r="E403" i="3"/>
  <c r="S402" i="3"/>
  <c r="Q402" i="3"/>
  <c r="R402" i="3" s="1"/>
  <c r="M402" i="3"/>
  <c r="I402" i="3"/>
  <c r="E402" i="3"/>
  <c r="Q401" i="3"/>
  <c r="M401" i="3"/>
  <c r="I401" i="3"/>
  <c r="R401" i="3" s="1"/>
  <c r="E401" i="3"/>
  <c r="S400" i="3"/>
  <c r="R400" i="3"/>
  <c r="Q400" i="3"/>
  <c r="M400" i="3"/>
  <c r="I400" i="3"/>
  <c r="E400" i="3"/>
  <c r="Q399" i="3"/>
  <c r="S399" i="3" s="1"/>
  <c r="M399" i="3"/>
  <c r="I399" i="3"/>
  <c r="E399" i="3"/>
  <c r="Q398" i="3"/>
  <c r="M398" i="3"/>
  <c r="I398" i="3"/>
  <c r="R398" i="3" s="1"/>
  <c r="E398" i="3"/>
  <c r="S397" i="3"/>
  <c r="Q397" i="3"/>
  <c r="R397" i="3" s="1"/>
  <c r="M397" i="3"/>
  <c r="I397" i="3"/>
  <c r="E397" i="3"/>
  <c r="Q396" i="3"/>
  <c r="M396" i="3"/>
  <c r="I396" i="3"/>
  <c r="E396" i="3"/>
  <c r="S395" i="3"/>
  <c r="R395" i="3"/>
  <c r="Q395" i="3"/>
  <c r="M395" i="3"/>
  <c r="I395" i="3"/>
  <c r="E395" i="3"/>
  <c r="Q394" i="3"/>
  <c r="S394" i="3" s="1"/>
  <c r="M394" i="3"/>
  <c r="I394" i="3"/>
  <c r="E394" i="3"/>
  <c r="R393" i="3"/>
  <c r="Q393" i="3"/>
  <c r="S393" i="3" s="1"/>
  <c r="M393" i="3"/>
  <c r="I393" i="3"/>
  <c r="E393" i="3"/>
  <c r="S392" i="3"/>
  <c r="Q392" i="3"/>
  <c r="R392" i="3" s="1"/>
  <c r="M392" i="3"/>
  <c r="I392" i="3"/>
  <c r="E392" i="3"/>
  <c r="R391" i="3"/>
  <c r="Q391" i="3"/>
  <c r="S391" i="3" s="1"/>
  <c r="M391" i="3"/>
  <c r="I391" i="3"/>
  <c r="E391" i="3"/>
  <c r="S390" i="3"/>
  <c r="R390" i="3"/>
  <c r="Q390" i="3"/>
  <c r="M390" i="3"/>
  <c r="I390" i="3"/>
  <c r="E390" i="3"/>
  <c r="S389" i="3"/>
  <c r="R389" i="3"/>
  <c r="Q389" i="3"/>
  <c r="M389" i="3"/>
  <c r="I389" i="3"/>
  <c r="E389" i="3"/>
  <c r="Q388" i="3"/>
  <c r="M388" i="3"/>
  <c r="I388" i="3"/>
  <c r="R388" i="3" s="1"/>
  <c r="E388" i="3"/>
  <c r="S387" i="3"/>
  <c r="Q387" i="3"/>
  <c r="R387" i="3" s="1"/>
  <c r="M387" i="3"/>
  <c r="I387" i="3"/>
  <c r="E387" i="3"/>
  <c r="Q386" i="3"/>
  <c r="M386" i="3"/>
  <c r="I386" i="3"/>
  <c r="E386" i="3"/>
  <c r="S385" i="3"/>
  <c r="R385" i="3"/>
  <c r="Q385" i="3"/>
  <c r="M385" i="3"/>
  <c r="I385" i="3"/>
  <c r="E385" i="3"/>
  <c r="Q384" i="3"/>
  <c r="S384" i="3" s="1"/>
  <c r="M384" i="3"/>
  <c r="I384" i="3"/>
  <c r="E384" i="3"/>
  <c r="Q383" i="3"/>
  <c r="S383" i="3" s="1"/>
  <c r="M383" i="3"/>
  <c r="I383" i="3"/>
  <c r="R383" i="3" s="1"/>
  <c r="E383" i="3"/>
  <c r="S382" i="3"/>
  <c r="Q382" i="3"/>
  <c r="R382" i="3" s="1"/>
  <c r="M382" i="3"/>
  <c r="I382" i="3"/>
  <c r="E382" i="3"/>
  <c r="Q381" i="3"/>
  <c r="S381" i="3" s="1"/>
  <c r="M381" i="3"/>
  <c r="I381" i="3"/>
  <c r="E381" i="3"/>
  <c r="S380" i="3"/>
  <c r="R380" i="3"/>
  <c r="Q380" i="3"/>
  <c r="M380" i="3"/>
  <c r="I380" i="3"/>
  <c r="E380" i="3"/>
  <c r="S379" i="3"/>
  <c r="R379" i="3"/>
  <c r="Q379" i="3"/>
  <c r="M379" i="3"/>
  <c r="I379" i="3"/>
  <c r="E379" i="3"/>
  <c r="R378" i="3"/>
  <c r="Q378" i="3"/>
  <c r="S378" i="3" s="1"/>
  <c r="M378" i="3"/>
  <c r="I378" i="3"/>
  <c r="E378" i="3"/>
  <c r="S377" i="3"/>
  <c r="Q377" i="3"/>
  <c r="R377" i="3" s="1"/>
  <c r="M377" i="3"/>
  <c r="I377" i="3"/>
  <c r="E377" i="3"/>
  <c r="R376" i="3"/>
  <c r="Q376" i="3"/>
  <c r="S376" i="3" s="1"/>
  <c r="M376" i="3"/>
  <c r="I376" i="3"/>
  <c r="E376" i="3"/>
  <c r="S375" i="3"/>
  <c r="R375" i="3"/>
  <c r="Q375" i="3"/>
  <c r="M375" i="3"/>
  <c r="I375" i="3"/>
  <c r="E375" i="3"/>
  <c r="S374" i="3"/>
  <c r="Q374" i="3"/>
  <c r="R374" i="3" s="1"/>
  <c r="M374" i="3"/>
  <c r="I374" i="3"/>
  <c r="E374" i="3"/>
  <c r="Q373" i="3"/>
  <c r="M373" i="3"/>
  <c r="I373" i="3"/>
  <c r="R373" i="3" s="1"/>
  <c r="E373" i="3"/>
  <c r="S372" i="3"/>
  <c r="Q372" i="3"/>
  <c r="R372" i="3" s="1"/>
  <c r="M372" i="3"/>
  <c r="I372" i="3"/>
  <c r="E372" i="3"/>
  <c r="Q371" i="3"/>
  <c r="M371" i="3"/>
  <c r="I371" i="3"/>
  <c r="R371" i="3" s="1"/>
  <c r="E371" i="3"/>
  <c r="S370" i="3"/>
  <c r="R370" i="3"/>
  <c r="Q370" i="3"/>
  <c r="M370" i="3"/>
  <c r="I370" i="3"/>
  <c r="E370" i="3"/>
  <c r="R369" i="3"/>
  <c r="Q369" i="3"/>
  <c r="S369" i="3" s="1"/>
  <c r="M369" i="3"/>
  <c r="I369" i="3"/>
  <c r="E369" i="3"/>
  <c r="Q368" i="3"/>
  <c r="M368" i="3"/>
  <c r="I368" i="3"/>
  <c r="R368" i="3" s="1"/>
  <c r="E368" i="3"/>
  <c r="S367" i="3"/>
  <c r="Q367" i="3"/>
  <c r="R367" i="3" s="1"/>
  <c r="M367" i="3"/>
  <c r="I367" i="3"/>
  <c r="E367" i="3"/>
  <c r="Q366" i="3"/>
  <c r="M366" i="3"/>
  <c r="I366" i="3"/>
  <c r="E366" i="3"/>
  <c r="S365" i="3"/>
  <c r="R365" i="3"/>
  <c r="Q365" i="3"/>
  <c r="M365" i="3"/>
  <c r="I365" i="3"/>
  <c r="E365" i="3"/>
  <c r="Q364" i="3"/>
  <c r="S364" i="3" s="1"/>
  <c r="M364" i="3"/>
  <c r="I364" i="3"/>
  <c r="E364" i="3"/>
  <c r="Q363" i="3"/>
  <c r="M363" i="3"/>
  <c r="I363" i="3"/>
  <c r="R363" i="3" s="1"/>
  <c r="E363" i="3"/>
  <c r="Q362" i="3"/>
  <c r="R362" i="3" s="1"/>
  <c r="M362" i="3"/>
  <c r="I362" i="3"/>
  <c r="E362" i="3"/>
  <c r="Q361" i="3"/>
  <c r="M361" i="3"/>
  <c r="I361" i="3"/>
  <c r="R361" i="3" s="1"/>
  <c r="E361" i="3"/>
  <c r="S360" i="3"/>
  <c r="R360" i="3"/>
  <c r="Q360" i="3"/>
  <c r="M360" i="3"/>
  <c r="I360" i="3"/>
  <c r="E360" i="3"/>
  <c r="Q359" i="3"/>
  <c r="S359" i="3" s="1"/>
  <c r="M359" i="3"/>
  <c r="I359" i="3"/>
  <c r="E359" i="3"/>
  <c r="R358" i="3"/>
  <c r="Q358" i="3"/>
  <c r="S358" i="3" s="1"/>
  <c r="M358" i="3"/>
  <c r="I358" i="3"/>
  <c r="E358" i="3"/>
  <c r="Q357" i="3"/>
  <c r="R357" i="3" s="1"/>
  <c r="M357" i="3"/>
  <c r="I357" i="3"/>
  <c r="E357" i="3"/>
  <c r="Q356" i="3"/>
  <c r="S356" i="3" s="1"/>
  <c r="M356" i="3"/>
  <c r="I356" i="3"/>
  <c r="E356" i="3"/>
  <c r="S355" i="3"/>
  <c r="R355" i="3"/>
  <c r="Q355" i="3"/>
  <c r="M355" i="3"/>
  <c r="I355" i="3"/>
  <c r="E355" i="3"/>
  <c r="S354" i="3"/>
  <c r="R354" i="3"/>
  <c r="Q354" i="3"/>
  <c r="M354" i="3"/>
  <c r="I354" i="3"/>
  <c r="E354" i="3"/>
  <c r="Q353" i="3"/>
  <c r="M353" i="3"/>
  <c r="I353" i="3"/>
  <c r="R353" i="3" s="1"/>
  <c r="E353" i="3"/>
  <c r="S352" i="3"/>
  <c r="Q352" i="3"/>
  <c r="R352" i="3" s="1"/>
  <c r="M352" i="3"/>
  <c r="I352" i="3"/>
  <c r="E352" i="3"/>
  <c r="Q351" i="3"/>
  <c r="M351" i="3"/>
  <c r="I351" i="3"/>
  <c r="E351" i="3"/>
  <c r="S350" i="3"/>
  <c r="R350" i="3"/>
  <c r="Q350" i="3"/>
  <c r="M350" i="3"/>
  <c r="I350" i="3"/>
  <c r="E350" i="3"/>
  <c r="Q349" i="3"/>
  <c r="S349" i="3" s="1"/>
  <c r="M349" i="3"/>
  <c r="I349" i="3"/>
  <c r="E349" i="3"/>
  <c r="Q348" i="3"/>
  <c r="M348" i="3"/>
  <c r="I348" i="3"/>
  <c r="R348" i="3" s="1"/>
  <c r="E348" i="3"/>
  <c r="Q347" i="3"/>
  <c r="R347" i="3" s="1"/>
  <c r="M347" i="3"/>
  <c r="I347" i="3"/>
  <c r="E347" i="3"/>
  <c r="Q346" i="3"/>
  <c r="M346" i="3"/>
  <c r="I346" i="3"/>
  <c r="E346" i="3"/>
  <c r="S345" i="3"/>
  <c r="R345" i="3"/>
  <c r="Q345" i="3"/>
  <c r="M345" i="3"/>
  <c r="I345" i="3"/>
  <c r="E345" i="3"/>
  <c r="Q344" i="3"/>
  <c r="S344" i="3" s="1"/>
  <c r="M344" i="3"/>
  <c r="I344" i="3"/>
  <c r="E344" i="3"/>
  <c r="R343" i="3"/>
  <c r="Q343" i="3"/>
  <c r="S343" i="3" s="1"/>
  <c r="M343" i="3"/>
  <c r="I343" i="3"/>
  <c r="E343" i="3"/>
  <c r="Q342" i="3"/>
  <c r="R342" i="3" s="1"/>
  <c r="M342" i="3"/>
  <c r="I342" i="3"/>
  <c r="E342" i="3"/>
  <c r="Q341" i="3"/>
  <c r="S341" i="3" s="1"/>
  <c r="M341" i="3"/>
  <c r="I341" i="3"/>
  <c r="E341" i="3"/>
  <c r="S340" i="3"/>
  <c r="R340" i="3"/>
  <c r="Q340" i="3"/>
  <c r="M340" i="3"/>
  <c r="I340" i="3"/>
  <c r="E340" i="3"/>
  <c r="S339" i="3"/>
  <c r="Q339" i="3"/>
  <c r="M339" i="3"/>
  <c r="I339" i="3"/>
  <c r="R339" i="3" s="1"/>
  <c r="E339" i="3"/>
  <c r="Q338" i="3"/>
  <c r="M338" i="3"/>
  <c r="I338" i="3"/>
  <c r="R338" i="3" s="1"/>
  <c r="E338" i="3"/>
  <c r="S337" i="3"/>
  <c r="Q337" i="3"/>
  <c r="R337" i="3" s="1"/>
  <c r="M337" i="3"/>
  <c r="I337" i="3"/>
  <c r="E337" i="3"/>
  <c r="Q336" i="3"/>
  <c r="M336" i="3"/>
  <c r="I336" i="3"/>
  <c r="E336" i="3"/>
  <c r="S335" i="3"/>
  <c r="R335" i="3"/>
  <c r="Q335" i="3"/>
  <c r="M335" i="3"/>
  <c r="I335" i="3"/>
  <c r="E335" i="3"/>
  <c r="Q334" i="3"/>
  <c r="S334" i="3" s="1"/>
  <c r="M334" i="3"/>
  <c r="I334" i="3"/>
  <c r="E334" i="3"/>
  <c r="Q333" i="3"/>
  <c r="S333" i="3" s="1"/>
  <c r="M333" i="3"/>
  <c r="I333" i="3"/>
  <c r="R333" i="3" s="1"/>
  <c r="E333" i="3"/>
  <c r="Q332" i="3"/>
  <c r="R332" i="3" s="1"/>
  <c r="M332" i="3"/>
  <c r="I332" i="3"/>
  <c r="E332" i="3"/>
  <c r="Q331" i="3"/>
  <c r="S331" i="3" s="1"/>
  <c r="M331" i="3"/>
  <c r="I331" i="3"/>
  <c r="E331" i="3"/>
  <c r="S330" i="3"/>
  <c r="R330" i="3"/>
  <c r="Q330" i="3"/>
  <c r="M330" i="3"/>
  <c r="I330" i="3"/>
  <c r="E330" i="3"/>
  <c r="S329" i="3"/>
  <c r="Q329" i="3"/>
  <c r="M329" i="3"/>
  <c r="I329" i="3"/>
  <c r="R329" i="3" s="1"/>
  <c r="E329" i="3"/>
  <c r="R328" i="3"/>
  <c r="Q328" i="3"/>
  <c r="S328" i="3" s="1"/>
  <c r="M328" i="3"/>
  <c r="I328" i="3"/>
  <c r="E328" i="3"/>
  <c r="S327" i="3"/>
  <c r="Q327" i="3"/>
  <c r="R327" i="3" s="1"/>
  <c r="M327" i="3"/>
  <c r="I327" i="3"/>
  <c r="E327" i="3"/>
  <c r="R326" i="3"/>
  <c r="Q326" i="3"/>
  <c r="S326" i="3" s="1"/>
  <c r="M326" i="3"/>
  <c r="I326" i="3"/>
  <c r="E326" i="3"/>
  <c r="S325" i="3"/>
  <c r="R325" i="3"/>
  <c r="Q325" i="3"/>
  <c r="M325" i="3"/>
  <c r="I325" i="3"/>
  <c r="E325" i="3"/>
  <c r="S324" i="3"/>
  <c r="Q324" i="3"/>
  <c r="M324" i="3"/>
  <c r="I324" i="3"/>
  <c r="R324" i="3" s="1"/>
  <c r="E324" i="3"/>
  <c r="Q323" i="3"/>
  <c r="M323" i="3"/>
  <c r="I323" i="3"/>
  <c r="R323" i="3" s="1"/>
  <c r="E323" i="3"/>
  <c r="S322" i="3"/>
  <c r="Q322" i="3"/>
  <c r="R322" i="3" s="1"/>
  <c r="M322" i="3"/>
  <c r="I322" i="3"/>
  <c r="E322" i="3"/>
  <c r="Q321" i="3"/>
  <c r="M321" i="3"/>
  <c r="I321" i="3"/>
  <c r="E321" i="3"/>
  <c r="S320" i="3"/>
  <c r="R320" i="3"/>
  <c r="Q320" i="3"/>
  <c r="M320" i="3"/>
  <c r="I320" i="3"/>
  <c r="E320" i="3"/>
  <c r="R319" i="3"/>
  <c r="Q319" i="3"/>
  <c r="S319" i="3" s="1"/>
  <c r="M319" i="3"/>
  <c r="I319" i="3"/>
  <c r="E319" i="3"/>
  <c r="Q318" i="3"/>
  <c r="M318" i="3"/>
  <c r="I318" i="3"/>
  <c r="R318" i="3" s="1"/>
  <c r="E318" i="3"/>
  <c r="S317" i="3"/>
  <c r="Q317" i="3"/>
  <c r="R317" i="3" s="1"/>
  <c r="M317" i="3"/>
  <c r="I317" i="3"/>
  <c r="E317" i="3"/>
  <c r="Q316" i="3"/>
  <c r="S316" i="3" s="1"/>
  <c r="M316" i="3"/>
  <c r="I316" i="3"/>
  <c r="E316" i="3"/>
  <c r="S315" i="3"/>
  <c r="R315" i="3"/>
  <c r="Q315" i="3"/>
  <c r="M315" i="3"/>
  <c r="I315" i="3"/>
  <c r="E315" i="3"/>
  <c r="Q314" i="3"/>
  <c r="R314" i="3" s="1"/>
  <c r="M314" i="3"/>
  <c r="I314" i="3"/>
  <c r="S314" i="3" s="1"/>
  <c r="E314" i="3"/>
  <c r="Q313" i="3"/>
  <c r="M313" i="3"/>
  <c r="I313" i="3"/>
  <c r="R313" i="3" s="1"/>
  <c r="E313" i="3"/>
  <c r="Q312" i="3"/>
  <c r="R312" i="3" s="1"/>
  <c r="M312" i="3"/>
  <c r="I312" i="3"/>
  <c r="E312" i="3"/>
  <c r="Q311" i="3"/>
  <c r="M311" i="3"/>
  <c r="I311" i="3"/>
  <c r="R311" i="3" s="1"/>
  <c r="E311" i="3"/>
  <c r="S310" i="3"/>
  <c r="R310" i="3"/>
  <c r="Q310" i="3"/>
  <c r="M310" i="3"/>
  <c r="I310" i="3"/>
  <c r="E310" i="3"/>
  <c r="Q309" i="3"/>
  <c r="S309" i="3" s="1"/>
  <c r="M309" i="3"/>
  <c r="I309" i="3"/>
  <c r="E309" i="3"/>
  <c r="R308" i="3"/>
  <c r="Q308" i="3"/>
  <c r="S308" i="3" s="1"/>
  <c r="M308" i="3"/>
  <c r="I308" i="3"/>
  <c r="E308" i="3"/>
  <c r="Q307" i="3"/>
  <c r="R307" i="3" s="1"/>
  <c r="M307" i="3"/>
  <c r="I307" i="3"/>
  <c r="E307" i="3"/>
  <c r="Q306" i="3"/>
  <c r="S306" i="3" s="1"/>
  <c r="M306" i="3"/>
  <c r="I306" i="3"/>
  <c r="E306" i="3"/>
  <c r="S305" i="3"/>
  <c r="R305" i="3"/>
  <c r="Q305" i="3"/>
  <c r="M305" i="3"/>
  <c r="I305" i="3"/>
  <c r="E305" i="3"/>
  <c r="S304" i="3"/>
  <c r="R304" i="3"/>
  <c r="Q304" i="3"/>
  <c r="M304" i="3"/>
  <c r="I304" i="3"/>
  <c r="E304" i="3"/>
  <c r="Q303" i="3"/>
  <c r="M303" i="3"/>
  <c r="I303" i="3"/>
  <c r="R303" i="3" s="1"/>
  <c r="E303" i="3"/>
  <c r="S302" i="3"/>
  <c r="Q302" i="3"/>
  <c r="R302" i="3" s="1"/>
  <c r="M302" i="3"/>
  <c r="I302" i="3"/>
  <c r="E302" i="3"/>
  <c r="Q301" i="3"/>
  <c r="M301" i="3"/>
  <c r="I301" i="3"/>
  <c r="R301" i="3" s="1"/>
  <c r="E301" i="3"/>
  <c r="S300" i="3"/>
  <c r="R300" i="3"/>
  <c r="Q300" i="3"/>
  <c r="M300" i="3"/>
  <c r="I300" i="3"/>
  <c r="E300" i="3"/>
  <c r="Q299" i="3"/>
  <c r="S299" i="3" s="1"/>
  <c r="M299" i="3"/>
  <c r="I299" i="3"/>
  <c r="E299" i="3"/>
  <c r="Q298" i="3"/>
  <c r="M298" i="3"/>
  <c r="I298" i="3"/>
  <c r="R298" i="3" s="1"/>
  <c r="E298" i="3"/>
  <c r="Q297" i="3"/>
  <c r="R297" i="3" s="1"/>
  <c r="M297" i="3"/>
  <c r="I297" i="3"/>
  <c r="E297" i="3"/>
  <c r="Q296" i="3"/>
  <c r="M296" i="3"/>
  <c r="I296" i="3"/>
  <c r="E296" i="3"/>
  <c r="S295" i="3"/>
  <c r="R295" i="3"/>
  <c r="Q295" i="3"/>
  <c r="M295" i="3"/>
  <c r="I295" i="3"/>
  <c r="E295" i="3"/>
  <c r="Q294" i="3"/>
  <c r="S294" i="3" s="1"/>
  <c r="M294" i="3"/>
  <c r="I294" i="3"/>
  <c r="E294" i="3"/>
  <c r="R293" i="3"/>
  <c r="Q293" i="3"/>
  <c r="S293" i="3" s="1"/>
  <c r="M293" i="3"/>
  <c r="I293" i="3"/>
  <c r="E293" i="3"/>
  <c r="Q292" i="3"/>
  <c r="R292" i="3" s="1"/>
  <c r="M292" i="3"/>
  <c r="I292" i="3"/>
  <c r="E292" i="3"/>
  <c r="Q291" i="3"/>
  <c r="S291" i="3" s="1"/>
  <c r="M291" i="3"/>
  <c r="I291" i="3"/>
  <c r="E291" i="3"/>
  <c r="S290" i="3"/>
  <c r="R290" i="3"/>
  <c r="Q290" i="3"/>
  <c r="M290" i="3"/>
  <c r="I290" i="3"/>
  <c r="E290" i="3"/>
  <c r="S289" i="3"/>
  <c r="Q289" i="3"/>
  <c r="M289" i="3"/>
  <c r="I289" i="3"/>
  <c r="R289" i="3" s="1"/>
  <c r="E289" i="3"/>
  <c r="Q288" i="3"/>
  <c r="M288" i="3"/>
  <c r="I288" i="3"/>
  <c r="R288" i="3" s="1"/>
  <c r="E288" i="3"/>
  <c r="S287" i="3"/>
  <c r="Q287" i="3"/>
  <c r="R287" i="3" s="1"/>
  <c r="M287" i="3"/>
  <c r="I287" i="3"/>
  <c r="E287" i="3"/>
  <c r="Q286" i="3"/>
  <c r="M286" i="3"/>
  <c r="I286" i="3"/>
  <c r="E286" i="3"/>
  <c r="S285" i="3"/>
  <c r="R285" i="3"/>
  <c r="Q285" i="3"/>
  <c r="M285" i="3"/>
  <c r="I285" i="3"/>
  <c r="E285" i="3"/>
  <c r="Q284" i="3"/>
  <c r="S284" i="3" s="1"/>
  <c r="M284" i="3"/>
  <c r="I284" i="3"/>
  <c r="E284" i="3"/>
  <c r="Q283" i="3"/>
  <c r="S283" i="3" s="1"/>
  <c r="M283" i="3"/>
  <c r="I283" i="3"/>
  <c r="R283" i="3" s="1"/>
  <c r="E283" i="3"/>
  <c r="Q282" i="3"/>
  <c r="R282" i="3" s="1"/>
  <c r="M282" i="3"/>
  <c r="I282" i="3"/>
  <c r="E282" i="3"/>
  <c r="Q281" i="3"/>
  <c r="S281" i="3" s="1"/>
  <c r="M281" i="3"/>
  <c r="I281" i="3"/>
  <c r="E281" i="3"/>
  <c r="S280" i="3"/>
  <c r="R280" i="3"/>
  <c r="Q280" i="3"/>
  <c r="M280" i="3"/>
  <c r="I280" i="3"/>
  <c r="E280" i="3"/>
  <c r="S279" i="3"/>
  <c r="R279" i="3"/>
  <c r="Q279" i="3"/>
  <c r="M279" i="3"/>
  <c r="I279" i="3"/>
  <c r="E279" i="3"/>
  <c r="R278" i="3"/>
  <c r="Q278" i="3"/>
  <c r="S278" i="3" s="1"/>
  <c r="M278" i="3"/>
  <c r="I278" i="3"/>
  <c r="E278" i="3"/>
  <c r="S277" i="3"/>
  <c r="Q277" i="3"/>
  <c r="R277" i="3" s="1"/>
  <c r="M277" i="3"/>
  <c r="I277" i="3"/>
  <c r="E277" i="3"/>
  <c r="R276" i="3"/>
  <c r="Q276" i="3"/>
  <c r="S276" i="3" s="1"/>
  <c r="M276" i="3"/>
  <c r="I276" i="3"/>
  <c r="E276" i="3"/>
  <c r="S275" i="3"/>
  <c r="R275" i="3"/>
  <c r="Q275" i="3"/>
  <c r="M275" i="3"/>
  <c r="I275" i="3"/>
  <c r="E275" i="3"/>
  <c r="Q274" i="3"/>
  <c r="M274" i="3"/>
  <c r="I274" i="3"/>
  <c r="R274" i="3" s="1"/>
  <c r="E274" i="3"/>
  <c r="Q273" i="3"/>
  <c r="M273" i="3"/>
  <c r="I273" i="3"/>
  <c r="R273" i="3" s="1"/>
  <c r="E273" i="3"/>
  <c r="S272" i="3"/>
  <c r="Q272" i="3"/>
  <c r="R272" i="3" s="1"/>
  <c r="M272" i="3"/>
  <c r="I272" i="3"/>
  <c r="E272" i="3"/>
  <c r="Q271" i="3"/>
  <c r="M271" i="3"/>
  <c r="I271" i="3"/>
  <c r="E271" i="3"/>
  <c r="S270" i="3"/>
  <c r="R270" i="3"/>
  <c r="Q270" i="3"/>
  <c r="M270" i="3"/>
  <c r="I270" i="3"/>
  <c r="E270" i="3"/>
  <c r="R269" i="3"/>
  <c r="Q269" i="3"/>
  <c r="S269" i="3" s="1"/>
  <c r="M269" i="3"/>
  <c r="I269" i="3"/>
  <c r="E269" i="3"/>
  <c r="R268" i="3"/>
  <c r="Q268" i="3"/>
  <c r="S268" i="3" s="1"/>
  <c r="M268" i="3"/>
  <c r="I268" i="3"/>
  <c r="E268" i="3"/>
  <c r="S267" i="3"/>
  <c r="Q267" i="3"/>
  <c r="R267" i="3" s="1"/>
  <c r="M267" i="3"/>
  <c r="I267" i="3"/>
  <c r="E267" i="3"/>
  <c r="Q266" i="3"/>
  <c r="S266" i="3" s="1"/>
  <c r="M266" i="3"/>
  <c r="I266" i="3"/>
  <c r="E266" i="3"/>
  <c r="S265" i="3"/>
  <c r="R265" i="3"/>
  <c r="Q265" i="3"/>
  <c r="M265" i="3"/>
  <c r="I265" i="3"/>
  <c r="E265" i="3"/>
  <c r="Q264" i="3"/>
  <c r="R264" i="3" s="1"/>
  <c r="M264" i="3"/>
  <c r="I264" i="3"/>
  <c r="S264" i="3" s="1"/>
  <c r="E264" i="3"/>
  <c r="Q263" i="3"/>
  <c r="M263" i="3"/>
  <c r="I263" i="3"/>
  <c r="R263" i="3" s="1"/>
  <c r="E263" i="3"/>
  <c r="Q262" i="3"/>
  <c r="R262" i="3" s="1"/>
  <c r="M262" i="3"/>
  <c r="I262" i="3"/>
  <c r="E262" i="3"/>
  <c r="Q261" i="3"/>
  <c r="M261" i="3"/>
  <c r="I261" i="3"/>
  <c r="R261" i="3" s="1"/>
  <c r="E261" i="3"/>
  <c r="S260" i="3"/>
  <c r="R260" i="3"/>
  <c r="Q260" i="3"/>
  <c r="M260" i="3"/>
  <c r="I260" i="3"/>
  <c r="E260" i="3"/>
  <c r="Q259" i="3"/>
  <c r="S259" i="3" s="1"/>
  <c r="M259" i="3"/>
  <c r="I259" i="3"/>
  <c r="E259" i="3"/>
  <c r="R258" i="3"/>
  <c r="Q258" i="3"/>
  <c r="S258" i="3" s="1"/>
  <c r="M258" i="3"/>
  <c r="I258" i="3"/>
  <c r="E258" i="3"/>
  <c r="Q257" i="3"/>
  <c r="R257" i="3" s="1"/>
  <c r="M257" i="3"/>
  <c r="I257" i="3"/>
  <c r="E257" i="3"/>
  <c r="Q256" i="3"/>
  <c r="S256" i="3" s="1"/>
  <c r="M256" i="3"/>
  <c r="I256" i="3"/>
  <c r="E256" i="3"/>
  <c r="S255" i="3"/>
  <c r="R255" i="3"/>
  <c r="Q255" i="3"/>
  <c r="M255" i="3"/>
  <c r="I255" i="3"/>
  <c r="E255" i="3"/>
  <c r="S254" i="3"/>
  <c r="R254" i="3"/>
  <c r="Q254" i="3"/>
  <c r="M254" i="3"/>
  <c r="I254" i="3"/>
  <c r="E254" i="3"/>
  <c r="R253" i="3"/>
  <c r="Q253" i="3"/>
  <c r="M253" i="3"/>
  <c r="I253" i="3"/>
  <c r="E253" i="3"/>
  <c r="S252" i="3"/>
  <c r="Q252" i="3"/>
  <c r="R252" i="3" s="1"/>
  <c r="M252" i="3"/>
  <c r="I252" i="3"/>
  <c r="E252" i="3"/>
  <c r="R251" i="3"/>
  <c r="Q251" i="3"/>
  <c r="M251" i="3"/>
  <c r="I251" i="3"/>
  <c r="E251" i="3"/>
  <c r="S250" i="3"/>
  <c r="R250" i="3"/>
  <c r="Q250" i="3"/>
  <c r="M250" i="3"/>
  <c r="I250" i="3"/>
  <c r="E250" i="3"/>
  <c r="Q249" i="3"/>
  <c r="S249" i="3" s="1"/>
  <c r="M249" i="3"/>
  <c r="I249" i="3"/>
  <c r="E249" i="3"/>
  <c r="Q248" i="3"/>
  <c r="M248" i="3"/>
  <c r="I248" i="3"/>
  <c r="R248" i="3" s="1"/>
  <c r="E248" i="3"/>
  <c r="Q247" i="3"/>
  <c r="R247" i="3" s="1"/>
  <c r="M247" i="3"/>
  <c r="I247" i="3"/>
  <c r="E247" i="3"/>
  <c r="Q246" i="3"/>
  <c r="M246" i="3"/>
  <c r="I246" i="3"/>
  <c r="R246" i="3" s="1"/>
  <c r="E246" i="3"/>
  <c r="S245" i="3"/>
  <c r="R245" i="3"/>
  <c r="Q245" i="3"/>
  <c r="M245" i="3"/>
  <c r="I245" i="3"/>
  <c r="E245" i="3"/>
  <c r="Q244" i="3"/>
  <c r="S244" i="3" s="1"/>
  <c r="M244" i="3"/>
  <c r="I244" i="3"/>
  <c r="E244" i="3"/>
  <c r="R243" i="3"/>
  <c r="Q243" i="3"/>
  <c r="S243" i="3" s="1"/>
  <c r="M243" i="3"/>
  <c r="I243" i="3"/>
  <c r="E243" i="3"/>
  <c r="Q242" i="3"/>
  <c r="R242" i="3" s="1"/>
  <c r="M242" i="3"/>
  <c r="I242" i="3"/>
  <c r="E242" i="3"/>
  <c r="Q241" i="3"/>
  <c r="S241" i="3" s="1"/>
  <c r="M241" i="3"/>
  <c r="I241" i="3"/>
  <c r="E241" i="3"/>
  <c r="S240" i="3"/>
  <c r="R240" i="3"/>
  <c r="Q240" i="3"/>
  <c r="M240" i="3"/>
  <c r="I240" i="3"/>
  <c r="E240" i="3"/>
  <c r="S239" i="3"/>
  <c r="Q239" i="3"/>
  <c r="M239" i="3"/>
  <c r="I239" i="3"/>
  <c r="R239" i="3" s="1"/>
  <c r="E239" i="3"/>
  <c r="Q238" i="3"/>
  <c r="M238" i="3"/>
  <c r="I238" i="3"/>
  <c r="R238" i="3" s="1"/>
  <c r="E238" i="3"/>
  <c r="S237" i="3"/>
  <c r="Q237" i="3"/>
  <c r="R237" i="3" s="1"/>
  <c r="M237" i="3"/>
  <c r="I237" i="3"/>
  <c r="E237" i="3"/>
  <c r="Q236" i="3"/>
  <c r="M236" i="3"/>
  <c r="I236" i="3"/>
  <c r="E236" i="3"/>
  <c r="S235" i="3"/>
  <c r="R235" i="3"/>
  <c r="Q235" i="3"/>
  <c r="M235" i="3"/>
  <c r="I235" i="3"/>
  <c r="E235" i="3"/>
  <c r="Q234" i="3"/>
  <c r="S234" i="3" s="1"/>
  <c r="M234" i="3"/>
  <c r="I234" i="3"/>
  <c r="E234" i="3"/>
  <c r="Q233" i="3"/>
  <c r="S233" i="3" s="1"/>
  <c r="M233" i="3"/>
  <c r="I233" i="3"/>
  <c r="R233" i="3" s="1"/>
  <c r="E233" i="3"/>
  <c r="Q232" i="3"/>
  <c r="R232" i="3" s="1"/>
  <c r="M232" i="3"/>
  <c r="I232" i="3"/>
  <c r="E232" i="3"/>
  <c r="Q231" i="3"/>
  <c r="S231" i="3" s="1"/>
  <c r="M231" i="3"/>
  <c r="I231" i="3"/>
  <c r="E231" i="3"/>
  <c r="S230" i="3"/>
  <c r="R230" i="3"/>
  <c r="Q230" i="3"/>
  <c r="M230" i="3"/>
  <c r="I230" i="3"/>
  <c r="E230" i="3"/>
  <c r="S229" i="3"/>
  <c r="R229" i="3"/>
  <c r="Q229" i="3"/>
  <c r="M229" i="3"/>
  <c r="I229" i="3"/>
  <c r="E229" i="3"/>
  <c r="R228" i="3"/>
  <c r="Q228" i="3"/>
  <c r="S228" i="3" s="1"/>
  <c r="M228" i="3"/>
  <c r="I228" i="3"/>
  <c r="E228" i="3"/>
  <c r="S227" i="3"/>
  <c r="Q227" i="3"/>
  <c r="R227" i="3" s="1"/>
  <c r="M227" i="3"/>
  <c r="I227" i="3"/>
  <c r="E227" i="3"/>
  <c r="R226" i="3"/>
  <c r="Q226" i="3"/>
  <c r="S226" i="3" s="1"/>
  <c r="M226" i="3"/>
  <c r="I226" i="3"/>
  <c r="E226" i="3"/>
  <c r="S225" i="3"/>
  <c r="R225" i="3"/>
  <c r="Q225" i="3"/>
  <c r="M225" i="3"/>
  <c r="I225" i="3"/>
  <c r="E225" i="3"/>
  <c r="Q224" i="3"/>
  <c r="M224" i="3"/>
  <c r="I224" i="3"/>
  <c r="R224" i="3" s="1"/>
  <c r="E224" i="3"/>
  <c r="Q223" i="3"/>
  <c r="M223" i="3"/>
  <c r="I223" i="3"/>
  <c r="R223" i="3" s="1"/>
  <c r="E223" i="3"/>
  <c r="S222" i="3"/>
  <c r="Q222" i="3"/>
  <c r="R222" i="3" s="1"/>
  <c r="M222" i="3"/>
  <c r="I222" i="3"/>
  <c r="E222" i="3"/>
  <c r="Q221" i="3"/>
  <c r="M221" i="3"/>
  <c r="I221" i="3"/>
  <c r="R221" i="3" s="1"/>
  <c r="E221" i="3"/>
  <c r="S220" i="3"/>
  <c r="R220" i="3"/>
  <c r="Q220" i="3"/>
  <c r="M220" i="3"/>
  <c r="I220" i="3"/>
  <c r="E220" i="3"/>
  <c r="R219" i="3"/>
  <c r="Q219" i="3"/>
  <c r="S219" i="3" s="1"/>
  <c r="M219" i="3"/>
  <c r="I219" i="3"/>
  <c r="E219" i="3"/>
  <c r="Q218" i="3"/>
  <c r="S218" i="3" s="1"/>
  <c r="M218" i="3"/>
  <c r="I218" i="3"/>
  <c r="R218" i="3" s="1"/>
  <c r="E218" i="3"/>
  <c r="S217" i="3"/>
  <c r="Q217" i="3"/>
  <c r="R217" i="3" s="1"/>
  <c r="M217" i="3"/>
  <c r="I217" i="3"/>
  <c r="E217" i="3"/>
  <c r="Q216" i="3"/>
  <c r="S216" i="3" s="1"/>
  <c r="M216" i="3"/>
  <c r="I216" i="3"/>
  <c r="E216" i="3"/>
  <c r="S215" i="3"/>
  <c r="R215" i="3"/>
  <c r="Q215" i="3"/>
  <c r="M215" i="3"/>
  <c r="I215" i="3"/>
  <c r="E215" i="3"/>
  <c r="Q214" i="3"/>
  <c r="R214" i="3" s="1"/>
  <c r="M214" i="3"/>
  <c r="I214" i="3"/>
  <c r="S214" i="3" s="1"/>
  <c r="E214" i="3"/>
  <c r="Q213" i="3"/>
  <c r="M213" i="3"/>
  <c r="I213" i="3"/>
  <c r="R213" i="3" s="1"/>
  <c r="E213" i="3"/>
  <c r="Q212" i="3"/>
  <c r="R212" i="3" s="1"/>
  <c r="M212" i="3"/>
  <c r="I212" i="3"/>
  <c r="E212" i="3"/>
  <c r="Q211" i="3"/>
  <c r="M211" i="3"/>
  <c r="I211" i="3"/>
  <c r="R211" i="3" s="1"/>
  <c r="E211" i="3"/>
  <c r="S210" i="3"/>
  <c r="R210" i="3"/>
  <c r="Q210" i="3"/>
  <c r="M210" i="3"/>
  <c r="I210" i="3"/>
  <c r="E210" i="3"/>
  <c r="Q209" i="3"/>
  <c r="S209" i="3" s="1"/>
  <c r="M209" i="3"/>
  <c r="I209" i="3"/>
  <c r="E209" i="3"/>
  <c r="Q208" i="3"/>
  <c r="S208" i="3" s="1"/>
  <c r="M208" i="3"/>
  <c r="I208" i="3"/>
  <c r="R208" i="3" s="1"/>
  <c r="E208" i="3"/>
  <c r="Q207" i="3"/>
  <c r="R207" i="3" s="1"/>
  <c r="M207" i="3"/>
  <c r="I207" i="3"/>
  <c r="E207" i="3"/>
  <c r="Q206" i="3"/>
  <c r="S206" i="3" s="1"/>
  <c r="M206" i="3"/>
  <c r="I206" i="3"/>
  <c r="E206" i="3"/>
  <c r="S205" i="3"/>
  <c r="R205" i="3"/>
  <c r="Q205" i="3"/>
  <c r="M205" i="3"/>
  <c r="I205" i="3"/>
  <c r="E205" i="3"/>
  <c r="S204" i="3"/>
  <c r="R204" i="3"/>
  <c r="Q204" i="3"/>
  <c r="M204" i="3"/>
  <c r="I204" i="3"/>
  <c r="E204" i="3"/>
  <c r="R203" i="3"/>
  <c r="Q203" i="3"/>
  <c r="M203" i="3"/>
  <c r="I203" i="3"/>
  <c r="E203" i="3"/>
  <c r="S202" i="3"/>
  <c r="Q202" i="3"/>
  <c r="R202" i="3" s="1"/>
  <c r="M202" i="3"/>
  <c r="I202" i="3"/>
  <c r="E202" i="3"/>
  <c r="R201" i="3"/>
  <c r="Q201" i="3"/>
  <c r="S201" i="3" s="1"/>
  <c r="M201" i="3"/>
  <c r="I201" i="3"/>
  <c r="E201" i="3"/>
  <c r="S200" i="3"/>
  <c r="R200" i="3"/>
  <c r="Q200" i="3"/>
  <c r="M200" i="3"/>
  <c r="I200" i="3"/>
  <c r="E200" i="3"/>
  <c r="Q199" i="3"/>
  <c r="S199" i="3" s="1"/>
  <c r="M199" i="3"/>
  <c r="I199" i="3"/>
  <c r="E199" i="3"/>
  <c r="Q198" i="3"/>
  <c r="M198" i="3"/>
  <c r="I198" i="3"/>
  <c r="R198" i="3" s="1"/>
  <c r="E198" i="3"/>
  <c r="Q197" i="3"/>
  <c r="R197" i="3" s="1"/>
  <c r="M197" i="3"/>
  <c r="I197" i="3"/>
  <c r="E197" i="3"/>
  <c r="Q196" i="3"/>
  <c r="M196" i="3"/>
  <c r="I196" i="3"/>
  <c r="R196" i="3" s="1"/>
  <c r="E196" i="3"/>
  <c r="S195" i="3"/>
  <c r="R195" i="3"/>
  <c r="Q195" i="3"/>
  <c r="M195" i="3"/>
  <c r="I195" i="3"/>
  <c r="E195" i="3"/>
  <c r="Q194" i="3"/>
  <c r="S194" i="3" s="1"/>
  <c r="M194" i="3"/>
  <c r="I194" i="3"/>
  <c r="E194" i="3"/>
  <c r="R193" i="3"/>
  <c r="Q193" i="3"/>
  <c r="S193" i="3" s="1"/>
  <c r="M193" i="3"/>
  <c r="I193" i="3"/>
  <c r="E193" i="3"/>
  <c r="Q192" i="3"/>
  <c r="R192" i="3" s="1"/>
  <c r="M192" i="3"/>
  <c r="I192" i="3"/>
  <c r="E192" i="3"/>
  <c r="Q191" i="3"/>
  <c r="S191" i="3" s="1"/>
  <c r="M191" i="3"/>
  <c r="I191" i="3"/>
  <c r="E191" i="3"/>
  <c r="S190" i="3"/>
  <c r="R190" i="3"/>
  <c r="Q190" i="3"/>
  <c r="M190" i="3"/>
  <c r="I190" i="3"/>
  <c r="E190" i="3"/>
  <c r="S189" i="3"/>
  <c r="Q189" i="3"/>
  <c r="M189" i="3"/>
  <c r="I189" i="3"/>
  <c r="R189" i="3" s="1"/>
  <c r="E189" i="3"/>
  <c r="Q188" i="3"/>
  <c r="M188" i="3"/>
  <c r="I188" i="3"/>
  <c r="R188" i="3" s="1"/>
  <c r="E188" i="3"/>
  <c r="S187" i="3"/>
  <c r="Q187" i="3"/>
  <c r="R187" i="3" s="1"/>
  <c r="M187" i="3"/>
  <c r="I187" i="3"/>
  <c r="E187" i="3"/>
  <c r="Q186" i="3"/>
  <c r="M186" i="3"/>
  <c r="I186" i="3"/>
  <c r="E186" i="3"/>
  <c r="Q185" i="3"/>
  <c r="M185" i="3"/>
  <c r="I185" i="3"/>
  <c r="R185" i="3" s="1"/>
  <c r="E185" i="3"/>
  <c r="Q184" i="3"/>
  <c r="S184" i="3" s="1"/>
  <c r="M184" i="3"/>
  <c r="I184" i="3"/>
  <c r="E184" i="3"/>
  <c r="Q183" i="3"/>
  <c r="S183" i="3" s="1"/>
  <c r="M183" i="3"/>
  <c r="I183" i="3"/>
  <c r="E183" i="3"/>
  <c r="Q182" i="3"/>
  <c r="R182" i="3" s="1"/>
  <c r="M182" i="3"/>
  <c r="I182" i="3"/>
  <c r="E182" i="3"/>
  <c r="R181" i="3"/>
  <c r="Q181" i="3"/>
  <c r="S181" i="3" s="1"/>
  <c r="M181" i="3"/>
  <c r="I181" i="3"/>
  <c r="E181" i="3"/>
  <c r="S180" i="3"/>
  <c r="R180" i="3"/>
  <c r="Q180" i="3"/>
  <c r="M180" i="3"/>
  <c r="I180" i="3"/>
  <c r="E180" i="3"/>
  <c r="Q179" i="3"/>
  <c r="R179" i="3" s="1"/>
  <c r="M179" i="3"/>
  <c r="I179" i="3"/>
  <c r="S179" i="3" s="1"/>
  <c r="E179" i="3"/>
  <c r="Q178" i="3"/>
  <c r="M178" i="3"/>
  <c r="I178" i="3"/>
  <c r="R178" i="3" s="1"/>
  <c r="E178" i="3"/>
  <c r="Q177" i="3"/>
  <c r="S177" i="3" s="1"/>
  <c r="M177" i="3"/>
  <c r="I177" i="3"/>
  <c r="E177" i="3"/>
  <c r="Q176" i="3"/>
  <c r="S176" i="3" s="1"/>
  <c r="M176" i="3"/>
  <c r="I176" i="3"/>
  <c r="E176" i="3"/>
  <c r="S175" i="3"/>
  <c r="R175" i="3"/>
  <c r="Q175" i="3"/>
  <c r="M175" i="3"/>
  <c r="I175" i="3"/>
  <c r="E175" i="3"/>
  <c r="S174" i="3"/>
  <c r="Q174" i="3"/>
  <c r="R174" i="3" s="1"/>
  <c r="M174" i="3"/>
  <c r="I174" i="3"/>
  <c r="E174" i="3"/>
  <c r="R173" i="3"/>
  <c r="Q173" i="3"/>
  <c r="S173" i="3" s="1"/>
  <c r="M173" i="3"/>
  <c r="I173" i="3"/>
  <c r="E173" i="3"/>
  <c r="Q172" i="3"/>
  <c r="S172" i="3" s="1"/>
  <c r="M172" i="3"/>
  <c r="I172" i="3"/>
  <c r="E172" i="3"/>
  <c r="S171" i="3"/>
  <c r="Q171" i="3"/>
  <c r="M171" i="3"/>
  <c r="I171" i="3"/>
  <c r="R171" i="3" s="1"/>
  <c r="E171" i="3"/>
  <c r="Q170" i="3"/>
  <c r="M170" i="3"/>
  <c r="I170" i="3"/>
  <c r="S170" i="3" s="1"/>
  <c r="E170" i="3"/>
  <c r="Q169" i="3"/>
  <c r="S169" i="3" s="1"/>
  <c r="M169" i="3"/>
  <c r="I169" i="3"/>
  <c r="E169" i="3"/>
  <c r="Q168" i="3"/>
  <c r="S168" i="3" s="1"/>
  <c r="M168" i="3"/>
  <c r="I168" i="3"/>
  <c r="E168" i="3"/>
  <c r="Q167" i="3"/>
  <c r="S167" i="3" s="1"/>
  <c r="M167" i="3"/>
  <c r="I167" i="3"/>
  <c r="E167" i="3"/>
  <c r="S166" i="3"/>
  <c r="Q166" i="3"/>
  <c r="M166" i="3"/>
  <c r="I166" i="3"/>
  <c r="R166" i="3" s="1"/>
  <c r="E166" i="3"/>
  <c r="Q165" i="3"/>
  <c r="M165" i="3"/>
  <c r="I165" i="3"/>
  <c r="S165" i="3" s="1"/>
  <c r="E165" i="3"/>
  <c r="Q164" i="3"/>
  <c r="S164" i="3" s="1"/>
  <c r="M164" i="3"/>
  <c r="I164" i="3"/>
  <c r="E164" i="3"/>
  <c r="Q163" i="3"/>
  <c r="S163" i="3" s="1"/>
  <c r="M163" i="3"/>
  <c r="I163" i="3"/>
  <c r="E163" i="3"/>
  <c r="Q162" i="3"/>
  <c r="S162" i="3" s="1"/>
  <c r="M162" i="3"/>
  <c r="I162" i="3"/>
  <c r="E162" i="3"/>
  <c r="S161" i="3"/>
  <c r="R161" i="3"/>
  <c r="Q161" i="3"/>
  <c r="M161" i="3"/>
  <c r="I161" i="3"/>
  <c r="E161" i="3"/>
  <c r="Q160" i="3"/>
  <c r="M160" i="3"/>
  <c r="I160" i="3"/>
  <c r="S160" i="3" s="1"/>
  <c r="E160" i="3"/>
  <c r="Q159" i="3"/>
  <c r="M159" i="3"/>
  <c r="I159" i="3"/>
  <c r="R159" i="3" s="1"/>
  <c r="E159" i="3"/>
  <c r="Q158" i="3"/>
  <c r="M158" i="3"/>
  <c r="I158" i="3"/>
  <c r="E158" i="3"/>
  <c r="Q157" i="3"/>
  <c r="S157" i="3" s="1"/>
  <c r="M157" i="3"/>
  <c r="I157" i="3"/>
  <c r="E157" i="3"/>
  <c r="Q156" i="3"/>
  <c r="S156" i="3" s="1"/>
  <c r="M156" i="3"/>
  <c r="I156" i="3"/>
  <c r="E156" i="3"/>
  <c r="Q155" i="3"/>
  <c r="M155" i="3"/>
  <c r="I155" i="3"/>
  <c r="S155" i="3" s="1"/>
  <c r="E155" i="3"/>
  <c r="S154" i="3"/>
  <c r="Q154" i="3"/>
  <c r="M154" i="3"/>
  <c r="I154" i="3"/>
  <c r="R154" i="3" s="1"/>
  <c r="E154" i="3"/>
  <c r="Q153" i="3"/>
  <c r="M153" i="3"/>
  <c r="I153" i="3"/>
  <c r="E153" i="3"/>
  <c r="S152" i="3"/>
  <c r="R152" i="3"/>
  <c r="Q152" i="3"/>
  <c r="M152" i="3"/>
  <c r="I152" i="3"/>
  <c r="E152" i="3"/>
  <c r="Q151" i="3"/>
  <c r="S151" i="3" s="1"/>
  <c r="M151" i="3"/>
  <c r="I151" i="3"/>
  <c r="E151" i="3"/>
  <c r="R150" i="3"/>
  <c r="Q150" i="3"/>
  <c r="M150" i="3"/>
  <c r="I150" i="3"/>
  <c r="S150" i="3" s="1"/>
  <c r="E150" i="3"/>
  <c r="S149" i="3"/>
  <c r="R149" i="3"/>
  <c r="Q149" i="3"/>
  <c r="M149" i="3"/>
  <c r="I149" i="3"/>
  <c r="E149" i="3"/>
  <c r="Q148" i="3"/>
  <c r="M148" i="3"/>
  <c r="I148" i="3"/>
  <c r="E148" i="3"/>
  <c r="S147" i="3"/>
  <c r="R147" i="3"/>
  <c r="Q147" i="3"/>
  <c r="M147" i="3"/>
  <c r="I147" i="3"/>
  <c r="E147" i="3"/>
  <c r="Q146" i="3"/>
  <c r="S146" i="3" s="1"/>
  <c r="M146" i="3"/>
  <c r="I146" i="3"/>
  <c r="E146" i="3"/>
  <c r="Q145" i="3"/>
  <c r="M145" i="3"/>
  <c r="I145" i="3"/>
  <c r="S145" i="3" s="1"/>
  <c r="E145" i="3"/>
  <c r="R144" i="3"/>
  <c r="Q144" i="3"/>
  <c r="S144" i="3" s="1"/>
  <c r="M144" i="3"/>
  <c r="I144" i="3"/>
  <c r="E144" i="3"/>
  <c r="Q143" i="3"/>
  <c r="S143" i="3" s="1"/>
  <c r="M143" i="3"/>
  <c r="I143" i="3"/>
  <c r="E143" i="3"/>
  <c r="S142" i="3"/>
  <c r="R142" i="3"/>
  <c r="Q142" i="3"/>
  <c r="M142" i="3"/>
  <c r="I142" i="3"/>
  <c r="E142" i="3"/>
  <c r="Q141" i="3"/>
  <c r="R141" i="3" s="1"/>
  <c r="M141" i="3"/>
  <c r="I141" i="3"/>
  <c r="S141" i="3" s="1"/>
  <c r="E141" i="3"/>
  <c r="Q140" i="3"/>
  <c r="M140" i="3"/>
  <c r="I140" i="3"/>
  <c r="R140" i="3" s="1"/>
  <c r="E140" i="3"/>
  <c r="Q139" i="3"/>
  <c r="S139" i="3" s="1"/>
  <c r="M139" i="3"/>
  <c r="I139" i="3"/>
  <c r="E139" i="3"/>
  <c r="Q138" i="3"/>
  <c r="M138" i="3"/>
  <c r="I138" i="3"/>
  <c r="E138" i="3"/>
  <c r="Q137" i="3"/>
  <c r="R137" i="3" s="1"/>
  <c r="M137" i="3"/>
  <c r="I137" i="3"/>
  <c r="E137" i="3"/>
  <c r="Q136" i="3"/>
  <c r="S136" i="3" s="1"/>
  <c r="M136" i="3"/>
  <c r="I136" i="3"/>
  <c r="R136" i="3" s="1"/>
  <c r="E136" i="3"/>
  <c r="S135" i="3"/>
  <c r="Q135" i="3"/>
  <c r="M135" i="3"/>
  <c r="I135" i="3"/>
  <c r="R135" i="3" s="1"/>
  <c r="E135" i="3"/>
  <c r="Q134" i="3"/>
  <c r="S134" i="3" s="1"/>
  <c r="M134" i="3"/>
  <c r="I134" i="3"/>
  <c r="E134" i="3"/>
  <c r="Q133" i="3"/>
  <c r="M133" i="3"/>
  <c r="I133" i="3"/>
  <c r="R133" i="3" s="1"/>
  <c r="E133" i="3"/>
  <c r="Q132" i="3"/>
  <c r="S132" i="3" s="1"/>
  <c r="M132" i="3"/>
  <c r="I132" i="3"/>
  <c r="E132" i="3"/>
  <c r="Q131" i="3"/>
  <c r="S131" i="3" s="1"/>
  <c r="M131" i="3"/>
  <c r="I131" i="3"/>
  <c r="E131" i="3"/>
  <c r="S130" i="3"/>
  <c r="R130" i="3"/>
  <c r="Q130" i="3"/>
  <c r="M130" i="3"/>
  <c r="I130" i="3"/>
  <c r="E130" i="3"/>
  <c r="Q129" i="3"/>
  <c r="R129" i="3" s="1"/>
  <c r="M129" i="3"/>
  <c r="I129" i="3"/>
  <c r="S129" i="3" s="1"/>
  <c r="E129" i="3"/>
  <c r="Q128" i="3"/>
  <c r="M128" i="3"/>
  <c r="I128" i="3"/>
  <c r="R128" i="3" s="1"/>
  <c r="E128" i="3"/>
  <c r="Q127" i="3"/>
  <c r="S127" i="3" s="1"/>
  <c r="M127" i="3"/>
  <c r="I127" i="3"/>
  <c r="E127" i="3"/>
  <c r="Q126" i="3"/>
  <c r="S126" i="3" s="1"/>
  <c r="M126" i="3"/>
  <c r="I126" i="3"/>
  <c r="E126" i="3"/>
  <c r="S125" i="3"/>
  <c r="R125" i="3"/>
  <c r="Q125" i="3"/>
  <c r="M125" i="3"/>
  <c r="I125" i="3"/>
  <c r="E125" i="3"/>
  <c r="R124" i="3"/>
  <c r="Q124" i="3"/>
  <c r="S124" i="3" s="1"/>
  <c r="M124" i="3"/>
  <c r="I124" i="3"/>
  <c r="E124" i="3"/>
  <c r="R123" i="3"/>
  <c r="Q123" i="3"/>
  <c r="S123" i="3" s="1"/>
  <c r="M123" i="3"/>
  <c r="I123" i="3"/>
  <c r="E123" i="3"/>
  <c r="S122" i="3"/>
  <c r="R122" i="3"/>
  <c r="Q122" i="3"/>
  <c r="M122" i="3"/>
  <c r="I122" i="3"/>
  <c r="E122" i="3"/>
  <c r="Q121" i="3"/>
  <c r="M121" i="3"/>
  <c r="I121" i="3"/>
  <c r="R121" i="3" s="1"/>
  <c r="E121" i="3"/>
  <c r="Q120" i="3"/>
  <c r="M120" i="3"/>
  <c r="I120" i="3"/>
  <c r="S120" i="3" s="1"/>
  <c r="E120" i="3"/>
  <c r="R119" i="3"/>
  <c r="Q119" i="3"/>
  <c r="S119" i="3" s="1"/>
  <c r="M119" i="3"/>
  <c r="I119" i="3"/>
  <c r="E119" i="3"/>
  <c r="Q118" i="3"/>
  <c r="S118" i="3" s="1"/>
  <c r="M118" i="3"/>
  <c r="I118" i="3"/>
  <c r="E118" i="3"/>
  <c r="S117" i="3"/>
  <c r="R117" i="3"/>
  <c r="Q117" i="3"/>
  <c r="M117" i="3"/>
  <c r="I117" i="3"/>
  <c r="E117" i="3"/>
  <c r="S116" i="3"/>
  <c r="Q116" i="3"/>
  <c r="M116" i="3"/>
  <c r="I116" i="3"/>
  <c r="R116" i="3" s="1"/>
  <c r="E116" i="3"/>
  <c r="Q115" i="3"/>
  <c r="M115" i="3"/>
  <c r="I115" i="3"/>
  <c r="S115" i="3" s="1"/>
  <c r="E115" i="3"/>
  <c r="Q114" i="3"/>
  <c r="S114" i="3" s="1"/>
  <c r="M114" i="3"/>
  <c r="I114" i="3"/>
  <c r="E114" i="3"/>
  <c r="Q113" i="3"/>
  <c r="S113" i="3" s="1"/>
  <c r="M113" i="3"/>
  <c r="I113" i="3"/>
  <c r="E113" i="3"/>
  <c r="Q112" i="3"/>
  <c r="S112" i="3" s="1"/>
  <c r="M112" i="3"/>
  <c r="I112" i="3"/>
  <c r="E112" i="3"/>
  <c r="S111" i="3"/>
  <c r="R111" i="3"/>
  <c r="Q111" i="3"/>
  <c r="M111" i="3"/>
  <c r="I111" i="3"/>
  <c r="E111" i="3"/>
  <c r="Q110" i="3"/>
  <c r="M110" i="3"/>
  <c r="I110" i="3"/>
  <c r="S110" i="3" s="1"/>
  <c r="E110" i="3"/>
  <c r="Q109" i="3"/>
  <c r="M109" i="3"/>
  <c r="I109" i="3"/>
  <c r="R109" i="3" s="1"/>
  <c r="E109" i="3"/>
  <c r="Q108" i="3"/>
  <c r="M108" i="3"/>
  <c r="I108" i="3"/>
  <c r="E108" i="3"/>
  <c r="Q107" i="3"/>
  <c r="S107" i="3" s="1"/>
  <c r="M107" i="3"/>
  <c r="I107" i="3"/>
  <c r="E107" i="3"/>
  <c r="Q106" i="3"/>
  <c r="S106" i="3" s="1"/>
  <c r="M106" i="3"/>
  <c r="I106" i="3"/>
  <c r="E106" i="3"/>
  <c r="R105" i="3"/>
  <c r="Q105" i="3"/>
  <c r="M105" i="3"/>
  <c r="I105" i="3"/>
  <c r="S105" i="3" s="1"/>
  <c r="E105" i="3"/>
  <c r="S104" i="3"/>
  <c r="R104" i="3"/>
  <c r="Q104" i="3"/>
  <c r="M104" i="3"/>
  <c r="I104" i="3"/>
  <c r="E104" i="3"/>
  <c r="Q103" i="3"/>
  <c r="M103" i="3"/>
  <c r="I103" i="3"/>
  <c r="E103" i="3"/>
  <c r="S102" i="3"/>
  <c r="R102" i="3"/>
  <c r="Q102" i="3"/>
  <c r="M102" i="3"/>
  <c r="I102" i="3"/>
  <c r="E102" i="3"/>
  <c r="Q101" i="3"/>
  <c r="S101" i="3" s="1"/>
  <c r="M101" i="3"/>
  <c r="I101" i="3"/>
  <c r="E101" i="3"/>
  <c r="Q100" i="3"/>
  <c r="M100" i="3"/>
  <c r="I100" i="3"/>
  <c r="S100" i="3" s="1"/>
  <c r="E100" i="3"/>
  <c r="S99" i="3"/>
  <c r="R99" i="3"/>
  <c r="Q99" i="3"/>
  <c r="M99" i="3"/>
  <c r="I99" i="3"/>
  <c r="E99" i="3"/>
  <c r="Q98" i="3"/>
  <c r="S98" i="3" s="1"/>
  <c r="M98" i="3"/>
  <c r="I98" i="3"/>
  <c r="E98" i="3"/>
  <c r="S97" i="3"/>
  <c r="R97" i="3"/>
  <c r="Q97" i="3"/>
  <c r="M97" i="3"/>
  <c r="I97" i="3"/>
  <c r="E97" i="3"/>
  <c r="Q96" i="3"/>
  <c r="S96" i="3" s="1"/>
  <c r="M96" i="3"/>
  <c r="I96" i="3"/>
  <c r="E96" i="3"/>
  <c r="Q95" i="3"/>
  <c r="M95" i="3"/>
  <c r="I95" i="3"/>
  <c r="S95" i="3" s="1"/>
  <c r="E95" i="3"/>
  <c r="Q94" i="3"/>
  <c r="S94" i="3" s="1"/>
  <c r="M94" i="3"/>
  <c r="I94" i="3"/>
  <c r="E94" i="3"/>
  <c r="Q93" i="3"/>
  <c r="S93" i="3" s="1"/>
  <c r="M93" i="3"/>
  <c r="I93" i="3"/>
  <c r="E93" i="3"/>
  <c r="S92" i="3"/>
  <c r="R92" i="3"/>
  <c r="Q92" i="3"/>
  <c r="M92" i="3"/>
  <c r="I92" i="3"/>
  <c r="E92" i="3"/>
  <c r="Q91" i="3"/>
  <c r="S91" i="3" s="1"/>
  <c r="M91" i="3"/>
  <c r="I91" i="3"/>
  <c r="E91" i="3"/>
  <c r="Q90" i="3"/>
  <c r="M90" i="3"/>
  <c r="I90" i="3"/>
  <c r="R90" i="3" s="1"/>
  <c r="E90" i="3"/>
  <c r="Q89" i="3"/>
  <c r="S89" i="3" s="1"/>
  <c r="M89" i="3"/>
  <c r="I89" i="3"/>
  <c r="E89" i="3"/>
  <c r="Q88" i="3"/>
  <c r="M88" i="3"/>
  <c r="I88" i="3"/>
  <c r="E88" i="3"/>
  <c r="Q87" i="3"/>
  <c r="R87" i="3" s="1"/>
  <c r="M87" i="3"/>
  <c r="I87" i="3"/>
  <c r="E87" i="3"/>
  <c r="Q86" i="3"/>
  <c r="S86" i="3" s="1"/>
  <c r="M86" i="3"/>
  <c r="I86" i="3"/>
  <c r="E86" i="3"/>
  <c r="S85" i="3"/>
  <c r="R85" i="3"/>
  <c r="Q85" i="3"/>
  <c r="M85" i="3"/>
  <c r="I85" i="3"/>
  <c r="E85" i="3"/>
  <c r="Q84" i="3"/>
  <c r="S84" i="3" s="1"/>
  <c r="M84" i="3"/>
  <c r="I84" i="3"/>
  <c r="E84" i="3"/>
  <c r="Q83" i="3"/>
  <c r="M83" i="3"/>
  <c r="I83" i="3"/>
  <c r="R83" i="3" s="1"/>
  <c r="E83" i="3"/>
  <c r="Q82" i="3"/>
  <c r="S82" i="3" s="1"/>
  <c r="M82" i="3"/>
  <c r="I82" i="3"/>
  <c r="E82" i="3"/>
  <c r="Q81" i="3"/>
  <c r="R81" i="3" s="1"/>
  <c r="M81" i="3"/>
  <c r="I81" i="3"/>
  <c r="E81" i="3"/>
  <c r="S80" i="3"/>
  <c r="R80" i="3"/>
  <c r="Q80" i="3"/>
  <c r="M80" i="3"/>
  <c r="I80" i="3"/>
  <c r="E80" i="3"/>
  <c r="Q79" i="3"/>
  <c r="R79" i="3" s="1"/>
  <c r="M79" i="3"/>
  <c r="I79" i="3"/>
  <c r="S79" i="3" s="1"/>
  <c r="E79" i="3"/>
  <c r="R78" i="3"/>
  <c r="Q78" i="3"/>
  <c r="M78" i="3"/>
  <c r="I78" i="3"/>
  <c r="E78" i="3"/>
  <c r="Q77" i="3"/>
  <c r="S77" i="3" s="1"/>
  <c r="M77" i="3"/>
  <c r="I77" i="3"/>
  <c r="E77" i="3"/>
  <c r="Q76" i="3"/>
  <c r="S76" i="3" s="1"/>
  <c r="M76" i="3"/>
  <c r="I76" i="3"/>
  <c r="E76" i="3"/>
  <c r="S75" i="3"/>
  <c r="R75" i="3"/>
  <c r="Q75" i="3"/>
  <c r="M75" i="3"/>
  <c r="I75" i="3"/>
  <c r="E75" i="3"/>
  <c r="Q74" i="3"/>
  <c r="S74" i="3" s="1"/>
  <c r="M74" i="3"/>
  <c r="I74" i="3"/>
  <c r="R74" i="3" s="1"/>
  <c r="E74" i="3"/>
  <c r="R73" i="3"/>
  <c r="Q73" i="3"/>
  <c r="S73" i="3" s="1"/>
  <c r="M73" i="3"/>
  <c r="I73" i="3"/>
  <c r="E73" i="3"/>
  <c r="Q72" i="3"/>
  <c r="S72" i="3" s="1"/>
  <c r="M72" i="3"/>
  <c r="I72" i="3"/>
  <c r="E72" i="3"/>
  <c r="S71" i="3"/>
  <c r="Q71" i="3"/>
  <c r="M71" i="3"/>
  <c r="I71" i="3"/>
  <c r="R71" i="3" s="1"/>
  <c r="E71" i="3"/>
  <c r="Q70" i="3"/>
  <c r="M70" i="3"/>
  <c r="I70" i="3"/>
  <c r="S70" i="3" s="1"/>
  <c r="E70" i="3"/>
  <c r="Q69" i="3"/>
  <c r="S69" i="3" s="1"/>
  <c r="M69" i="3"/>
  <c r="I69" i="3"/>
  <c r="E69" i="3"/>
  <c r="Q68" i="3"/>
  <c r="S68" i="3" s="1"/>
  <c r="M68" i="3"/>
  <c r="I68" i="3"/>
  <c r="E68" i="3"/>
  <c r="Q67" i="3"/>
  <c r="S67" i="3" s="1"/>
  <c r="M67" i="3"/>
  <c r="I67" i="3"/>
  <c r="E67" i="3"/>
  <c r="S66" i="3"/>
  <c r="R66" i="3"/>
  <c r="Q66" i="3"/>
  <c r="M66" i="3"/>
  <c r="I66" i="3"/>
  <c r="E66" i="3"/>
  <c r="Q65" i="3"/>
  <c r="M65" i="3"/>
  <c r="I65" i="3"/>
  <c r="S65" i="3" s="1"/>
  <c r="E65" i="3"/>
  <c r="Q64" i="3"/>
  <c r="S64" i="3" s="1"/>
  <c r="M64" i="3"/>
  <c r="I64" i="3"/>
  <c r="E64" i="3"/>
  <c r="Q63" i="3"/>
  <c r="S63" i="3" s="1"/>
  <c r="M63" i="3"/>
  <c r="I63" i="3"/>
  <c r="E63" i="3"/>
  <c r="Q62" i="3"/>
  <c r="S62" i="3" s="1"/>
  <c r="M62" i="3"/>
  <c r="I62" i="3"/>
  <c r="E62" i="3"/>
  <c r="S61" i="3"/>
  <c r="R61" i="3"/>
  <c r="Q61" i="3"/>
  <c r="M61" i="3"/>
  <c r="I61" i="3"/>
  <c r="E61" i="3"/>
  <c r="Q60" i="3"/>
  <c r="M60" i="3"/>
  <c r="I60" i="3"/>
  <c r="S60" i="3" s="1"/>
  <c r="E60" i="3"/>
  <c r="Q59" i="3"/>
  <c r="M59" i="3"/>
  <c r="I59" i="3"/>
  <c r="R59" i="3" s="1"/>
  <c r="E59" i="3"/>
  <c r="Q58" i="3"/>
  <c r="M58" i="3"/>
  <c r="I58" i="3"/>
  <c r="E58" i="3"/>
  <c r="Q57" i="3"/>
  <c r="S57" i="3" s="1"/>
  <c r="M57" i="3"/>
  <c r="I57" i="3"/>
  <c r="E57" i="3"/>
  <c r="Q56" i="3"/>
  <c r="R56" i="3" s="1"/>
  <c r="M56" i="3"/>
  <c r="I56" i="3"/>
  <c r="E56" i="3"/>
  <c r="Q55" i="3"/>
  <c r="M55" i="3"/>
  <c r="I55" i="3"/>
  <c r="S55" i="3" s="1"/>
  <c r="E55" i="3"/>
  <c r="S54" i="3"/>
  <c r="R54" i="3"/>
  <c r="Q54" i="3"/>
  <c r="M54" i="3"/>
  <c r="I54" i="3"/>
  <c r="E54" i="3"/>
  <c r="Q53" i="3"/>
  <c r="M53" i="3"/>
  <c r="I53" i="3"/>
  <c r="E53" i="3"/>
  <c r="S52" i="3"/>
  <c r="R52" i="3"/>
  <c r="Q52" i="3"/>
  <c r="M52" i="3"/>
  <c r="I52" i="3"/>
  <c r="E52" i="3"/>
  <c r="Q51" i="3"/>
  <c r="S51" i="3" s="1"/>
  <c r="M51" i="3"/>
  <c r="I51" i="3"/>
  <c r="E51" i="3"/>
  <c r="Q50" i="3"/>
  <c r="M50" i="3"/>
  <c r="I50" i="3"/>
  <c r="R50" i="3" s="1"/>
  <c r="E50" i="3"/>
  <c r="S49" i="3"/>
  <c r="R49" i="3"/>
  <c r="Q49" i="3"/>
  <c r="M49" i="3"/>
  <c r="I49" i="3"/>
  <c r="E49" i="3"/>
  <c r="Q48" i="3"/>
  <c r="M48" i="3"/>
  <c r="I48" i="3"/>
  <c r="E48" i="3"/>
  <c r="S47" i="3"/>
  <c r="R47" i="3"/>
  <c r="Q47" i="3"/>
  <c r="M47" i="3"/>
  <c r="I47" i="3"/>
  <c r="E47" i="3"/>
  <c r="Q46" i="3"/>
  <c r="S46" i="3" s="1"/>
  <c r="M46" i="3"/>
  <c r="I46" i="3"/>
  <c r="E46" i="3"/>
  <c r="Q45" i="3"/>
  <c r="M45" i="3"/>
  <c r="I45" i="3"/>
  <c r="S45" i="3" s="1"/>
  <c r="E45" i="3"/>
  <c r="Q44" i="3"/>
  <c r="R44" i="3" s="1"/>
  <c r="M44" i="3"/>
  <c r="I44" i="3"/>
  <c r="E44" i="3"/>
  <c r="Q43" i="3"/>
  <c r="S43" i="3" s="1"/>
  <c r="M43" i="3"/>
  <c r="I43" i="3"/>
  <c r="E43" i="3"/>
  <c r="S42" i="3"/>
  <c r="R42" i="3"/>
  <c r="Q42" i="3"/>
  <c r="M42" i="3"/>
  <c r="I42" i="3"/>
  <c r="E42" i="3"/>
  <c r="Q41" i="3"/>
  <c r="S41" i="3" s="1"/>
  <c r="M41" i="3"/>
  <c r="I41" i="3"/>
  <c r="E41" i="3"/>
  <c r="Q40" i="3"/>
  <c r="M40" i="3"/>
  <c r="I40" i="3"/>
  <c r="R40" i="3" s="1"/>
  <c r="E40" i="3"/>
  <c r="Q39" i="3"/>
  <c r="S39" i="3" s="1"/>
  <c r="M39" i="3"/>
  <c r="I39" i="3"/>
  <c r="E39" i="3"/>
  <c r="Q38" i="3"/>
  <c r="S38" i="3" s="1"/>
  <c r="M38" i="3"/>
  <c r="I38" i="3"/>
  <c r="E38" i="3"/>
  <c r="S37" i="3"/>
  <c r="R37" i="3"/>
  <c r="Q37" i="3"/>
  <c r="M37" i="3"/>
  <c r="I37" i="3"/>
  <c r="E37" i="3"/>
  <c r="Q36" i="3"/>
  <c r="S36" i="3" s="1"/>
  <c r="M36" i="3"/>
  <c r="I36" i="3"/>
  <c r="E36" i="3"/>
  <c r="Q35" i="3"/>
  <c r="M35" i="3"/>
  <c r="I35" i="3"/>
  <c r="R35" i="3" s="1"/>
  <c r="E35" i="3"/>
  <c r="Q34" i="3"/>
  <c r="S34" i="3" s="1"/>
  <c r="M34" i="3"/>
  <c r="I34" i="3"/>
  <c r="E34" i="3"/>
  <c r="Q33" i="3"/>
  <c r="S33" i="3" s="1"/>
  <c r="M33" i="3"/>
  <c r="I33" i="3"/>
  <c r="E33" i="3"/>
  <c r="S32" i="3"/>
  <c r="R32" i="3"/>
  <c r="Q32" i="3"/>
  <c r="M32" i="3"/>
  <c r="I32" i="3"/>
  <c r="E32" i="3"/>
  <c r="Q31" i="3"/>
  <c r="S31" i="3" s="1"/>
  <c r="M31" i="3"/>
  <c r="I31" i="3"/>
  <c r="E31" i="3"/>
  <c r="S30" i="3"/>
  <c r="Q30" i="3"/>
  <c r="M30" i="3"/>
  <c r="I30" i="3"/>
  <c r="R30" i="3" s="1"/>
  <c r="E30" i="3"/>
  <c r="Q29" i="3"/>
  <c r="S29" i="3" s="1"/>
  <c r="M29" i="3"/>
  <c r="I29" i="3"/>
  <c r="E29" i="3"/>
  <c r="Q28" i="3"/>
  <c r="S28" i="3" s="1"/>
  <c r="M28" i="3"/>
  <c r="I28" i="3"/>
  <c r="E28" i="3"/>
  <c r="S27" i="3"/>
  <c r="R27" i="3"/>
  <c r="Q27" i="3"/>
  <c r="M27" i="3"/>
  <c r="I27" i="3"/>
  <c r="E27" i="3"/>
  <c r="Q26" i="3"/>
  <c r="S26" i="3" s="1"/>
  <c r="M26" i="3"/>
  <c r="I26" i="3"/>
  <c r="E26" i="3"/>
  <c r="Q25" i="3"/>
  <c r="M25" i="3"/>
  <c r="I25" i="3"/>
  <c r="R25" i="3" s="1"/>
  <c r="E25" i="3"/>
  <c r="Q24" i="3"/>
  <c r="S24" i="3" s="1"/>
  <c r="M24" i="3"/>
  <c r="I24" i="3"/>
  <c r="E24" i="3"/>
  <c r="Q23" i="3"/>
  <c r="S23" i="3" s="1"/>
  <c r="M23" i="3"/>
  <c r="I23" i="3"/>
  <c r="E23" i="3"/>
  <c r="S22" i="3"/>
  <c r="R22" i="3"/>
  <c r="Q22" i="3"/>
  <c r="M22" i="3"/>
  <c r="I22" i="3"/>
  <c r="E22" i="3"/>
  <c r="Q21" i="3"/>
  <c r="S21" i="3" s="1"/>
  <c r="M21" i="3"/>
  <c r="I21" i="3"/>
  <c r="E21" i="3"/>
  <c r="Q20" i="3"/>
  <c r="M20" i="3"/>
  <c r="I20" i="3"/>
  <c r="R20" i="3" s="1"/>
  <c r="E20" i="3"/>
  <c r="Q19" i="3"/>
  <c r="S19" i="3" s="1"/>
  <c r="M19" i="3"/>
  <c r="I19" i="3"/>
  <c r="E19" i="3"/>
  <c r="Q18" i="3"/>
  <c r="S18" i="3" s="1"/>
  <c r="M18" i="3"/>
  <c r="I18" i="3"/>
  <c r="E18" i="3"/>
  <c r="S17" i="3"/>
  <c r="R17" i="3"/>
  <c r="Q17" i="3"/>
  <c r="M17" i="3"/>
  <c r="I17" i="3"/>
  <c r="E17" i="3"/>
  <c r="Q16" i="3"/>
  <c r="M16" i="3"/>
  <c r="I16" i="3"/>
  <c r="S16" i="3" s="1"/>
  <c r="E16" i="3"/>
  <c r="Q15" i="3"/>
  <c r="M15" i="3"/>
  <c r="I15" i="3"/>
  <c r="R15" i="3" s="1"/>
  <c r="E15" i="3"/>
  <c r="Q14" i="3"/>
  <c r="S14" i="3" s="1"/>
  <c r="M14" i="3"/>
  <c r="I14" i="3"/>
  <c r="E14" i="3"/>
  <c r="Q13" i="3"/>
  <c r="S13" i="3" s="1"/>
  <c r="M13" i="3"/>
  <c r="I13" i="3"/>
  <c r="E13" i="3"/>
  <c r="S12" i="3"/>
  <c r="R12" i="3"/>
  <c r="Q12" i="3"/>
  <c r="M12" i="3"/>
  <c r="I12" i="3"/>
  <c r="E12" i="3"/>
  <c r="Q11" i="3"/>
  <c r="R11" i="3" s="1"/>
  <c r="M11" i="3"/>
  <c r="I11" i="3"/>
  <c r="S11" i="3" s="1"/>
  <c r="E11" i="3"/>
  <c r="Q10" i="3"/>
  <c r="M10" i="3"/>
  <c r="I10" i="3"/>
  <c r="R10" i="3" s="1"/>
  <c r="E10" i="3"/>
  <c r="Q9" i="3"/>
  <c r="S9" i="3" s="1"/>
  <c r="M9" i="3"/>
  <c r="I9" i="3"/>
  <c r="E9" i="3"/>
  <c r="Q8" i="3"/>
  <c r="R8" i="3" s="1"/>
  <c r="M8" i="3"/>
  <c r="I8" i="3"/>
  <c r="E8" i="3"/>
  <c r="S7" i="3"/>
  <c r="R7" i="3"/>
  <c r="Q7" i="3"/>
  <c r="M7" i="3"/>
  <c r="I7" i="3"/>
  <c r="E7" i="3"/>
  <c r="Q6" i="3"/>
  <c r="S6" i="3" s="1"/>
  <c r="M6" i="3"/>
  <c r="I6" i="3"/>
  <c r="E6" i="3"/>
  <c r="Q5" i="3"/>
  <c r="M5" i="3"/>
  <c r="I5" i="3"/>
  <c r="R5" i="3" s="1"/>
  <c r="E5" i="3"/>
  <c r="Q4" i="3"/>
  <c r="S4" i="3" s="1"/>
  <c r="M4" i="3"/>
  <c r="I4" i="3"/>
  <c r="E4" i="3"/>
  <c r="Q198" i="2"/>
  <c r="M198" i="2"/>
  <c r="I198" i="2"/>
  <c r="E198" i="2"/>
  <c r="Q95" i="2"/>
  <c r="M95" i="2"/>
  <c r="I95" i="2"/>
  <c r="E95" i="2"/>
  <c r="Q175" i="2"/>
  <c r="M175" i="2"/>
  <c r="I175" i="2"/>
  <c r="E175" i="2"/>
  <c r="Q197" i="2"/>
  <c r="M197" i="2"/>
  <c r="I197" i="2"/>
  <c r="E197" i="2"/>
  <c r="Q196" i="2"/>
  <c r="M196" i="2"/>
  <c r="I196" i="2"/>
  <c r="E196" i="2"/>
  <c r="Q100" i="2"/>
  <c r="M100" i="2"/>
  <c r="I100" i="2"/>
  <c r="E100" i="2"/>
  <c r="Q195" i="2"/>
  <c r="M195" i="2"/>
  <c r="I195" i="2"/>
  <c r="E195" i="2"/>
  <c r="Q131" i="2"/>
  <c r="M131" i="2"/>
  <c r="I131" i="2"/>
  <c r="E131" i="2"/>
  <c r="Q194" i="2"/>
  <c r="M194" i="2"/>
  <c r="I194" i="2"/>
  <c r="E194" i="2"/>
  <c r="Q193" i="2"/>
  <c r="M193" i="2"/>
  <c r="I193" i="2"/>
  <c r="E193" i="2"/>
  <c r="Q192" i="2"/>
  <c r="M192" i="2"/>
  <c r="I192" i="2"/>
  <c r="E192" i="2"/>
  <c r="Q4" i="2"/>
  <c r="M4" i="2"/>
  <c r="I4" i="2"/>
  <c r="E4" i="2"/>
  <c r="Q355" i="2"/>
  <c r="M355" i="2"/>
  <c r="I355" i="2"/>
  <c r="E355" i="2"/>
  <c r="Q296" i="2"/>
  <c r="M296" i="2"/>
  <c r="I296" i="2"/>
  <c r="E296" i="2"/>
  <c r="Q9" i="2"/>
  <c r="M9" i="2"/>
  <c r="I9" i="2"/>
  <c r="E9" i="2"/>
  <c r="Q380" i="2"/>
  <c r="M380" i="2"/>
  <c r="I380" i="2"/>
  <c r="E380" i="2"/>
  <c r="Q390" i="2"/>
  <c r="M390" i="2"/>
  <c r="I390" i="2"/>
  <c r="E390" i="2"/>
  <c r="Q65" i="2"/>
  <c r="M65" i="2"/>
  <c r="I65" i="2"/>
  <c r="E65" i="2"/>
  <c r="Q408" i="2"/>
  <c r="M408" i="2"/>
  <c r="I408" i="2"/>
  <c r="E408" i="2"/>
  <c r="Q361" i="2"/>
  <c r="R361" i="2" s="1"/>
  <c r="M361" i="2"/>
  <c r="I361" i="2"/>
  <c r="E361" i="2"/>
  <c r="Q313" i="2"/>
  <c r="M313" i="2"/>
  <c r="I313" i="2"/>
  <c r="E313" i="2"/>
  <c r="Q48" i="2"/>
  <c r="M48" i="2"/>
  <c r="I48" i="2"/>
  <c r="E48" i="2"/>
  <c r="Q400" i="2"/>
  <c r="M400" i="2"/>
  <c r="I400" i="2"/>
  <c r="E400" i="2"/>
  <c r="Q214" i="2"/>
  <c r="M214" i="2"/>
  <c r="I214" i="2"/>
  <c r="E214" i="2"/>
  <c r="Q119" i="2"/>
  <c r="M119" i="2"/>
  <c r="I119" i="2"/>
  <c r="E119" i="2"/>
  <c r="Q381" i="2"/>
  <c r="M381" i="2"/>
  <c r="I381" i="2"/>
  <c r="E381" i="2"/>
  <c r="Q39" i="2"/>
  <c r="M39" i="2"/>
  <c r="I39" i="2"/>
  <c r="E39" i="2"/>
  <c r="Q347" i="2"/>
  <c r="M347" i="2"/>
  <c r="I347" i="2"/>
  <c r="E347" i="2"/>
  <c r="Q76" i="2"/>
  <c r="M76" i="2"/>
  <c r="I76" i="2"/>
  <c r="E76" i="2"/>
  <c r="Q261" i="2"/>
  <c r="M261" i="2"/>
  <c r="I261" i="2"/>
  <c r="E261" i="2"/>
  <c r="Q55" i="2"/>
  <c r="M55" i="2"/>
  <c r="I55" i="2"/>
  <c r="E55" i="2"/>
  <c r="Q275" i="2"/>
  <c r="M275" i="2"/>
  <c r="I275" i="2"/>
  <c r="E275" i="2"/>
  <c r="Q352" i="2"/>
  <c r="M352" i="2"/>
  <c r="I352" i="2"/>
  <c r="E352" i="2"/>
  <c r="Q258" i="2"/>
  <c r="M258" i="2"/>
  <c r="I258" i="2"/>
  <c r="E258" i="2"/>
  <c r="Q360" i="2"/>
  <c r="M360" i="2"/>
  <c r="I360" i="2"/>
  <c r="E360" i="2"/>
  <c r="Q145" i="2"/>
  <c r="M145" i="2"/>
  <c r="I145" i="2"/>
  <c r="E145" i="2"/>
  <c r="Q267" i="2"/>
  <c r="M267" i="2"/>
  <c r="I267" i="2"/>
  <c r="E267" i="2"/>
  <c r="Q319" i="2"/>
  <c r="M319" i="2"/>
  <c r="I319" i="2"/>
  <c r="E319" i="2"/>
  <c r="Q249" i="2"/>
  <c r="M249" i="2"/>
  <c r="I249" i="2"/>
  <c r="E249" i="2"/>
  <c r="Q394" i="2"/>
  <c r="M394" i="2"/>
  <c r="I394" i="2"/>
  <c r="E394" i="2"/>
  <c r="Q426" i="2"/>
  <c r="M426" i="2"/>
  <c r="I426" i="2"/>
  <c r="E426" i="2"/>
  <c r="Q121" i="2"/>
  <c r="M121" i="2"/>
  <c r="I121" i="2"/>
  <c r="E121" i="2"/>
  <c r="Q385" i="2"/>
  <c r="M385" i="2"/>
  <c r="I385" i="2"/>
  <c r="E385" i="2"/>
  <c r="Q343" i="2"/>
  <c r="M343" i="2"/>
  <c r="I343" i="2"/>
  <c r="E343" i="2"/>
  <c r="Q81" i="2"/>
  <c r="M81" i="2"/>
  <c r="I81" i="2"/>
  <c r="E81" i="2"/>
  <c r="Q436" i="2"/>
  <c r="R436" i="2" s="1"/>
  <c r="M436" i="2"/>
  <c r="I436" i="2"/>
  <c r="E436" i="2"/>
  <c r="Q132" i="2"/>
  <c r="M132" i="2"/>
  <c r="I132" i="2"/>
  <c r="E132" i="2"/>
  <c r="Q245" i="2"/>
  <c r="M245" i="2"/>
  <c r="I245" i="2"/>
  <c r="E245" i="2"/>
  <c r="Q205" i="2"/>
  <c r="M205" i="2"/>
  <c r="I205" i="2"/>
  <c r="R205" i="2" s="1"/>
  <c r="E205" i="2"/>
  <c r="Q17" i="2"/>
  <c r="R17" i="2" s="1"/>
  <c r="M17" i="2"/>
  <c r="I17" i="2"/>
  <c r="E17" i="2"/>
  <c r="Q398" i="2"/>
  <c r="M398" i="2"/>
  <c r="I398" i="2"/>
  <c r="E398" i="2"/>
  <c r="Q202" i="2"/>
  <c r="M202" i="2"/>
  <c r="I202" i="2"/>
  <c r="E202" i="2"/>
  <c r="Q114" i="2"/>
  <c r="M114" i="2"/>
  <c r="I114" i="2"/>
  <c r="E114" i="2"/>
  <c r="Q367" i="2"/>
  <c r="M367" i="2"/>
  <c r="I367" i="2"/>
  <c r="E367" i="2"/>
  <c r="Q388" i="2"/>
  <c r="M388" i="2"/>
  <c r="I388" i="2"/>
  <c r="E388" i="2"/>
  <c r="Q276" i="2"/>
  <c r="M276" i="2"/>
  <c r="I276" i="2"/>
  <c r="E276" i="2"/>
  <c r="Q339" i="2"/>
  <c r="M339" i="2"/>
  <c r="I339" i="2"/>
  <c r="E339" i="2"/>
  <c r="Q389" i="2"/>
  <c r="M389" i="2"/>
  <c r="I389" i="2"/>
  <c r="E389" i="2"/>
  <c r="Q101" i="2"/>
  <c r="M101" i="2"/>
  <c r="I101" i="2"/>
  <c r="E101" i="2"/>
  <c r="Q122" i="2"/>
  <c r="M122" i="2"/>
  <c r="I122" i="2"/>
  <c r="E122" i="2"/>
  <c r="Q83" i="2"/>
  <c r="M83" i="2"/>
  <c r="I83" i="2"/>
  <c r="E83" i="2"/>
  <c r="Q279" i="2"/>
  <c r="M279" i="2"/>
  <c r="I279" i="2"/>
  <c r="E279" i="2"/>
  <c r="Q260" i="2"/>
  <c r="M260" i="2"/>
  <c r="I260" i="2"/>
  <c r="E260" i="2"/>
  <c r="Q53" i="2"/>
  <c r="M53" i="2"/>
  <c r="I53" i="2"/>
  <c r="R53" i="2" s="1"/>
  <c r="E53" i="2"/>
  <c r="Q277" i="2"/>
  <c r="M277" i="2"/>
  <c r="I277" i="2"/>
  <c r="E277" i="2"/>
  <c r="Q162" i="2"/>
  <c r="M162" i="2"/>
  <c r="I162" i="2"/>
  <c r="E162" i="2"/>
  <c r="Q383" i="2"/>
  <c r="M383" i="2"/>
  <c r="I383" i="2"/>
  <c r="E383" i="2"/>
  <c r="Q328" i="2"/>
  <c r="M328" i="2"/>
  <c r="I328" i="2"/>
  <c r="E328" i="2"/>
  <c r="Q315" i="2"/>
  <c r="M315" i="2"/>
  <c r="I315" i="2"/>
  <c r="E315" i="2"/>
  <c r="Q384" i="2"/>
  <c r="R384" i="2" s="1"/>
  <c r="M384" i="2"/>
  <c r="I384" i="2"/>
  <c r="E384" i="2"/>
  <c r="Q264" i="2"/>
  <c r="M264" i="2"/>
  <c r="I264" i="2"/>
  <c r="E264" i="2"/>
  <c r="Q329" i="2"/>
  <c r="M329" i="2"/>
  <c r="I329" i="2"/>
  <c r="E329" i="2"/>
  <c r="Q49" i="2"/>
  <c r="M49" i="2"/>
  <c r="I49" i="2"/>
  <c r="E49" i="2"/>
  <c r="Q117" i="2"/>
  <c r="M117" i="2"/>
  <c r="I117" i="2"/>
  <c r="E117" i="2"/>
  <c r="Q42" i="2"/>
  <c r="M42" i="2"/>
  <c r="I42" i="2"/>
  <c r="E42" i="2"/>
  <c r="Q259" i="2"/>
  <c r="M259" i="2"/>
  <c r="I259" i="2"/>
  <c r="S259" i="2" s="1"/>
  <c r="E259" i="2"/>
  <c r="Q50" i="2"/>
  <c r="R50" i="2" s="1"/>
  <c r="M50" i="2"/>
  <c r="I50" i="2"/>
  <c r="E50" i="2"/>
  <c r="Q210" i="2"/>
  <c r="M210" i="2"/>
  <c r="I210" i="2"/>
  <c r="E210" i="2"/>
  <c r="Q356" i="2"/>
  <c r="M356" i="2"/>
  <c r="I356" i="2"/>
  <c r="R356" i="2" s="1"/>
  <c r="E356" i="2"/>
  <c r="Q248" i="2"/>
  <c r="M248" i="2"/>
  <c r="I248" i="2"/>
  <c r="E248" i="2"/>
  <c r="Q228" i="2"/>
  <c r="M228" i="2"/>
  <c r="I228" i="2"/>
  <c r="E228" i="2"/>
  <c r="Q165" i="2"/>
  <c r="M165" i="2"/>
  <c r="I165" i="2"/>
  <c r="E165" i="2"/>
  <c r="Q136" i="2"/>
  <c r="M136" i="2"/>
  <c r="I136" i="2"/>
  <c r="E136" i="2"/>
  <c r="Q418" i="2"/>
  <c r="M418" i="2"/>
  <c r="I418" i="2"/>
  <c r="R418" i="2" s="1"/>
  <c r="E418" i="2"/>
  <c r="Q185" i="2"/>
  <c r="M185" i="2"/>
  <c r="I185" i="2"/>
  <c r="E185" i="2"/>
  <c r="Q458" i="2"/>
  <c r="M458" i="2"/>
  <c r="I458" i="2"/>
  <c r="E458" i="2"/>
  <c r="Q395" i="2"/>
  <c r="R395" i="2" s="1"/>
  <c r="M395" i="2"/>
  <c r="I395" i="2"/>
  <c r="E395" i="2"/>
  <c r="Q183" i="2"/>
  <c r="M183" i="2"/>
  <c r="I183" i="2"/>
  <c r="E183" i="2"/>
  <c r="Q40" i="2"/>
  <c r="M40" i="2"/>
  <c r="I40" i="2"/>
  <c r="E40" i="2"/>
  <c r="Q337" i="2"/>
  <c r="M337" i="2"/>
  <c r="I337" i="2"/>
  <c r="E337" i="2"/>
  <c r="Q158" i="2"/>
  <c r="M158" i="2"/>
  <c r="I158" i="2"/>
  <c r="E158" i="2"/>
  <c r="Q199" i="2"/>
  <c r="R199" i="2" s="1"/>
  <c r="M199" i="2"/>
  <c r="I199" i="2"/>
  <c r="E199" i="2"/>
  <c r="Q99" i="2"/>
  <c r="M99" i="2"/>
  <c r="I99" i="2"/>
  <c r="E99" i="2"/>
  <c r="Q77" i="2"/>
  <c r="M77" i="2"/>
  <c r="I77" i="2"/>
  <c r="E77" i="2"/>
  <c r="Q246" i="2"/>
  <c r="M246" i="2"/>
  <c r="I246" i="2"/>
  <c r="E246" i="2"/>
  <c r="Q423" i="2"/>
  <c r="M423" i="2"/>
  <c r="I423" i="2"/>
  <c r="E423" i="2"/>
  <c r="Q217" i="2"/>
  <c r="M217" i="2"/>
  <c r="I217" i="2"/>
  <c r="E217" i="2"/>
  <c r="Q427" i="2"/>
  <c r="M427" i="2"/>
  <c r="I427" i="2"/>
  <c r="E427" i="2"/>
  <c r="Q172" i="2"/>
  <c r="M172" i="2"/>
  <c r="I172" i="2"/>
  <c r="E172" i="2"/>
  <c r="Q45" i="2"/>
  <c r="M45" i="2"/>
  <c r="I45" i="2"/>
  <c r="E45" i="2"/>
  <c r="Q252" i="2"/>
  <c r="M252" i="2"/>
  <c r="I252" i="2"/>
  <c r="E252" i="2"/>
  <c r="Q125" i="2"/>
  <c r="M125" i="2"/>
  <c r="I125" i="2"/>
  <c r="E125" i="2"/>
  <c r="Q251" i="2"/>
  <c r="M251" i="2"/>
  <c r="I251" i="2"/>
  <c r="E251" i="2"/>
  <c r="Q20" i="2"/>
  <c r="M20" i="2"/>
  <c r="I20" i="2"/>
  <c r="E20" i="2"/>
  <c r="Q80" i="2"/>
  <c r="M80" i="2"/>
  <c r="I80" i="2"/>
  <c r="E80" i="2"/>
  <c r="Q396" i="2"/>
  <c r="M396" i="2"/>
  <c r="I396" i="2"/>
  <c r="E396" i="2"/>
  <c r="Q5" i="2"/>
  <c r="M5" i="2"/>
  <c r="I5" i="2"/>
  <c r="E5" i="2"/>
  <c r="Q392" i="2"/>
  <c r="M392" i="2"/>
  <c r="I392" i="2"/>
  <c r="E392" i="2"/>
  <c r="Q160" i="2"/>
  <c r="M160" i="2"/>
  <c r="I160" i="2"/>
  <c r="E160" i="2"/>
  <c r="Q411" i="2"/>
  <c r="M411" i="2"/>
  <c r="I411" i="2"/>
  <c r="E411" i="2"/>
  <c r="Q74" i="2"/>
  <c r="M74" i="2"/>
  <c r="I74" i="2"/>
  <c r="E74" i="2"/>
  <c r="Q226" i="2"/>
  <c r="M226" i="2"/>
  <c r="I226" i="2"/>
  <c r="E226" i="2"/>
  <c r="Q358" i="2"/>
  <c r="M358" i="2"/>
  <c r="I358" i="2"/>
  <c r="E358" i="2"/>
  <c r="Q167" i="2"/>
  <c r="M167" i="2"/>
  <c r="I167" i="2"/>
  <c r="R167" i="2" s="1"/>
  <c r="E167" i="2"/>
  <c r="Q327" i="2"/>
  <c r="M327" i="2"/>
  <c r="I327" i="2"/>
  <c r="E327" i="2"/>
  <c r="Q89" i="2"/>
  <c r="M89" i="2"/>
  <c r="I89" i="2"/>
  <c r="E89" i="2"/>
  <c r="Q148" i="2"/>
  <c r="M148" i="2"/>
  <c r="I148" i="2"/>
  <c r="E148" i="2"/>
  <c r="Q263" i="2"/>
  <c r="M263" i="2"/>
  <c r="I263" i="2"/>
  <c r="E263" i="2"/>
  <c r="Q334" i="2"/>
  <c r="M334" i="2"/>
  <c r="I334" i="2"/>
  <c r="E334" i="2"/>
  <c r="Q290" i="2"/>
  <c r="M290" i="2"/>
  <c r="I290" i="2"/>
  <c r="E290" i="2"/>
  <c r="Q320" i="2"/>
  <c r="M320" i="2"/>
  <c r="I320" i="2"/>
  <c r="E320" i="2"/>
  <c r="Q433" i="2"/>
  <c r="M433" i="2"/>
  <c r="I433" i="2"/>
  <c r="E433" i="2"/>
  <c r="Q349" i="2"/>
  <c r="M349" i="2"/>
  <c r="I349" i="2"/>
  <c r="E349" i="2"/>
  <c r="Q54" i="2"/>
  <c r="M54" i="2"/>
  <c r="I54" i="2"/>
  <c r="E54" i="2"/>
  <c r="Q379" i="2"/>
  <c r="M379" i="2"/>
  <c r="I379" i="2"/>
  <c r="E379" i="2"/>
  <c r="Q289" i="2"/>
  <c r="M289" i="2"/>
  <c r="I289" i="2"/>
  <c r="E289" i="2"/>
  <c r="Q218" i="2"/>
  <c r="M218" i="2"/>
  <c r="I218" i="2"/>
  <c r="E218" i="2"/>
  <c r="Q108" i="2"/>
  <c r="M108" i="2"/>
  <c r="I108" i="2"/>
  <c r="E108" i="2"/>
  <c r="Q182" i="2"/>
  <c r="M182" i="2"/>
  <c r="I182" i="2"/>
  <c r="R182" i="2" s="1"/>
  <c r="E182" i="2"/>
  <c r="Q143" i="2"/>
  <c r="M143" i="2"/>
  <c r="I143" i="2"/>
  <c r="E143" i="2"/>
  <c r="Q180" i="2"/>
  <c r="M180" i="2"/>
  <c r="I180" i="2"/>
  <c r="E180" i="2"/>
  <c r="Q316" i="2"/>
  <c r="M316" i="2"/>
  <c r="I316" i="2"/>
  <c r="E316" i="2"/>
  <c r="Q31" i="2"/>
  <c r="M31" i="2"/>
  <c r="I31" i="2"/>
  <c r="E31" i="2"/>
  <c r="Q308" i="2"/>
  <c r="M308" i="2"/>
  <c r="I308" i="2"/>
  <c r="E308" i="2"/>
  <c r="Q36" i="2"/>
  <c r="M36" i="2"/>
  <c r="I36" i="2"/>
  <c r="E36" i="2"/>
  <c r="Q359" i="2"/>
  <c r="M359" i="2"/>
  <c r="I359" i="2"/>
  <c r="E359" i="2"/>
  <c r="Q181" i="2"/>
  <c r="S181" i="2" s="1"/>
  <c r="M181" i="2"/>
  <c r="I181" i="2"/>
  <c r="E181" i="2"/>
  <c r="Q273" i="2"/>
  <c r="M273" i="2"/>
  <c r="I273" i="2"/>
  <c r="E273" i="2"/>
  <c r="Q430" i="2"/>
  <c r="M430" i="2"/>
  <c r="I430" i="2"/>
  <c r="E430" i="2"/>
  <c r="Q238" i="2"/>
  <c r="M238" i="2"/>
  <c r="I238" i="2"/>
  <c r="E238" i="2"/>
  <c r="Q444" i="2"/>
  <c r="M444" i="2"/>
  <c r="I444" i="2"/>
  <c r="E444" i="2"/>
  <c r="Q144" i="2"/>
  <c r="M144" i="2"/>
  <c r="I144" i="2"/>
  <c r="E144" i="2"/>
  <c r="Q321" i="2"/>
  <c r="M321" i="2"/>
  <c r="I321" i="2"/>
  <c r="E321" i="2"/>
  <c r="Q247" i="2"/>
  <c r="M247" i="2"/>
  <c r="I247" i="2"/>
  <c r="E247" i="2"/>
  <c r="Q25" i="2"/>
  <c r="S25" i="2" s="1"/>
  <c r="M25" i="2"/>
  <c r="I25" i="2"/>
  <c r="E25" i="2"/>
  <c r="Q111" i="2"/>
  <c r="M111" i="2"/>
  <c r="I111" i="2"/>
  <c r="E111" i="2"/>
  <c r="Q240" i="2"/>
  <c r="M240" i="2"/>
  <c r="I240" i="2"/>
  <c r="E240" i="2"/>
  <c r="Q278" i="2"/>
  <c r="M278" i="2"/>
  <c r="I278" i="2"/>
  <c r="E278" i="2"/>
  <c r="Q265" i="2"/>
  <c r="M265" i="2"/>
  <c r="I265" i="2"/>
  <c r="E265" i="2"/>
  <c r="Q281" i="2"/>
  <c r="S281" i="2" s="1"/>
  <c r="M281" i="2"/>
  <c r="I281" i="2"/>
  <c r="E281" i="2"/>
  <c r="Q6" i="2"/>
  <c r="M6" i="2"/>
  <c r="I6" i="2"/>
  <c r="S6" i="2" s="1"/>
  <c r="E6" i="2"/>
  <c r="Q34" i="2"/>
  <c r="M34" i="2"/>
  <c r="I34" i="2"/>
  <c r="E34" i="2"/>
  <c r="Q107" i="2"/>
  <c r="M107" i="2"/>
  <c r="I107" i="2"/>
  <c r="E107" i="2"/>
  <c r="Q128" i="2"/>
  <c r="M128" i="2"/>
  <c r="I128" i="2"/>
  <c r="E128" i="2"/>
  <c r="Q72" i="2"/>
  <c r="M72" i="2"/>
  <c r="I72" i="2"/>
  <c r="E72" i="2"/>
  <c r="Q75" i="2"/>
  <c r="M75" i="2"/>
  <c r="I75" i="2"/>
  <c r="E75" i="2"/>
  <c r="Q225" i="2"/>
  <c r="M225" i="2"/>
  <c r="I225" i="2"/>
  <c r="E225" i="2"/>
  <c r="Q432" i="2"/>
  <c r="M432" i="2"/>
  <c r="I432" i="2"/>
  <c r="E432" i="2"/>
  <c r="Q288" i="2"/>
  <c r="M288" i="2"/>
  <c r="I288" i="2"/>
  <c r="E288" i="2"/>
  <c r="Q283" i="2"/>
  <c r="M283" i="2"/>
  <c r="I283" i="2"/>
  <c r="E283" i="2"/>
  <c r="Q306" i="2"/>
  <c r="M306" i="2"/>
  <c r="I306" i="2"/>
  <c r="E306" i="2"/>
  <c r="Q18" i="2"/>
  <c r="M18" i="2"/>
  <c r="I18" i="2"/>
  <c r="E18" i="2"/>
  <c r="Q66" i="2"/>
  <c r="M66" i="2"/>
  <c r="I66" i="2"/>
  <c r="E66" i="2"/>
  <c r="Q221" i="2"/>
  <c r="M221" i="2"/>
  <c r="I221" i="2"/>
  <c r="E221" i="2"/>
  <c r="Q14" i="2"/>
  <c r="S14" i="2" s="1"/>
  <c r="M14" i="2"/>
  <c r="I14" i="2"/>
  <c r="E14" i="2"/>
  <c r="Q428" i="2"/>
  <c r="M428" i="2"/>
  <c r="I428" i="2"/>
  <c r="S428" i="2" s="1"/>
  <c r="E428" i="2"/>
  <c r="Q409" i="2"/>
  <c r="M409" i="2"/>
  <c r="I409" i="2"/>
  <c r="E409" i="2"/>
  <c r="Q243" i="2"/>
  <c r="M243" i="2"/>
  <c r="I243" i="2"/>
  <c r="E243" i="2"/>
  <c r="Q431" i="2"/>
  <c r="M431" i="2"/>
  <c r="I431" i="2"/>
  <c r="E431" i="2"/>
  <c r="Q142" i="2"/>
  <c r="M142" i="2"/>
  <c r="I142" i="2"/>
  <c r="E142" i="2"/>
  <c r="Q311" i="2"/>
  <c r="M311" i="2"/>
  <c r="I311" i="2"/>
  <c r="E311" i="2"/>
  <c r="Q457" i="2"/>
  <c r="M457" i="2"/>
  <c r="I457" i="2"/>
  <c r="E457" i="2"/>
  <c r="Q27" i="2"/>
  <c r="M27" i="2"/>
  <c r="I27" i="2"/>
  <c r="E27" i="2"/>
  <c r="Q462" i="2"/>
  <c r="M462" i="2"/>
  <c r="I462" i="2"/>
  <c r="E462" i="2"/>
  <c r="Q41" i="2"/>
  <c r="M41" i="2"/>
  <c r="I41" i="2"/>
  <c r="E41" i="2"/>
  <c r="Q201" i="2"/>
  <c r="M201" i="2"/>
  <c r="I201" i="2"/>
  <c r="E201" i="2"/>
  <c r="Q171" i="2"/>
  <c r="M171" i="2"/>
  <c r="I171" i="2"/>
  <c r="E171" i="2"/>
  <c r="Q73" i="2"/>
  <c r="M73" i="2"/>
  <c r="I73" i="2"/>
  <c r="R73" i="2" s="1"/>
  <c r="E73" i="2"/>
  <c r="Q274" i="2"/>
  <c r="M274" i="2"/>
  <c r="I274" i="2"/>
  <c r="E274" i="2"/>
  <c r="Q118" i="2"/>
  <c r="M118" i="2"/>
  <c r="I118" i="2"/>
  <c r="E118" i="2"/>
  <c r="Q61" i="2"/>
  <c r="M61" i="2"/>
  <c r="I61" i="2"/>
  <c r="E61" i="2"/>
  <c r="Q59" i="2"/>
  <c r="M59" i="2"/>
  <c r="I59" i="2"/>
  <c r="E59" i="2"/>
  <c r="Q115" i="2"/>
  <c r="M115" i="2"/>
  <c r="I115" i="2"/>
  <c r="E115" i="2"/>
  <c r="Q456" i="2"/>
  <c r="M456" i="2"/>
  <c r="I456" i="2"/>
  <c r="E456" i="2"/>
  <c r="Q135" i="2"/>
  <c r="S135" i="2" s="1"/>
  <c r="M135" i="2"/>
  <c r="I135" i="2"/>
  <c r="E135" i="2"/>
  <c r="Q21" i="2"/>
  <c r="M21" i="2"/>
  <c r="I21" i="2"/>
  <c r="S21" i="2" s="1"/>
  <c r="E21" i="2"/>
  <c r="Q452" i="2"/>
  <c r="S452" i="2" s="1"/>
  <c r="M452" i="2"/>
  <c r="I452" i="2"/>
  <c r="E452" i="2"/>
  <c r="Q96" i="2"/>
  <c r="M96" i="2"/>
  <c r="I96" i="2"/>
  <c r="E96" i="2"/>
  <c r="Q463" i="2"/>
  <c r="M463" i="2"/>
  <c r="I463" i="2"/>
  <c r="E463" i="2"/>
  <c r="Q391" i="2"/>
  <c r="M391" i="2"/>
  <c r="I391" i="2"/>
  <c r="E391" i="2"/>
  <c r="Q147" i="2"/>
  <c r="M147" i="2"/>
  <c r="I147" i="2"/>
  <c r="E147" i="2"/>
  <c r="Q302" i="2"/>
  <c r="M302" i="2"/>
  <c r="I302" i="2"/>
  <c r="E302" i="2"/>
  <c r="Q191" i="2"/>
  <c r="M191" i="2"/>
  <c r="I191" i="2"/>
  <c r="E191" i="2"/>
  <c r="Q164" i="2"/>
  <c r="M164" i="2"/>
  <c r="I164" i="2"/>
  <c r="E164" i="2"/>
  <c r="Q124" i="2"/>
  <c r="M124" i="2"/>
  <c r="I124" i="2"/>
  <c r="E124" i="2"/>
  <c r="Q322" i="2"/>
  <c r="M322" i="2"/>
  <c r="I322" i="2"/>
  <c r="E322" i="2"/>
  <c r="Q84" i="2"/>
  <c r="S84" i="2" s="1"/>
  <c r="M84" i="2"/>
  <c r="I84" i="2"/>
  <c r="E84" i="2"/>
  <c r="Q85" i="2"/>
  <c r="M85" i="2"/>
  <c r="I85" i="2"/>
  <c r="E85" i="2"/>
  <c r="Q179" i="2"/>
  <c r="M179" i="2"/>
  <c r="I179" i="2"/>
  <c r="E179" i="2"/>
  <c r="Q51" i="2"/>
  <c r="M51" i="2"/>
  <c r="I51" i="2"/>
  <c r="E51" i="2"/>
  <c r="Q336" i="2"/>
  <c r="M336" i="2"/>
  <c r="I336" i="2"/>
  <c r="S336" i="2" s="1"/>
  <c r="E336" i="2"/>
  <c r="Q297" i="2"/>
  <c r="M297" i="2"/>
  <c r="I297" i="2"/>
  <c r="E297" i="2"/>
  <c r="Q126" i="2"/>
  <c r="M126" i="2"/>
  <c r="I126" i="2"/>
  <c r="E126" i="2"/>
  <c r="Q445" i="2"/>
  <c r="M445" i="2"/>
  <c r="I445" i="2"/>
  <c r="E445" i="2"/>
  <c r="Q209" i="2"/>
  <c r="M209" i="2"/>
  <c r="I209" i="2"/>
  <c r="E209" i="2"/>
  <c r="Q22" i="2"/>
  <c r="M22" i="2"/>
  <c r="I22" i="2"/>
  <c r="E22" i="2"/>
  <c r="Q63" i="2"/>
  <c r="S63" i="2" s="1"/>
  <c r="M63" i="2"/>
  <c r="I63" i="2"/>
  <c r="E63" i="2"/>
  <c r="Q15" i="2"/>
  <c r="M15" i="2"/>
  <c r="I15" i="2"/>
  <c r="E15" i="2"/>
  <c r="Q227" i="2"/>
  <c r="M227" i="2"/>
  <c r="I227" i="2"/>
  <c r="E227" i="2"/>
  <c r="Q46" i="2"/>
  <c r="M46" i="2"/>
  <c r="I46" i="2"/>
  <c r="E46" i="2"/>
  <c r="Q353" i="2"/>
  <c r="M353" i="2"/>
  <c r="I353" i="2"/>
  <c r="S353" i="2" s="1"/>
  <c r="E353" i="2"/>
  <c r="Q357" i="2"/>
  <c r="M357" i="2"/>
  <c r="I357" i="2"/>
  <c r="E357" i="2"/>
  <c r="Q364" i="2"/>
  <c r="M364" i="2"/>
  <c r="I364" i="2"/>
  <c r="E364" i="2"/>
  <c r="Q346" i="2"/>
  <c r="M346" i="2"/>
  <c r="I346" i="2"/>
  <c r="E346" i="2"/>
  <c r="Q429" i="2"/>
  <c r="M429" i="2"/>
  <c r="I429" i="2"/>
  <c r="E429" i="2"/>
  <c r="Q454" i="2"/>
  <c r="M454" i="2"/>
  <c r="I454" i="2"/>
  <c r="S454" i="2" s="1"/>
  <c r="E454" i="2"/>
  <c r="Q69" i="2"/>
  <c r="M69" i="2"/>
  <c r="I69" i="2"/>
  <c r="E69" i="2"/>
  <c r="Q231" i="2"/>
  <c r="M231" i="2"/>
  <c r="I231" i="2"/>
  <c r="E231" i="2"/>
  <c r="Q287" i="2"/>
  <c r="M287" i="2"/>
  <c r="I287" i="2"/>
  <c r="E287" i="2"/>
  <c r="Q403" i="2"/>
  <c r="M403" i="2"/>
  <c r="I403" i="2"/>
  <c r="E403" i="2"/>
  <c r="Q8" i="2"/>
  <c r="M8" i="2"/>
  <c r="I8" i="2"/>
  <c r="E8" i="2"/>
  <c r="Q372" i="2"/>
  <c r="M372" i="2"/>
  <c r="I372" i="2"/>
  <c r="E372" i="2"/>
  <c r="Q344" i="2"/>
  <c r="M344" i="2"/>
  <c r="I344" i="2"/>
  <c r="E344" i="2"/>
  <c r="Q416" i="2"/>
  <c r="M416" i="2"/>
  <c r="I416" i="2"/>
  <c r="E416" i="2"/>
  <c r="Q67" i="2"/>
  <c r="M67" i="2"/>
  <c r="I67" i="2"/>
  <c r="E67" i="2"/>
  <c r="Q140" i="2"/>
  <c r="M140" i="2"/>
  <c r="I140" i="2"/>
  <c r="E140" i="2"/>
  <c r="Q326" i="2"/>
  <c r="M326" i="2"/>
  <c r="I326" i="2"/>
  <c r="E326" i="2"/>
  <c r="Q342" i="2"/>
  <c r="M342" i="2"/>
  <c r="I342" i="2"/>
  <c r="E342" i="2"/>
  <c r="Q129" i="2"/>
  <c r="M129" i="2"/>
  <c r="I129" i="2"/>
  <c r="E129" i="2"/>
  <c r="Q378" i="2"/>
  <c r="M378" i="2"/>
  <c r="I378" i="2"/>
  <c r="E378" i="2"/>
  <c r="Q242" i="2"/>
  <c r="M242" i="2"/>
  <c r="I242" i="2"/>
  <c r="E242" i="2"/>
  <c r="Q30" i="2"/>
  <c r="M30" i="2"/>
  <c r="I30" i="2"/>
  <c r="E30" i="2"/>
  <c r="Q438" i="2"/>
  <c r="M438" i="2"/>
  <c r="I438" i="2"/>
  <c r="E438" i="2"/>
  <c r="Q56" i="2"/>
  <c r="M56" i="2"/>
  <c r="I56" i="2"/>
  <c r="E56" i="2"/>
  <c r="Q35" i="2"/>
  <c r="S35" i="2" s="1"/>
  <c r="M35" i="2"/>
  <c r="I35" i="2"/>
  <c r="E35" i="2"/>
  <c r="Q439" i="2"/>
  <c r="M439" i="2"/>
  <c r="I439" i="2"/>
  <c r="S439" i="2" s="1"/>
  <c r="E439" i="2"/>
  <c r="Q325" i="2"/>
  <c r="M325" i="2"/>
  <c r="I325" i="2"/>
  <c r="E325" i="2"/>
  <c r="Q340" i="2"/>
  <c r="M340" i="2"/>
  <c r="I340" i="2"/>
  <c r="R340" i="2" s="1"/>
  <c r="E340" i="2"/>
  <c r="Q23" i="2"/>
  <c r="M23" i="2"/>
  <c r="I23" i="2"/>
  <c r="E23" i="2"/>
  <c r="Q402" i="2"/>
  <c r="M402" i="2"/>
  <c r="I402" i="2"/>
  <c r="E402" i="2"/>
  <c r="Q156" i="2"/>
  <c r="M156" i="2"/>
  <c r="I156" i="2"/>
  <c r="E156" i="2"/>
  <c r="Q405" i="2"/>
  <c r="M405" i="2"/>
  <c r="I405" i="2"/>
  <c r="E405" i="2"/>
  <c r="Q324" i="2"/>
  <c r="M324" i="2"/>
  <c r="I324" i="2"/>
  <c r="E324" i="2"/>
  <c r="Q437" i="2"/>
  <c r="M437" i="2"/>
  <c r="I437" i="2"/>
  <c r="E437" i="2"/>
  <c r="Q222" i="2"/>
  <c r="M222" i="2"/>
  <c r="I222" i="2"/>
  <c r="E222" i="2"/>
  <c r="Q154" i="2"/>
  <c r="M154" i="2"/>
  <c r="I154" i="2"/>
  <c r="E154" i="2"/>
  <c r="Q116" i="2"/>
  <c r="S116" i="2" s="1"/>
  <c r="M116" i="2"/>
  <c r="I116" i="2"/>
  <c r="E116" i="2"/>
  <c r="Q120" i="2"/>
  <c r="M120" i="2"/>
  <c r="I120" i="2"/>
  <c r="E120" i="2"/>
  <c r="Q440" i="2"/>
  <c r="M440" i="2"/>
  <c r="I440" i="2"/>
  <c r="E440" i="2"/>
  <c r="Q341" i="2"/>
  <c r="M341" i="2"/>
  <c r="I341" i="2"/>
  <c r="E341" i="2"/>
  <c r="Q370" i="2"/>
  <c r="M370" i="2"/>
  <c r="I370" i="2"/>
  <c r="E370" i="2"/>
  <c r="Q314" i="2"/>
  <c r="S314" i="2" s="1"/>
  <c r="M314" i="2"/>
  <c r="I314" i="2"/>
  <c r="E314" i="2"/>
  <c r="Q79" i="2"/>
  <c r="M79" i="2"/>
  <c r="I79" i="2"/>
  <c r="E79" i="2"/>
  <c r="Q332" i="2"/>
  <c r="M332" i="2"/>
  <c r="I332" i="2"/>
  <c r="E332" i="2"/>
  <c r="Q220" i="2"/>
  <c r="M220" i="2"/>
  <c r="I220" i="2"/>
  <c r="E220" i="2"/>
  <c r="Q292" i="2"/>
  <c r="M292" i="2"/>
  <c r="I292" i="2"/>
  <c r="E292" i="2"/>
  <c r="Q219" i="2"/>
  <c r="M219" i="2"/>
  <c r="I219" i="2"/>
  <c r="E219" i="2"/>
  <c r="Q98" i="2"/>
  <c r="M98" i="2"/>
  <c r="I98" i="2"/>
  <c r="E98" i="2"/>
  <c r="Q318" i="2"/>
  <c r="M318" i="2"/>
  <c r="I318" i="2"/>
  <c r="E318" i="2"/>
  <c r="Q371" i="2"/>
  <c r="M371" i="2"/>
  <c r="I371" i="2"/>
  <c r="E371" i="2"/>
  <c r="Q37" i="2"/>
  <c r="M37" i="2"/>
  <c r="I37" i="2"/>
  <c r="E37" i="2"/>
  <c r="Q291" i="2"/>
  <c r="M291" i="2"/>
  <c r="I291" i="2"/>
  <c r="E291" i="2"/>
  <c r="Q386" i="2"/>
  <c r="M386" i="2"/>
  <c r="I386" i="2"/>
  <c r="E386" i="2"/>
  <c r="Q414" i="2"/>
  <c r="M414" i="2"/>
  <c r="I414" i="2"/>
  <c r="E414" i="2"/>
  <c r="Q97" i="2"/>
  <c r="M97" i="2"/>
  <c r="I97" i="2"/>
  <c r="E97" i="2"/>
  <c r="Q295" i="2"/>
  <c r="M295" i="2"/>
  <c r="I295" i="2"/>
  <c r="E295" i="2"/>
  <c r="Q255" i="2"/>
  <c r="M255" i="2"/>
  <c r="I255" i="2"/>
  <c r="E255" i="2"/>
  <c r="Q286" i="2"/>
  <c r="M286" i="2"/>
  <c r="I286" i="2"/>
  <c r="E286" i="2"/>
  <c r="Q230" i="2"/>
  <c r="M230" i="2"/>
  <c r="I230" i="2"/>
  <c r="E230" i="2"/>
  <c r="Q333" i="2"/>
  <c r="M333" i="2"/>
  <c r="I333" i="2"/>
  <c r="E333" i="2"/>
  <c r="Q387" i="2"/>
  <c r="M387" i="2"/>
  <c r="I387" i="2"/>
  <c r="E387" i="2"/>
  <c r="Q450" i="2"/>
  <c r="M450" i="2"/>
  <c r="I450" i="2"/>
  <c r="E450" i="2"/>
  <c r="Q58" i="2"/>
  <c r="M58" i="2"/>
  <c r="I58" i="2"/>
  <c r="E58" i="2"/>
  <c r="Q134" i="2"/>
  <c r="M134" i="2"/>
  <c r="I134" i="2"/>
  <c r="E134" i="2"/>
  <c r="Q303" i="2"/>
  <c r="M303" i="2"/>
  <c r="I303" i="2"/>
  <c r="E303" i="2"/>
  <c r="Q70" i="2"/>
  <c r="M70" i="2"/>
  <c r="I70" i="2"/>
  <c r="E70" i="2"/>
  <c r="Q13" i="2"/>
  <c r="M13" i="2"/>
  <c r="I13" i="2"/>
  <c r="E13" i="2"/>
  <c r="Q461" i="2"/>
  <c r="M461" i="2"/>
  <c r="I461" i="2"/>
  <c r="R461" i="2" s="1"/>
  <c r="E461" i="2"/>
  <c r="Q187" i="2"/>
  <c r="M187" i="2"/>
  <c r="I187" i="2"/>
  <c r="E187" i="2"/>
  <c r="Q404" i="2"/>
  <c r="S404" i="2" s="1"/>
  <c r="M404" i="2"/>
  <c r="I404" i="2"/>
  <c r="E404" i="2"/>
  <c r="Q410" i="2"/>
  <c r="M410" i="2"/>
  <c r="I410" i="2"/>
  <c r="E410" i="2"/>
  <c r="Q234" i="2"/>
  <c r="M234" i="2"/>
  <c r="I234" i="2"/>
  <c r="E234" i="2"/>
  <c r="Q354" i="2"/>
  <c r="M354" i="2"/>
  <c r="I354" i="2"/>
  <c r="E354" i="2"/>
  <c r="Q223" i="2"/>
  <c r="M223" i="2"/>
  <c r="I223" i="2"/>
  <c r="E223" i="2"/>
  <c r="Q406" i="2"/>
  <c r="M406" i="2"/>
  <c r="I406" i="2"/>
  <c r="E406" i="2"/>
  <c r="Q335" i="2"/>
  <c r="M335" i="2"/>
  <c r="I335" i="2"/>
  <c r="E335" i="2"/>
  <c r="Q446" i="2"/>
  <c r="M446" i="2"/>
  <c r="I446" i="2"/>
  <c r="E446" i="2"/>
  <c r="Q338" i="2"/>
  <c r="M338" i="2"/>
  <c r="I338" i="2"/>
  <c r="E338" i="2"/>
  <c r="Q375" i="2"/>
  <c r="M375" i="2"/>
  <c r="I375" i="2"/>
  <c r="E375" i="2"/>
  <c r="Q366" i="2"/>
  <c r="M366" i="2"/>
  <c r="I366" i="2"/>
  <c r="E366" i="2"/>
  <c r="Q186" i="2"/>
  <c r="M186" i="2"/>
  <c r="I186" i="2"/>
  <c r="E186" i="2"/>
  <c r="Q137" i="2"/>
  <c r="M137" i="2"/>
  <c r="I137" i="2"/>
  <c r="E137" i="2"/>
  <c r="Q204" i="2"/>
  <c r="M204" i="2"/>
  <c r="I204" i="2"/>
  <c r="E204" i="2"/>
  <c r="Q399" i="2"/>
  <c r="M399" i="2"/>
  <c r="I399" i="2"/>
  <c r="E399" i="2"/>
  <c r="Q442" i="2"/>
  <c r="R442" i="2" s="1"/>
  <c r="M442" i="2"/>
  <c r="I442" i="2"/>
  <c r="E442" i="2"/>
  <c r="Q365" i="2"/>
  <c r="M365" i="2"/>
  <c r="I365" i="2"/>
  <c r="E365" i="2"/>
  <c r="Q177" i="2"/>
  <c r="S177" i="2" s="1"/>
  <c r="M177" i="2"/>
  <c r="I177" i="2"/>
  <c r="E177" i="2"/>
  <c r="Q7" i="2"/>
  <c r="M7" i="2"/>
  <c r="I7" i="2"/>
  <c r="E7" i="2"/>
  <c r="Q300" i="2"/>
  <c r="M300" i="2"/>
  <c r="I300" i="2"/>
  <c r="E300" i="2"/>
  <c r="Q393" i="2"/>
  <c r="M393" i="2"/>
  <c r="I393" i="2"/>
  <c r="E393" i="2"/>
  <c r="Q417" i="2"/>
  <c r="M417" i="2"/>
  <c r="I417" i="2"/>
  <c r="E417" i="2"/>
  <c r="Q280" i="2"/>
  <c r="M280" i="2"/>
  <c r="I280" i="2"/>
  <c r="E280" i="2"/>
  <c r="Q188" i="2"/>
  <c r="M188" i="2"/>
  <c r="I188" i="2"/>
  <c r="E188" i="2"/>
  <c r="Q330" i="2"/>
  <c r="M330" i="2"/>
  <c r="I330" i="2"/>
  <c r="E330" i="2"/>
  <c r="Q415" i="2"/>
  <c r="M415" i="2"/>
  <c r="I415" i="2"/>
  <c r="E415" i="2"/>
  <c r="Q216" i="2"/>
  <c r="M216" i="2"/>
  <c r="I216" i="2"/>
  <c r="E216" i="2"/>
  <c r="Q241" i="2"/>
  <c r="M241" i="2"/>
  <c r="I241" i="2"/>
  <c r="E241" i="2"/>
  <c r="Q257" i="2"/>
  <c r="M257" i="2"/>
  <c r="I257" i="2"/>
  <c r="E257" i="2"/>
  <c r="Q24" i="2"/>
  <c r="M24" i="2"/>
  <c r="I24" i="2"/>
  <c r="E24" i="2"/>
  <c r="Q88" i="2"/>
  <c r="M88" i="2"/>
  <c r="I88" i="2"/>
  <c r="E88" i="2"/>
  <c r="Q32" i="2"/>
  <c r="M32" i="2"/>
  <c r="I32" i="2"/>
  <c r="E32" i="2"/>
  <c r="Q401" i="2"/>
  <c r="M401" i="2"/>
  <c r="I401" i="2"/>
  <c r="E401" i="2"/>
  <c r="Q266" i="2"/>
  <c r="M266" i="2"/>
  <c r="I266" i="2"/>
  <c r="E266" i="2"/>
  <c r="Q150" i="2"/>
  <c r="M150" i="2"/>
  <c r="I150" i="2"/>
  <c r="E150" i="2"/>
  <c r="Q262" i="2"/>
  <c r="M262" i="2"/>
  <c r="I262" i="2"/>
  <c r="E262" i="2"/>
  <c r="Q420" i="2"/>
  <c r="M420" i="2"/>
  <c r="I420" i="2"/>
  <c r="E420" i="2"/>
  <c r="Q435" i="2"/>
  <c r="M435" i="2"/>
  <c r="I435" i="2"/>
  <c r="E435" i="2"/>
  <c r="Q434" i="2"/>
  <c r="M434" i="2"/>
  <c r="I434" i="2"/>
  <c r="E434" i="2"/>
  <c r="Q256" i="2"/>
  <c r="M256" i="2"/>
  <c r="I256" i="2"/>
  <c r="E256" i="2"/>
  <c r="Q299" i="2"/>
  <c r="M299" i="2"/>
  <c r="I299" i="2"/>
  <c r="E299" i="2"/>
  <c r="Q377" i="2"/>
  <c r="M377" i="2"/>
  <c r="I377" i="2"/>
  <c r="E377" i="2"/>
  <c r="Q90" i="2"/>
  <c r="S90" i="2" s="1"/>
  <c r="M90" i="2"/>
  <c r="I90" i="2"/>
  <c r="E90" i="2"/>
  <c r="Q460" i="2"/>
  <c r="M460" i="2"/>
  <c r="I460" i="2"/>
  <c r="E460" i="2"/>
  <c r="Q250" i="2"/>
  <c r="M250" i="2"/>
  <c r="I250" i="2"/>
  <c r="E250" i="2"/>
  <c r="Q453" i="2"/>
  <c r="M453" i="2"/>
  <c r="I453" i="2"/>
  <c r="E453" i="2"/>
  <c r="Q348" i="2"/>
  <c r="M348" i="2"/>
  <c r="I348" i="2"/>
  <c r="E348" i="2"/>
  <c r="Q447" i="2"/>
  <c r="M447" i="2"/>
  <c r="I447" i="2"/>
  <c r="E447" i="2"/>
  <c r="Q235" i="2"/>
  <c r="M235" i="2"/>
  <c r="I235" i="2"/>
  <c r="E235" i="2"/>
  <c r="Q362" i="2"/>
  <c r="M362" i="2"/>
  <c r="I362" i="2"/>
  <c r="E362" i="2"/>
  <c r="Q376" i="2"/>
  <c r="M376" i="2"/>
  <c r="I376" i="2"/>
  <c r="E376" i="2"/>
  <c r="Q419" i="2"/>
  <c r="M419" i="2"/>
  <c r="I419" i="2"/>
  <c r="E419" i="2"/>
  <c r="Q113" i="2"/>
  <c r="M113" i="2"/>
  <c r="I113" i="2"/>
  <c r="E113" i="2"/>
  <c r="Q309" i="2"/>
  <c r="M309" i="2"/>
  <c r="I309" i="2"/>
  <c r="E309" i="2"/>
  <c r="Q304" i="2"/>
  <c r="M304" i="2"/>
  <c r="I304" i="2"/>
  <c r="E304" i="2"/>
  <c r="Q168" i="2"/>
  <c r="M168" i="2"/>
  <c r="I168" i="2"/>
  <c r="E168" i="2"/>
  <c r="Q112" i="2"/>
  <c r="M112" i="2"/>
  <c r="I112" i="2"/>
  <c r="E112" i="2"/>
  <c r="Q448" i="2"/>
  <c r="M448" i="2"/>
  <c r="I448" i="2"/>
  <c r="E448" i="2"/>
  <c r="Q86" i="2"/>
  <c r="M86" i="2"/>
  <c r="I86" i="2"/>
  <c r="E86" i="2"/>
  <c r="Q163" i="2"/>
  <c r="M163" i="2"/>
  <c r="I163" i="2"/>
  <c r="E163" i="2"/>
  <c r="Q298" i="2"/>
  <c r="M298" i="2"/>
  <c r="I298" i="2"/>
  <c r="E298" i="2"/>
  <c r="Q424" i="2"/>
  <c r="M424" i="2"/>
  <c r="I424" i="2"/>
  <c r="E424" i="2"/>
  <c r="Q102" i="2"/>
  <c r="M102" i="2"/>
  <c r="I102" i="2"/>
  <c r="E102" i="2"/>
  <c r="Q62" i="2"/>
  <c r="M62" i="2"/>
  <c r="I62" i="2"/>
  <c r="E62" i="2"/>
  <c r="Q203" i="2"/>
  <c r="M203" i="2"/>
  <c r="I203" i="2"/>
  <c r="E203" i="2"/>
  <c r="Q317" i="2"/>
  <c r="M317" i="2"/>
  <c r="I317" i="2"/>
  <c r="E317" i="2"/>
  <c r="Q373" i="2"/>
  <c r="M373" i="2"/>
  <c r="I373" i="2"/>
  <c r="E373" i="2"/>
  <c r="Q68" i="2"/>
  <c r="M68" i="2"/>
  <c r="I68" i="2"/>
  <c r="E68" i="2"/>
  <c r="Q105" i="2"/>
  <c r="M105" i="2"/>
  <c r="I105" i="2"/>
  <c r="E105" i="2"/>
  <c r="Q212" i="2"/>
  <c r="M212" i="2"/>
  <c r="I212" i="2"/>
  <c r="E212" i="2"/>
  <c r="Q382" i="2"/>
  <c r="M382" i="2"/>
  <c r="I382" i="2"/>
  <c r="E382" i="2"/>
  <c r="Q109" i="2"/>
  <c r="M109" i="2"/>
  <c r="I109" i="2"/>
  <c r="E109" i="2"/>
  <c r="Q455" i="2"/>
  <c r="M455" i="2"/>
  <c r="I455" i="2"/>
  <c r="E455" i="2"/>
  <c r="Q232" i="2"/>
  <c r="M232" i="2"/>
  <c r="I232" i="2"/>
  <c r="E232" i="2"/>
  <c r="Q166" i="2"/>
  <c r="M166" i="2"/>
  <c r="I166" i="2"/>
  <c r="E166" i="2"/>
  <c r="Q123" i="2"/>
  <c r="M123" i="2"/>
  <c r="I123" i="2"/>
  <c r="E123" i="2"/>
  <c r="Q237" i="2"/>
  <c r="M237" i="2"/>
  <c r="I237" i="2"/>
  <c r="E237" i="2"/>
  <c r="Q407" i="2"/>
  <c r="S407" i="2" s="1"/>
  <c r="M407" i="2"/>
  <c r="I407" i="2"/>
  <c r="E407" i="2"/>
  <c r="Q208" i="2"/>
  <c r="M208" i="2"/>
  <c r="I208" i="2"/>
  <c r="E208" i="2"/>
  <c r="Q421" i="2"/>
  <c r="M421" i="2"/>
  <c r="I421" i="2"/>
  <c r="E421" i="2"/>
  <c r="Q412" i="2"/>
  <c r="M412" i="2"/>
  <c r="I412" i="2"/>
  <c r="E412" i="2"/>
  <c r="Q374" i="2"/>
  <c r="M374" i="2"/>
  <c r="I374" i="2"/>
  <c r="E374" i="2"/>
  <c r="Q104" i="2"/>
  <c r="M104" i="2"/>
  <c r="I104" i="2"/>
  <c r="E104" i="2"/>
  <c r="Q464" i="2"/>
  <c r="M464" i="2"/>
  <c r="I464" i="2"/>
  <c r="E464" i="2"/>
  <c r="Q91" i="2"/>
  <c r="M91" i="2"/>
  <c r="I91" i="2"/>
  <c r="E91" i="2"/>
  <c r="Q161" i="2"/>
  <c r="M161" i="2"/>
  <c r="I161" i="2"/>
  <c r="E161" i="2"/>
  <c r="Q229" i="2"/>
  <c r="M229" i="2"/>
  <c r="I229" i="2"/>
  <c r="E229" i="2"/>
  <c r="Q294" i="2"/>
  <c r="M294" i="2"/>
  <c r="I294" i="2"/>
  <c r="E294" i="2"/>
  <c r="Q363" i="2"/>
  <c r="M363" i="2"/>
  <c r="I363" i="2"/>
  <c r="E363" i="2"/>
  <c r="Q44" i="2"/>
  <c r="M44" i="2"/>
  <c r="I44" i="2"/>
  <c r="E44" i="2"/>
  <c r="Q28" i="2"/>
  <c r="M28" i="2"/>
  <c r="I28" i="2"/>
  <c r="E28" i="2"/>
  <c r="Q206" i="2"/>
  <c r="M206" i="2"/>
  <c r="I206" i="2"/>
  <c r="E206" i="2"/>
  <c r="Q215" i="2"/>
  <c r="S215" i="2" s="1"/>
  <c r="M215" i="2"/>
  <c r="I215" i="2"/>
  <c r="E215" i="2"/>
  <c r="Q285" i="2"/>
  <c r="M285" i="2"/>
  <c r="I285" i="2"/>
  <c r="E285" i="2"/>
  <c r="Q103" i="2"/>
  <c r="M103" i="2"/>
  <c r="I103" i="2"/>
  <c r="E103" i="2"/>
  <c r="Q92" i="2"/>
  <c r="M92" i="2"/>
  <c r="I92" i="2"/>
  <c r="E92" i="2"/>
  <c r="Q130" i="2"/>
  <c r="M130" i="2"/>
  <c r="I130" i="2"/>
  <c r="E130" i="2"/>
  <c r="Q307" i="2"/>
  <c r="M307" i="2"/>
  <c r="I307" i="2"/>
  <c r="E307" i="2"/>
  <c r="Q174" i="2"/>
  <c r="M174" i="2"/>
  <c r="I174" i="2"/>
  <c r="E174" i="2"/>
  <c r="Q413" i="2"/>
  <c r="M413" i="2"/>
  <c r="I413" i="2"/>
  <c r="E413" i="2"/>
  <c r="Q207" i="2"/>
  <c r="M207" i="2"/>
  <c r="I207" i="2"/>
  <c r="E207" i="2"/>
  <c r="Q141" i="2"/>
  <c r="M141" i="2"/>
  <c r="I141" i="2"/>
  <c r="E141" i="2"/>
  <c r="Q82" i="2"/>
  <c r="M82" i="2"/>
  <c r="I82" i="2"/>
  <c r="E82" i="2"/>
  <c r="Q282" i="2"/>
  <c r="M282" i="2"/>
  <c r="I282" i="2"/>
  <c r="E282" i="2"/>
  <c r="Q139" i="2"/>
  <c r="M139" i="2"/>
  <c r="I139" i="2"/>
  <c r="E139" i="2"/>
  <c r="Q189" i="2"/>
  <c r="M189" i="2"/>
  <c r="I189" i="2"/>
  <c r="E189" i="2"/>
  <c r="Q397" i="2"/>
  <c r="M397" i="2"/>
  <c r="I397" i="2"/>
  <c r="E397" i="2"/>
  <c r="Q33" i="2"/>
  <c r="M33" i="2"/>
  <c r="I33" i="2"/>
  <c r="E33" i="2"/>
  <c r="Q10" i="2"/>
  <c r="M10" i="2"/>
  <c r="I10" i="2"/>
  <c r="E10" i="2"/>
  <c r="Q149" i="2"/>
  <c r="M149" i="2"/>
  <c r="I149" i="2"/>
  <c r="E149" i="2"/>
  <c r="Q270" i="2"/>
  <c r="M270" i="2"/>
  <c r="I270" i="2"/>
  <c r="E270" i="2"/>
  <c r="Q133" i="2"/>
  <c r="M133" i="2"/>
  <c r="I133" i="2"/>
  <c r="E133" i="2"/>
  <c r="Q71" i="2"/>
  <c r="M71" i="2"/>
  <c r="I71" i="2"/>
  <c r="E71" i="2"/>
  <c r="Q170" i="2"/>
  <c r="M170" i="2"/>
  <c r="I170" i="2"/>
  <c r="E170" i="2"/>
  <c r="Q272" i="2"/>
  <c r="M272" i="2"/>
  <c r="I272" i="2"/>
  <c r="E272" i="2"/>
  <c r="Q157" i="2"/>
  <c r="M157" i="2"/>
  <c r="I157" i="2"/>
  <c r="E157" i="2"/>
  <c r="Q305" i="2"/>
  <c r="M305" i="2"/>
  <c r="I305" i="2"/>
  <c r="E305" i="2"/>
  <c r="Q78" i="2"/>
  <c r="M78" i="2"/>
  <c r="I78" i="2"/>
  <c r="E78" i="2"/>
  <c r="Q345" i="2"/>
  <c r="M345" i="2"/>
  <c r="I345" i="2"/>
  <c r="E345" i="2"/>
  <c r="Q64" i="2"/>
  <c r="M64" i="2"/>
  <c r="I64" i="2"/>
  <c r="E64" i="2"/>
  <c r="Q200" i="2"/>
  <c r="M200" i="2"/>
  <c r="I200" i="2"/>
  <c r="E200" i="2"/>
  <c r="Q244" i="2"/>
  <c r="M244" i="2"/>
  <c r="I244" i="2"/>
  <c r="E244" i="2"/>
  <c r="Q152" i="2"/>
  <c r="M152" i="2"/>
  <c r="I152" i="2"/>
  <c r="E152" i="2"/>
  <c r="Q155" i="2"/>
  <c r="M155" i="2"/>
  <c r="I155" i="2"/>
  <c r="E155" i="2"/>
  <c r="Q173" i="2"/>
  <c r="M173" i="2"/>
  <c r="I173" i="2"/>
  <c r="E173" i="2"/>
  <c r="Q233" i="2"/>
  <c r="M233" i="2"/>
  <c r="I233" i="2"/>
  <c r="E233" i="2"/>
  <c r="Q60" i="2"/>
  <c r="M60" i="2"/>
  <c r="I60" i="2"/>
  <c r="E60" i="2"/>
  <c r="Q11" i="2"/>
  <c r="M11" i="2"/>
  <c r="I11" i="2"/>
  <c r="E11" i="2"/>
  <c r="Q94" i="2"/>
  <c r="M94" i="2"/>
  <c r="I94" i="2"/>
  <c r="E94" i="2"/>
  <c r="Q351" i="2"/>
  <c r="M351" i="2"/>
  <c r="I351" i="2"/>
  <c r="E351" i="2"/>
  <c r="Q211" i="2"/>
  <c r="M211" i="2"/>
  <c r="I211" i="2"/>
  <c r="E211" i="2"/>
  <c r="Q12" i="2"/>
  <c r="M12" i="2"/>
  <c r="I12" i="2"/>
  <c r="E12" i="2"/>
  <c r="Q224" i="2"/>
  <c r="M224" i="2"/>
  <c r="I224" i="2"/>
  <c r="E224" i="2"/>
  <c r="Q138" i="2"/>
  <c r="M138" i="2"/>
  <c r="I138" i="2"/>
  <c r="R138" i="2" s="1"/>
  <c r="E138" i="2"/>
  <c r="Q159" i="2"/>
  <c r="M159" i="2"/>
  <c r="I159" i="2"/>
  <c r="E159" i="2"/>
  <c r="Q271" i="2"/>
  <c r="M271" i="2"/>
  <c r="I271" i="2"/>
  <c r="E271" i="2"/>
  <c r="Q106" i="2"/>
  <c r="M106" i="2"/>
  <c r="I106" i="2"/>
  <c r="E106" i="2"/>
  <c r="Q176" i="2"/>
  <c r="M176" i="2"/>
  <c r="I176" i="2"/>
  <c r="E176" i="2"/>
  <c r="Q146" i="2"/>
  <c r="M146" i="2"/>
  <c r="I146" i="2"/>
  <c r="E146" i="2"/>
  <c r="Q93" i="2"/>
  <c r="M93" i="2"/>
  <c r="I93" i="2"/>
  <c r="E93" i="2"/>
  <c r="Q178" i="2"/>
  <c r="M178" i="2"/>
  <c r="I178" i="2"/>
  <c r="E178" i="2"/>
  <c r="Q269" i="2"/>
  <c r="M269" i="2"/>
  <c r="I269" i="2"/>
  <c r="E269" i="2"/>
  <c r="Q190" i="2"/>
  <c r="M190" i="2"/>
  <c r="I190" i="2"/>
  <c r="E190" i="2"/>
  <c r="Q52" i="2"/>
  <c r="M52" i="2"/>
  <c r="I52" i="2"/>
  <c r="E52" i="2"/>
  <c r="Q253" i="2"/>
  <c r="M253" i="2"/>
  <c r="I253" i="2"/>
  <c r="E253" i="2"/>
  <c r="Q236" i="2"/>
  <c r="M236" i="2"/>
  <c r="I236" i="2"/>
  <c r="E236" i="2"/>
  <c r="Q239" i="2"/>
  <c r="M239" i="2"/>
  <c r="I239" i="2"/>
  <c r="E239" i="2"/>
  <c r="Q153" i="2"/>
  <c r="M153" i="2"/>
  <c r="I153" i="2"/>
  <c r="E153" i="2"/>
  <c r="Q43" i="2"/>
  <c r="M43" i="2"/>
  <c r="I43" i="2"/>
  <c r="S43" i="2" s="1"/>
  <c r="E43" i="2"/>
  <c r="Q47" i="2"/>
  <c r="M47" i="2"/>
  <c r="I47" i="2"/>
  <c r="E47" i="2"/>
  <c r="Q184" i="2"/>
  <c r="M184" i="2"/>
  <c r="I184" i="2"/>
  <c r="E184" i="2"/>
  <c r="Q127" i="2"/>
  <c r="M127" i="2"/>
  <c r="I127" i="2"/>
  <c r="E127" i="2"/>
  <c r="Q284" i="2"/>
  <c r="M284" i="2"/>
  <c r="I284" i="2"/>
  <c r="E284" i="2"/>
  <c r="Q213" i="2"/>
  <c r="M213" i="2"/>
  <c r="I213" i="2"/>
  <c r="S213" i="2" s="1"/>
  <c r="E213" i="2"/>
  <c r="Q169" i="2"/>
  <c r="M169" i="2"/>
  <c r="I169" i="2"/>
  <c r="E169" i="2"/>
  <c r="Q301" i="2"/>
  <c r="M301" i="2"/>
  <c r="I301" i="2"/>
  <c r="E301" i="2"/>
  <c r="Q38" i="2"/>
  <c r="M38" i="2"/>
  <c r="I38" i="2"/>
  <c r="E38" i="2"/>
  <c r="Q451" i="2"/>
  <c r="M451" i="2"/>
  <c r="I451" i="2"/>
  <c r="E451" i="2"/>
  <c r="Q254" i="2"/>
  <c r="M254" i="2"/>
  <c r="I254" i="2"/>
  <c r="E254" i="2"/>
  <c r="Q16" i="2"/>
  <c r="M16" i="2"/>
  <c r="I16" i="2"/>
  <c r="E16" i="2"/>
  <c r="Q441" i="2"/>
  <c r="M441" i="2"/>
  <c r="I441" i="2"/>
  <c r="E441" i="2"/>
  <c r="Q19" i="2"/>
  <c r="M19" i="2"/>
  <c r="I19" i="2"/>
  <c r="E19" i="2"/>
  <c r="Q293" i="2"/>
  <c r="M293" i="2"/>
  <c r="I293" i="2"/>
  <c r="E293" i="2"/>
  <c r="Q323" i="2"/>
  <c r="M323" i="2"/>
  <c r="I323" i="2"/>
  <c r="E323" i="2"/>
  <c r="Q310" i="2"/>
  <c r="M310" i="2"/>
  <c r="I310" i="2"/>
  <c r="E310" i="2"/>
  <c r="Q268" i="2"/>
  <c r="M268" i="2"/>
  <c r="I268" i="2"/>
  <c r="E268" i="2"/>
  <c r="Q443" i="2"/>
  <c r="M443" i="2"/>
  <c r="I443" i="2"/>
  <c r="E443" i="2"/>
  <c r="Q87" i="2"/>
  <c r="R87" i="2" s="1"/>
  <c r="M87" i="2"/>
  <c r="I87" i="2"/>
  <c r="E87" i="2"/>
  <c r="Q422" i="2"/>
  <c r="M422" i="2"/>
  <c r="I422" i="2"/>
  <c r="S422" i="2" s="1"/>
  <c r="E422" i="2"/>
  <c r="Q151" i="2"/>
  <c r="M151" i="2"/>
  <c r="I151" i="2"/>
  <c r="E151" i="2"/>
  <c r="Q425" i="2"/>
  <c r="M425" i="2"/>
  <c r="I425" i="2"/>
  <c r="E425" i="2"/>
  <c r="Q57" i="2"/>
  <c r="M57" i="2"/>
  <c r="I57" i="2"/>
  <c r="E57" i="2"/>
  <c r="Q459" i="2"/>
  <c r="M459" i="2"/>
  <c r="I459" i="2"/>
  <c r="E459" i="2"/>
  <c r="Q26" i="2"/>
  <c r="M26" i="2"/>
  <c r="I26" i="2"/>
  <c r="E26" i="2"/>
  <c r="Q312" i="2"/>
  <c r="M312" i="2"/>
  <c r="I312" i="2"/>
  <c r="E312" i="2"/>
  <c r="Q110" i="2"/>
  <c r="M110" i="2"/>
  <c r="I110" i="2"/>
  <c r="E110" i="2"/>
  <c r="Q369" i="2"/>
  <c r="M369" i="2"/>
  <c r="I369" i="2"/>
  <c r="E369" i="2"/>
  <c r="Q29" i="2"/>
  <c r="M29" i="2"/>
  <c r="I29" i="2"/>
  <c r="E29" i="2"/>
  <c r="Q449" i="2"/>
  <c r="M449" i="2"/>
  <c r="I449" i="2"/>
  <c r="E449" i="2"/>
  <c r="Q331" i="2"/>
  <c r="M331" i="2"/>
  <c r="I331" i="2"/>
  <c r="E331" i="2"/>
  <c r="Q368" i="2"/>
  <c r="M368" i="2"/>
  <c r="I368" i="2"/>
  <c r="E368" i="2"/>
  <c r="Q350" i="2"/>
  <c r="M350" i="2"/>
  <c r="I350" i="2"/>
  <c r="E350" i="2"/>
  <c r="S379" i="1"/>
  <c r="Q14" i="1"/>
  <c r="Q13" i="1"/>
  <c r="Q12" i="1"/>
  <c r="Q11" i="1"/>
  <c r="Q10" i="1"/>
  <c r="Q9" i="1"/>
  <c r="Q8" i="1"/>
  <c r="S8" i="1" s="1"/>
  <c r="Q7" i="1"/>
  <c r="R7" i="1" s="1"/>
  <c r="Q6" i="1"/>
  <c r="Q5" i="1"/>
  <c r="Q4" i="1"/>
  <c r="Q15" i="1"/>
  <c r="Q451" i="1"/>
  <c r="Q444" i="1"/>
  <c r="Q84" i="1"/>
  <c r="Q383" i="1"/>
  <c r="Q385" i="1"/>
  <c r="Q34" i="1"/>
  <c r="S34" i="1" s="1"/>
  <c r="Q461" i="1"/>
  <c r="Q452" i="1"/>
  <c r="Q447" i="1"/>
  <c r="Q20" i="1"/>
  <c r="Q462" i="1"/>
  <c r="Q229" i="1"/>
  <c r="Q31" i="1"/>
  <c r="Q432" i="1"/>
  <c r="Q29" i="1"/>
  <c r="S29" i="1" s="1"/>
  <c r="Q340" i="1"/>
  <c r="S340" i="1" s="1"/>
  <c r="Q57" i="1"/>
  <c r="Q258" i="1"/>
  <c r="Q46" i="1"/>
  <c r="Q384" i="1"/>
  <c r="Q376" i="1"/>
  <c r="Q252" i="1"/>
  <c r="Q389" i="1"/>
  <c r="Q27" i="1"/>
  <c r="Q250" i="1"/>
  <c r="S250" i="1" s="1"/>
  <c r="Q309" i="1"/>
  <c r="S309" i="1" s="1"/>
  <c r="Q403" i="1"/>
  <c r="Q270" i="1"/>
  <c r="Q353" i="1"/>
  <c r="Q129" i="1"/>
  <c r="Q343" i="1"/>
  <c r="Q293" i="1"/>
  <c r="Q104" i="1"/>
  <c r="Q395" i="1"/>
  <c r="Q117" i="1"/>
  <c r="S117" i="1" s="1"/>
  <c r="Q243" i="1"/>
  <c r="S243" i="1" s="1"/>
  <c r="Q204" i="1"/>
  <c r="Q40" i="1"/>
  <c r="Q230" i="1"/>
  <c r="Q200" i="1"/>
  <c r="Q58" i="1"/>
  <c r="Q408" i="1"/>
  <c r="Q315" i="1"/>
  <c r="Q372" i="1"/>
  <c r="Q421" i="1"/>
  <c r="R421" i="1" s="1"/>
  <c r="Q411" i="1"/>
  <c r="R411" i="1" s="1"/>
  <c r="Q167" i="1"/>
  <c r="Q143" i="1"/>
  <c r="Q183" i="1"/>
  <c r="Q406" i="1"/>
  <c r="Q430" i="1"/>
  <c r="Q51" i="1"/>
  <c r="Q205" i="1"/>
  <c r="Q119" i="1"/>
  <c r="Q433" i="1"/>
  <c r="R433" i="1" s="1"/>
  <c r="Q349" i="1"/>
  <c r="R349" i="1" s="1"/>
  <c r="Q391" i="1"/>
  <c r="Q331" i="1"/>
  <c r="Q371" i="1"/>
  <c r="Q313" i="1"/>
  <c r="Q44" i="1"/>
  <c r="Q105" i="1"/>
  <c r="Q125" i="1"/>
  <c r="Q409" i="1"/>
  <c r="Q133" i="1"/>
  <c r="S133" i="1" s="1"/>
  <c r="Q212" i="1"/>
  <c r="S212" i="1" s="1"/>
  <c r="Q282" i="1"/>
  <c r="Q290" i="1"/>
  <c r="Q223" i="1"/>
  <c r="Q185" i="1"/>
  <c r="Q108" i="1"/>
  <c r="Q424" i="1"/>
  <c r="Q188" i="1"/>
  <c r="Q350" i="1"/>
  <c r="Q359" i="1"/>
  <c r="R359" i="1" s="1"/>
  <c r="Q181" i="1"/>
  <c r="R181" i="1" s="1"/>
  <c r="Q36" i="1"/>
  <c r="Q348" i="1"/>
  <c r="Q130" i="1"/>
  <c r="Q201" i="1"/>
  <c r="Q45" i="1"/>
  <c r="Q94" i="1"/>
  <c r="Q326" i="1"/>
  <c r="Q347" i="1"/>
  <c r="Q253" i="1"/>
  <c r="R253" i="1" s="1"/>
  <c r="Q463" i="1"/>
  <c r="R463" i="1" s="1"/>
  <c r="Q165" i="1"/>
  <c r="Q90" i="1"/>
  <c r="Q280" i="1"/>
  <c r="Q161" i="1"/>
  <c r="Q221" i="1"/>
  <c r="Q75" i="1"/>
  <c r="Q88" i="1"/>
  <c r="Q256" i="1"/>
  <c r="Q61" i="1"/>
  <c r="S61" i="1" s="1"/>
  <c r="Q426" i="1"/>
  <c r="R426" i="1" s="1"/>
  <c r="Q164" i="1"/>
  <c r="Q305" i="1"/>
  <c r="Q83" i="1"/>
  <c r="Q273" i="1"/>
  <c r="Q264" i="1"/>
  <c r="Q157" i="1"/>
  <c r="Q435" i="1"/>
  <c r="Q93" i="1"/>
  <c r="Q166" i="1"/>
  <c r="S166" i="1" s="1"/>
  <c r="Q227" i="1"/>
  <c r="S227" i="1" s="1"/>
  <c r="Q405" i="1"/>
  <c r="Q295" i="1"/>
  <c r="Q446" i="1"/>
  <c r="Q388" i="1"/>
  <c r="Q328" i="1"/>
  <c r="Q127" i="1"/>
  <c r="Q357" i="1"/>
  <c r="Q386" i="1"/>
  <c r="Q199" i="1"/>
  <c r="S199" i="1" s="1"/>
  <c r="Q159" i="1"/>
  <c r="S159" i="1" s="1"/>
  <c r="Q170" i="1"/>
  <c r="Q103" i="1"/>
  <c r="Q144" i="1"/>
  <c r="Q360" i="1"/>
  <c r="Q113" i="1"/>
  <c r="Q402" i="1"/>
  <c r="Q132" i="1"/>
  <c r="Q374" i="1"/>
  <c r="Q172" i="1"/>
  <c r="S172" i="1" s="1"/>
  <c r="Q217" i="1"/>
  <c r="S217" i="1" s="1"/>
  <c r="Q416" i="1"/>
  <c r="Q266" i="1"/>
  <c r="Q420" i="1"/>
  <c r="Q173" i="1"/>
  <c r="Q228" i="1"/>
  <c r="Q203" i="1"/>
  <c r="Q30" i="1"/>
  <c r="Q115" i="1"/>
  <c r="Q284" i="1"/>
  <c r="S284" i="1" s="1"/>
  <c r="Q281" i="1"/>
  <c r="S281" i="1" s="1"/>
  <c r="Q262" i="1"/>
  <c r="Q222" i="1"/>
  <c r="Q124" i="1"/>
  <c r="Q139" i="1"/>
  <c r="Q171" i="1"/>
  <c r="Q189" i="1"/>
  <c r="Q96" i="1"/>
  <c r="Q21" i="1"/>
  <c r="Q317" i="1"/>
  <c r="R317" i="1" s="1"/>
  <c r="Q363" i="1"/>
  <c r="S363" i="1" s="1"/>
  <c r="Q339" i="1"/>
  <c r="Q336" i="1"/>
  <c r="Q239" i="1"/>
  <c r="Q24" i="1"/>
  <c r="Q109" i="1"/>
  <c r="Q321" i="1"/>
  <c r="Q126" i="1"/>
  <c r="Q377" i="1"/>
  <c r="Q381" i="1"/>
  <c r="R381" i="1" s="1"/>
  <c r="Q207" i="1"/>
  <c r="R207" i="1" s="1"/>
  <c r="Q294" i="1"/>
  <c r="Q163" i="1"/>
  <c r="Q259" i="1"/>
  <c r="Q351" i="1"/>
  <c r="Q158" i="1"/>
  <c r="Q407" i="1"/>
  <c r="Q149" i="1"/>
  <c r="Q213" i="1"/>
  <c r="Q196" i="1"/>
  <c r="R196" i="1" s="1"/>
  <c r="Q53" i="1"/>
  <c r="R53" i="1" s="1"/>
  <c r="Q379" i="1"/>
  <c r="Q190" i="1"/>
  <c r="Q43" i="1"/>
  <c r="Q116" i="1"/>
  <c r="Q156" i="1"/>
  <c r="Q367" i="1"/>
  <c r="Q123" i="1"/>
  <c r="Q155" i="1"/>
  <c r="Q332" i="1"/>
  <c r="R332" i="1" s="1"/>
  <c r="Q154" i="1"/>
  <c r="R154" i="1" s="1"/>
  <c r="Q375" i="1"/>
  <c r="Q365" i="1"/>
  <c r="Q150" i="1"/>
  <c r="Q298" i="1"/>
  <c r="Q198" i="1"/>
  <c r="Q195" i="1"/>
  <c r="Q69" i="1"/>
  <c r="Q390" i="1"/>
  <c r="Q77" i="1"/>
  <c r="R77" i="1" s="1"/>
  <c r="Q147" i="1"/>
  <c r="R147" i="1" s="1"/>
  <c r="Q177" i="1"/>
  <c r="Q178" i="1"/>
  <c r="Q269" i="1"/>
  <c r="Q237" i="1"/>
  <c r="Q174" i="1"/>
  <c r="Q245" i="1"/>
  <c r="Q231" i="1"/>
  <c r="Q16" i="1"/>
  <c r="Q64" i="1"/>
  <c r="S64" i="1" s="1"/>
  <c r="Q146" i="1"/>
  <c r="R146" i="1" s="1"/>
  <c r="Q283" i="1"/>
  <c r="Q37" i="1"/>
  <c r="Q341" i="1"/>
  <c r="Q448" i="1"/>
  <c r="Q302" i="1"/>
  <c r="Q314" i="1"/>
  <c r="Q214" i="1"/>
  <c r="Q442" i="1"/>
  <c r="Q99" i="1"/>
  <c r="S99" i="1" s="1"/>
  <c r="Q242" i="1"/>
  <c r="S242" i="1" s="1"/>
  <c r="Q436" i="1"/>
  <c r="Q316" i="1"/>
  <c r="Q136" i="1"/>
  <c r="Q247" i="1"/>
  <c r="Q396" i="1"/>
  <c r="Q275" i="1"/>
  <c r="Q175" i="1"/>
  <c r="Q162" i="1"/>
  <c r="Q355" i="1"/>
  <c r="S355" i="1" s="1"/>
  <c r="Q413" i="1"/>
  <c r="S413" i="1" s="1"/>
  <c r="Q160" i="1"/>
  <c r="Q288" i="1"/>
  <c r="Q287" i="1"/>
  <c r="Q67" i="1"/>
  <c r="Q209" i="1"/>
  <c r="Q110" i="1"/>
  <c r="Q142" i="1"/>
  <c r="Q202" i="1"/>
  <c r="Q303" i="1"/>
  <c r="S303" i="1" s="1"/>
  <c r="Q358" i="1"/>
  <c r="S358" i="1" s="1"/>
  <c r="Q48" i="1"/>
  <c r="Q438" i="1"/>
  <c r="Q180" i="1"/>
  <c r="Q322" i="1"/>
  <c r="Q299" i="1"/>
  <c r="Q427" i="1"/>
  <c r="Q319" i="1"/>
  <c r="Q192" i="1"/>
  <c r="Q138" i="1"/>
  <c r="S138" i="1" s="1"/>
  <c r="Q176" i="1"/>
  <c r="S176" i="1" s="1"/>
  <c r="Q255" i="1"/>
  <c r="Q289" i="1"/>
  <c r="Q419" i="1"/>
  <c r="Q211" i="1"/>
  <c r="Q100" i="1"/>
  <c r="Q342" i="1"/>
  <c r="Q415" i="1"/>
  <c r="Q249" i="1"/>
  <c r="Q208" i="1"/>
  <c r="R208" i="1" s="1"/>
  <c r="Q72" i="1"/>
  <c r="S72" i="1" s="1"/>
  <c r="Q324" i="1"/>
  <c r="Q401" i="1"/>
  <c r="Q80" i="1"/>
  <c r="Q232" i="1"/>
  <c r="Q418" i="1"/>
  <c r="Q464" i="1"/>
  <c r="Q107" i="1"/>
  <c r="Q206" i="1"/>
  <c r="Q236" i="1"/>
  <c r="R236" i="1" s="1"/>
  <c r="Q248" i="1"/>
  <c r="R248" i="1" s="1"/>
  <c r="Q224" i="1"/>
  <c r="Q412" i="1"/>
  <c r="Q453" i="1"/>
  <c r="Q267" i="1"/>
  <c r="Q63" i="1"/>
  <c r="Q106" i="1"/>
  <c r="Q246" i="1"/>
  <c r="Q38" i="1"/>
  <c r="Q148" i="1"/>
  <c r="R148" i="1" s="1"/>
  <c r="Q241" i="1"/>
  <c r="R241" i="1" s="1"/>
  <c r="Q193" i="1"/>
  <c r="Q362" i="1"/>
  <c r="Q265" i="1"/>
  <c r="Q296" i="1"/>
  <c r="Q285" i="1"/>
  <c r="Q235" i="1"/>
  <c r="Q429" i="1"/>
  <c r="Q354" i="1"/>
  <c r="Q457" i="1"/>
  <c r="R457" i="1" s="1"/>
  <c r="Q312" i="1"/>
  <c r="R312" i="1" s="1"/>
  <c r="Q443" i="1"/>
  <c r="Q308" i="1"/>
  <c r="Q186" i="1"/>
  <c r="Q153" i="1"/>
  <c r="Q220" i="1"/>
  <c r="Q455" i="1"/>
  <c r="Q459" i="1"/>
  <c r="Q345" i="1"/>
  <c r="Q182" i="1"/>
  <c r="R182" i="1" s="1"/>
  <c r="Q19" i="1"/>
  <c r="R19" i="1" s="1"/>
  <c r="Q378" i="1"/>
  <c r="Q361" i="1"/>
  <c r="S361" i="1" s="1"/>
  <c r="Q291" i="1"/>
  <c r="Q261" i="1"/>
  <c r="Q184" i="1"/>
  <c r="Q380" i="1"/>
  <c r="Q300" i="1"/>
  <c r="Q215" i="1"/>
  <c r="Q297" i="1"/>
  <c r="S297" i="1" s="1"/>
  <c r="Q286" i="1"/>
  <c r="R286" i="1" s="1"/>
  <c r="Q39" i="1"/>
  <c r="Q135" i="1"/>
  <c r="Q151" i="1"/>
  <c r="Q460" i="1"/>
  <c r="Q310" i="1"/>
  <c r="Q191" i="1"/>
  <c r="Q370" i="1"/>
  <c r="Q368" i="1"/>
  <c r="Q278" i="1"/>
  <c r="S278" i="1" s="1"/>
  <c r="Q454" i="1"/>
  <c r="S454" i="1" s="1"/>
  <c r="Q251" i="1"/>
  <c r="Q346" i="1"/>
  <c r="Q276" i="1"/>
  <c r="Q85" i="1"/>
  <c r="Q404" i="1"/>
  <c r="Q356" i="1"/>
  <c r="Q387" i="1"/>
  <c r="Q414" i="1"/>
  <c r="Q392" i="1"/>
  <c r="S392" i="1" s="1"/>
  <c r="Q274" i="1"/>
  <c r="S274" i="1" s="1"/>
  <c r="Q352" i="1"/>
  <c r="Q422" i="1"/>
  <c r="Q399" i="1"/>
  <c r="Q17" i="1"/>
  <c r="Q333" i="1"/>
  <c r="Q240" i="1"/>
  <c r="Q169" i="1"/>
  <c r="Q22" i="1"/>
  <c r="Q373" i="1"/>
  <c r="S373" i="1" s="1"/>
  <c r="Q89" i="1"/>
  <c r="Q70" i="1"/>
  <c r="Q301" i="1"/>
  <c r="Q382" i="1"/>
  <c r="Q121" i="1"/>
  <c r="Q55" i="1"/>
  <c r="Q218" i="1"/>
  <c r="Q397" i="1"/>
  <c r="Q410" i="1"/>
  <c r="Q92" i="1"/>
  <c r="S92" i="1" s="1"/>
  <c r="Q66" i="1"/>
  <c r="Q234" i="1"/>
  <c r="Q325" i="1"/>
  <c r="Q74" i="1"/>
  <c r="Q428" i="1"/>
  <c r="Q260" i="1"/>
  <c r="Q28" i="1"/>
  <c r="Q18" i="1"/>
  <c r="Q320" i="1"/>
  <c r="Q450" i="1"/>
  <c r="R450" i="1" s="1"/>
  <c r="Q226" i="1"/>
  <c r="Q437" i="1"/>
  <c r="Q425" i="1"/>
  <c r="Q318" i="1"/>
  <c r="Q101" i="1"/>
  <c r="Q441" i="1"/>
  <c r="Q76" i="1"/>
  <c r="Q134" i="1"/>
  <c r="Q400" i="1"/>
  <c r="Q277" i="1"/>
  <c r="R277" i="1" s="1"/>
  <c r="Q306" i="1"/>
  <c r="R306" i="1" s="1"/>
  <c r="Q91" i="1"/>
  <c r="Q114" i="1"/>
  <c r="Q216" i="1"/>
  <c r="Q393" i="1"/>
  <c r="Q431" i="1"/>
  <c r="Q42" i="1"/>
  <c r="Q73" i="1"/>
  <c r="Q122" i="1"/>
  <c r="Q263" i="1"/>
  <c r="R263" i="1" s="1"/>
  <c r="Q62" i="1"/>
  <c r="R62" i="1" s="1"/>
  <c r="Q458" i="1"/>
  <c r="Q225" i="1"/>
  <c r="Q118" i="1"/>
  <c r="Q52" i="1"/>
  <c r="Q238" i="1"/>
  <c r="Q187" i="1"/>
  <c r="Q197" i="1"/>
  <c r="Q456" i="1"/>
  <c r="Q82" i="1"/>
  <c r="R82" i="1" s="1"/>
  <c r="Q26" i="1"/>
  <c r="Q35" i="1"/>
  <c r="Q366" i="1"/>
  <c r="Q141" i="1"/>
  <c r="Q56" i="1"/>
  <c r="Q87" i="1"/>
  <c r="Q254" i="1"/>
  <c r="Q59" i="1"/>
  <c r="Q338" i="1"/>
  <c r="Q71" i="1"/>
  <c r="R71" i="1" s="1"/>
  <c r="Q304" i="1"/>
  <c r="Q41" i="1"/>
  <c r="Q219" i="1"/>
  <c r="Q369" i="1"/>
  <c r="Q120" i="1"/>
  <c r="Q65" i="1"/>
  <c r="Q102" i="1"/>
  <c r="Q257" i="1"/>
  <c r="Q49" i="1"/>
  <c r="Q47" i="1"/>
  <c r="R47" i="1" s="1"/>
  <c r="Q79" i="1"/>
  <c r="Q434" i="1"/>
  <c r="Q279" i="1"/>
  <c r="Q33" i="1"/>
  <c r="Q330" i="1"/>
  <c r="Q112" i="1"/>
  <c r="Q95" i="1"/>
  <c r="Q449" i="1"/>
  <c r="Q86" i="1"/>
  <c r="Q140" i="1"/>
  <c r="R140" i="1" s="1"/>
  <c r="Q78" i="1"/>
  <c r="Q23" i="1"/>
  <c r="Q145" i="1"/>
  <c r="Q439" i="1"/>
  <c r="Q194" i="1"/>
  <c r="Q68" i="1"/>
  <c r="Q210" i="1"/>
  <c r="Q334" i="1"/>
  <c r="Q337" i="1"/>
  <c r="Q98" i="1"/>
  <c r="R98" i="1" s="1"/>
  <c r="Q81" i="1"/>
  <c r="Q32" i="1"/>
  <c r="Q168" i="1"/>
  <c r="Q60" i="1"/>
  <c r="Q268" i="1"/>
  <c r="Q271" i="1"/>
  <c r="Q179" i="1"/>
  <c r="Q307" i="1"/>
  <c r="Q97" i="1"/>
  <c r="Q344" i="1"/>
  <c r="S344" i="1" s="1"/>
  <c r="Q233" i="1"/>
  <c r="Q137" i="1"/>
  <c r="Q398" i="1"/>
  <c r="Q50" i="1"/>
  <c r="Q417" i="1"/>
  <c r="Q445" i="1"/>
  <c r="Q423" i="1"/>
  <c r="Q327" i="1"/>
  <c r="Q272" i="1"/>
  <c r="Q54" i="1"/>
  <c r="S54" i="1" s="1"/>
  <c r="Q394" i="1"/>
  <c r="Q152" i="1"/>
  <c r="Q244" i="1"/>
  <c r="Q25" i="1"/>
  <c r="Q335" i="1"/>
  <c r="Q128" i="1"/>
  <c r="Q364" i="1"/>
  <c r="Q111" i="1"/>
  <c r="Q440" i="1"/>
  <c r="Q131" i="1"/>
  <c r="R131" i="1" s="1"/>
  <c r="Q323" i="1"/>
  <c r="Q311" i="1"/>
  <c r="Q329" i="1"/>
  <c r="Q292" i="1"/>
  <c r="M14" i="1"/>
  <c r="M13" i="1"/>
  <c r="M12" i="1"/>
  <c r="M11" i="1"/>
  <c r="M10" i="1"/>
  <c r="M9" i="1"/>
  <c r="M8" i="1"/>
  <c r="M7" i="1"/>
  <c r="M6" i="1"/>
  <c r="M5" i="1"/>
  <c r="M4" i="1"/>
  <c r="M15" i="1"/>
  <c r="M451" i="1"/>
  <c r="M444" i="1"/>
  <c r="M84" i="1"/>
  <c r="M383" i="1"/>
  <c r="M385" i="1"/>
  <c r="M34" i="1"/>
  <c r="M461" i="1"/>
  <c r="M452" i="1"/>
  <c r="M447" i="1"/>
  <c r="M20" i="1"/>
  <c r="M462" i="1"/>
  <c r="M229" i="1"/>
  <c r="M31" i="1"/>
  <c r="M432" i="1"/>
  <c r="M29" i="1"/>
  <c r="M340" i="1"/>
  <c r="M57" i="1"/>
  <c r="M258" i="1"/>
  <c r="M46" i="1"/>
  <c r="M384" i="1"/>
  <c r="M376" i="1"/>
  <c r="M252" i="1"/>
  <c r="M389" i="1"/>
  <c r="M27" i="1"/>
  <c r="M250" i="1"/>
  <c r="M309" i="1"/>
  <c r="M403" i="1"/>
  <c r="M270" i="1"/>
  <c r="M353" i="1"/>
  <c r="M129" i="1"/>
  <c r="M343" i="1"/>
  <c r="M293" i="1"/>
  <c r="M104" i="1"/>
  <c r="M395" i="1"/>
  <c r="M117" i="1"/>
  <c r="M243" i="1"/>
  <c r="M204" i="1"/>
  <c r="M40" i="1"/>
  <c r="M230" i="1"/>
  <c r="M200" i="1"/>
  <c r="M58" i="1"/>
  <c r="M408" i="1"/>
  <c r="M315" i="1"/>
  <c r="M372" i="1"/>
  <c r="M421" i="1"/>
  <c r="M411" i="1"/>
  <c r="M167" i="1"/>
  <c r="M143" i="1"/>
  <c r="M183" i="1"/>
  <c r="M406" i="1"/>
  <c r="M430" i="1"/>
  <c r="M51" i="1"/>
  <c r="M205" i="1"/>
  <c r="M119" i="1"/>
  <c r="M433" i="1"/>
  <c r="M349" i="1"/>
  <c r="M391" i="1"/>
  <c r="M331" i="1"/>
  <c r="M371" i="1"/>
  <c r="M313" i="1"/>
  <c r="M44" i="1"/>
  <c r="M105" i="1"/>
  <c r="M125" i="1"/>
  <c r="M409" i="1"/>
  <c r="M133" i="1"/>
  <c r="M212" i="1"/>
  <c r="M282" i="1"/>
  <c r="M290" i="1"/>
  <c r="M223" i="1"/>
  <c r="M185" i="1"/>
  <c r="M108" i="1"/>
  <c r="M424" i="1"/>
  <c r="M188" i="1"/>
  <c r="M350" i="1"/>
  <c r="M359" i="1"/>
  <c r="M181" i="1"/>
  <c r="M36" i="1"/>
  <c r="M348" i="1"/>
  <c r="M130" i="1"/>
  <c r="M201" i="1"/>
  <c r="M45" i="1"/>
  <c r="M94" i="1"/>
  <c r="M326" i="1"/>
  <c r="M347" i="1"/>
  <c r="M253" i="1"/>
  <c r="M463" i="1"/>
  <c r="M165" i="1"/>
  <c r="M90" i="1"/>
  <c r="M280" i="1"/>
  <c r="M161" i="1"/>
  <c r="M221" i="1"/>
  <c r="M75" i="1"/>
  <c r="M88" i="1"/>
  <c r="M256" i="1"/>
  <c r="M61" i="1"/>
  <c r="M426" i="1"/>
  <c r="M164" i="1"/>
  <c r="M305" i="1"/>
  <c r="M83" i="1"/>
  <c r="M273" i="1"/>
  <c r="M264" i="1"/>
  <c r="M157" i="1"/>
  <c r="M435" i="1"/>
  <c r="M93" i="1"/>
  <c r="M166" i="1"/>
  <c r="M227" i="1"/>
  <c r="M405" i="1"/>
  <c r="M295" i="1"/>
  <c r="M446" i="1"/>
  <c r="M388" i="1"/>
  <c r="M328" i="1"/>
  <c r="M127" i="1"/>
  <c r="M357" i="1"/>
  <c r="M386" i="1"/>
  <c r="M199" i="1"/>
  <c r="M159" i="1"/>
  <c r="M170" i="1"/>
  <c r="M103" i="1"/>
  <c r="M144" i="1"/>
  <c r="M360" i="1"/>
  <c r="M113" i="1"/>
  <c r="M402" i="1"/>
  <c r="M132" i="1"/>
  <c r="M374" i="1"/>
  <c r="M172" i="1"/>
  <c r="M217" i="1"/>
  <c r="M416" i="1"/>
  <c r="M266" i="1"/>
  <c r="M420" i="1"/>
  <c r="M173" i="1"/>
  <c r="M228" i="1"/>
  <c r="M203" i="1"/>
  <c r="M30" i="1"/>
  <c r="M115" i="1"/>
  <c r="M284" i="1"/>
  <c r="M281" i="1"/>
  <c r="M262" i="1"/>
  <c r="M222" i="1"/>
  <c r="M124" i="1"/>
  <c r="M139" i="1"/>
  <c r="M171" i="1"/>
  <c r="M189" i="1"/>
  <c r="M96" i="1"/>
  <c r="M21" i="1"/>
  <c r="M317" i="1"/>
  <c r="M363" i="1"/>
  <c r="M339" i="1"/>
  <c r="M336" i="1"/>
  <c r="M239" i="1"/>
  <c r="M24" i="1"/>
  <c r="M109" i="1"/>
  <c r="M321" i="1"/>
  <c r="M126" i="1"/>
  <c r="M377" i="1"/>
  <c r="M381" i="1"/>
  <c r="M207" i="1"/>
  <c r="M294" i="1"/>
  <c r="M163" i="1"/>
  <c r="M259" i="1"/>
  <c r="M351" i="1"/>
  <c r="M158" i="1"/>
  <c r="M407" i="1"/>
  <c r="M149" i="1"/>
  <c r="M213" i="1"/>
  <c r="M196" i="1"/>
  <c r="M53" i="1"/>
  <c r="M379" i="1"/>
  <c r="M190" i="1"/>
  <c r="M43" i="1"/>
  <c r="M116" i="1"/>
  <c r="M156" i="1"/>
  <c r="M367" i="1"/>
  <c r="M123" i="1"/>
  <c r="M155" i="1"/>
  <c r="M332" i="1"/>
  <c r="M154" i="1"/>
  <c r="M375" i="1"/>
  <c r="M365" i="1"/>
  <c r="M150" i="1"/>
  <c r="M298" i="1"/>
  <c r="M198" i="1"/>
  <c r="M195" i="1"/>
  <c r="M69" i="1"/>
  <c r="M390" i="1"/>
  <c r="M77" i="1"/>
  <c r="M147" i="1"/>
  <c r="M177" i="1"/>
  <c r="M178" i="1"/>
  <c r="M269" i="1"/>
  <c r="M237" i="1"/>
  <c r="M174" i="1"/>
  <c r="M245" i="1"/>
  <c r="M231" i="1"/>
  <c r="M16" i="1"/>
  <c r="M64" i="1"/>
  <c r="M146" i="1"/>
  <c r="M283" i="1"/>
  <c r="M37" i="1"/>
  <c r="M341" i="1"/>
  <c r="M448" i="1"/>
  <c r="M302" i="1"/>
  <c r="M314" i="1"/>
  <c r="M214" i="1"/>
  <c r="M442" i="1"/>
  <c r="M99" i="1"/>
  <c r="M242" i="1"/>
  <c r="M436" i="1"/>
  <c r="M316" i="1"/>
  <c r="M136" i="1"/>
  <c r="M247" i="1"/>
  <c r="M396" i="1"/>
  <c r="M275" i="1"/>
  <c r="M175" i="1"/>
  <c r="M162" i="1"/>
  <c r="M355" i="1"/>
  <c r="M413" i="1"/>
  <c r="M160" i="1"/>
  <c r="M288" i="1"/>
  <c r="M287" i="1"/>
  <c r="M67" i="1"/>
  <c r="M209" i="1"/>
  <c r="M110" i="1"/>
  <c r="M142" i="1"/>
  <c r="M202" i="1"/>
  <c r="M303" i="1"/>
  <c r="M358" i="1"/>
  <c r="M48" i="1"/>
  <c r="M438" i="1"/>
  <c r="M180" i="1"/>
  <c r="M322" i="1"/>
  <c r="M299" i="1"/>
  <c r="M427" i="1"/>
  <c r="M319" i="1"/>
  <c r="M192" i="1"/>
  <c r="M138" i="1"/>
  <c r="M176" i="1"/>
  <c r="M255" i="1"/>
  <c r="M289" i="1"/>
  <c r="M419" i="1"/>
  <c r="M211" i="1"/>
  <c r="M100" i="1"/>
  <c r="M342" i="1"/>
  <c r="M415" i="1"/>
  <c r="M249" i="1"/>
  <c r="M208" i="1"/>
  <c r="M72" i="1"/>
  <c r="M324" i="1"/>
  <c r="M401" i="1"/>
  <c r="M80" i="1"/>
  <c r="M232" i="1"/>
  <c r="M418" i="1"/>
  <c r="M464" i="1"/>
  <c r="M107" i="1"/>
  <c r="M206" i="1"/>
  <c r="M236" i="1"/>
  <c r="M248" i="1"/>
  <c r="M224" i="1"/>
  <c r="M412" i="1"/>
  <c r="M453" i="1"/>
  <c r="M267" i="1"/>
  <c r="M63" i="1"/>
  <c r="M106" i="1"/>
  <c r="M246" i="1"/>
  <c r="M38" i="1"/>
  <c r="M148" i="1"/>
  <c r="M241" i="1"/>
  <c r="M193" i="1"/>
  <c r="M362" i="1"/>
  <c r="M265" i="1"/>
  <c r="M296" i="1"/>
  <c r="M285" i="1"/>
  <c r="M235" i="1"/>
  <c r="M429" i="1"/>
  <c r="M354" i="1"/>
  <c r="M457" i="1"/>
  <c r="M312" i="1"/>
  <c r="M443" i="1"/>
  <c r="M308" i="1"/>
  <c r="M186" i="1"/>
  <c r="M153" i="1"/>
  <c r="M220" i="1"/>
  <c r="M455" i="1"/>
  <c r="M459" i="1"/>
  <c r="M345" i="1"/>
  <c r="M182" i="1"/>
  <c r="M19" i="1"/>
  <c r="M378" i="1"/>
  <c r="M361" i="1"/>
  <c r="M291" i="1"/>
  <c r="M261" i="1"/>
  <c r="M184" i="1"/>
  <c r="M380" i="1"/>
  <c r="M300" i="1"/>
  <c r="M215" i="1"/>
  <c r="M297" i="1"/>
  <c r="M286" i="1"/>
  <c r="M39" i="1"/>
  <c r="M135" i="1"/>
  <c r="M151" i="1"/>
  <c r="M460" i="1"/>
  <c r="M310" i="1"/>
  <c r="M191" i="1"/>
  <c r="M370" i="1"/>
  <c r="M368" i="1"/>
  <c r="M278" i="1"/>
  <c r="M454" i="1"/>
  <c r="M251" i="1"/>
  <c r="M346" i="1"/>
  <c r="M276" i="1"/>
  <c r="M85" i="1"/>
  <c r="M404" i="1"/>
  <c r="M356" i="1"/>
  <c r="M387" i="1"/>
  <c r="M414" i="1"/>
  <c r="M392" i="1"/>
  <c r="M274" i="1"/>
  <c r="M352" i="1"/>
  <c r="M422" i="1"/>
  <c r="M399" i="1"/>
  <c r="M17" i="1"/>
  <c r="M333" i="1"/>
  <c r="M240" i="1"/>
  <c r="M169" i="1"/>
  <c r="M22" i="1"/>
  <c r="M373" i="1"/>
  <c r="M89" i="1"/>
  <c r="M70" i="1"/>
  <c r="M301" i="1"/>
  <c r="M382" i="1"/>
  <c r="M121" i="1"/>
  <c r="M55" i="1"/>
  <c r="M218" i="1"/>
  <c r="M397" i="1"/>
  <c r="M410" i="1"/>
  <c r="M92" i="1"/>
  <c r="M66" i="1"/>
  <c r="M234" i="1"/>
  <c r="M325" i="1"/>
  <c r="M74" i="1"/>
  <c r="M428" i="1"/>
  <c r="M260" i="1"/>
  <c r="M28" i="1"/>
  <c r="M18" i="1"/>
  <c r="M320" i="1"/>
  <c r="M450" i="1"/>
  <c r="M226" i="1"/>
  <c r="M437" i="1"/>
  <c r="M425" i="1"/>
  <c r="M318" i="1"/>
  <c r="M101" i="1"/>
  <c r="M441" i="1"/>
  <c r="M76" i="1"/>
  <c r="M134" i="1"/>
  <c r="M400" i="1"/>
  <c r="M277" i="1"/>
  <c r="M306" i="1"/>
  <c r="M91" i="1"/>
  <c r="M114" i="1"/>
  <c r="M216" i="1"/>
  <c r="M393" i="1"/>
  <c r="M431" i="1"/>
  <c r="M42" i="1"/>
  <c r="M73" i="1"/>
  <c r="M122" i="1"/>
  <c r="M263" i="1"/>
  <c r="M62" i="1"/>
  <c r="M458" i="1"/>
  <c r="M225" i="1"/>
  <c r="M118" i="1"/>
  <c r="M52" i="1"/>
  <c r="M238" i="1"/>
  <c r="M187" i="1"/>
  <c r="M197" i="1"/>
  <c r="M456" i="1"/>
  <c r="M82" i="1"/>
  <c r="M26" i="1"/>
  <c r="M35" i="1"/>
  <c r="M366" i="1"/>
  <c r="M141" i="1"/>
  <c r="M56" i="1"/>
  <c r="M87" i="1"/>
  <c r="M254" i="1"/>
  <c r="M59" i="1"/>
  <c r="M338" i="1"/>
  <c r="M71" i="1"/>
  <c r="M304" i="1"/>
  <c r="M41" i="1"/>
  <c r="M219" i="1"/>
  <c r="M369" i="1"/>
  <c r="M120" i="1"/>
  <c r="M65" i="1"/>
  <c r="M102" i="1"/>
  <c r="M257" i="1"/>
  <c r="M49" i="1"/>
  <c r="M47" i="1"/>
  <c r="M79" i="1"/>
  <c r="M434" i="1"/>
  <c r="M279" i="1"/>
  <c r="M33" i="1"/>
  <c r="M330" i="1"/>
  <c r="M112" i="1"/>
  <c r="M95" i="1"/>
  <c r="M449" i="1"/>
  <c r="M86" i="1"/>
  <c r="M140" i="1"/>
  <c r="M78" i="1"/>
  <c r="M23" i="1"/>
  <c r="M145" i="1"/>
  <c r="M439" i="1"/>
  <c r="M194" i="1"/>
  <c r="M68" i="1"/>
  <c r="M210" i="1"/>
  <c r="M334" i="1"/>
  <c r="M337" i="1"/>
  <c r="M98" i="1"/>
  <c r="M81" i="1"/>
  <c r="M32" i="1"/>
  <c r="M168" i="1"/>
  <c r="M60" i="1"/>
  <c r="M268" i="1"/>
  <c r="M271" i="1"/>
  <c r="M179" i="1"/>
  <c r="M307" i="1"/>
  <c r="M97" i="1"/>
  <c r="M344" i="1"/>
  <c r="M233" i="1"/>
  <c r="M137" i="1"/>
  <c r="M398" i="1"/>
  <c r="M50" i="1"/>
  <c r="M417" i="1"/>
  <c r="M445" i="1"/>
  <c r="M423" i="1"/>
  <c r="M327" i="1"/>
  <c r="M272" i="1"/>
  <c r="M54" i="1"/>
  <c r="M394" i="1"/>
  <c r="M152" i="1"/>
  <c r="M244" i="1"/>
  <c r="M25" i="1"/>
  <c r="M335" i="1"/>
  <c r="M128" i="1"/>
  <c r="M364" i="1"/>
  <c r="M111" i="1"/>
  <c r="M440" i="1"/>
  <c r="M131" i="1"/>
  <c r="M323" i="1"/>
  <c r="M311" i="1"/>
  <c r="M329" i="1"/>
  <c r="M292" i="1"/>
  <c r="I14" i="1"/>
  <c r="S14" i="1" s="1"/>
  <c r="I13" i="1"/>
  <c r="I12" i="1"/>
  <c r="I11" i="1"/>
  <c r="I10" i="1"/>
  <c r="R10" i="1" s="1"/>
  <c r="I9" i="1"/>
  <c r="I8" i="1"/>
  <c r="I7" i="1"/>
  <c r="I6" i="1"/>
  <c r="I5" i="1"/>
  <c r="I4" i="1"/>
  <c r="I15" i="1"/>
  <c r="I451" i="1"/>
  <c r="I444" i="1"/>
  <c r="I84" i="1"/>
  <c r="R84" i="1" s="1"/>
  <c r="I383" i="1"/>
  <c r="R383" i="1" s="1"/>
  <c r="I385" i="1"/>
  <c r="I34" i="1"/>
  <c r="I461" i="1"/>
  <c r="I452" i="1"/>
  <c r="I447" i="1"/>
  <c r="I20" i="1"/>
  <c r="I462" i="1"/>
  <c r="I229" i="1"/>
  <c r="I31" i="1"/>
  <c r="I432" i="1"/>
  <c r="R432" i="1" s="1"/>
  <c r="I29" i="1"/>
  <c r="I340" i="1"/>
  <c r="I57" i="1"/>
  <c r="S57" i="1" s="1"/>
  <c r="I258" i="1"/>
  <c r="S258" i="1" s="1"/>
  <c r="I46" i="1"/>
  <c r="I384" i="1"/>
  <c r="I376" i="1"/>
  <c r="I252" i="1"/>
  <c r="I389" i="1"/>
  <c r="I27" i="1"/>
  <c r="I250" i="1"/>
  <c r="I309" i="1"/>
  <c r="I403" i="1"/>
  <c r="R403" i="1" s="1"/>
  <c r="I270" i="1"/>
  <c r="R270" i="1" s="1"/>
  <c r="I353" i="1"/>
  <c r="I129" i="1"/>
  <c r="I343" i="1"/>
  <c r="I293" i="1"/>
  <c r="I104" i="1"/>
  <c r="S104" i="1" s="1"/>
  <c r="I395" i="1"/>
  <c r="S395" i="1" s="1"/>
  <c r="I117" i="1"/>
  <c r="I243" i="1"/>
  <c r="I204" i="1"/>
  <c r="I40" i="1"/>
  <c r="R40" i="1" s="1"/>
  <c r="I230" i="1"/>
  <c r="I200" i="1"/>
  <c r="R200" i="1" s="1"/>
  <c r="I58" i="1"/>
  <c r="I408" i="1"/>
  <c r="I315" i="1"/>
  <c r="I372" i="1"/>
  <c r="I421" i="1"/>
  <c r="I411" i="1"/>
  <c r="I167" i="1"/>
  <c r="I143" i="1"/>
  <c r="I183" i="1"/>
  <c r="I406" i="1"/>
  <c r="R406" i="1" s="1"/>
  <c r="I430" i="1"/>
  <c r="R430" i="1" s="1"/>
  <c r="I51" i="1"/>
  <c r="I205" i="1"/>
  <c r="I119" i="1"/>
  <c r="I433" i="1"/>
  <c r="I349" i="1"/>
  <c r="I391" i="1"/>
  <c r="I331" i="1"/>
  <c r="I371" i="1"/>
  <c r="I313" i="1"/>
  <c r="I44" i="1"/>
  <c r="I105" i="1"/>
  <c r="I125" i="1"/>
  <c r="S125" i="1" s="1"/>
  <c r="I409" i="1"/>
  <c r="I133" i="1"/>
  <c r="I212" i="1"/>
  <c r="I282" i="1"/>
  <c r="I290" i="1"/>
  <c r="I223" i="1"/>
  <c r="I185" i="1"/>
  <c r="I108" i="1"/>
  <c r="I424" i="1"/>
  <c r="I188" i="1"/>
  <c r="R188" i="1" s="1"/>
  <c r="I350" i="1"/>
  <c r="I359" i="1"/>
  <c r="I181" i="1"/>
  <c r="I36" i="1"/>
  <c r="I348" i="1"/>
  <c r="I130" i="1"/>
  <c r="I201" i="1"/>
  <c r="I45" i="1"/>
  <c r="I94" i="1"/>
  <c r="I326" i="1"/>
  <c r="R326" i="1" s="1"/>
  <c r="I347" i="1"/>
  <c r="R347" i="1" s="1"/>
  <c r="I253" i="1"/>
  <c r="I463" i="1"/>
  <c r="I165" i="1"/>
  <c r="S165" i="1" s="1"/>
  <c r="I90" i="1"/>
  <c r="S90" i="1" s="1"/>
  <c r="I280" i="1"/>
  <c r="I161" i="1"/>
  <c r="I221" i="1"/>
  <c r="I75" i="1"/>
  <c r="I88" i="1"/>
  <c r="R88" i="1" s="1"/>
  <c r="I256" i="1"/>
  <c r="R256" i="1" s="1"/>
  <c r="I61" i="1"/>
  <c r="I426" i="1"/>
  <c r="I164" i="1"/>
  <c r="I305" i="1"/>
  <c r="I83" i="1"/>
  <c r="I273" i="1"/>
  <c r="I264" i="1"/>
  <c r="S264" i="1" s="1"/>
  <c r="I157" i="1"/>
  <c r="I435" i="1"/>
  <c r="R435" i="1" s="1"/>
  <c r="I93" i="1"/>
  <c r="R93" i="1" s="1"/>
  <c r="I166" i="1"/>
  <c r="I227" i="1"/>
  <c r="I405" i="1"/>
  <c r="I295" i="1"/>
  <c r="I446" i="1"/>
  <c r="I388" i="1"/>
  <c r="I328" i="1"/>
  <c r="S328" i="1" s="1"/>
  <c r="I127" i="1"/>
  <c r="S127" i="1" s="1"/>
  <c r="I357" i="1"/>
  <c r="I386" i="1"/>
  <c r="R386" i="1" s="1"/>
  <c r="I199" i="1"/>
  <c r="I159" i="1"/>
  <c r="I170" i="1"/>
  <c r="R170" i="1" s="1"/>
  <c r="I103" i="1"/>
  <c r="I144" i="1"/>
  <c r="I360" i="1"/>
  <c r="I113" i="1"/>
  <c r="I402" i="1"/>
  <c r="I132" i="1"/>
  <c r="S132" i="1" s="1"/>
  <c r="I374" i="1"/>
  <c r="I172" i="1"/>
  <c r="I217" i="1"/>
  <c r="I416" i="1"/>
  <c r="R416" i="1" s="1"/>
  <c r="I266" i="1"/>
  <c r="R266" i="1" s="1"/>
  <c r="I420" i="1"/>
  <c r="I173" i="1"/>
  <c r="I228" i="1"/>
  <c r="I203" i="1"/>
  <c r="I30" i="1"/>
  <c r="S30" i="1" s="1"/>
  <c r="I115" i="1"/>
  <c r="S115" i="1" s="1"/>
  <c r="I284" i="1"/>
  <c r="I281" i="1"/>
  <c r="I262" i="1"/>
  <c r="I222" i="1"/>
  <c r="R222" i="1" s="1"/>
  <c r="I124" i="1"/>
  <c r="I139" i="1"/>
  <c r="R139" i="1" s="1"/>
  <c r="I171" i="1"/>
  <c r="I189" i="1"/>
  <c r="I96" i="1"/>
  <c r="I21" i="1"/>
  <c r="S21" i="1" s="1"/>
  <c r="I317" i="1"/>
  <c r="I363" i="1"/>
  <c r="I339" i="1"/>
  <c r="I336" i="1"/>
  <c r="I239" i="1"/>
  <c r="I24" i="1"/>
  <c r="R24" i="1" s="1"/>
  <c r="I109" i="1"/>
  <c r="R109" i="1" s="1"/>
  <c r="I321" i="1"/>
  <c r="I126" i="1"/>
  <c r="I377" i="1"/>
  <c r="I381" i="1"/>
  <c r="I207" i="1"/>
  <c r="I294" i="1"/>
  <c r="I163" i="1"/>
  <c r="I259" i="1"/>
  <c r="I351" i="1"/>
  <c r="I158" i="1"/>
  <c r="I407" i="1"/>
  <c r="I149" i="1"/>
  <c r="I213" i="1"/>
  <c r="I196" i="1"/>
  <c r="I53" i="1"/>
  <c r="I379" i="1"/>
  <c r="I190" i="1"/>
  <c r="I43" i="1"/>
  <c r="I116" i="1"/>
  <c r="I156" i="1"/>
  <c r="I367" i="1"/>
  <c r="I123" i="1"/>
  <c r="R123" i="1" s="1"/>
  <c r="I155" i="1"/>
  <c r="I332" i="1"/>
  <c r="I154" i="1"/>
  <c r="I375" i="1"/>
  <c r="S375" i="1" s="1"/>
  <c r="I365" i="1"/>
  <c r="S365" i="1" s="1"/>
  <c r="I150" i="1"/>
  <c r="I298" i="1"/>
  <c r="I198" i="1"/>
  <c r="I195" i="1"/>
  <c r="I69" i="1"/>
  <c r="R69" i="1" s="1"/>
  <c r="I390" i="1"/>
  <c r="R390" i="1" s="1"/>
  <c r="I77" i="1"/>
  <c r="I147" i="1"/>
  <c r="I177" i="1"/>
  <c r="I178" i="1"/>
  <c r="I269" i="1"/>
  <c r="I237" i="1"/>
  <c r="I174" i="1"/>
  <c r="I245" i="1"/>
  <c r="I231" i="1"/>
  <c r="R231" i="1" s="1"/>
  <c r="I16" i="1"/>
  <c r="R16" i="1" s="1"/>
  <c r="I64" i="1"/>
  <c r="I146" i="1"/>
  <c r="I283" i="1"/>
  <c r="I37" i="1"/>
  <c r="I341" i="1"/>
  <c r="I448" i="1"/>
  <c r="I302" i="1"/>
  <c r="I314" i="1"/>
  <c r="I214" i="1"/>
  <c r="R214" i="1" s="1"/>
  <c r="I442" i="1"/>
  <c r="R442" i="1" s="1"/>
  <c r="I99" i="1"/>
  <c r="I242" i="1"/>
  <c r="I436" i="1"/>
  <c r="I316" i="1"/>
  <c r="I136" i="1"/>
  <c r="I247" i="1"/>
  <c r="I396" i="1"/>
  <c r="I275" i="1"/>
  <c r="I175" i="1"/>
  <c r="I162" i="1"/>
  <c r="R162" i="1" s="1"/>
  <c r="I355" i="1"/>
  <c r="I413" i="1"/>
  <c r="I160" i="1"/>
  <c r="R160" i="1" s="1"/>
  <c r="I288" i="1"/>
  <c r="I287" i="1"/>
  <c r="I67" i="1"/>
  <c r="I209" i="1"/>
  <c r="I110" i="1"/>
  <c r="I142" i="1"/>
  <c r="S142" i="1" s="1"/>
  <c r="I202" i="1"/>
  <c r="I303" i="1"/>
  <c r="I358" i="1"/>
  <c r="I48" i="1"/>
  <c r="I438" i="1"/>
  <c r="I180" i="1"/>
  <c r="I322" i="1"/>
  <c r="I299" i="1"/>
  <c r="I427" i="1"/>
  <c r="I319" i="1"/>
  <c r="S319" i="1" s="1"/>
  <c r="I192" i="1"/>
  <c r="S192" i="1" s="1"/>
  <c r="I138" i="1"/>
  <c r="I176" i="1"/>
  <c r="I255" i="1"/>
  <c r="I289" i="1"/>
  <c r="I419" i="1"/>
  <c r="I211" i="1"/>
  <c r="I100" i="1"/>
  <c r="I342" i="1"/>
  <c r="I415" i="1"/>
  <c r="I249" i="1"/>
  <c r="S249" i="1" s="1"/>
  <c r="I208" i="1"/>
  <c r="I72" i="1"/>
  <c r="I324" i="1"/>
  <c r="I401" i="1"/>
  <c r="I80" i="1"/>
  <c r="I232" i="1"/>
  <c r="I418" i="1"/>
  <c r="R418" i="1" s="1"/>
  <c r="I464" i="1"/>
  <c r="I107" i="1"/>
  <c r="I206" i="1"/>
  <c r="I236" i="1"/>
  <c r="I248" i="1"/>
  <c r="I224" i="1"/>
  <c r="I412" i="1"/>
  <c r="I453" i="1"/>
  <c r="I267" i="1"/>
  <c r="I63" i="1"/>
  <c r="R63" i="1" s="1"/>
  <c r="I106" i="1"/>
  <c r="R106" i="1" s="1"/>
  <c r="I246" i="1"/>
  <c r="I38" i="1"/>
  <c r="I148" i="1"/>
  <c r="I241" i="1"/>
  <c r="I193" i="1"/>
  <c r="S193" i="1" s="1"/>
  <c r="I362" i="1"/>
  <c r="I265" i="1"/>
  <c r="I296" i="1"/>
  <c r="I285" i="1"/>
  <c r="I235" i="1"/>
  <c r="I429" i="1"/>
  <c r="R429" i="1" s="1"/>
  <c r="I354" i="1"/>
  <c r="I457" i="1"/>
  <c r="I312" i="1"/>
  <c r="I443" i="1"/>
  <c r="S443" i="1" s="1"/>
  <c r="I308" i="1"/>
  <c r="S308" i="1" s="1"/>
  <c r="I186" i="1"/>
  <c r="I153" i="1"/>
  <c r="I220" i="1"/>
  <c r="I455" i="1"/>
  <c r="I459" i="1"/>
  <c r="R459" i="1" s="1"/>
  <c r="I345" i="1"/>
  <c r="R345" i="1" s="1"/>
  <c r="I182" i="1"/>
  <c r="I19" i="1"/>
  <c r="I378" i="1"/>
  <c r="I361" i="1"/>
  <c r="I291" i="1"/>
  <c r="I261" i="1"/>
  <c r="I184" i="1"/>
  <c r="I380" i="1"/>
  <c r="I300" i="1"/>
  <c r="R300" i="1" s="1"/>
  <c r="I215" i="1"/>
  <c r="R215" i="1" s="1"/>
  <c r="I297" i="1"/>
  <c r="I286" i="1"/>
  <c r="I39" i="1"/>
  <c r="I135" i="1"/>
  <c r="I151" i="1"/>
  <c r="I460" i="1"/>
  <c r="I310" i="1"/>
  <c r="I191" i="1"/>
  <c r="I370" i="1"/>
  <c r="R370" i="1" s="1"/>
  <c r="I368" i="1"/>
  <c r="R368" i="1" s="1"/>
  <c r="I278" i="1"/>
  <c r="I454" i="1"/>
  <c r="I251" i="1"/>
  <c r="I346" i="1"/>
  <c r="I276" i="1"/>
  <c r="I85" i="1"/>
  <c r="I404" i="1"/>
  <c r="I356" i="1"/>
  <c r="I387" i="1"/>
  <c r="I414" i="1"/>
  <c r="R414" i="1" s="1"/>
  <c r="I392" i="1"/>
  <c r="I274" i="1"/>
  <c r="I352" i="1"/>
  <c r="R352" i="1" s="1"/>
  <c r="I422" i="1"/>
  <c r="I399" i="1"/>
  <c r="I17" i="1"/>
  <c r="I333" i="1"/>
  <c r="I240" i="1"/>
  <c r="I169" i="1"/>
  <c r="S169" i="1" s="1"/>
  <c r="I22" i="1"/>
  <c r="I373" i="1"/>
  <c r="I89" i="1"/>
  <c r="I70" i="1"/>
  <c r="R70" i="1" s="1"/>
  <c r="I301" i="1"/>
  <c r="R301" i="1" s="1"/>
  <c r="I382" i="1"/>
  <c r="I121" i="1"/>
  <c r="I55" i="1"/>
  <c r="I218" i="1"/>
  <c r="I397" i="1"/>
  <c r="S397" i="1" s="1"/>
  <c r="I410" i="1"/>
  <c r="I92" i="1"/>
  <c r="I66" i="1"/>
  <c r="I234" i="1"/>
  <c r="I325" i="1"/>
  <c r="I74" i="1"/>
  <c r="I428" i="1"/>
  <c r="I260" i="1"/>
  <c r="I28" i="1"/>
  <c r="I18" i="1"/>
  <c r="I320" i="1"/>
  <c r="I450" i="1"/>
  <c r="I226" i="1"/>
  <c r="I437" i="1"/>
  <c r="I425" i="1"/>
  <c r="I318" i="1"/>
  <c r="I101" i="1"/>
  <c r="I441" i="1"/>
  <c r="I76" i="1"/>
  <c r="I134" i="1"/>
  <c r="I400" i="1"/>
  <c r="I277" i="1"/>
  <c r="I306" i="1"/>
  <c r="I91" i="1"/>
  <c r="I114" i="1"/>
  <c r="I216" i="1"/>
  <c r="I393" i="1"/>
  <c r="I431" i="1"/>
  <c r="I42" i="1"/>
  <c r="I73" i="1"/>
  <c r="I122" i="1"/>
  <c r="I263" i="1"/>
  <c r="I62" i="1"/>
  <c r="I458" i="1"/>
  <c r="I225" i="1"/>
  <c r="I118" i="1"/>
  <c r="I52" i="1"/>
  <c r="I238" i="1"/>
  <c r="I187" i="1"/>
  <c r="I197" i="1"/>
  <c r="R197" i="1" s="1"/>
  <c r="I456" i="1"/>
  <c r="I82" i="1"/>
  <c r="I26" i="1"/>
  <c r="I35" i="1"/>
  <c r="I366" i="1"/>
  <c r="S366" i="1" s="1"/>
  <c r="I141" i="1"/>
  <c r="I56" i="1"/>
  <c r="I87" i="1"/>
  <c r="I254" i="1"/>
  <c r="I59" i="1"/>
  <c r="R59" i="1" s="1"/>
  <c r="I338" i="1"/>
  <c r="I71" i="1"/>
  <c r="I304" i="1"/>
  <c r="I41" i="1"/>
  <c r="I219" i="1"/>
  <c r="S219" i="1" s="1"/>
  <c r="I369" i="1"/>
  <c r="I120" i="1"/>
  <c r="I65" i="1"/>
  <c r="I102" i="1"/>
  <c r="I257" i="1"/>
  <c r="R257" i="1" s="1"/>
  <c r="I49" i="1"/>
  <c r="I47" i="1"/>
  <c r="I79" i="1"/>
  <c r="I434" i="1"/>
  <c r="I279" i="1"/>
  <c r="I33" i="1"/>
  <c r="I330" i="1"/>
  <c r="I112" i="1"/>
  <c r="I95" i="1"/>
  <c r="I449" i="1"/>
  <c r="R449" i="1" s="1"/>
  <c r="I86" i="1"/>
  <c r="I140" i="1"/>
  <c r="I78" i="1"/>
  <c r="I23" i="1"/>
  <c r="I145" i="1"/>
  <c r="I439" i="1"/>
  <c r="I194" i="1"/>
  <c r="I68" i="1"/>
  <c r="I210" i="1"/>
  <c r="I334" i="1"/>
  <c r="R334" i="1" s="1"/>
  <c r="I337" i="1"/>
  <c r="I98" i="1"/>
  <c r="I81" i="1"/>
  <c r="I32" i="1"/>
  <c r="I168" i="1"/>
  <c r="I60" i="1"/>
  <c r="I268" i="1"/>
  <c r="I271" i="1"/>
  <c r="I179" i="1"/>
  <c r="I307" i="1"/>
  <c r="S307" i="1" s="1"/>
  <c r="I97" i="1"/>
  <c r="I344" i="1"/>
  <c r="I233" i="1"/>
  <c r="I137" i="1"/>
  <c r="I398" i="1"/>
  <c r="I50" i="1"/>
  <c r="I417" i="1"/>
  <c r="I445" i="1"/>
  <c r="I423" i="1"/>
  <c r="I327" i="1"/>
  <c r="S327" i="1" s="1"/>
  <c r="I272" i="1"/>
  <c r="S272" i="1" s="1"/>
  <c r="I54" i="1"/>
  <c r="I394" i="1"/>
  <c r="I152" i="1"/>
  <c r="I244" i="1"/>
  <c r="I25" i="1"/>
  <c r="I335" i="1"/>
  <c r="I128" i="1"/>
  <c r="I364" i="1"/>
  <c r="I111" i="1"/>
  <c r="R111" i="1" s="1"/>
  <c r="I440" i="1"/>
  <c r="S440" i="1" s="1"/>
  <c r="I131" i="1"/>
  <c r="I323" i="1"/>
  <c r="I311" i="1"/>
  <c r="I329" i="1"/>
  <c r="I292" i="1"/>
  <c r="E14" i="1"/>
  <c r="E13" i="1"/>
  <c r="E12" i="1"/>
  <c r="E11" i="1"/>
  <c r="E10" i="1"/>
  <c r="E9" i="1"/>
  <c r="E8" i="1"/>
  <c r="E7" i="1"/>
  <c r="E6" i="1"/>
  <c r="E5" i="1"/>
  <c r="E4" i="1"/>
  <c r="E15" i="1"/>
  <c r="E451" i="1"/>
  <c r="E444" i="1"/>
  <c r="E84" i="1"/>
  <c r="E383" i="1"/>
  <c r="E385" i="1"/>
  <c r="E34" i="1"/>
  <c r="E461" i="1"/>
  <c r="E452" i="1"/>
  <c r="E447" i="1"/>
  <c r="E20" i="1"/>
  <c r="E462" i="1"/>
  <c r="E229" i="1"/>
  <c r="E31" i="1"/>
  <c r="E432" i="1"/>
  <c r="E29" i="1"/>
  <c r="E340" i="1"/>
  <c r="E57" i="1"/>
  <c r="E258" i="1"/>
  <c r="E46" i="1"/>
  <c r="E384" i="1"/>
  <c r="E376" i="1"/>
  <c r="E252" i="1"/>
  <c r="E389" i="1"/>
  <c r="E27" i="1"/>
  <c r="E250" i="1"/>
  <c r="E309" i="1"/>
  <c r="E403" i="1"/>
  <c r="E270" i="1"/>
  <c r="E353" i="1"/>
  <c r="E129" i="1"/>
  <c r="E343" i="1"/>
  <c r="E293" i="1"/>
  <c r="E104" i="1"/>
  <c r="E395" i="1"/>
  <c r="E117" i="1"/>
  <c r="E243" i="1"/>
  <c r="E204" i="1"/>
  <c r="E40" i="1"/>
  <c r="E230" i="1"/>
  <c r="E200" i="1"/>
  <c r="E58" i="1"/>
  <c r="E408" i="1"/>
  <c r="E315" i="1"/>
  <c r="E372" i="1"/>
  <c r="E421" i="1"/>
  <c r="E411" i="1"/>
  <c r="E167" i="1"/>
  <c r="E143" i="1"/>
  <c r="E183" i="1"/>
  <c r="E406" i="1"/>
  <c r="E430" i="1"/>
  <c r="E51" i="1"/>
  <c r="E205" i="1"/>
  <c r="E119" i="1"/>
  <c r="E433" i="1"/>
  <c r="E349" i="1"/>
  <c r="E391" i="1"/>
  <c r="E331" i="1"/>
  <c r="E371" i="1"/>
  <c r="E313" i="1"/>
  <c r="E44" i="1"/>
  <c r="E105" i="1"/>
  <c r="E125" i="1"/>
  <c r="E409" i="1"/>
  <c r="E133" i="1"/>
  <c r="E212" i="1"/>
  <c r="E282" i="1"/>
  <c r="E290" i="1"/>
  <c r="E223" i="1"/>
  <c r="E185" i="1"/>
  <c r="E108" i="1"/>
  <c r="E424" i="1"/>
  <c r="E188" i="1"/>
  <c r="E350" i="1"/>
  <c r="E359" i="1"/>
  <c r="E181" i="1"/>
  <c r="E36" i="1"/>
  <c r="E348" i="1"/>
  <c r="E130" i="1"/>
  <c r="E201" i="1"/>
  <c r="E45" i="1"/>
  <c r="E94" i="1"/>
  <c r="E326" i="1"/>
  <c r="E347" i="1"/>
  <c r="E253" i="1"/>
  <c r="E463" i="1"/>
  <c r="E165" i="1"/>
  <c r="E90" i="1"/>
  <c r="E280" i="1"/>
  <c r="E161" i="1"/>
  <c r="E221" i="1"/>
  <c r="E75" i="1"/>
  <c r="E88" i="1"/>
  <c r="E256" i="1"/>
  <c r="E61" i="1"/>
  <c r="E426" i="1"/>
  <c r="E164" i="1"/>
  <c r="E305" i="1"/>
  <c r="E83" i="1"/>
  <c r="E273" i="1"/>
  <c r="E264" i="1"/>
  <c r="E157" i="1"/>
  <c r="E435" i="1"/>
  <c r="E93" i="1"/>
  <c r="E166" i="1"/>
  <c r="E227" i="1"/>
  <c r="E405" i="1"/>
  <c r="E295" i="1"/>
  <c r="E446" i="1"/>
  <c r="E388" i="1"/>
  <c r="E328" i="1"/>
  <c r="E127" i="1"/>
  <c r="E357" i="1"/>
  <c r="E386" i="1"/>
  <c r="E199" i="1"/>
  <c r="E159" i="1"/>
  <c r="E170" i="1"/>
  <c r="E103" i="1"/>
  <c r="E144" i="1"/>
  <c r="E360" i="1"/>
  <c r="E113" i="1"/>
  <c r="E402" i="1"/>
  <c r="E132" i="1"/>
  <c r="E374" i="1"/>
  <c r="E172" i="1"/>
  <c r="E217" i="1"/>
  <c r="E416" i="1"/>
  <c r="E266" i="1"/>
  <c r="E420" i="1"/>
  <c r="E173" i="1"/>
  <c r="E228" i="1"/>
  <c r="E203" i="1"/>
  <c r="E30" i="1"/>
  <c r="E115" i="1"/>
  <c r="E284" i="1"/>
  <c r="E281" i="1"/>
  <c r="E262" i="1"/>
  <c r="E222" i="1"/>
  <c r="E124" i="1"/>
  <c r="E139" i="1"/>
  <c r="E171" i="1"/>
  <c r="E189" i="1"/>
  <c r="E96" i="1"/>
  <c r="E21" i="1"/>
  <c r="E317" i="1"/>
  <c r="E363" i="1"/>
  <c r="E339" i="1"/>
  <c r="E336" i="1"/>
  <c r="E239" i="1"/>
  <c r="E24" i="1"/>
  <c r="E109" i="1"/>
  <c r="E321" i="1"/>
  <c r="E126" i="1"/>
  <c r="E377" i="1"/>
  <c r="E381" i="1"/>
  <c r="E207" i="1"/>
  <c r="E294" i="1"/>
  <c r="E163" i="1"/>
  <c r="E259" i="1"/>
  <c r="E351" i="1"/>
  <c r="E158" i="1"/>
  <c r="E407" i="1"/>
  <c r="E149" i="1"/>
  <c r="E213" i="1"/>
  <c r="E196" i="1"/>
  <c r="E53" i="1"/>
  <c r="E379" i="1"/>
  <c r="E190" i="1"/>
  <c r="E43" i="1"/>
  <c r="E116" i="1"/>
  <c r="E156" i="1"/>
  <c r="E367" i="1"/>
  <c r="E123" i="1"/>
  <c r="E155" i="1"/>
  <c r="E332" i="1"/>
  <c r="E154" i="1"/>
  <c r="E375" i="1"/>
  <c r="E365" i="1"/>
  <c r="E150" i="1"/>
  <c r="E298" i="1"/>
  <c r="E198" i="1"/>
  <c r="E195" i="1"/>
  <c r="E69" i="1"/>
  <c r="E390" i="1"/>
  <c r="E77" i="1"/>
  <c r="E147" i="1"/>
  <c r="E177" i="1"/>
  <c r="E178" i="1"/>
  <c r="E269" i="1"/>
  <c r="E237" i="1"/>
  <c r="E174" i="1"/>
  <c r="E245" i="1"/>
  <c r="E231" i="1"/>
  <c r="E16" i="1"/>
  <c r="E64" i="1"/>
  <c r="E146" i="1"/>
  <c r="E283" i="1"/>
  <c r="E37" i="1"/>
  <c r="E341" i="1"/>
  <c r="E448" i="1"/>
  <c r="E302" i="1"/>
  <c r="E314" i="1"/>
  <c r="E214" i="1"/>
  <c r="E442" i="1"/>
  <c r="E99" i="1"/>
  <c r="E242" i="1"/>
  <c r="E436" i="1"/>
  <c r="E316" i="1"/>
  <c r="E136" i="1"/>
  <c r="E247" i="1"/>
  <c r="E396" i="1"/>
  <c r="E275" i="1"/>
  <c r="E175" i="1"/>
  <c r="E162" i="1"/>
  <c r="E355" i="1"/>
  <c r="E413" i="1"/>
  <c r="E160" i="1"/>
  <c r="E288" i="1"/>
  <c r="E287" i="1"/>
  <c r="E67" i="1"/>
  <c r="E209" i="1"/>
  <c r="E110" i="1"/>
  <c r="E142" i="1"/>
  <c r="E202" i="1"/>
  <c r="E303" i="1"/>
  <c r="E358" i="1"/>
  <c r="E48" i="1"/>
  <c r="E438" i="1"/>
  <c r="E180" i="1"/>
  <c r="E322" i="1"/>
  <c r="E299" i="1"/>
  <c r="E427" i="1"/>
  <c r="E319" i="1"/>
  <c r="E192" i="1"/>
  <c r="E138" i="1"/>
  <c r="E176" i="1"/>
  <c r="E255" i="1"/>
  <c r="E289" i="1"/>
  <c r="E419" i="1"/>
  <c r="E211" i="1"/>
  <c r="E100" i="1"/>
  <c r="E342" i="1"/>
  <c r="E415" i="1"/>
  <c r="E249" i="1"/>
  <c r="E208" i="1"/>
  <c r="E72" i="1"/>
  <c r="E324" i="1"/>
  <c r="E401" i="1"/>
  <c r="E80" i="1"/>
  <c r="E232" i="1"/>
  <c r="E418" i="1"/>
  <c r="E464" i="1"/>
  <c r="E107" i="1"/>
  <c r="E206" i="1"/>
  <c r="E236" i="1"/>
  <c r="E248" i="1"/>
  <c r="E224" i="1"/>
  <c r="E412" i="1"/>
  <c r="E453" i="1"/>
  <c r="E267" i="1"/>
  <c r="E63" i="1"/>
  <c r="E106" i="1"/>
  <c r="E246" i="1"/>
  <c r="E38" i="1"/>
  <c r="E148" i="1"/>
  <c r="E241" i="1"/>
  <c r="E193" i="1"/>
  <c r="E362" i="1"/>
  <c r="E265" i="1"/>
  <c r="E296" i="1"/>
  <c r="E285" i="1"/>
  <c r="E235" i="1"/>
  <c r="E429" i="1"/>
  <c r="E354" i="1"/>
  <c r="E457" i="1"/>
  <c r="E312" i="1"/>
  <c r="E443" i="1"/>
  <c r="E308" i="1"/>
  <c r="E186" i="1"/>
  <c r="E153" i="1"/>
  <c r="E220" i="1"/>
  <c r="E455" i="1"/>
  <c r="E459" i="1"/>
  <c r="E345" i="1"/>
  <c r="E182" i="1"/>
  <c r="E19" i="1"/>
  <c r="E378" i="1"/>
  <c r="E361" i="1"/>
  <c r="E291" i="1"/>
  <c r="E261" i="1"/>
  <c r="E184" i="1"/>
  <c r="E380" i="1"/>
  <c r="E300" i="1"/>
  <c r="E215" i="1"/>
  <c r="E297" i="1"/>
  <c r="E286" i="1"/>
  <c r="E39" i="1"/>
  <c r="E135" i="1"/>
  <c r="E151" i="1"/>
  <c r="E460" i="1"/>
  <c r="E310" i="1"/>
  <c r="E191" i="1"/>
  <c r="E370" i="1"/>
  <c r="E368" i="1"/>
  <c r="E278" i="1"/>
  <c r="E454" i="1"/>
  <c r="E251" i="1"/>
  <c r="E346" i="1"/>
  <c r="E276" i="1"/>
  <c r="E85" i="1"/>
  <c r="E404" i="1"/>
  <c r="E356" i="1"/>
  <c r="E387" i="1"/>
  <c r="E414" i="1"/>
  <c r="E392" i="1"/>
  <c r="E274" i="1"/>
  <c r="E352" i="1"/>
  <c r="E422" i="1"/>
  <c r="E399" i="1"/>
  <c r="E17" i="1"/>
  <c r="E333" i="1"/>
  <c r="E240" i="1"/>
  <c r="E169" i="1"/>
  <c r="E22" i="1"/>
  <c r="E373" i="1"/>
  <c r="E89" i="1"/>
  <c r="E70" i="1"/>
  <c r="E301" i="1"/>
  <c r="E382" i="1"/>
  <c r="E121" i="1"/>
  <c r="E55" i="1"/>
  <c r="E218" i="1"/>
  <c r="E397" i="1"/>
  <c r="E410" i="1"/>
  <c r="E92" i="1"/>
  <c r="E66" i="1"/>
  <c r="E234" i="1"/>
  <c r="E325" i="1"/>
  <c r="E74" i="1"/>
  <c r="E428" i="1"/>
  <c r="E260" i="1"/>
  <c r="E28" i="1"/>
  <c r="E18" i="1"/>
  <c r="E320" i="1"/>
  <c r="E450" i="1"/>
  <c r="E226" i="1"/>
  <c r="E437" i="1"/>
  <c r="E425" i="1"/>
  <c r="E318" i="1"/>
  <c r="E101" i="1"/>
  <c r="E441" i="1"/>
  <c r="E76" i="1"/>
  <c r="E134" i="1"/>
  <c r="E400" i="1"/>
  <c r="E277" i="1"/>
  <c r="E306" i="1"/>
  <c r="E91" i="1"/>
  <c r="E114" i="1"/>
  <c r="E216" i="1"/>
  <c r="E393" i="1"/>
  <c r="E431" i="1"/>
  <c r="E42" i="1"/>
  <c r="E73" i="1"/>
  <c r="E122" i="1"/>
  <c r="E263" i="1"/>
  <c r="E62" i="1"/>
  <c r="E458" i="1"/>
  <c r="E225" i="1"/>
  <c r="E118" i="1"/>
  <c r="E52" i="1"/>
  <c r="E238" i="1"/>
  <c r="E187" i="1"/>
  <c r="E197" i="1"/>
  <c r="E456" i="1"/>
  <c r="E82" i="1"/>
  <c r="E26" i="1"/>
  <c r="E35" i="1"/>
  <c r="E366" i="1"/>
  <c r="E141" i="1"/>
  <c r="E56" i="1"/>
  <c r="E87" i="1"/>
  <c r="E254" i="1"/>
  <c r="E59" i="1"/>
  <c r="E338" i="1"/>
  <c r="E71" i="1"/>
  <c r="E304" i="1"/>
  <c r="E41" i="1"/>
  <c r="E219" i="1"/>
  <c r="E369" i="1"/>
  <c r="E120" i="1"/>
  <c r="E65" i="1"/>
  <c r="E102" i="1"/>
  <c r="E257" i="1"/>
  <c r="E49" i="1"/>
  <c r="E47" i="1"/>
  <c r="E79" i="1"/>
  <c r="E434" i="1"/>
  <c r="E279" i="1"/>
  <c r="E33" i="1"/>
  <c r="E330" i="1"/>
  <c r="E112" i="1"/>
  <c r="E95" i="1"/>
  <c r="E449" i="1"/>
  <c r="E86" i="1"/>
  <c r="E140" i="1"/>
  <c r="E78" i="1"/>
  <c r="E23" i="1"/>
  <c r="E145" i="1"/>
  <c r="E439" i="1"/>
  <c r="E194" i="1"/>
  <c r="E68" i="1"/>
  <c r="E210" i="1"/>
  <c r="E334" i="1"/>
  <c r="E337" i="1"/>
  <c r="E98" i="1"/>
  <c r="E81" i="1"/>
  <c r="E32" i="1"/>
  <c r="E168" i="1"/>
  <c r="E60" i="1"/>
  <c r="E268" i="1"/>
  <c r="E271" i="1"/>
  <c r="E179" i="1"/>
  <c r="E307" i="1"/>
  <c r="E97" i="1"/>
  <c r="E344" i="1"/>
  <c r="E233" i="1"/>
  <c r="E137" i="1"/>
  <c r="E398" i="1"/>
  <c r="E50" i="1"/>
  <c r="E417" i="1"/>
  <c r="E445" i="1"/>
  <c r="E423" i="1"/>
  <c r="E327" i="1"/>
  <c r="E272" i="1"/>
  <c r="E54" i="1"/>
  <c r="E394" i="1"/>
  <c r="E152" i="1"/>
  <c r="E244" i="1"/>
  <c r="E25" i="1"/>
  <c r="E335" i="1"/>
  <c r="E128" i="1"/>
  <c r="E364" i="1"/>
  <c r="E111" i="1"/>
  <c r="E440" i="1"/>
  <c r="E131" i="1"/>
  <c r="E323" i="1"/>
  <c r="E311" i="1"/>
  <c r="E329" i="1"/>
  <c r="E292" i="1"/>
  <c r="S442" i="2" l="1"/>
  <c r="R429" i="2"/>
  <c r="S46" i="2"/>
  <c r="S132" i="2"/>
  <c r="R16" i="2"/>
  <c r="R169" i="2"/>
  <c r="S47" i="2"/>
  <c r="S93" i="2"/>
  <c r="S139" i="2"/>
  <c r="S413" i="2"/>
  <c r="S212" i="2"/>
  <c r="S250" i="2"/>
  <c r="S150" i="2"/>
  <c r="S330" i="2"/>
  <c r="R300" i="2"/>
  <c r="S295" i="2"/>
  <c r="R414" i="2"/>
  <c r="R318" i="2"/>
  <c r="S56" i="2"/>
  <c r="S416" i="2"/>
  <c r="R227" i="2"/>
  <c r="R462" i="2"/>
  <c r="S167" i="2"/>
  <c r="S396" i="2"/>
  <c r="S53" i="2"/>
  <c r="R343" i="2"/>
  <c r="S408" i="2"/>
  <c r="S296" i="2"/>
  <c r="S369" i="2"/>
  <c r="S57" i="2"/>
  <c r="R269" i="2"/>
  <c r="R305" i="2"/>
  <c r="S397" i="2"/>
  <c r="R348" i="2"/>
  <c r="S365" i="2"/>
  <c r="R398" i="2"/>
  <c r="S189" i="2"/>
  <c r="S412" i="2"/>
  <c r="R317" i="2"/>
  <c r="R204" i="2"/>
  <c r="R27" i="2"/>
  <c r="R66" i="2"/>
  <c r="S379" i="2"/>
  <c r="S347" i="2"/>
  <c r="R173" i="2"/>
  <c r="R44" i="2"/>
  <c r="R212" i="2"/>
  <c r="S151" i="2"/>
  <c r="R283" i="2"/>
  <c r="S446" i="2"/>
  <c r="S291" i="2"/>
  <c r="S372" i="2"/>
  <c r="S357" i="2"/>
  <c r="R319" i="2"/>
  <c r="S19" i="2"/>
  <c r="R374" i="2"/>
  <c r="R424" i="2"/>
  <c r="S420" i="2"/>
  <c r="S417" i="2"/>
  <c r="S225" i="2"/>
  <c r="R36" i="2"/>
  <c r="S290" i="2"/>
  <c r="S114" i="2"/>
  <c r="S81" i="2"/>
  <c r="R437" i="2"/>
  <c r="S226" i="2"/>
  <c r="S125" i="2"/>
  <c r="R449" i="2"/>
  <c r="S170" i="2"/>
  <c r="S387" i="2"/>
  <c r="S242" i="2"/>
  <c r="S61" i="2"/>
  <c r="R201" i="2"/>
  <c r="S160" i="2"/>
  <c r="S20" i="2"/>
  <c r="S172" i="2"/>
  <c r="R77" i="2"/>
  <c r="S117" i="2"/>
  <c r="S39" i="2"/>
  <c r="R62" i="2"/>
  <c r="R441" i="2"/>
  <c r="S451" i="2"/>
  <c r="S236" i="2"/>
  <c r="S190" i="2"/>
  <c r="S178" i="2"/>
  <c r="S271" i="2"/>
  <c r="S211" i="2"/>
  <c r="S233" i="2"/>
  <c r="S82" i="2"/>
  <c r="S123" i="2"/>
  <c r="S68" i="2"/>
  <c r="S168" i="2"/>
  <c r="R299" i="2"/>
  <c r="S401" i="2"/>
  <c r="R180" i="2"/>
  <c r="R289" i="2"/>
  <c r="R101" i="2"/>
  <c r="S276" i="2"/>
  <c r="S205" i="2"/>
  <c r="R296" i="2"/>
  <c r="R195" i="2"/>
  <c r="S10" i="2"/>
  <c r="R285" i="2"/>
  <c r="R86" i="2"/>
  <c r="S128" i="2"/>
  <c r="S265" i="2"/>
  <c r="R430" i="2"/>
  <c r="S182" i="2"/>
  <c r="S303" i="2"/>
  <c r="R371" i="2"/>
  <c r="R209" i="2"/>
  <c r="R183" i="2"/>
  <c r="S426" i="2"/>
  <c r="S249" i="2"/>
  <c r="R258" i="2"/>
  <c r="R76" i="2"/>
  <c r="S410" i="1"/>
  <c r="R423" i="1"/>
  <c r="R254" i="1"/>
  <c r="R235" i="1"/>
  <c r="S402" i="1"/>
  <c r="R158" i="1"/>
  <c r="S33" i="1"/>
  <c r="S369" i="1"/>
  <c r="S83" i="1"/>
  <c r="S371" i="1"/>
  <c r="S167" i="1"/>
  <c r="S411" i="1"/>
  <c r="R166" i="1"/>
  <c r="R440" i="1"/>
  <c r="R272" i="1"/>
  <c r="S97" i="1"/>
  <c r="R337" i="1"/>
  <c r="R86" i="1"/>
  <c r="R49" i="1"/>
  <c r="R338" i="1"/>
  <c r="R456" i="1"/>
  <c r="R122" i="1"/>
  <c r="R400" i="1"/>
  <c r="R320" i="1"/>
  <c r="R410" i="1"/>
  <c r="S22" i="1"/>
  <c r="S414" i="1"/>
  <c r="S368" i="1"/>
  <c r="S215" i="1"/>
  <c r="S345" i="1"/>
  <c r="R354" i="1"/>
  <c r="R38" i="1"/>
  <c r="R206" i="1"/>
  <c r="R249" i="1"/>
  <c r="R192" i="1"/>
  <c r="S202" i="1"/>
  <c r="S162" i="1"/>
  <c r="S442" i="1"/>
  <c r="S16" i="1"/>
  <c r="S390" i="1"/>
  <c r="R155" i="1"/>
  <c r="R213" i="1"/>
  <c r="R377" i="1"/>
  <c r="R21" i="1"/>
  <c r="R115" i="1"/>
  <c r="S374" i="1"/>
  <c r="S386" i="1"/>
  <c r="S93" i="1"/>
  <c r="S256" i="1"/>
  <c r="S347" i="1"/>
  <c r="R350" i="1"/>
  <c r="S409" i="1"/>
  <c r="R119" i="1"/>
  <c r="R372" i="1"/>
  <c r="R395" i="1"/>
  <c r="S27" i="1"/>
  <c r="S432" i="1"/>
  <c r="S9" i="1"/>
  <c r="R274" i="1"/>
  <c r="R61" i="1"/>
  <c r="R454" i="1"/>
  <c r="S179" i="1"/>
  <c r="S210" i="1"/>
  <c r="R187" i="1"/>
  <c r="S110" i="1"/>
  <c r="R407" i="1"/>
  <c r="S291" i="1"/>
  <c r="S112" i="1"/>
  <c r="R413" i="1"/>
  <c r="R9" i="1"/>
  <c r="S53" i="1"/>
  <c r="R232" i="1"/>
  <c r="R242" i="1"/>
  <c r="S131" i="1"/>
  <c r="S207" i="1"/>
  <c r="R99" i="1"/>
  <c r="S241" i="1"/>
  <c r="S248" i="1"/>
  <c r="R159" i="1"/>
  <c r="R227" i="1"/>
  <c r="S181" i="1"/>
  <c r="R340" i="1"/>
  <c r="R34" i="1"/>
  <c r="R289" i="1"/>
  <c r="R64" i="1"/>
  <c r="S277" i="1"/>
  <c r="S450" i="1"/>
  <c r="R278" i="1"/>
  <c r="R297" i="1"/>
  <c r="S236" i="1"/>
  <c r="S208" i="1"/>
  <c r="S381" i="1"/>
  <c r="S317" i="1"/>
  <c r="S359" i="1"/>
  <c r="R385" i="1"/>
  <c r="R8" i="1"/>
  <c r="S35" i="1"/>
  <c r="S458" i="1"/>
  <c r="S320" i="1"/>
  <c r="S323" i="1"/>
  <c r="R323" i="1"/>
  <c r="S394" i="1"/>
  <c r="R394" i="1"/>
  <c r="S233" i="1"/>
  <c r="R233" i="1"/>
  <c r="R81" i="1"/>
  <c r="S81" i="1"/>
  <c r="R78" i="1"/>
  <c r="S78" i="1"/>
  <c r="R79" i="1"/>
  <c r="S79" i="1"/>
  <c r="R304" i="1"/>
  <c r="S304" i="1"/>
  <c r="R26" i="1"/>
  <c r="S26" i="1"/>
  <c r="S226" i="1"/>
  <c r="R226" i="1"/>
  <c r="S66" i="1"/>
  <c r="R66" i="1"/>
  <c r="S89" i="1"/>
  <c r="R89" i="1"/>
  <c r="R327" i="1"/>
  <c r="R307" i="1"/>
  <c r="S111" i="1"/>
  <c r="S334" i="1"/>
  <c r="S449" i="1"/>
  <c r="S257" i="1"/>
  <c r="S59" i="1"/>
  <c r="S197" i="1"/>
  <c r="R73" i="1"/>
  <c r="R134" i="1"/>
  <c r="R18" i="1"/>
  <c r="R397" i="1"/>
  <c r="R169" i="1"/>
  <c r="S387" i="1"/>
  <c r="S370" i="1"/>
  <c r="S300" i="1"/>
  <c r="S459" i="1"/>
  <c r="S429" i="1"/>
  <c r="R246" i="1"/>
  <c r="R107" i="1"/>
  <c r="R415" i="1"/>
  <c r="R319" i="1"/>
  <c r="R142" i="1"/>
  <c r="S175" i="1"/>
  <c r="S214" i="1"/>
  <c r="S231" i="1"/>
  <c r="S69" i="1"/>
  <c r="S123" i="1"/>
  <c r="R149" i="1"/>
  <c r="R126" i="1"/>
  <c r="R96" i="1"/>
  <c r="R30" i="1"/>
  <c r="R132" i="1"/>
  <c r="S357" i="1"/>
  <c r="S435" i="1"/>
  <c r="S88" i="1"/>
  <c r="S326" i="1"/>
  <c r="S188" i="1"/>
  <c r="R125" i="1"/>
  <c r="R205" i="1"/>
  <c r="R315" i="1"/>
  <c r="R104" i="1"/>
  <c r="S389" i="1"/>
  <c r="S31" i="1"/>
  <c r="S84" i="1"/>
  <c r="S10" i="1"/>
  <c r="R179" i="1"/>
  <c r="S364" i="1"/>
  <c r="S423" i="1"/>
  <c r="S95" i="1"/>
  <c r="S102" i="1"/>
  <c r="S254" i="1"/>
  <c r="S187" i="1"/>
  <c r="S42" i="1"/>
  <c r="R76" i="1"/>
  <c r="S76" i="1"/>
  <c r="R28" i="1"/>
  <c r="S28" i="1"/>
  <c r="R218" i="1"/>
  <c r="S218" i="1"/>
  <c r="R240" i="1"/>
  <c r="R356" i="1"/>
  <c r="S191" i="1"/>
  <c r="R191" i="1"/>
  <c r="S380" i="1"/>
  <c r="R380" i="1"/>
  <c r="S455" i="1"/>
  <c r="R455" i="1"/>
  <c r="S235" i="1"/>
  <c r="S106" i="1"/>
  <c r="R464" i="1"/>
  <c r="S464" i="1"/>
  <c r="R342" i="1"/>
  <c r="S342" i="1"/>
  <c r="R427" i="1"/>
  <c r="S427" i="1"/>
  <c r="R110" i="1"/>
  <c r="R275" i="1"/>
  <c r="S314" i="1"/>
  <c r="R314" i="1"/>
  <c r="S245" i="1"/>
  <c r="R245" i="1"/>
  <c r="S195" i="1"/>
  <c r="R195" i="1"/>
  <c r="S367" i="1"/>
  <c r="S407" i="1"/>
  <c r="R321" i="1"/>
  <c r="S321" i="1"/>
  <c r="R189" i="1"/>
  <c r="S189" i="1"/>
  <c r="R203" i="1"/>
  <c r="S203" i="1"/>
  <c r="R402" i="1"/>
  <c r="R127" i="1"/>
  <c r="S157" i="1"/>
  <c r="R157" i="1"/>
  <c r="S75" i="1"/>
  <c r="R75" i="1"/>
  <c r="S94" i="1"/>
  <c r="R94" i="1"/>
  <c r="S424" i="1"/>
  <c r="S105" i="1"/>
  <c r="S51" i="1"/>
  <c r="R51" i="1"/>
  <c r="S408" i="1"/>
  <c r="R408" i="1"/>
  <c r="S293" i="1"/>
  <c r="R293" i="1"/>
  <c r="S252" i="1"/>
  <c r="R252" i="1"/>
  <c r="S229" i="1"/>
  <c r="R229" i="1"/>
  <c r="S444" i="1"/>
  <c r="R444" i="1"/>
  <c r="S11" i="1"/>
  <c r="R11" i="1"/>
  <c r="R42" i="1"/>
  <c r="S275" i="1"/>
  <c r="S128" i="1"/>
  <c r="R128" i="1"/>
  <c r="S445" i="1"/>
  <c r="R445" i="1"/>
  <c r="S271" i="1"/>
  <c r="R271" i="1"/>
  <c r="R68" i="1"/>
  <c r="R112" i="1"/>
  <c r="S65" i="1"/>
  <c r="R65" i="1"/>
  <c r="S87" i="1"/>
  <c r="R87" i="1"/>
  <c r="S238" i="1"/>
  <c r="R238" i="1"/>
  <c r="S431" i="1"/>
  <c r="S441" i="1"/>
  <c r="R260" i="1"/>
  <c r="S260" i="1"/>
  <c r="R55" i="1"/>
  <c r="S55" i="1"/>
  <c r="R333" i="1"/>
  <c r="S333" i="1"/>
  <c r="R404" i="1"/>
  <c r="R310" i="1"/>
  <c r="S184" i="1"/>
  <c r="R184" i="1"/>
  <c r="S220" i="1"/>
  <c r="R220" i="1"/>
  <c r="S285" i="1"/>
  <c r="R285" i="1"/>
  <c r="S63" i="1"/>
  <c r="S418" i="1"/>
  <c r="R100" i="1"/>
  <c r="S100" i="1"/>
  <c r="R299" i="1"/>
  <c r="S299" i="1"/>
  <c r="R209" i="1"/>
  <c r="S209" i="1"/>
  <c r="R396" i="1"/>
  <c r="R302" i="1"/>
  <c r="S174" i="1"/>
  <c r="R174" i="1"/>
  <c r="S198" i="1"/>
  <c r="R198" i="1"/>
  <c r="S156" i="1"/>
  <c r="R156" i="1"/>
  <c r="S158" i="1"/>
  <c r="S109" i="1"/>
  <c r="R171" i="1"/>
  <c r="S171" i="1"/>
  <c r="R228" i="1"/>
  <c r="S228" i="1"/>
  <c r="R113" i="1"/>
  <c r="S113" i="1"/>
  <c r="R328" i="1"/>
  <c r="R264" i="1"/>
  <c r="S221" i="1"/>
  <c r="R221" i="1"/>
  <c r="S45" i="1"/>
  <c r="R45" i="1"/>
  <c r="S108" i="1"/>
  <c r="R108" i="1"/>
  <c r="S44" i="1"/>
  <c r="S430" i="1"/>
  <c r="S58" i="1"/>
  <c r="R58" i="1"/>
  <c r="S343" i="1"/>
  <c r="R343" i="1"/>
  <c r="S376" i="1"/>
  <c r="R376" i="1"/>
  <c r="S462" i="1"/>
  <c r="R462" i="1"/>
  <c r="S451" i="1"/>
  <c r="R451" i="1"/>
  <c r="S12" i="1"/>
  <c r="R12" i="1"/>
  <c r="R210" i="1"/>
  <c r="R431" i="1"/>
  <c r="S240" i="1"/>
  <c r="S396" i="1"/>
  <c r="S335" i="1"/>
  <c r="R335" i="1"/>
  <c r="S417" i="1"/>
  <c r="R417" i="1"/>
  <c r="S268" i="1"/>
  <c r="R268" i="1"/>
  <c r="S194" i="1"/>
  <c r="R194" i="1"/>
  <c r="S330" i="1"/>
  <c r="R330" i="1"/>
  <c r="S120" i="1"/>
  <c r="R120" i="1"/>
  <c r="S56" i="1"/>
  <c r="R56" i="1"/>
  <c r="S52" i="1"/>
  <c r="R52" i="1"/>
  <c r="S393" i="1"/>
  <c r="R393" i="1"/>
  <c r="S101" i="1"/>
  <c r="S428" i="1"/>
  <c r="S121" i="1"/>
  <c r="R121" i="1"/>
  <c r="S17" i="1"/>
  <c r="R17" i="1"/>
  <c r="S85" i="1"/>
  <c r="R85" i="1"/>
  <c r="S460" i="1"/>
  <c r="R460" i="1"/>
  <c r="S261" i="1"/>
  <c r="R261" i="1"/>
  <c r="S153" i="1"/>
  <c r="R153" i="1"/>
  <c r="S296" i="1"/>
  <c r="R296" i="1"/>
  <c r="S267" i="1"/>
  <c r="R267" i="1"/>
  <c r="S232" i="1"/>
  <c r="S211" i="1"/>
  <c r="S322" i="1"/>
  <c r="R322" i="1"/>
  <c r="S67" i="1"/>
  <c r="R67" i="1"/>
  <c r="S247" i="1"/>
  <c r="R247" i="1"/>
  <c r="S448" i="1"/>
  <c r="R448" i="1"/>
  <c r="S237" i="1"/>
  <c r="R237" i="1"/>
  <c r="S298" i="1"/>
  <c r="R298" i="1"/>
  <c r="S116" i="1"/>
  <c r="R116" i="1"/>
  <c r="S351" i="1"/>
  <c r="R351" i="1"/>
  <c r="S24" i="1"/>
  <c r="S139" i="1"/>
  <c r="S173" i="1"/>
  <c r="R173" i="1"/>
  <c r="S360" i="1"/>
  <c r="R360" i="1"/>
  <c r="S388" i="1"/>
  <c r="R388" i="1"/>
  <c r="S273" i="1"/>
  <c r="R273" i="1"/>
  <c r="S161" i="1"/>
  <c r="R161" i="1"/>
  <c r="S201" i="1"/>
  <c r="R201" i="1"/>
  <c r="S185" i="1"/>
  <c r="R185" i="1"/>
  <c r="S313" i="1"/>
  <c r="R313" i="1"/>
  <c r="S406" i="1"/>
  <c r="S200" i="1"/>
  <c r="S129" i="1"/>
  <c r="R129" i="1"/>
  <c r="R441" i="1"/>
  <c r="R211" i="1"/>
  <c r="R57" i="1"/>
  <c r="S356" i="1"/>
  <c r="S302" i="1"/>
  <c r="S292" i="1"/>
  <c r="R292" i="1"/>
  <c r="S25" i="1"/>
  <c r="R25" i="1"/>
  <c r="S50" i="1"/>
  <c r="R50" i="1"/>
  <c r="R60" i="1"/>
  <c r="S60" i="1"/>
  <c r="R439" i="1"/>
  <c r="S439" i="1"/>
  <c r="R33" i="1"/>
  <c r="R369" i="1"/>
  <c r="S141" i="1"/>
  <c r="R141" i="1"/>
  <c r="R118" i="1"/>
  <c r="S118" i="1"/>
  <c r="R216" i="1"/>
  <c r="S216" i="1"/>
  <c r="R318" i="1"/>
  <c r="S318" i="1"/>
  <c r="R74" i="1"/>
  <c r="S74" i="1"/>
  <c r="R382" i="1"/>
  <c r="S382" i="1"/>
  <c r="R399" i="1"/>
  <c r="S399" i="1"/>
  <c r="R276" i="1"/>
  <c r="S276" i="1"/>
  <c r="R151" i="1"/>
  <c r="R291" i="1"/>
  <c r="R186" i="1"/>
  <c r="S186" i="1"/>
  <c r="R265" i="1"/>
  <c r="S265" i="1"/>
  <c r="R453" i="1"/>
  <c r="S453" i="1"/>
  <c r="R80" i="1"/>
  <c r="S80" i="1"/>
  <c r="R419" i="1"/>
  <c r="S419" i="1"/>
  <c r="R180" i="1"/>
  <c r="S180" i="1"/>
  <c r="R287" i="1"/>
  <c r="S287" i="1"/>
  <c r="R136" i="1"/>
  <c r="S136" i="1"/>
  <c r="R341" i="1"/>
  <c r="R269" i="1"/>
  <c r="R150" i="1"/>
  <c r="S150" i="1"/>
  <c r="R43" i="1"/>
  <c r="S43" i="1"/>
  <c r="R259" i="1"/>
  <c r="S259" i="1"/>
  <c r="R239" i="1"/>
  <c r="S239" i="1"/>
  <c r="R124" i="1"/>
  <c r="S124" i="1"/>
  <c r="R420" i="1"/>
  <c r="S420" i="1"/>
  <c r="R144" i="1"/>
  <c r="S144" i="1"/>
  <c r="R446" i="1"/>
  <c r="S446" i="1"/>
  <c r="R83" i="1"/>
  <c r="R280" i="1"/>
  <c r="S280" i="1"/>
  <c r="R130" i="1"/>
  <c r="S130" i="1"/>
  <c r="R223" i="1"/>
  <c r="S223" i="1"/>
  <c r="R371" i="1"/>
  <c r="R183" i="1"/>
  <c r="S183" i="1"/>
  <c r="R230" i="1"/>
  <c r="S230" i="1"/>
  <c r="R353" i="1"/>
  <c r="S353" i="1"/>
  <c r="R95" i="1"/>
  <c r="R101" i="1"/>
  <c r="R424" i="1"/>
  <c r="S62" i="1"/>
  <c r="S404" i="1"/>
  <c r="S341" i="1"/>
  <c r="S329" i="1"/>
  <c r="R329" i="1"/>
  <c r="S244" i="1"/>
  <c r="R244" i="1"/>
  <c r="S398" i="1"/>
  <c r="R398" i="1"/>
  <c r="R168" i="1"/>
  <c r="S168" i="1"/>
  <c r="R145" i="1"/>
  <c r="S145" i="1"/>
  <c r="R279" i="1"/>
  <c r="S279" i="1"/>
  <c r="R219" i="1"/>
  <c r="R366" i="1"/>
  <c r="S225" i="1"/>
  <c r="R225" i="1"/>
  <c r="S114" i="1"/>
  <c r="R114" i="1"/>
  <c r="S425" i="1"/>
  <c r="R425" i="1"/>
  <c r="S325" i="1"/>
  <c r="S301" i="1"/>
  <c r="R422" i="1"/>
  <c r="S422" i="1"/>
  <c r="R346" i="1"/>
  <c r="S346" i="1"/>
  <c r="R135" i="1"/>
  <c r="S135" i="1"/>
  <c r="R361" i="1"/>
  <c r="R308" i="1"/>
  <c r="S362" i="1"/>
  <c r="R362" i="1"/>
  <c r="S412" i="1"/>
  <c r="R412" i="1"/>
  <c r="S401" i="1"/>
  <c r="R401" i="1"/>
  <c r="S289" i="1"/>
  <c r="S438" i="1"/>
  <c r="R288" i="1"/>
  <c r="S288" i="1"/>
  <c r="R316" i="1"/>
  <c r="S316" i="1"/>
  <c r="R37" i="1"/>
  <c r="S37" i="1"/>
  <c r="R178" i="1"/>
  <c r="R365" i="1"/>
  <c r="S190" i="1"/>
  <c r="R190" i="1"/>
  <c r="S163" i="1"/>
  <c r="S336" i="1"/>
  <c r="S222" i="1"/>
  <c r="S266" i="1"/>
  <c r="R103" i="1"/>
  <c r="R295" i="1"/>
  <c r="R305" i="1"/>
  <c r="R90" i="1"/>
  <c r="S348" i="1"/>
  <c r="S290" i="1"/>
  <c r="R331" i="1"/>
  <c r="S143" i="1"/>
  <c r="S40" i="1"/>
  <c r="S270" i="1"/>
  <c r="R258" i="1"/>
  <c r="R452" i="1"/>
  <c r="R5" i="1"/>
  <c r="R428" i="1"/>
  <c r="R438" i="1"/>
  <c r="R105" i="1"/>
  <c r="S306" i="1"/>
  <c r="S310" i="1"/>
  <c r="S269" i="1"/>
  <c r="S385" i="1"/>
  <c r="S311" i="1"/>
  <c r="R311" i="1"/>
  <c r="S152" i="1"/>
  <c r="R152" i="1"/>
  <c r="S137" i="1"/>
  <c r="R137" i="1"/>
  <c r="R32" i="1"/>
  <c r="S32" i="1"/>
  <c r="R23" i="1"/>
  <c r="S23" i="1"/>
  <c r="R434" i="1"/>
  <c r="S434" i="1"/>
  <c r="R41" i="1"/>
  <c r="S41" i="1"/>
  <c r="R35" i="1"/>
  <c r="R458" i="1"/>
  <c r="S91" i="1"/>
  <c r="R91" i="1"/>
  <c r="S437" i="1"/>
  <c r="R437" i="1"/>
  <c r="S234" i="1"/>
  <c r="R234" i="1"/>
  <c r="S70" i="1"/>
  <c r="S352" i="1"/>
  <c r="R251" i="1"/>
  <c r="S251" i="1"/>
  <c r="R39" i="1"/>
  <c r="S39" i="1"/>
  <c r="R378" i="1"/>
  <c r="S378" i="1"/>
  <c r="R443" i="1"/>
  <c r="R193" i="1"/>
  <c r="S224" i="1"/>
  <c r="R224" i="1"/>
  <c r="S324" i="1"/>
  <c r="R324" i="1"/>
  <c r="S255" i="1"/>
  <c r="R255" i="1"/>
  <c r="S48" i="1"/>
  <c r="S160" i="1"/>
  <c r="R436" i="1"/>
  <c r="S436" i="1"/>
  <c r="R283" i="1"/>
  <c r="S283" i="1"/>
  <c r="R177" i="1"/>
  <c r="S177" i="1"/>
  <c r="R375" i="1"/>
  <c r="R379" i="1"/>
  <c r="S294" i="1"/>
  <c r="S339" i="1"/>
  <c r="S262" i="1"/>
  <c r="S416" i="1"/>
  <c r="S170" i="1"/>
  <c r="R405" i="1"/>
  <c r="R164" i="1"/>
  <c r="R165" i="1"/>
  <c r="S36" i="1"/>
  <c r="S282" i="1"/>
  <c r="R391" i="1"/>
  <c r="R167" i="1"/>
  <c r="S204" i="1"/>
  <c r="S403" i="1"/>
  <c r="R461" i="1"/>
  <c r="R6" i="1"/>
  <c r="R364" i="1"/>
  <c r="R102" i="1"/>
  <c r="R325" i="1"/>
  <c r="R48" i="1"/>
  <c r="R367" i="1"/>
  <c r="R44" i="1"/>
  <c r="S68" i="1"/>
  <c r="S151" i="1"/>
  <c r="S178" i="1"/>
  <c r="S383" i="1"/>
  <c r="S384" i="1"/>
  <c r="S20" i="1"/>
  <c r="S15" i="1"/>
  <c r="S13" i="1"/>
  <c r="R392" i="1"/>
  <c r="R358" i="1"/>
  <c r="R355" i="1"/>
  <c r="R336" i="1"/>
  <c r="R262" i="1"/>
  <c r="R217" i="1"/>
  <c r="R199" i="1"/>
  <c r="R143" i="1"/>
  <c r="R204" i="1"/>
  <c r="R309" i="1"/>
  <c r="R29" i="1"/>
  <c r="S263" i="1"/>
  <c r="S400" i="1"/>
  <c r="S18" i="1"/>
  <c r="S312" i="1"/>
  <c r="S148" i="1"/>
  <c r="S206" i="1"/>
  <c r="S415" i="1"/>
  <c r="S154" i="1"/>
  <c r="S196" i="1"/>
  <c r="S377" i="1"/>
  <c r="S96" i="1"/>
  <c r="S305" i="1"/>
  <c r="S463" i="1"/>
  <c r="S350" i="1"/>
  <c r="S331" i="1"/>
  <c r="S421" i="1"/>
  <c r="R46" i="1"/>
  <c r="R447" i="1"/>
  <c r="R4" i="1"/>
  <c r="R14" i="1"/>
  <c r="R373" i="1"/>
  <c r="R176" i="1"/>
  <c r="R303" i="1"/>
  <c r="R163" i="1"/>
  <c r="R339" i="1"/>
  <c r="R281" i="1"/>
  <c r="R172" i="1"/>
  <c r="R243" i="1"/>
  <c r="R250" i="1"/>
  <c r="S82" i="1"/>
  <c r="S122" i="1"/>
  <c r="S134" i="1"/>
  <c r="S19" i="1"/>
  <c r="S457" i="1"/>
  <c r="S38" i="1"/>
  <c r="S107" i="1"/>
  <c r="S147" i="1"/>
  <c r="S332" i="1"/>
  <c r="S213" i="1"/>
  <c r="S126" i="1"/>
  <c r="S295" i="1"/>
  <c r="S164" i="1"/>
  <c r="S253" i="1"/>
  <c r="S391" i="1"/>
  <c r="S372" i="1"/>
  <c r="S4" i="1"/>
  <c r="R92" i="1"/>
  <c r="R22" i="1"/>
  <c r="R387" i="1"/>
  <c r="R72" i="1"/>
  <c r="R138" i="1"/>
  <c r="R202" i="1"/>
  <c r="R175" i="1"/>
  <c r="R294" i="1"/>
  <c r="R363" i="1"/>
  <c r="R284" i="1"/>
  <c r="R374" i="1"/>
  <c r="R357" i="1"/>
  <c r="R290" i="1"/>
  <c r="R117" i="1"/>
  <c r="R27" i="1"/>
  <c r="R31" i="1"/>
  <c r="S71" i="1"/>
  <c r="S456" i="1"/>
  <c r="S73" i="1"/>
  <c r="S286" i="1"/>
  <c r="S182" i="1"/>
  <c r="S354" i="1"/>
  <c r="S246" i="1"/>
  <c r="S146" i="1"/>
  <c r="S77" i="1"/>
  <c r="S155" i="1"/>
  <c r="S149" i="1"/>
  <c r="S103" i="1"/>
  <c r="S405" i="1"/>
  <c r="S426" i="1"/>
  <c r="S349" i="1"/>
  <c r="S315" i="1"/>
  <c r="S5" i="1"/>
  <c r="R348" i="1"/>
  <c r="R282" i="1"/>
  <c r="R389" i="1"/>
  <c r="R13" i="1"/>
  <c r="S47" i="1"/>
  <c r="S338" i="1"/>
  <c r="S433" i="1"/>
  <c r="S6" i="1"/>
  <c r="R36" i="1"/>
  <c r="R212" i="1"/>
  <c r="R15" i="1"/>
  <c r="S140" i="1"/>
  <c r="S49" i="1"/>
  <c r="S119" i="1"/>
  <c r="S447" i="1"/>
  <c r="S7" i="1"/>
  <c r="R133" i="1"/>
  <c r="R20" i="1"/>
  <c r="S98" i="1"/>
  <c r="S86" i="1"/>
  <c r="S205" i="1"/>
  <c r="S452" i="1"/>
  <c r="R54" i="1"/>
  <c r="R344" i="1"/>
  <c r="R409" i="1"/>
  <c r="R384" i="1"/>
  <c r="S337" i="1"/>
  <c r="S461" i="1"/>
  <c r="R97" i="1"/>
  <c r="S46" i="1"/>
  <c r="R10" i="2"/>
  <c r="R397" i="2"/>
  <c r="R139" i="2"/>
  <c r="R123" i="2"/>
  <c r="S414" i="2"/>
  <c r="R281" i="2"/>
  <c r="S384" i="2"/>
  <c r="R249" i="2"/>
  <c r="S312" i="2"/>
  <c r="R151" i="2"/>
  <c r="S87" i="2"/>
  <c r="S16" i="2"/>
  <c r="R451" i="2"/>
  <c r="S284" i="2"/>
  <c r="S153" i="2"/>
  <c r="S157" i="2"/>
  <c r="S270" i="2"/>
  <c r="S44" i="2"/>
  <c r="S455" i="2"/>
  <c r="S377" i="2"/>
  <c r="S300" i="2"/>
  <c r="S318" i="2"/>
  <c r="S370" i="2"/>
  <c r="S440" i="2"/>
  <c r="S154" i="2"/>
  <c r="S115" i="2"/>
  <c r="S311" i="2"/>
  <c r="R143" i="2"/>
  <c r="R358" i="2"/>
  <c r="R252" i="2"/>
  <c r="S77" i="2"/>
  <c r="S158" i="2"/>
  <c r="S40" i="2"/>
  <c r="S458" i="2"/>
  <c r="S418" i="2"/>
  <c r="S50" i="2"/>
  <c r="R329" i="2"/>
  <c r="R114" i="2"/>
  <c r="S76" i="2"/>
  <c r="S198" i="2"/>
  <c r="S224" i="2"/>
  <c r="R141" i="2"/>
  <c r="R91" i="2"/>
  <c r="R421" i="2"/>
  <c r="R460" i="2"/>
  <c r="R216" i="2"/>
  <c r="S58" i="2"/>
  <c r="R23" i="2"/>
  <c r="R69" i="2"/>
  <c r="S51" i="2"/>
  <c r="S124" i="2"/>
  <c r="R288" i="2"/>
  <c r="R423" i="2"/>
  <c r="S356" i="2"/>
  <c r="R383" i="2"/>
  <c r="S214" i="2"/>
  <c r="R390" i="2"/>
  <c r="S175" i="2"/>
  <c r="S23" i="2"/>
  <c r="S288" i="2"/>
  <c r="R80" i="2"/>
  <c r="R175" i="2"/>
  <c r="S159" i="2"/>
  <c r="S229" i="2"/>
  <c r="S257" i="2"/>
  <c r="R404" i="2"/>
  <c r="S287" i="2"/>
  <c r="R297" i="2"/>
  <c r="S247" i="2"/>
  <c r="R379" i="2"/>
  <c r="S315" i="2"/>
  <c r="R339" i="2"/>
  <c r="R81" i="2"/>
  <c r="R408" i="2"/>
  <c r="R4" i="2"/>
  <c r="S196" i="2"/>
  <c r="S38" i="2"/>
  <c r="R7" i="2"/>
  <c r="S375" i="2"/>
  <c r="R264" i="2"/>
  <c r="R234" i="2"/>
  <c r="S106" i="2"/>
  <c r="S12" i="2"/>
  <c r="S244" i="2"/>
  <c r="S203" i="2"/>
  <c r="S262" i="2"/>
  <c r="S88" i="2"/>
  <c r="R375" i="2"/>
  <c r="R223" i="2"/>
  <c r="S140" i="2"/>
  <c r="S8" i="2"/>
  <c r="R179" i="2"/>
  <c r="S164" i="2"/>
  <c r="S463" i="2"/>
  <c r="R14" i="2"/>
  <c r="R444" i="2"/>
  <c r="S430" i="2"/>
  <c r="R218" i="2"/>
  <c r="R433" i="2"/>
  <c r="R162" i="2"/>
  <c r="S101" i="2"/>
  <c r="S367" i="2"/>
  <c r="S400" i="2"/>
  <c r="S380" i="2"/>
  <c r="S194" i="2"/>
  <c r="S195" i="2"/>
  <c r="S26" i="2"/>
  <c r="S269" i="2"/>
  <c r="S272" i="2"/>
  <c r="S120" i="2"/>
  <c r="S59" i="2"/>
  <c r="S142" i="2"/>
  <c r="S28" i="2"/>
  <c r="R109" i="2"/>
  <c r="S112" i="2"/>
  <c r="S419" i="2"/>
  <c r="S362" i="2"/>
  <c r="R186" i="2"/>
  <c r="S223" i="2"/>
  <c r="S410" i="2"/>
  <c r="S230" i="2"/>
  <c r="S341" i="2"/>
  <c r="S222" i="2"/>
  <c r="R438" i="2"/>
  <c r="S456" i="2"/>
  <c r="R409" i="2"/>
  <c r="R72" i="2"/>
  <c r="S359" i="2"/>
  <c r="S308" i="2"/>
  <c r="R5" i="2"/>
  <c r="R20" i="2"/>
  <c r="R172" i="2"/>
  <c r="S165" i="2"/>
  <c r="S42" i="2"/>
  <c r="R260" i="2"/>
  <c r="R121" i="2"/>
  <c r="R194" i="2"/>
  <c r="S449" i="2"/>
  <c r="S443" i="2"/>
  <c r="R98" i="2"/>
  <c r="R75" i="2"/>
  <c r="S94" i="2"/>
  <c r="S155" i="2"/>
  <c r="S345" i="2"/>
  <c r="R307" i="2"/>
  <c r="S424" i="2"/>
  <c r="R338" i="2"/>
  <c r="S70" i="2"/>
  <c r="S342" i="2"/>
  <c r="R344" i="2"/>
  <c r="R403" i="2"/>
  <c r="R364" i="2"/>
  <c r="R46" i="2"/>
  <c r="R85" i="2"/>
  <c r="R147" i="2"/>
  <c r="R96" i="2"/>
  <c r="S18" i="2"/>
  <c r="S283" i="2"/>
  <c r="S321" i="2"/>
  <c r="R273" i="2"/>
  <c r="S54" i="2"/>
  <c r="S320" i="2"/>
  <c r="S334" i="2"/>
  <c r="S328" i="2"/>
  <c r="S343" i="2"/>
  <c r="S258" i="2"/>
  <c r="S361" i="2"/>
  <c r="R355" i="2"/>
  <c r="S197" i="2"/>
  <c r="S335" i="2"/>
  <c r="S37" i="2"/>
  <c r="S423" i="2"/>
  <c r="S83" i="2"/>
  <c r="S55" i="2"/>
  <c r="R196" i="2"/>
  <c r="R369" i="2"/>
  <c r="R26" i="2"/>
  <c r="S254" i="2"/>
  <c r="R229" i="2"/>
  <c r="R373" i="2"/>
  <c r="R250" i="2"/>
  <c r="R90" i="2"/>
  <c r="S299" i="2"/>
  <c r="R88" i="2"/>
  <c r="S216" i="2"/>
  <c r="S204" i="2"/>
  <c r="S186" i="2"/>
  <c r="S234" i="2"/>
  <c r="R58" i="2"/>
  <c r="R154" i="2"/>
  <c r="S437" i="2"/>
  <c r="S227" i="2"/>
  <c r="R51" i="2"/>
  <c r="R135" i="2"/>
  <c r="R61" i="2"/>
  <c r="S201" i="2"/>
  <c r="S462" i="2"/>
  <c r="R457" i="2"/>
  <c r="R34" i="2"/>
  <c r="R181" i="2"/>
  <c r="S36" i="2"/>
  <c r="S31" i="2"/>
  <c r="S289" i="2"/>
  <c r="S74" i="2"/>
  <c r="S251" i="2"/>
  <c r="S185" i="2"/>
  <c r="S339" i="2"/>
  <c r="S436" i="2"/>
  <c r="S394" i="2"/>
  <c r="R39" i="2"/>
  <c r="S169" i="2"/>
  <c r="R153" i="2"/>
  <c r="R236" i="2"/>
  <c r="R413" i="2"/>
  <c r="S307" i="2"/>
  <c r="S421" i="2"/>
  <c r="S348" i="2"/>
  <c r="S429" i="2"/>
  <c r="R463" i="2"/>
  <c r="S444" i="2"/>
  <c r="R160" i="2"/>
  <c r="S5" i="2"/>
  <c r="R40" i="2"/>
  <c r="S395" i="2"/>
  <c r="R117" i="2"/>
  <c r="S293" i="2"/>
  <c r="R146" i="2"/>
  <c r="R106" i="2"/>
  <c r="R159" i="2"/>
  <c r="S200" i="2"/>
  <c r="S149" i="2"/>
  <c r="S282" i="2"/>
  <c r="S141" i="2"/>
  <c r="R28" i="2"/>
  <c r="S363" i="2"/>
  <c r="S382" i="2"/>
  <c r="S163" i="2"/>
  <c r="S448" i="2"/>
  <c r="S235" i="2"/>
  <c r="R435" i="2"/>
  <c r="S333" i="2"/>
  <c r="S332" i="2"/>
  <c r="R156" i="2"/>
  <c r="S378" i="2"/>
  <c r="R287" i="2"/>
  <c r="S69" i="2"/>
  <c r="R22" i="2"/>
  <c r="S445" i="2"/>
  <c r="S191" i="2"/>
  <c r="S147" i="2"/>
  <c r="R431" i="2"/>
  <c r="S432" i="2"/>
  <c r="S75" i="2"/>
  <c r="R240" i="2"/>
  <c r="R25" i="2"/>
  <c r="R321" i="2"/>
  <c r="S108" i="2"/>
  <c r="R54" i="2"/>
  <c r="S433" i="2"/>
  <c r="R45" i="2"/>
  <c r="S210" i="2"/>
  <c r="R259" i="2"/>
  <c r="S264" i="2"/>
  <c r="R367" i="2"/>
  <c r="R202" i="2"/>
  <c r="S17" i="2"/>
  <c r="R261" i="2"/>
  <c r="R48" i="2"/>
  <c r="S331" i="2"/>
  <c r="S127" i="2"/>
  <c r="R178" i="2"/>
  <c r="S146" i="2"/>
  <c r="R200" i="2"/>
  <c r="S133" i="2"/>
  <c r="R149" i="2"/>
  <c r="S103" i="2"/>
  <c r="R363" i="2"/>
  <c r="R163" i="2"/>
  <c r="S376" i="2"/>
  <c r="S393" i="2"/>
  <c r="S134" i="2"/>
  <c r="R450" i="2"/>
  <c r="S97" i="2"/>
  <c r="R292" i="2"/>
  <c r="R332" i="2"/>
  <c r="S156" i="2"/>
  <c r="R56" i="2"/>
  <c r="R30" i="2"/>
  <c r="S15" i="2"/>
  <c r="S22" i="2"/>
  <c r="R124" i="2"/>
  <c r="R191" i="2"/>
  <c r="S431" i="2"/>
  <c r="R265" i="2"/>
  <c r="S240" i="2"/>
  <c r="R316" i="2"/>
  <c r="R108" i="2"/>
  <c r="R125" i="2"/>
  <c r="R165" i="2"/>
  <c r="R210" i="2"/>
  <c r="S202" i="2"/>
  <c r="R267" i="2"/>
  <c r="R214" i="2"/>
  <c r="S48" i="2"/>
  <c r="S310" i="2"/>
  <c r="R351" i="2"/>
  <c r="R237" i="2"/>
  <c r="R113" i="2"/>
  <c r="S406" i="2"/>
  <c r="S324" i="2"/>
  <c r="R308" i="2"/>
  <c r="S381" i="2"/>
  <c r="R425" i="2"/>
  <c r="R152" i="2"/>
  <c r="R133" i="2"/>
  <c r="R222" i="2"/>
  <c r="S118" i="2"/>
  <c r="S350" i="2"/>
  <c r="R443" i="2"/>
  <c r="S301" i="2"/>
  <c r="S253" i="2"/>
  <c r="S351" i="2"/>
  <c r="R157" i="2"/>
  <c r="S130" i="2"/>
  <c r="S285" i="2"/>
  <c r="S206" i="2"/>
  <c r="S208" i="2"/>
  <c r="S237" i="2"/>
  <c r="S166" i="2"/>
  <c r="S317" i="2"/>
  <c r="R304" i="2"/>
  <c r="S113" i="2"/>
  <c r="S32" i="2"/>
  <c r="R280" i="2"/>
  <c r="S399" i="2"/>
  <c r="R255" i="2"/>
  <c r="R440" i="2"/>
  <c r="R346" i="2"/>
  <c r="S179" i="2"/>
  <c r="R456" i="2"/>
  <c r="R118" i="2"/>
  <c r="S221" i="2"/>
  <c r="S111" i="2"/>
  <c r="R334" i="2"/>
  <c r="R411" i="2"/>
  <c r="R315" i="2"/>
  <c r="S398" i="2"/>
  <c r="R426" i="2"/>
  <c r="S145" i="2"/>
  <c r="R275" i="2"/>
  <c r="R347" i="2"/>
  <c r="S9" i="2"/>
  <c r="R331" i="2"/>
  <c r="R29" i="2"/>
  <c r="R170" i="2"/>
  <c r="R376" i="2"/>
  <c r="S256" i="2"/>
  <c r="R393" i="2"/>
  <c r="S292" i="2"/>
  <c r="S316" i="2"/>
  <c r="R148" i="2"/>
  <c r="S459" i="2"/>
  <c r="S323" i="2"/>
  <c r="R19" i="2"/>
  <c r="R301" i="2"/>
  <c r="R43" i="2"/>
  <c r="S239" i="2"/>
  <c r="S173" i="2"/>
  <c r="R244" i="2"/>
  <c r="S207" i="2"/>
  <c r="S174" i="2"/>
  <c r="S161" i="2"/>
  <c r="S104" i="2"/>
  <c r="R166" i="2"/>
  <c r="S109" i="2"/>
  <c r="R68" i="2"/>
  <c r="S304" i="2"/>
  <c r="S24" i="2"/>
  <c r="R230" i="2"/>
  <c r="R220" i="2"/>
  <c r="S403" i="2"/>
  <c r="R454" i="2"/>
  <c r="S346" i="2"/>
  <c r="S322" i="2"/>
  <c r="S306" i="2"/>
  <c r="R278" i="2"/>
  <c r="S180" i="2"/>
  <c r="R320" i="2"/>
  <c r="S89" i="2"/>
  <c r="R226" i="2"/>
  <c r="S411" i="2"/>
  <c r="S252" i="2"/>
  <c r="R217" i="2"/>
  <c r="S228" i="2"/>
  <c r="R42" i="2"/>
  <c r="S162" i="2"/>
  <c r="R279" i="2"/>
  <c r="R132" i="2"/>
  <c r="S275" i="2"/>
  <c r="S119" i="2"/>
  <c r="R197" i="2"/>
  <c r="R150" i="2"/>
  <c r="R134" i="2"/>
  <c r="S98" i="2"/>
  <c r="R59" i="2"/>
  <c r="S246" i="2"/>
  <c r="R368" i="2"/>
  <c r="S52" i="2"/>
  <c r="S305" i="2"/>
  <c r="S71" i="2"/>
  <c r="S5" i="3"/>
  <c r="S10" i="3"/>
  <c r="S15" i="3"/>
  <c r="S20" i="3"/>
  <c r="S25" i="3"/>
  <c r="S35" i="3"/>
  <c r="S40" i="3"/>
  <c r="S59" i="3"/>
  <c r="S90" i="3"/>
  <c r="S109" i="3"/>
  <c r="S121" i="3"/>
  <c r="S140" i="3"/>
  <c r="S159" i="3"/>
  <c r="S185" i="3"/>
  <c r="S224" i="3"/>
  <c r="S274" i="3"/>
  <c r="R118" i="3"/>
  <c r="R156" i="3"/>
  <c r="R168" i="3"/>
  <c r="R191" i="3"/>
  <c r="R241" i="3"/>
  <c r="R291" i="3"/>
  <c r="R341" i="3"/>
  <c r="R94" i="3"/>
  <c r="R106" i="3"/>
  <c r="R4" i="3"/>
  <c r="R9" i="3"/>
  <c r="R14" i="3"/>
  <c r="R19" i="3"/>
  <c r="R24" i="3"/>
  <c r="R29" i="3"/>
  <c r="R34" i="3"/>
  <c r="R39" i="3"/>
  <c r="S44" i="3"/>
  <c r="R51" i="3"/>
  <c r="S56" i="3"/>
  <c r="S58" i="3"/>
  <c r="R63" i="3"/>
  <c r="R70" i="3"/>
  <c r="R82" i="3"/>
  <c r="S87" i="3"/>
  <c r="R89" i="3"/>
  <c r="R101" i="3"/>
  <c r="S108" i="3"/>
  <c r="R113" i="3"/>
  <c r="R120" i="3"/>
  <c r="R132" i="3"/>
  <c r="S137" i="3"/>
  <c r="R139" i="3"/>
  <c r="R151" i="3"/>
  <c r="S158" i="3"/>
  <c r="R163" i="3"/>
  <c r="R170" i="3"/>
  <c r="S182" i="3"/>
  <c r="R184" i="3"/>
  <c r="R206" i="3"/>
  <c r="S221" i="3"/>
  <c r="S223" i="3"/>
  <c r="S232" i="3"/>
  <c r="R234" i="3"/>
  <c r="R256" i="3"/>
  <c r="S271" i="3"/>
  <c r="S273" i="3"/>
  <c r="S282" i="3"/>
  <c r="R284" i="3"/>
  <c r="R306" i="3"/>
  <c r="S321" i="3"/>
  <c r="S323" i="3"/>
  <c r="S332" i="3"/>
  <c r="R334" i="3"/>
  <c r="R356" i="3"/>
  <c r="S371" i="3"/>
  <c r="S373" i="3"/>
  <c r="R384" i="3"/>
  <c r="R406" i="3"/>
  <c r="S421" i="3"/>
  <c r="S423" i="3"/>
  <c r="R434" i="3"/>
  <c r="R456" i="3"/>
  <c r="R46" i="3"/>
  <c r="S53" i="3"/>
  <c r="R58" i="3"/>
  <c r="R65" i="3"/>
  <c r="R77" i="3"/>
  <c r="R84" i="3"/>
  <c r="R96" i="3"/>
  <c r="S103" i="3"/>
  <c r="R108" i="3"/>
  <c r="R115" i="3"/>
  <c r="R127" i="3"/>
  <c r="R134" i="3"/>
  <c r="R146" i="3"/>
  <c r="S153" i="3"/>
  <c r="R158" i="3"/>
  <c r="R165" i="3"/>
  <c r="R177" i="3"/>
  <c r="S186" i="3"/>
  <c r="S188" i="3"/>
  <c r="S197" i="3"/>
  <c r="R199" i="3"/>
  <c r="S236" i="3"/>
  <c r="S238" i="3"/>
  <c r="S247" i="3"/>
  <c r="R249" i="3"/>
  <c r="R271" i="3"/>
  <c r="S286" i="3"/>
  <c r="S288" i="3"/>
  <c r="S297" i="3"/>
  <c r="R299" i="3"/>
  <c r="R321" i="3"/>
  <c r="S336" i="3"/>
  <c r="S338" i="3"/>
  <c r="S347" i="3"/>
  <c r="R349" i="3"/>
  <c r="S386" i="3"/>
  <c r="S388" i="3"/>
  <c r="R399" i="3"/>
  <c r="R421" i="3"/>
  <c r="S436" i="3"/>
  <c r="S438" i="3"/>
  <c r="R449" i="3"/>
  <c r="R68" i="3"/>
  <c r="R6" i="3"/>
  <c r="R16" i="3"/>
  <c r="R21" i="3"/>
  <c r="R26" i="3"/>
  <c r="R31" i="3"/>
  <c r="R36" i="3"/>
  <c r="R41" i="3"/>
  <c r="S48" i="3"/>
  <c r="R53" i="3"/>
  <c r="R60" i="3"/>
  <c r="R72" i="3"/>
  <c r="R91" i="3"/>
  <c r="R103" i="3"/>
  <c r="R110" i="3"/>
  <c r="S148" i="3"/>
  <c r="R153" i="3"/>
  <c r="R160" i="3"/>
  <c r="R172" i="3"/>
  <c r="R186" i="3"/>
  <c r="S203" i="3"/>
  <c r="S212" i="3"/>
  <c r="R236" i="3"/>
  <c r="S251" i="3"/>
  <c r="S253" i="3"/>
  <c r="S262" i="3"/>
  <c r="R286" i="3"/>
  <c r="S301" i="3"/>
  <c r="S303" i="3"/>
  <c r="S312" i="3"/>
  <c r="R336" i="3"/>
  <c r="S351" i="3"/>
  <c r="S353" i="3"/>
  <c r="S362" i="3"/>
  <c r="R364" i="3"/>
  <c r="R386" i="3"/>
  <c r="S401" i="3"/>
  <c r="S403" i="3"/>
  <c r="R414" i="3"/>
  <c r="R436" i="3"/>
  <c r="S451" i="3"/>
  <c r="S453" i="3"/>
  <c r="R48" i="3"/>
  <c r="R55" i="3"/>
  <c r="R67" i="3"/>
  <c r="R86" i="3"/>
  <c r="R98" i="3"/>
  <c r="R148" i="3"/>
  <c r="R155" i="3"/>
  <c r="R167" i="3"/>
  <c r="S318" i="3"/>
  <c r="R351" i="3"/>
  <c r="S366" i="3"/>
  <c r="S368" i="3"/>
  <c r="S416" i="3"/>
  <c r="S418" i="3"/>
  <c r="R451" i="3"/>
  <c r="R23" i="3"/>
  <c r="R28" i="3"/>
  <c r="R33" i="3"/>
  <c r="R93" i="3"/>
  <c r="R112" i="3"/>
  <c r="R131" i="3"/>
  <c r="S138" i="3"/>
  <c r="R143" i="3"/>
  <c r="R162" i="3"/>
  <c r="R169" i="3"/>
  <c r="S192" i="3"/>
  <c r="R194" i="3"/>
  <c r="R216" i="3"/>
  <c r="S242" i="3"/>
  <c r="R244" i="3"/>
  <c r="R266" i="3"/>
  <c r="S292" i="3"/>
  <c r="R294" i="3"/>
  <c r="R316" i="3"/>
  <c r="S342" i="3"/>
  <c r="R344" i="3"/>
  <c r="R366" i="3"/>
  <c r="R394" i="3"/>
  <c r="R13" i="3"/>
  <c r="R18" i="3"/>
  <c r="R38" i="3"/>
  <c r="R62" i="3"/>
  <c r="R69" i="3"/>
  <c r="S88" i="3"/>
  <c r="R100" i="3"/>
  <c r="S8" i="3"/>
  <c r="R45" i="3"/>
  <c r="S50" i="3"/>
  <c r="R57" i="3"/>
  <c r="R64" i="3"/>
  <c r="R76" i="3"/>
  <c r="S81" i="3"/>
  <c r="S83" i="3"/>
  <c r="R88" i="3"/>
  <c r="R95" i="3"/>
  <c r="R107" i="3"/>
  <c r="R114" i="3"/>
  <c r="R126" i="3"/>
  <c r="S133" i="3"/>
  <c r="R138" i="3"/>
  <c r="R145" i="3"/>
  <c r="R157" i="3"/>
  <c r="R164" i="3"/>
  <c r="R176" i="3"/>
  <c r="R183" i="3"/>
  <c r="S196" i="3"/>
  <c r="S198" i="3"/>
  <c r="S207" i="3"/>
  <c r="R209" i="3"/>
  <c r="R231" i="3"/>
  <c r="S246" i="3"/>
  <c r="S248" i="3"/>
  <c r="S257" i="3"/>
  <c r="R259" i="3"/>
  <c r="R281" i="3"/>
  <c r="S296" i="3"/>
  <c r="S298" i="3"/>
  <c r="S307" i="3"/>
  <c r="R309" i="3"/>
  <c r="R331" i="3"/>
  <c r="S346" i="3"/>
  <c r="S348" i="3"/>
  <c r="S357" i="3"/>
  <c r="R359" i="3"/>
  <c r="R381" i="3"/>
  <c r="S396" i="3"/>
  <c r="S398" i="3"/>
  <c r="R409" i="3"/>
  <c r="R431" i="3"/>
  <c r="R459" i="3"/>
  <c r="R43" i="3"/>
  <c r="S78" i="3"/>
  <c r="S128" i="3"/>
  <c r="S178" i="3"/>
  <c r="S211" i="3"/>
  <c r="S213" i="3"/>
  <c r="S261" i="3"/>
  <c r="S263" i="3"/>
  <c r="R296" i="3"/>
  <c r="S311" i="3"/>
  <c r="S313" i="3"/>
  <c r="R346" i="3"/>
  <c r="S361" i="3"/>
  <c r="S363" i="3"/>
  <c r="R396" i="3"/>
  <c r="S411" i="3"/>
  <c r="S413" i="3"/>
  <c r="R446" i="3"/>
  <c r="S461" i="3"/>
  <c r="S129" i="2"/>
  <c r="R129" i="2"/>
  <c r="S360" i="2"/>
  <c r="R360" i="2"/>
  <c r="R57" i="2"/>
  <c r="R310" i="2"/>
  <c r="R284" i="2"/>
  <c r="S152" i="2"/>
  <c r="S232" i="2"/>
  <c r="R232" i="2"/>
  <c r="R324" i="2"/>
  <c r="R115" i="2"/>
  <c r="S274" i="2"/>
  <c r="R274" i="2"/>
  <c r="S409" i="2"/>
  <c r="R31" i="2"/>
  <c r="S218" i="2"/>
  <c r="S349" i="2"/>
  <c r="R349" i="2"/>
  <c r="S337" i="2"/>
  <c r="R337" i="2"/>
  <c r="S277" i="2"/>
  <c r="R277" i="2"/>
  <c r="S245" i="2"/>
  <c r="R245" i="2"/>
  <c r="S184" i="2"/>
  <c r="R11" i="2"/>
  <c r="S92" i="2"/>
  <c r="R420" i="2"/>
  <c r="R70" i="2"/>
  <c r="S65" i="2"/>
  <c r="R65" i="2"/>
  <c r="R350" i="2"/>
  <c r="R312" i="2"/>
  <c r="R293" i="2"/>
  <c r="R184" i="2"/>
  <c r="R52" i="2"/>
  <c r="S11" i="2"/>
  <c r="R233" i="2"/>
  <c r="R345" i="2"/>
  <c r="R82" i="2"/>
  <c r="R92" i="2"/>
  <c r="S91" i="2"/>
  <c r="R412" i="2"/>
  <c r="S62" i="2"/>
  <c r="R235" i="2"/>
  <c r="S434" i="2"/>
  <c r="R434" i="2"/>
  <c r="R257" i="2"/>
  <c r="R330" i="2"/>
  <c r="S280" i="2"/>
  <c r="S7" i="2"/>
  <c r="R365" i="2"/>
  <c r="S366" i="2"/>
  <c r="R366" i="2"/>
  <c r="S461" i="2"/>
  <c r="S450" i="2"/>
  <c r="R333" i="2"/>
  <c r="R295" i="2"/>
  <c r="S371" i="2"/>
  <c r="R314" i="2"/>
  <c r="R341" i="2"/>
  <c r="R140" i="2"/>
  <c r="R416" i="2"/>
  <c r="R372" i="2"/>
  <c r="R396" i="2"/>
  <c r="S45" i="2"/>
  <c r="S427" i="2"/>
  <c r="R427" i="2"/>
  <c r="S49" i="2"/>
  <c r="R49" i="2"/>
  <c r="S122" i="2"/>
  <c r="R122" i="2"/>
  <c r="R206" i="2"/>
  <c r="R459" i="2"/>
  <c r="S268" i="2"/>
  <c r="R213" i="2"/>
  <c r="R211" i="2"/>
  <c r="R155" i="2"/>
  <c r="R33" i="2"/>
  <c r="S33" i="2"/>
  <c r="R208" i="2"/>
  <c r="R455" i="2"/>
  <c r="R382" i="2"/>
  <c r="R168" i="2"/>
  <c r="R399" i="2"/>
  <c r="R120" i="2"/>
  <c r="R405" i="2"/>
  <c r="S405" i="2"/>
  <c r="S30" i="2"/>
  <c r="R378" i="2"/>
  <c r="R342" i="2"/>
  <c r="S231" i="2"/>
  <c r="R231" i="2"/>
  <c r="R15" i="2"/>
  <c r="R445" i="2"/>
  <c r="S297" i="2"/>
  <c r="S85" i="2"/>
  <c r="R322" i="2"/>
  <c r="S391" i="2"/>
  <c r="R391" i="2"/>
  <c r="S73" i="2"/>
  <c r="S457" i="2"/>
  <c r="R142" i="2"/>
  <c r="R428" i="2"/>
  <c r="R432" i="2"/>
  <c r="R128" i="2"/>
  <c r="S34" i="2"/>
  <c r="S278" i="2"/>
  <c r="R111" i="2"/>
  <c r="S238" i="2"/>
  <c r="R238" i="2"/>
  <c r="S143" i="2"/>
  <c r="R290" i="2"/>
  <c r="R89" i="2"/>
  <c r="R185" i="2"/>
  <c r="R224" i="2"/>
  <c r="R388" i="2"/>
  <c r="S388" i="2"/>
  <c r="R268" i="2"/>
  <c r="R254" i="2"/>
  <c r="R239" i="2"/>
  <c r="R93" i="2"/>
  <c r="R176" i="2"/>
  <c r="R272" i="2"/>
  <c r="R189" i="2"/>
  <c r="R174" i="2"/>
  <c r="R294" i="2"/>
  <c r="S105" i="2"/>
  <c r="S309" i="2"/>
  <c r="R419" i="2"/>
  <c r="S453" i="2"/>
  <c r="R32" i="2"/>
  <c r="R302" i="2"/>
  <c r="S302" i="2"/>
  <c r="S243" i="2"/>
  <c r="R243" i="2"/>
  <c r="R144" i="2"/>
  <c r="S144" i="2"/>
  <c r="S263" i="2"/>
  <c r="R248" i="2"/>
  <c r="S248" i="2"/>
  <c r="S385" i="2"/>
  <c r="R385" i="2"/>
  <c r="S193" i="2"/>
  <c r="R193" i="2"/>
  <c r="R137" i="2"/>
  <c r="S137" i="2"/>
  <c r="S286" i="2"/>
  <c r="R286" i="2"/>
  <c r="S402" i="2"/>
  <c r="R402" i="2"/>
  <c r="S29" i="2"/>
  <c r="S110" i="2"/>
  <c r="R323" i="2"/>
  <c r="R127" i="2"/>
  <c r="R253" i="2"/>
  <c r="S176" i="2"/>
  <c r="R94" i="2"/>
  <c r="S60" i="2"/>
  <c r="R64" i="2"/>
  <c r="R130" i="2"/>
  <c r="S294" i="2"/>
  <c r="R161" i="2"/>
  <c r="S464" i="2"/>
  <c r="R105" i="2"/>
  <c r="S373" i="2"/>
  <c r="R309" i="2"/>
  <c r="R447" i="2"/>
  <c r="R262" i="2"/>
  <c r="S266" i="2"/>
  <c r="R24" i="2"/>
  <c r="R241" i="2"/>
  <c r="S415" i="2"/>
  <c r="R446" i="2"/>
  <c r="R406" i="2"/>
  <c r="R303" i="2"/>
  <c r="R37" i="2"/>
  <c r="R164" i="2"/>
  <c r="R247" i="2"/>
  <c r="R263" i="2"/>
  <c r="R246" i="2"/>
  <c r="R158" i="2"/>
  <c r="R119" i="2"/>
  <c r="S441" i="2"/>
  <c r="R448" i="2"/>
  <c r="S425" i="2"/>
  <c r="S368" i="2"/>
  <c r="R110" i="2"/>
  <c r="R422" i="2"/>
  <c r="R38" i="2"/>
  <c r="R47" i="2"/>
  <c r="R190" i="2"/>
  <c r="R271" i="2"/>
  <c r="R60" i="2"/>
  <c r="S64" i="2"/>
  <c r="R78" i="2"/>
  <c r="R270" i="2"/>
  <c r="R282" i="2"/>
  <c r="R103" i="2"/>
  <c r="R464" i="2"/>
  <c r="S374" i="2"/>
  <c r="R203" i="2"/>
  <c r="R102" i="2"/>
  <c r="S298" i="2"/>
  <c r="R362" i="2"/>
  <c r="R256" i="2"/>
  <c r="S435" i="2"/>
  <c r="R266" i="2"/>
  <c r="S241" i="2"/>
  <c r="R415" i="2"/>
  <c r="S354" i="2"/>
  <c r="R410" i="2"/>
  <c r="R97" i="2"/>
  <c r="S386" i="2"/>
  <c r="R219" i="2"/>
  <c r="S220" i="2"/>
  <c r="R325" i="2"/>
  <c r="R35" i="2"/>
  <c r="S67" i="2"/>
  <c r="R353" i="2"/>
  <c r="R306" i="2"/>
  <c r="S80" i="2"/>
  <c r="S217" i="2"/>
  <c r="S99" i="2"/>
  <c r="S329" i="2"/>
  <c r="R207" i="2"/>
  <c r="S392" i="2"/>
  <c r="R392" i="2"/>
  <c r="S138" i="2"/>
  <c r="R12" i="2"/>
  <c r="S78" i="2"/>
  <c r="R215" i="2"/>
  <c r="R407" i="2"/>
  <c r="S102" i="2"/>
  <c r="R298" i="2"/>
  <c r="R354" i="2"/>
  <c r="S187" i="2"/>
  <c r="R187" i="2"/>
  <c r="S255" i="2"/>
  <c r="R386" i="2"/>
  <c r="S219" i="2"/>
  <c r="S325" i="2"/>
  <c r="S438" i="2"/>
  <c r="R242" i="2"/>
  <c r="S364" i="2"/>
  <c r="R63" i="2"/>
  <c r="S209" i="2"/>
  <c r="R452" i="2"/>
  <c r="S41" i="2"/>
  <c r="S66" i="2"/>
  <c r="R225" i="2"/>
  <c r="S72" i="2"/>
  <c r="S327" i="2"/>
  <c r="R327" i="2"/>
  <c r="R251" i="2"/>
  <c r="R99" i="2"/>
  <c r="R328" i="2"/>
  <c r="S261" i="2"/>
  <c r="S136" i="2"/>
  <c r="R228" i="2"/>
  <c r="S279" i="2"/>
  <c r="S389" i="2"/>
  <c r="R276" i="2"/>
  <c r="S267" i="2"/>
  <c r="S352" i="2"/>
  <c r="R55" i="2"/>
  <c r="S4" i="2"/>
  <c r="S131" i="2"/>
  <c r="S100" i="2"/>
  <c r="R136" i="2"/>
  <c r="R389" i="2"/>
  <c r="R352" i="2"/>
  <c r="R131" i="2"/>
  <c r="S95" i="2"/>
  <c r="R95" i="2"/>
  <c r="S313" i="2"/>
  <c r="S188" i="2"/>
  <c r="R417" i="2"/>
  <c r="R13" i="2"/>
  <c r="S79" i="2"/>
  <c r="R370" i="2"/>
  <c r="R326" i="2"/>
  <c r="S126" i="2"/>
  <c r="R336" i="2"/>
  <c r="R171" i="2"/>
  <c r="S107" i="2"/>
  <c r="R6" i="2"/>
  <c r="R394" i="2"/>
  <c r="R400" i="2"/>
  <c r="R9" i="2"/>
  <c r="R71" i="2"/>
  <c r="R104" i="2"/>
  <c r="S86" i="2"/>
  <c r="R112" i="2"/>
  <c r="S447" i="2"/>
  <c r="R453" i="2"/>
  <c r="R401" i="2"/>
  <c r="R188" i="2"/>
  <c r="S338" i="2"/>
  <c r="R335" i="2"/>
  <c r="S13" i="2"/>
  <c r="R291" i="2"/>
  <c r="R79" i="2"/>
  <c r="S340" i="2"/>
  <c r="R439" i="2"/>
  <c r="S326" i="2"/>
  <c r="R67" i="2"/>
  <c r="R357" i="2"/>
  <c r="R126" i="2"/>
  <c r="S96" i="2"/>
  <c r="R21" i="2"/>
  <c r="S171" i="2"/>
  <c r="R41" i="2"/>
  <c r="R221" i="2"/>
  <c r="R18" i="2"/>
  <c r="R107" i="2"/>
  <c r="S273" i="2"/>
  <c r="R359" i="2"/>
  <c r="S148" i="2"/>
  <c r="S358" i="2"/>
  <c r="R74" i="2"/>
  <c r="S199" i="2"/>
  <c r="S183" i="2"/>
  <c r="R458" i="2"/>
  <c r="S383" i="2"/>
  <c r="S260" i="2"/>
  <c r="R83" i="2"/>
  <c r="S121" i="2"/>
  <c r="S319" i="2"/>
  <c r="R145" i="2"/>
  <c r="S390" i="2"/>
  <c r="S355" i="2"/>
  <c r="S192" i="2"/>
  <c r="S460" i="2"/>
  <c r="R377" i="2"/>
  <c r="R177" i="2"/>
  <c r="R387" i="2"/>
  <c r="R116" i="2"/>
  <c r="S344" i="2"/>
  <c r="R8" i="2"/>
  <c r="R84" i="2"/>
  <c r="S27" i="2"/>
  <c r="R311" i="2"/>
  <c r="R381" i="2"/>
  <c r="R313" i="2"/>
  <c r="R380" i="2"/>
  <c r="R192" i="2"/>
  <c r="R100" i="2"/>
  <c r="R198" i="2"/>
</calcChain>
</file>

<file path=xl/sharedStrings.xml><?xml version="1.0" encoding="utf-8"?>
<sst xmlns="http://schemas.openxmlformats.org/spreadsheetml/2006/main" count="1435" uniqueCount="462">
  <si>
    <t>Putative metabolite</t>
  </si>
  <si>
    <t>Sample 1</t>
  </si>
  <si>
    <t>Sample 2</t>
  </si>
  <si>
    <t>Sample 3</t>
  </si>
  <si>
    <t>3-Methylguanine</t>
  </si>
  <si>
    <t>7-Aminomethyl-7-carbaguanine</t>
  </si>
  <si>
    <t>Urate</t>
  </si>
  <si>
    <t>L-Methionine</t>
  </si>
  <si>
    <t>L-Kynurenine</t>
  </si>
  <si>
    <t>Phosphodimethylethanolamine</t>
  </si>
  <si>
    <t>Methyloxaloacetate</t>
  </si>
  <si>
    <t>Choline phosphate</t>
  </si>
  <si>
    <t>L-Phenylalanine</t>
  </si>
  <si>
    <t>3-(4-Hydroxyphenyl)lactate</t>
  </si>
  <si>
    <t>Creatine</t>
  </si>
  <si>
    <t>3-(4-Hydroxyphenyl)pyruvate</t>
  </si>
  <si>
    <t>L-Tryptophan</t>
  </si>
  <si>
    <t>N-Formimino-L-glutamate</t>
  </si>
  <si>
    <t>L-Histidine</t>
  </si>
  <si>
    <t>pentane-1,3,4,5-tetracarboxylate</t>
  </si>
  <si>
    <t>Bakankoside</t>
  </si>
  <si>
    <t>Guanosine</t>
  </si>
  <si>
    <t>Guanine</t>
  </si>
  <si>
    <t>Hypoxanthine</t>
  </si>
  <si>
    <t>L-Glutamine</t>
  </si>
  <si>
    <t>Betaine</t>
  </si>
  <si>
    <t>NG,NG-Dimethyl-L-arginine</t>
  </si>
  <si>
    <t>(S)-Malate</t>
  </si>
  <si>
    <t>sn-glycero-3-Phosphocholine</t>
  </si>
  <si>
    <t>Brunfelsamidine</t>
  </si>
  <si>
    <t>Pantothenate</t>
  </si>
  <si>
    <t>Homoarginine</t>
  </si>
  <si>
    <t>N(pi)-Methyl-L-histidine</t>
  </si>
  <si>
    <t>thiabendazole</t>
  </si>
  <si>
    <t>Isocitrate</t>
  </si>
  <si>
    <t>Xanthine</t>
  </si>
  <si>
    <t>L-Carnitine</t>
  </si>
  <si>
    <t>N6,N6,N6-Trimethyl-L-lysine</t>
  </si>
  <si>
    <t>&amp;gamma;-thiomethyl glutamate</t>
  </si>
  <si>
    <t>5'-Oxoinosine</t>
  </si>
  <si>
    <t>L-Tyrosine</t>
  </si>
  <si>
    <t>Choline</t>
  </si>
  <si>
    <t>sn-Glycerol 3-phosphate</t>
  </si>
  <si>
    <t>Rovrol</t>
  </si>
  <si>
    <t>N-Acetyl-L-histidine</t>
  </si>
  <si>
    <t>L-Asparagine</t>
  </si>
  <si>
    <t>Inosine</t>
  </si>
  <si>
    <t>Pseudouridine</t>
  </si>
  <si>
    <t>Ne,Ne dimethyllysine</t>
  </si>
  <si>
    <t>Phenylacetic acid</t>
  </si>
  <si>
    <t>Orotate</t>
  </si>
  <si>
    <t>Xylitol</t>
  </si>
  <si>
    <t>N-Acetylserotonin</t>
  </si>
  <si>
    <t>L-Leucine</t>
  </si>
  <si>
    <t>LL-2,6-Diaminoheptanedioate</t>
  </si>
  <si>
    <t>L-Tyrosine methyl ester</t>
  </si>
  <si>
    <t>N2-Acetyl-L-aminoadipate</t>
  </si>
  <si>
    <t>L-Proline</t>
  </si>
  <si>
    <t>L-Glutamate</t>
  </si>
  <si>
    <t>3-(Pyrazol-1-yl)-L-alanine</t>
  </si>
  <si>
    <t>Uridine</t>
  </si>
  <si>
    <t>6-Pyruvoyltetrahydropterin</t>
  </si>
  <si>
    <t>L-Rhamnulose</t>
  </si>
  <si>
    <t>Homogentisate</t>
  </si>
  <si>
    <t>Leu-Ala</t>
  </si>
  <si>
    <t>Piperidine</t>
  </si>
  <si>
    <t>Fumarate</t>
  </si>
  <si>
    <t>L-Lysine</t>
  </si>
  <si>
    <t>L-Aspartate</t>
  </si>
  <si>
    <t>D-Galactosamine</t>
  </si>
  <si>
    <t>L-4-Hydroxyglutamate semialdehyde</t>
  </si>
  <si>
    <t>2,4-Dinitrophenylhydrazine</t>
  </si>
  <si>
    <t>L-Alanine</t>
  </si>
  <si>
    <t>Pyruvate</t>
  </si>
  <si>
    <t>Indole</t>
  </si>
  <si>
    <t>Psicofuranin</t>
  </si>
  <si>
    <t>(R)-Lactate</t>
  </si>
  <si>
    <t>L-Arginine</t>
  </si>
  <si>
    <t>1,4-Bis(2-ethylhexyl) sulfosuccinate</t>
  </si>
  <si>
    <t>5,6-Dihydrothymine</t>
  </si>
  <si>
    <t>4-Methylpentanal</t>
  </si>
  <si>
    <t>Sulcatone</t>
  </si>
  <si>
    <t>N1-Methyl-2-pyridone-5-carboxamide</t>
  </si>
  <si>
    <t>O-Acetylcarnitine</t>
  </si>
  <si>
    <t>N6-Methyl-L-lysine</t>
  </si>
  <si>
    <t>1-deoxynojirimycin</t>
  </si>
  <si>
    <t>1-(beta-D-Ribofuranosyl)-1,4-dihydronicotinamide</t>
  </si>
  <si>
    <t>DMNT</t>
  </si>
  <si>
    <t>Creatinine</t>
  </si>
  <si>
    <t>Adenosine</t>
  </si>
  <si>
    <t>O-Propanoylcarnitine</t>
  </si>
  <si>
    <t>cis-Aconitate</t>
  </si>
  <si>
    <t>alpha-aminopimelate</t>
  </si>
  <si>
    <t>Uracil</t>
  </si>
  <si>
    <t>5,8-tetradecadienal</t>
  </si>
  <si>
    <t>Perillyl alcohol</t>
  </si>
  <si>
    <t>[FA amino(14:0)] 2-amino-tetradecanoic acid</t>
  </si>
  <si>
    <t>[FA trihydroxy(4:0)] 2,3,4-trihydroxy-butanoic acid</t>
  </si>
  <si>
    <t>Nitroethane</t>
  </si>
  <si>
    <t>Orotate(Fragment)</t>
  </si>
  <si>
    <t>L-Threonine</t>
  </si>
  <si>
    <t>11-amino-undecanoic acid</t>
  </si>
  <si>
    <t>Bendiocarb</t>
  </si>
  <si>
    <t>N-Formyl-L-methionine</t>
  </si>
  <si>
    <t>4-Hydroxyphenylacetaldehyde</t>
  </si>
  <si>
    <t>[FA (13:1/2:0)] 2-tridecene-4,7-diynal</t>
  </si>
  <si>
    <t>L-Methionine S-oxide</t>
  </si>
  <si>
    <t>N-Decanoylglycine</t>
  </si>
  <si>
    <t>5,6-Dihydrouracil</t>
  </si>
  <si>
    <t>Cytidine</t>
  </si>
  <si>
    <t>Thr-Ala</t>
  </si>
  <si>
    <t>4-Trimethylammoniobutanoate</t>
  </si>
  <si>
    <t>Ala-Leu-Val-Ser</t>
  </si>
  <si>
    <t>N-Acetyl-D-glucosamine</t>
  </si>
  <si>
    <t>Solavetivone</t>
  </si>
  <si>
    <t>DL-Methionine sulfone</t>
  </si>
  <si>
    <t>[FA (5:2)] 2,4-pentadienoic acid</t>
  </si>
  <si>
    <t>Citrate</t>
  </si>
  <si>
    <t>Tetracosanoic acid</t>
  </si>
  <si>
    <t>N-Acetylglutamine</t>
  </si>
  <si>
    <t>Nicotinate</t>
  </si>
  <si>
    <t>Triton X-100</t>
  </si>
  <si>
    <t>1'-Acetoxychavicol acetate</t>
  </si>
  <si>
    <t>[FA (12:3)] 5,8,11-dodecatriynoic acid</t>
  </si>
  <si>
    <t>O-Acetyl-L-homoserine</t>
  </si>
  <si>
    <t>3,4-Methylenedioxymethamphetamine</t>
  </si>
  <si>
    <t>[Fv Trihydroxy,trimethy] 2',4',4''-Trihydroxy-3',6'',6''-trimethylpyrano[2'',3'':6',5']dihydrochalcone</t>
  </si>
  <si>
    <t>Ile-Thr-Thr-Tyr</t>
  </si>
  <si>
    <t>4-Guanidinobutanoate</t>
  </si>
  <si>
    <t>Kavapyrone</t>
  </si>
  <si>
    <t>Met-Trp-Trp-Gly</t>
  </si>
  <si>
    <t>N-acetyl-(L)-arginine</t>
  </si>
  <si>
    <t>Capaurine</t>
  </si>
  <si>
    <t>2S-Amino-tridecanoic acid</t>
  </si>
  <si>
    <t>[SP hydrox] 6-hydroxysphing-4E-enine</t>
  </si>
  <si>
    <t>L-Arabinonate</t>
  </si>
  <si>
    <t>Benzylformate</t>
  </si>
  <si>
    <t>(8S,9S,10S)-8,10-dimethyl-1-octalin</t>
  </si>
  <si>
    <t>Benzofuran</t>
  </si>
  <si>
    <t>2-Furoate</t>
  </si>
  <si>
    <t>Hyperforin</t>
  </si>
  <si>
    <t>Adenine</t>
  </si>
  <si>
    <t>[FA (20:0)] eicosanoic acid</t>
  </si>
  <si>
    <t>D-Glycerate</t>
  </si>
  <si>
    <t>(R)-2-Hydroxyglutarate</t>
  </si>
  <si>
    <t>[FA (20:0)] N-(11Z-eicosaenoyl)-ethanolamine</t>
  </si>
  <si>
    <t>Phosphoramidate</t>
  </si>
  <si>
    <t>[Fv] Dihydrocordoin</t>
  </si>
  <si>
    <t>(R)-1-Aminopropan-2-ol</t>
  </si>
  <si>
    <t>(S)-2-Aceto-2-hydroxybutanoate</t>
  </si>
  <si>
    <t>Ethyl cinnamate</t>
  </si>
  <si>
    <t>[FA amino(10:0)] 2-amino-decanoic acid</t>
  </si>
  <si>
    <t>Pentacosanoylglycine</t>
  </si>
  <si>
    <t>ubiquinone-1</t>
  </si>
  <si>
    <t>[FA (20:2)] N-(11Z,14Z-eicosadienoyl)-ethanolamine</t>
  </si>
  <si>
    <t>L-Pipecolate</t>
  </si>
  <si>
    <t>citraconate</t>
  </si>
  <si>
    <t>[FA (7:2)] 2,4-heptadienal</t>
  </si>
  <si>
    <t>[FA (17:0)] heptadecanoic acid</t>
  </si>
  <si>
    <t>L-3-Amino-isobutanoate</t>
  </si>
  <si>
    <t>N6-Acetyl-L-lysine</t>
  </si>
  <si>
    <t>Vinylacetylglycine</t>
  </si>
  <si>
    <t>(S)-3-Methyl-2-oxopentanoic acid</t>
  </si>
  <si>
    <t>Crocetin</t>
  </si>
  <si>
    <t>N-(3-Oxooctanoyl)homoserine lactone</t>
  </si>
  <si>
    <t>Succinate</t>
  </si>
  <si>
    <t>Phosphite</t>
  </si>
  <si>
    <t>Chlorate</t>
  </si>
  <si>
    <t>L-Hypoglycin</t>
  </si>
  <si>
    <t>antimonite ion</t>
  </si>
  <si>
    <t>isopropyl &amp;beta;-D-galactopyranoside</t>
  </si>
  <si>
    <t>D-Apiitol</t>
  </si>
  <si>
    <t>[GL hydroxy(20:4/20:4)] 1,3-di-(5Z,8Z,11Z,14Z-eicosatetraenoyl)-2-hydroxy-glycerol (d5)</t>
  </si>
  <si>
    <t>N-Lauroylglycine</t>
  </si>
  <si>
    <t>omega-Cyclohexylundecanoic acid</t>
  </si>
  <si>
    <t>Capryloylglycine</t>
  </si>
  <si>
    <t>Sesartemin</t>
  </si>
  <si>
    <t>N-Heptanoylglycine</t>
  </si>
  <si>
    <t>Nicotyrine</t>
  </si>
  <si>
    <t>perchlorate</t>
  </si>
  <si>
    <t>indole-3-acetyl-valine</t>
  </si>
  <si>
    <t>Gly-His</t>
  </si>
  <si>
    <t>N4-Acetylaminobutanal</t>
  </si>
  <si>
    <t>[FA hydroxy(18:1)] 9,10-dihydroxy-12Z-octadecenoic acid</t>
  </si>
  <si>
    <t>Octadecanoic acid</t>
  </si>
  <si>
    <t>sodium dodecyl sulfate</t>
  </si>
  <si>
    <t>5-Hydroxypentanoate</t>
  </si>
  <si>
    <t>3-Hydroxyhexadecadienoylcarnitine</t>
  </si>
  <si>
    <t>[Fv] Calyxin A</t>
  </si>
  <si>
    <t>beta-Cymaropyranose</t>
  </si>
  <si>
    <t>5-Hydroxyindoleacetaldehyde</t>
  </si>
  <si>
    <t>2,3,4,5-Tetrahydropyridine-2-carboxylate</t>
  </si>
  <si>
    <t>L-Urobilinogen</t>
  </si>
  <si>
    <t>Phosphonate</t>
  </si>
  <si>
    <t>myristic amide</t>
  </si>
  <si>
    <t>Camoensine</t>
  </si>
  <si>
    <t>D-Glucosamine</t>
  </si>
  <si>
    <t>[FA hydroxy(18:2)] 9S-hydroxy-10E,12Z-octadecadienoic acid</t>
  </si>
  <si>
    <t>VAI-2</t>
  </si>
  <si>
    <t>Diethylene glycol</t>
  </si>
  <si>
    <t>2,3-Dimethylmaleate</t>
  </si>
  <si>
    <t>Picolinamide</t>
  </si>
  <si>
    <t>[FA methyl,hydroxy,oxo(5:2/8:0)] methyl 8-[2-(2-formyl-vinyl)-3-hydroxy-5-oxo-cyclopentyl]-octanoate</t>
  </si>
  <si>
    <t>Suberic acid</t>
  </si>
  <si>
    <t>D-Erythrulose</t>
  </si>
  <si>
    <t>5-Hydroxytryptophol</t>
  </si>
  <si>
    <t>ethylpyruvate</t>
  </si>
  <si>
    <t>D-Glucuronate</t>
  </si>
  <si>
    <t>N-(octanoyl)-L-homoserine</t>
  </si>
  <si>
    <t>Farnesoic acid</t>
  </si>
  <si>
    <t>[FA amino(12:0)] 12-amino-dodecanoic acid</t>
  </si>
  <si>
    <t>N-Acetyl-L-leucine</t>
  </si>
  <si>
    <t>[FA hydroxy(18:0)] 2S-hydroxy-octadecanoic acid</t>
  </si>
  <si>
    <t>[PR] (+)-15-nor-4-thujopsen-3-one</t>
  </si>
  <si>
    <t>Methyl 2-(4-isopropyl-4-methyl-5-oxo-2-imidazolin-2-yl)-p-toluate</t>
  </si>
  <si>
    <t>2-oxobut-3-enanoate</t>
  </si>
  <si>
    <t>Furfural diethyl acetal</t>
  </si>
  <si>
    <t>2-Hydroxyethanesulfonate</t>
  </si>
  <si>
    <t>8-Amino-7-oxononanoate</t>
  </si>
  <si>
    <t>L-rhamnitol</t>
  </si>
  <si>
    <t>[FA (12:5)] 2,4,6,8,10-dodecapentaenal</t>
  </si>
  <si>
    <t>Glyoxylate</t>
  </si>
  <si>
    <t>2-Octenedioicacid</t>
  </si>
  <si>
    <t>triethyl phosphate</t>
  </si>
  <si>
    <t>N-Butyryl-L-homoserine lactone</t>
  </si>
  <si>
    <t>2-Methylcholine</t>
  </si>
  <si>
    <t>Hexadecanoic acid</t>
  </si>
  <si>
    <t>Pentanoate</t>
  </si>
  <si>
    <t>2-Oxooctadecanoic acid</t>
  </si>
  <si>
    <t>Orthophosphate</t>
  </si>
  <si>
    <t>Butanoic acid</t>
  </si>
  <si>
    <t>hexanamide</t>
  </si>
  <si>
    <t>[FA oxo(16:0)] 3-oxo-hexadecanoic acid</t>
  </si>
  <si>
    <t>Glycerol</t>
  </si>
  <si>
    <t>[FA (11:1)] 10-undecenoic acid</t>
  </si>
  <si>
    <t>[PR] (1S,4R)-1-Hydroxy-2-oxolimonene</t>
  </si>
  <si>
    <t>Phenylacetaldehyde</t>
  </si>
  <si>
    <t>[FA methyl(14:0)] 12-methyl-tetradecanoic acid</t>
  </si>
  <si>
    <t>[FA (16:0/2:0)] Hexadecanedioic acid</t>
  </si>
  <si>
    <t>[SP (14:0)] 1-deoxy-tetradecasphinganine</t>
  </si>
  <si>
    <t>Gentioflavine</t>
  </si>
  <si>
    <t>Asp-Val-Pro-Ser</t>
  </si>
  <si>
    <t>4-Hydroxybutanoic acid</t>
  </si>
  <si>
    <t>trans-2-Dodecenoylcarnitine</t>
  </si>
  <si>
    <t>N-Undecanoylglycine</t>
  </si>
  <si>
    <t>Octanoic acid</t>
  </si>
  <si>
    <t>(1S,2R,4S)-(-)-Bornyl acetate</t>
  </si>
  <si>
    <t>3-Methyl-2-oxobutanoic acid</t>
  </si>
  <si>
    <t>6-Amino-2-oxohexanoate</t>
  </si>
  <si>
    <t>Octane-1,8-diol</t>
  </si>
  <si>
    <t>2,5-Dioxopentanoate</t>
  </si>
  <si>
    <t>Tetradecanoic acid</t>
  </si>
  <si>
    <t>Propanoate</t>
  </si>
  <si>
    <t>(R)-2,3-Dihydroxy-3-methylbutanoate</t>
  </si>
  <si>
    <t>Heptanoic acid</t>
  </si>
  <si>
    <t>Tributyrin</t>
  </si>
  <si>
    <t>ancymidol</t>
  </si>
  <si>
    <t>2-Isopropylmaleate</t>
  </si>
  <si>
    <t>2-Hydroxy-2,4-pentadienoate</t>
  </si>
  <si>
    <t>Isodonal</t>
  </si>
  <si>
    <t>D-Xylulose</t>
  </si>
  <si>
    <t>2-Methylpropanal O-methyloxime</t>
  </si>
  <si>
    <t>[FA hydroxy(13:0)] 2-hydroxy-tridecanoic acid</t>
  </si>
  <si>
    <t>(R)-3-((R)-3-Hydroxybutanoyloxy)butanoate</t>
  </si>
  <si>
    <t>Indole-3-acetaldehyde</t>
  </si>
  <si>
    <t>D-Serine</t>
  </si>
  <si>
    <t>[FA hydroxy(9:1)] 4-hydroxy-2-nonenal</t>
  </si>
  <si>
    <t>D-Glucono-1,5-lactone</t>
  </si>
  <si>
    <t>(2S)-2-{[1-(R)-Carboxyethyl]amino}pentanoate</t>
  </si>
  <si>
    <t>Nonanoic acid</t>
  </si>
  <si>
    <t>Cantleyine</t>
  </si>
  <si>
    <t>Decanoic acid</t>
  </si>
  <si>
    <t>myo-Inositol</t>
  </si>
  <si>
    <t>3-Butynoate</t>
  </si>
  <si>
    <t>[PR] Citronellyl acetate</t>
  </si>
  <si>
    <t>[FA (20:0/2:0)] Eicosanedioic acid</t>
  </si>
  <si>
    <t>(+/-)-5-[(tert-Butylamino)-2'-hydroxypropoxy]-1,2,3,4-tetrahydro-1- naphthol</t>
  </si>
  <si>
    <t>[FA (8:1)] 2Z-octenoic acid</t>
  </si>
  <si>
    <t>[PG (17:0/14:0)] 1-heptadecanoyl-2-(9Z-tetradecenoyl)-sn-glycero-3-phospho-(1'-rac-glycerol) (Ammmonium salt)</t>
  </si>
  <si>
    <t>4-Oxocyclohexanecarboxylate</t>
  </si>
  <si>
    <t>methoxyfuraneol (keto form)</t>
  </si>
  <si>
    <t>L-1-Pyrroline-3-hydroxy-5-carboxylate</t>
  </si>
  <si>
    <t>4-Hydroxymethylphenylhydrazine</t>
  </si>
  <si>
    <t>(S)-Methylmalonate semialdehyde</t>
  </si>
  <si>
    <t>Tributyl phosphate</t>
  </si>
  <si>
    <t>Glyceraldehyde</t>
  </si>
  <si>
    <t>2-Ethylhexyl phthalate</t>
  </si>
  <si>
    <t>1-(3,4-dimethoxylphenyl)ethane-1,2-diol</t>
  </si>
  <si>
    <t>(-)-Salsolinol</t>
  </si>
  <si>
    <t>2-Dehydro-3-deoxy-L-rhamnonate</t>
  </si>
  <si>
    <t>[PR] Iridotrial</t>
  </si>
  <si>
    <t>16-hydroxypalmitate</t>
  </si>
  <si>
    <t>Methyl cinnamate</t>
  </si>
  <si>
    <t>[FA (18:1)] 9Z-octadecenoic acid</t>
  </si>
  <si>
    <t>Cardiospermin</t>
  </si>
  <si>
    <t>Lacinilene C 7-methyl ether</t>
  </si>
  <si>
    <t>butylene</t>
  </si>
  <si>
    <t>Nonate</t>
  </si>
  <si>
    <t>[FA hydroxy(15:0)] 2-hydroxy-pentadecanoic acid</t>
  </si>
  <si>
    <t>[FA oxo(13:0)] 2-oxo-tridecanoic acid</t>
  </si>
  <si>
    <t>Undecanoic acid</t>
  </si>
  <si>
    <t>ubiquinol-1</t>
  </si>
  <si>
    <t>ethyl-(2R)-methyl-(3S)-hydroxybutanoate</t>
  </si>
  <si>
    <t>2-Acetolactate</t>
  </si>
  <si>
    <t>Arecoline</t>
  </si>
  <si>
    <t>L-Erythrulose</t>
  </si>
  <si>
    <t>MEP</t>
  </si>
  <si>
    <t>Octadecanamide</t>
  </si>
  <si>
    <t>N-hydroxyisoleucine</t>
  </si>
  <si>
    <t>Benzyl (2R,3S)-2-methyl-3-hydroxybutanoate</t>
  </si>
  <si>
    <t>Formylanthranilate</t>
  </si>
  <si>
    <t>HSO3-</t>
  </si>
  <si>
    <t>Dimethyl adipate</t>
  </si>
  <si>
    <t>3-Isopropenylpimelyl-CoA</t>
  </si>
  <si>
    <t>[6]-Gingerol</t>
  </si>
  <si>
    <t>ammonium persulfate</t>
  </si>
  <si>
    <t>all-trans-Retinoyl-beta-glucuronide</t>
  </si>
  <si>
    <t>Ile-Gly-Lys</t>
  </si>
  <si>
    <t>trans-4-Hydroxycyclohexanecarboxylate</t>
  </si>
  <si>
    <t>3-Oxopropanoate</t>
  </si>
  <si>
    <t>L-isoglutamine</t>
  </si>
  <si>
    <t>[FA methyl(5:1/5:2/8:0)] methyl 8-[3,5-epidioxy-2-(3-hydroperoxy-1-pentenyl)-cyclopentyl]-octanoate</t>
  </si>
  <si>
    <t>Dimethyl citraconate</t>
  </si>
  <si>
    <t>(R)-3-Hydroxy-3-methyl-2-oxopentanoate</t>
  </si>
  <si>
    <t>Urocanate</t>
  </si>
  <si>
    <t>3-oxo-tetradecanoic acid</t>
  </si>
  <si>
    <t>L-2-Amino-3-oxobutanoic acid</t>
  </si>
  <si>
    <t>L-Ornithine</t>
  </si>
  <si>
    <t>D-Ornithine</t>
  </si>
  <si>
    <t>[FA (11:2)] 2E,4E-undecadienoic acid</t>
  </si>
  <si>
    <t>7-oxoheptanoate</t>
  </si>
  <si>
    <t>[FA methyl(12:1)] 2-methyl-2-dodecenoic acid</t>
  </si>
  <si>
    <t>[FA] Methyl jasmonate</t>
  </si>
  <si>
    <t>2,3-dioctanoylglyceramide</t>
  </si>
  <si>
    <t>Oxalate</t>
  </si>
  <si>
    <t>CAI-1</t>
  </si>
  <si>
    <t>[Fv] Glabrachalcone</t>
  </si>
  <si>
    <t>Nummularine F</t>
  </si>
  <si>
    <t>2S-Hydroxytetradecanoic acid</t>
  </si>
  <si>
    <t>[PR] Perillyl aldehyde</t>
  </si>
  <si>
    <t>2-acetamidoglucal</t>
  </si>
  <si>
    <t>[FA hydroxy(7:0)] 2-hydroxy-heptanoic acid</t>
  </si>
  <si>
    <t>Shikimate</t>
  </si>
  <si>
    <t>1,3,5-trimethoxybenzene</t>
  </si>
  <si>
    <t>Deoxyribose</t>
  </si>
  <si>
    <t>4-Heptyloxyphenol</t>
  </si>
  <si>
    <t>3-Butylidene-7-hydroxyphthalide</t>
  </si>
  <si>
    <t>[FA dimethyl(13:0)] 2,5-dimethyl-2E-tridecenoic acid</t>
  </si>
  <si>
    <t>1-Octanal</t>
  </si>
  <si>
    <t>Hexanoic acid</t>
  </si>
  <si>
    <t>Maleic acid</t>
  </si>
  <si>
    <t>6-hydroxy-indole-3-acetyl-valine</t>
  </si>
  <si>
    <t>[FA hydroxy(22:0)] 13-hydroxy-docosanoic acid</t>
  </si>
  <si>
    <t>[FA (10:0/2:0)] Decanedioic acid</t>
  </si>
  <si>
    <t>1-deoxy-tetradecasphing-13-enine</t>
  </si>
  <si>
    <t>D-2-Amino-hexano-6-lactam</t>
  </si>
  <si>
    <t>Phenylpropanoate</t>
  </si>
  <si>
    <t>[ST (4:0/4:0/4:0)] (5Z,7E)-(1S,3R,20R,22S)-24a-homo-9,10-seco-5,7,10(19)-cholestatrien-23-yne-1,3,22,25-tetrol</t>
  </si>
  <si>
    <t>N-(quinolin-8-yl)methanesulfonamide</t>
  </si>
  <si>
    <t>4-(Trimethylammonio)but-2-enoate</t>
  </si>
  <si>
    <t>Sinapyl alcohol</t>
  </si>
  <si>
    <t>(2S)-2-Isopropylmalate</t>
  </si>
  <si>
    <t>[FA dioxo(8:0)] 4,7-dioxo-octanoic acid</t>
  </si>
  <si>
    <t>2-oxosuberate</t>
  </si>
  <si>
    <t>N-Acetylputrescine</t>
  </si>
  <si>
    <t>10-Oxodecanoate</t>
  </si>
  <si>
    <t>[FA (10:1/2:0)] 2E-Decenedioic acid</t>
  </si>
  <si>
    <t>[FA (12:5)] 3,5,7,9,11-dodecapentaenoic acid</t>
  </si>
  <si>
    <t>Pentane-2,4-dione</t>
  </si>
  <si>
    <t>Dodecanoic acid</t>
  </si>
  <si>
    <t>[FA hydroxy(11:2/11:2)] 2R,9R-dihydroxy-3S,4S,7S,8S-diepoxy-5E,10-undecadien-1-ol</t>
  </si>
  <si>
    <t>Phthalate</t>
  </si>
  <si>
    <t>Tecostanine</t>
  </si>
  <si>
    <t>5-Methoxytryptophol</t>
  </si>
  <si>
    <t>Diethyl 2-methyl-3-oxosuccinate</t>
  </si>
  <si>
    <t>Triethanolamine</t>
  </si>
  <si>
    <t>Sulfoacetate</t>
  </si>
  <si>
    <t>Cucurbitacin S</t>
  </si>
  <si>
    <t>(S)-6-Hydroxynicotine</t>
  </si>
  <si>
    <t>LPA(0:0/18:1(9Z))</t>
  </si>
  <si>
    <t>[FA oxo,amino(6:0)] 3-oxo-5S-amino-hexanoic acid</t>
  </si>
  <si>
    <t>1,6,6-Trimethyl-2,7-dioxabicyclo[3.2.2]nonan-3-one</t>
  </si>
  <si>
    <t>Eugenol methyl ether</t>
  </si>
  <si>
    <t>Diethyl adipate</t>
  </si>
  <si>
    <t>7,8-diketopelargonate</t>
  </si>
  <si>
    <t>[FA methyl(14:0/2:0)] 3-methyl-tetradecanedioic acid</t>
  </si>
  <si>
    <t>10-Hydroxydecanoic acid</t>
  </si>
  <si>
    <t>12-Hydroxydodecanoic acid</t>
  </si>
  <si>
    <t>N-acetyl-demethylphophinothricin</t>
  </si>
  <si>
    <t>Phenylacetone</t>
  </si>
  <si>
    <t>[FA oxo(8:1)] 5-oxo-7-octenoic acid</t>
  </si>
  <si>
    <t>Chlorimuron ethyl</t>
  </si>
  <si>
    <t>Diethyl (2R,3R)-2-methyl-3-hydroxysuccinate</t>
  </si>
  <si>
    <t>[FA oxo,hydroxy(4:0)] 9-oxo-15S-hydroxy-5Z,10Z,13E,17Z-prostatetraenoic acid</t>
  </si>
  <si>
    <t>1,2-Dehydrosalsolinol</t>
  </si>
  <si>
    <t>[FA hydroxy(6:0)] 4-hydroxy-hexanoic acid</t>
  </si>
  <si>
    <t>Dodecanedioic acid</t>
  </si>
  <si>
    <t>Ethyladipicacid</t>
  </si>
  <si>
    <t>[FA (11:0/2:0)] Undecanedioic acid</t>
  </si>
  <si>
    <t>Ethyl (R)-3-hydroxyhexanoate</t>
  </si>
  <si>
    <t>[FA oxo(12:1)] 12-oxo-10E-dodecenoic acid</t>
  </si>
  <si>
    <t>D-Sorbitol</t>
  </si>
  <si>
    <t>[FA hydroxy(12:0)] 3S-hydroxydodecanoyl-CoA</t>
  </si>
  <si>
    <t>9-Oxononanoic acid</t>
  </si>
  <si>
    <t>N-(3-oxooctanoyl)-L-homoserine</t>
  </si>
  <si>
    <t>2-hydroxy-undecanoic acid</t>
  </si>
  <si>
    <t>4-Hydroxycinnamyl aldehyde</t>
  </si>
  <si>
    <t>(9Z)-Tetradecenoic acid</t>
  </si>
  <si>
    <t>Ethyl 3-oxohexanoate</t>
  </si>
  <si>
    <t>N-hydroxyvaline</t>
  </si>
  <si>
    <t>(2S)-2-Isopropyl-3-oxosuccinate</t>
  </si>
  <si>
    <t>[FA oxo(8:0)] 3-oxo-octanoic acid</t>
  </si>
  <si>
    <t>[FA hydroxy(9:0)] 2-hydroxy-nonanoic acid</t>
  </si>
  <si>
    <t>2-Hydroxy-3-(4-hydroxyphenyl)propenoate</t>
  </si>
  <si>
    <t>3-Oxododecanoic acid</t>
  </si>
  <si>
    <t>Stachydrine</t>
  </si>
  <si>
    <t>Ile-Ser-Ser-Tyr</t>
  </si>
  <si>
    <t>2-isocapryloyl-3R-hydroxymethyl-&amp;gamma;-butyrolactone</t>
  </si>
  <si>
    <t>[FA (14:0/2:0)] Tetradecanedioic acid</t>
  </si>
  <si>
    <t>Traumatic acid</t>
  </si>
  <si>
    <t>3-Hydroxysebacicacid</t>
  </si>
  <si>
    <t>Apiole</t>
  </si>
  <si>
    <t>L-Lysine 1,6-lactam</t>
  </si>
  <si>
    <t>[FA hydroxy(11:1)] 2-hydroxy-10-undecenoic acid</t>
  </si>
  <si>
    <t>3-Oxo-4-methylpentanoic acid</t>
  </si>
  <si>
    <t>Herniarin</t>
  </si>
  <si>
    <t>[FA (18:1)] 9Z-octadecenamide</t>
  </si>
  <si>
    <t>Perillic acid</t>
  </si>
  <si>
    <t>Sinapoyl aldehyde</t>
  </si>
  <si>
    <t>11-bromo-undecanoic acid</t>
  </si>
  <si>
    <t>6-Acetamido-2-oxohexanoate</t>
  </si>
  <si>
    <t>Tuliposide B</t>
  </si>
  <si>
    <t>indolylmethylisothiocyanate</t>
  </si>
  <si>
    <t>2-p-Tolyl-5,6,7,8-tetrahydrobenzo[d]imidazo[2,1-b]thiazole</t>
  </si>
  <si>
    <t>[FA oxo(15:0)] 4-oxo-pentadecanoic acid</t>
  </si>
  <si>
    <t>octyl &amp;alpha;-D-galactopyranoside</t>
  </si>
  <si>
    <t>[SP (4:0)] 1-deoxy-sphinga-6Z,9Z,12Z,15Z-tetraenine</t>
  </si>
  <si>
    <t>Indoleamine</t>
  </si>
  <si>
    <t>Indolylmethylthiohydroximate</t>
  </si>
  <si>
    <t>Borreline</t>
  </si>
  <si>
    <t>[ST (3:0)] (5Z,7E)-(1S,3R,24R)-22-oxa-9,10-seco-5,7,10(19)-cholestatriene-1,3,24-triol</t>
  </si>
  <si>
    <t>HEPES</t>
  </si>
  <si>
    <t>Purine</t>
  </si>
  <si>
    <t>L-thiazolidine-4-carboxylate</t>
  </si>
  <si>
    <t>4-Imidazolone-5-propanoate</t>
  </si>
  <si>
    <t>8-Hydroxy-7-methylguanine</t>
  </si>
  <si>
    <t>Ala-Lys-Ser-Arg</t>
  </si>
  <si>
    <t>Thr-His</t>
  </si>
  <si>
    <t>5-Methylcytidine</t>
  </si>
  <si>
    <t>8-Oxocoformycin</t>
  </si>
  <si>
    <t>glucosamine-1,6-diphosphate</t>
  </si>
  <si>
    <t>Trp-His</t>
  </si>
  <si>
    <t>1-Methylhypoxanthine </t>
  </si>
  <si>
    <t>Nb Control O2 4h</t>
  </si>
  <si>
    <t>Nb Low O2 24h</t>
  </si>
  <si>
    <t>Media Low O2 24h</t>
  </si>
  <si>
    <t>Media Control O2 4h</t>
  </si>
  <si>
    <t>Difference</t>
  </si>
  <si>
    <t>Ratio</t>
  </si>
  <si>
    <r>
      <t xml:space="preserve">Suppl Table 4: Peak intensity data for </t>
    </r>
    <r>
      <rPr>
        <b/>
        <i/>
        <sz val="14"/>
        <color rgb="FF000000"/>
        <rFont val="Arial"/>
        <family val="2"/>
      </rPr>
      <t>N. brasiliensis</t>
    </r>
    <r>
      <rPr>
        <b/>
        <sz val="14"/>
        <color rgb="FF000000"/>
        <rFont val="Arial"/>
        <family val="2"/>
      </rPr>
      <t>, cultured for 24 hr in normoxia and hypoxia (1% O</t>
    </r>
    <r>
      <rPr>
        <b/>
        <vertAlign val="subscript"/>
        <sz val="14"/>
        <color rgb="FF000000"/>
        <rFont val="Arial"/>
        <family val="2"/>
      </rPr>
      <t>2</t>
    </r>
    <r>
      <rPr>
        <b/>
        <sz val="14"/>
        <color rgb="FF000000"/>
        <rFont val="Arial"/>
        <family val="2"/>
      </rPr>
      <t>)</t>
    </r>
  </si>
  <si>
    <t>Metabolite</t>
  </si>
  <si>
    <t>Med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scheme val="minor"/>
    </font>
    <font>
      <sz val="8"/>
      <name val="Aptos Narrow"/>
      <family val="2"/>
      <scheme val="minor"/>
    </font>
    <font>
      <b/>
      <sz val="14"/>
      <color rgb="FF000000"/>
      <name val="Arial"/>
      <family val="2"/>
    </font>
    <font>
      <b/>
      <i/>
      <sz val="14"/>
      <color rgb="FF000000"/>
      <name val="Arial"/>
      <family val="2"/>
    </font>
    <font>
      <b/>
      <vertAlign val="subscript"/>
      <sz val="14"/>
      <color rgb="FF000000"/>
      <name val="Arial"/>
      <family val="2"/>
    </font>
    <font>
      <sz val="14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 vertical="center"/>
    </xf>
    <xf numFmtId="3" fontId="2" fillId="0" borderId="0" xfId="0" applyNumberFormat="1" applyFont="1"/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/>
    <xf numFmtId="0" fontId="4" fillId="0" borderId="0" xfId="0" applyFont="1" applyAlignment="1">
      <alignment vertical="center"/>
    </xf>
    <xf numFmtId="0" fontId="7" fillId="0" borderId="0" xfId="0" applyFont="1"/>
    <xf numFmtId="2" fontId="7" fillId="0" borderId="0" xfId="0" applyNumberFormat="1" applyFont="1"/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35519-8297-874A-B2DD-65E7AACFD8AC}">
  <dimension ref="A1:S463"/>
  <sheetViews>
    <sheetView tabSelected="1" workbookViewId="0">
      <selection sqref="A1:XFD3"/>
    </sheetView>
  </sheetViews>
  <sheetFormatPr baseColWidth="10" defaultColWidth="22.33203125" defaultRowHeight="15" x14ac:dyDescent="0.2"/>
  <cols>
    <col min="1" max="1" width="22.33203125" style="1"/>
    <col min="2" max="4" width="11.1640625" style="1" bestFit="1" customWidth="1"/>
    <col min="5" max="5" width="11.1640625" style="1" customWidth="1"/>
    <col min="6" max="8" width="11.1640625" style="1" bestFit="1" customWidth="1"/>
    <col min="9" max="9" width="11.1640625" style="1" customWidth="1"/>
    <col min="10" max="12" width="11.1640625" style="1" bestFit="1" customWidth="1"/>
    <col min="13" max="13" width="11.1640625" style="1" customWidth="1"/>
    <col min="14" max="16" width="11.1640625" style="1" bestFit="1" customWidth="1"/>
    <col min="17" max="17" width="11.1640625" style="1" customWidth="1"/>
    <col min="18" max="18" width="22.33203125" style="1"/>
    <col min="19" max="19" width="12" style="1" bestFit="1" customWidth="1"/>
    <col min="20" max="16384" width="22.33203125" style="1"/>
  </cols>
  <sheetData>
    <row r="1" spans="1:19" s="8" customFormat="1" ht="20" x14ac:dyDescent="0.25">
      <c r="A1" s="7" t="s">
        <v>45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S1" s="9"/>
    </row>
    <row r="2" spans="1:19" ht="16" x14ac:dyDescent="0.2">
      <c r="B2" s="14" t="s">
        <v>46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S2" s="6"/>
    </row>
    <row r="3" spans="1:19" s="2" customFormat="1" ht="16" x14ac:dyDescent="0.2">
      <c r="A3" s="10" t="s">
        <v>460</v>
      </c>
      <c r="B3" s="11" t="s">
        <v>456</v>
      </c>
      <c r="C3" s="11"/>
      <c r="D3" s="11"/>
      <c r="E3" s="12"/>
      <c r="F3" s="11" t="s">
        <v>453</v>
      </c>
      <c r="G3" s="11"/>
      <c r="H3" s="11"/>
      <c r="I3" s="12"/>
      <c r="J3" s="11" t="s">
        <v>455</v>
      </c>
      <c r="K3" s="11"/>
      <c r="L3" s="11"/>
      <c r="M3" s="12"/>
      <c r="N3" s="11" t="s">
        <v>454</v>
      </c>
      <c r="O3" s="11"/>
      <c r="P3" s="11"/>
      <c r="Q3" s="12"/>
      <c r="R3" s="10" t="s">
        <v>457</v>
      </c>
      <c r="S3" s="13" t="s">
        <v>458</v>
      </c>
    </row>
    <row r="4" spans="1:19" ht="16" x14ac:dyDescent="0.2">
      <c r="A4" t="s">
        <v>4</v>
      </c>
      <c r="B4">
        <v>0</v>
      </c>
      <c r="C4">
        <v>0</v>
      </c>
      <c r="D4">
        <v>0</v>
      </c>
      <c r="E4">
        <f t="shared" ref="E4:E67" si="0">AVERAGE(B4:D4)</f>
        <v>0</v>
      </c>
      <c r="F4">
        <v>180826.25</v>
      </c>
      <c r="G4">
        <v>199058.73</v>
      </c>
      <c r="H4">
        <v>163547</v>
      </c>
      <c r="I4">
        <f t="shared" ref="I4:I67" si="1">AVERAGE(F4:H4)</f>
        <v>181143.99333333332</v>
      </c>
      <c r="J4">
        <v>0</v>
      </c>
      <c r="K4">
        <v>0</v>
      </c>
      <c r="L4">
        <v>0</v>
      </c>
      <c r="M4">
        <f t="shared" ref="M4:M67" si="2">AVERAGE(J4:L4)</f>
        <v>0</v>
      </c>
      <c r="N4">
        <v>157815.16</v>
      </c>
      <c r="O4">
        <v>166195.09</v>
      </c>
      <c r="P4">
        <v>132495.79999999999</v>
      </c>
      <c r="Q4">
        <f t="shared" ref="Q4:Q67" si="3">AVERAGE(N4:P4)</f>
        <v>152168.68333333332</v>
      </c>
      <c r="R4" s="1">
        <f t="shared" ref="R4:R67" si="4">Q4-I4</f>
        <v>-28975.309999999998</v>
      </c>
      <c r="S4" s="1">
        <f t="shared" ref="S4:S67" si="5">Q4/I4</f>
        <v>0.84004266734541455</v>
      </c>
    </row>
    <row r="5" spans="1:19" ht="16" x14ac:dyDescent="0.2">
      <c r="A5" t="s">
        <v>5</v>
      </c>
      <c r="B5">
        <v>0</v>
      </c>
      <c r="C5">
        <v>0</v>
      </c>
      <c r="D5">
        <v>0</v>
      </c>
      <c r="E5">
        <f t="shared" si="0"/>
        <v>0</v>
      </c>
      <c r="F5">
        <v>128457.16</v>
      </c>
      <c r="G5">
        <v>136188.13</v>
      </c>
      <c r="H5">
        <v>111307.45</v>
      </c>
      <c r="I5">
        <f t="shared" si="1"/>
        <v>125317.58000000002</v>
      </c>
      <c r="J5">
        <v>0</v>
      </c>
      <c r="K5">
        <v>0</v>
      </c>
      <c r="L5">
        <v>0</v>
      </c>
      <c r="M5">
        <f t="shared" si="2"/>
        <v>0</v>
      </c>
      <c r="N5">
        <v>107537.66</v>
      </c>
      <c r="O5">
        <v>120034.87</v>
      </c>
      <c r="P5">
        <v>99382.52</v>
      </c>
      <c r="Q5">
        <f t="shared" si="3"/>
        <v>108985.01666666666</v>
      </c>
      <c r="R5" s="1">
        <f t="shared" si="4"/>
        <v>-16332.563333333354</v>
      </c>
      <c r="S5" s="1">
        <f t="shared" si="5"/>
        <v>0.86967061338613982</v>
      </c>
    </row>
    <row r="6" spans="1:19" ht="16" x14ac:dyDescent="0.2">
      <c r="A6" t="s">
        <v>6</v>
      </c>
      <c r="B6">
        <v>16800.38</v>
      </c>
      <c r="C6">
        <v>19257.07</v>
      </c>
      <c r="D6">
        <v>16880.77</v>
      </c>
      <c r="E6">
        <f t="shared" si="0"/>
        <v>17646.073333333334</v>
      </c>
      <c r="F6">
        <v>2064864.25</v>
      </c>
      <c r="G6">
        <v>1863346.38</v>
      </c>
      <c r="H6">
        <v>1805365.88</v>
      </c>
      <c r="I6">
        <f t="shared" si="1"/>
        <v>1911192.17</v>
      </c>
      <c r="J6">
        <v>19016.89</v>
      </c>
      <c r="K6">
        <v>21431.91</v>
      </c>
      <c r="L6">
        <v>28642.09</v>
      </c>
      <c r="M6">
        <f t="shared" si="2"/>
        <v>23030.296666666665</v>
      </c>
      <c r="N6">
        <v>1544098.13</v>
      </c>
      <c r="O6">
        <v>1772730.75</v>
      </c>
      <c r="P6">
        <v>1537791.63</v>
      </c>
      <c r="Q6">
        <f t="shared" si="3"/>
        <v>1618206.8366666667</v>
      </c>
      <c r="R6" s="1">
        <f t="shared" si="4"/>
        <v>-292985.33333333326</v>
      </c>
      <c r="S6" s="1">
        <f t="shared" si="5"/>
        <v>0.84670022306896886</v>
      </c>
    </row>
    <row r="7" spans="1:19" ht="16" x14ac:dyDescent="0.2">
      <c r="A7" t="s">
        <v>7</v>
      </c>
      <c r="B7">
        <v>17687.009999999998</v>
      </c>
      <c r="C7">
        <v>16086.13</v>
      </c>
      <c r="D7">
        <v>15594.23</v>
      </c>
      <c r="E7">
        <f t="shared" si="0"/>
        <v>16455.789999999997</v>
      </c>
      <c r="F7">
        <v>1309406.8799999999</v>
      </c>
      <c r="G7">
        <v>1235868.5</v>
      </c>
      <c r="H7">
        <v>1096302.5</v>
      </c>
      <c r="I7">
        <f t="shared" si="1"/>
        <v>1213859.2933333332</v>
      </c>
      <c r="J7">
        <v>15427.54</v>
      </c>
      <c r="K7">
        <v>18797.78</v>
      </c>
      <c r="L7">
        <v>13422.58</v>
      </c>
      <c r="M7">
        <f t="shared" si="2"/>
        <v>15882.633333333333</v>
      </c>
      <c r="N7">
        <v>1357815.25</v>
      </c>
      <c r="O7">
        <v>1431674.5</v>
      </c>
      <c r="P7">
        <v>1240475.8799999999</v>
      </c>
      <c r="Q7">
        <f t="shared" si="3"/>
        <v>1343321.8766666667</v>
      </c>
      <c r="R7" s="1">
        <f t="shared" si="4"/>
        <v>129462.58333333349</v>
      </c>
      <c r="S7" s="1">
        <f t="shared" si="5"/>
        <v>1.1066536986983238</v>
      </c>
    </row>
    <row r="8" spans="1:19" ht="16" x14ac:dyDescent="0.2">
      <c r="A8" t="s">
        <v>8</v>
      </c>
      <c r="B8">
        <v>0</v>
      </c>
      <c r="C8">
        <v>0</v>
      </c>
      <c r="D8">
        <v>0</v>
      </c>
      <c r="E8">
        <f t="shared" si="0"/>
        <v>0</v>
      </c>
      <c r="F8">
        <v>71647.259999999995</v>
      </c>
      <c r="G8">
        <v>55971.22</v>
      </c>
      <c r="H8">
        <v>60003.05</v>
      </c>
      <c r="I8">
        <f t="shared" si="1"/>
        <v>62540.51</v>
      </c>
      <c r="J8">
        <v>3770.05</v>
      </c>
      <c r="K8">
        <v>0</v>
      </c>
      <c r="L8">
        <v>0</v>
      </c>
      <c r="M8">
        <f t="shared" si="2"/>
        <v>1256.6833333333334</v>
      </c>
      <c r="N8">
        <v>36163.040000000001</v>
      </c>
      <c r="O8">
        <v>33615.68</v>
      </c>
      <c r="P8">
        <v>30422.09</v>
      </c>
      <c r="Q8">
        <f t="shared" si="3"/>
        <v>33400.269999999997</v>
      </c>
      <c r="R8" s="1">
        <f t="shared" si="4"/>
        <v>-29140.240000000005</v>
      </c>
      <c r="S8" s="1">
        <f t="shared" si="5"/>
        <v>0.53405816485986435</v>
      </c>
    </row>
    <row r="9" spans="1:19" ht="16" x14ac:dyDescent="0.2">
      <c r="A9" t="s">
        <v>9</v>
      </c>
      <c r="B9">
        <v>0</v>
      </c>
      <c r="C9">
        <v>0</v>
      </c>
      <c r="D9">
        <v>0</v>
      </c>
      <c r="E9">
        <f t="shared" si="0"/>
        <v>0</v>
      </c>
      <c r="F9">
        <v>72612.289999999994</v>
      </c>
      <c r="G9">
        <v>61430.48</v>
      </c>
      <c r="H9">
        <v>52151.76</v>
      </c>
      <c r="I9">
        <f t="shared" si="1"/>
        <v>62064.843333333331</v>
      </c>
      <c r="J9">
        <v>0</v>
      </c>
      <c r="K9">
        <v>0</v>
      </c>
      <c r="L9">
        <v>0</v>
      </c>
      <c r="M9">
        <f t="shared" si="2"/>
        <v>0</v>
      </c>
      <c r="N9">
        <v>68906.98</v>
      </c>
      <c r="O9">
        <v>74244.3</v>
      </c>
      <c r="P9">
        <v>70830.09</v>
      </c>
      <c r="Q9">
        <f t="shared" si="3"/>
        <v>71327.123333333337</v>
      </c>
      <c r="R9" s="1">
        <f t="shared" si="4"/>
        <v>9262.2800000000061</v>
      </c>
      <c r="S9" s="1">
        <f t="shared" si="5"/>
        <v>1.1492355333961746</v>
      </c>
    </row>
    <row r="10" spans="1:19" ht="16" x14ac:dyDescent="0.2">
      <c r="A10" t="s">
        <v>10</v>
      </c>
      <c r="B10">
        <v>0</v>
      </c>
      <c r="C10">
        <v>0</v>
      </c>
      <c r="D10">
        <v>0</v>
      </c>
      <c r="E10">
        <f t="shared" si="0"/>
        <v>0</v>
      </c>
      <c r="F10">
        <v>64069.21</v>
      </c>
      <c r="G10">
        <v>57079.87</v>
      </c>
      <c r="H10">
        <v>52003.09</v>
      </c>
      <c r="I10">
        <f t="shared" si="1"/>
        <v>57717.389999999992</v>
      </c>
      <c r="J10">
        <v>0</v>
      </c>
      <c r="K10">
        <v>0</v>
      </c>
      <c r="L10">
        <v>0</v>
      </c>
      <c r="M10">
        <f t="shared" si="2"/>
        <v>0</v>
      </c>
      <c r="N10">
        <v>36285.72</v>
      </c>
      <c r="O10">
        <v>46269.79</v>
      </c>
      <c r="P10">
        <v>52266.5</v>
      </c>
      <c r="Q10">
        <f t="shared" si="3"/>
        <v>44940.670000000006</v>
      </c>
      <c r="R10" s="1">
        <f t="shared" si="4"/>
        <v>-12776.719999999987</v>
      </c>
      <c r="S10" s="1">
        <f t="shared" si="5"/>
        <v>0.77863309480903431</v>
      </c>
    </row>
    <row r="11" spans="1:19" ht="16" x14ac:dyDescent="0.2">
      <c r="A11" t="s">
        <v>11</v>
      </c>
      <c r="B11">
        <v>22296.68</v>
      </c>
      <c r="C11">
        <v>26784.26</v>
      </c>
      <c r="D11">
        <v>22877.41</v>
      </c>
      <c r="E11">
        <f t="shared" si="0"/>
        <v>23986.116666666669</v>
      </c>
      <c r="F11">
        <v>1470824.25</v>
      </c>
      <c r="G11">
        <v>1446847.75</v>
      </c>
      <c r="H11">
        <v>1143327.6299999999</v>
      </c>
      <c r="I11">
        <f t="shared" si="1"/>
        <v>1353666.5433333332</v>
      </c>
      <c r="J11">
        <v>19288.21</v>
      </c>
      <c r="K11">
        <v>32576.240000000002</v>
      </c>
      <c r="L11">
        <v>21798.080000000002</v>
      </c>
      <c r="M11">
        <f t="shared" si="2"/>
        <v>24554.176666666666</v>
      </c>
      <c r="N11">
        <v>1478453.63</v>
      </c>
      <c r="O11">
        <v>1575682</v>
      </c>
      <c r="P11">
        <v>1471162.63</v>
      </c>
      <c r="Q11">
        <f t="shared" si="3"/>
        <v>1508432.7533333332</v>
      </c>
      <c r="R11" s="1">
        <f t="shared" si="4"/>
        <v>154766.20999999996</v>
      </c>
      <c r="S11" s="1">
        <f t="shared" si="5"/>
        <v>1.1143311185182254</v>
      </c>
    </row>
    <row r="12" spans="1:19" ht="16" x14ac:dyDescent="0.2">
      <c r="A12" t="s">
        <v>12</v>
      </c>
      <c r="B12">
        <v>96688.59</v>
      </c>
      <c r="C12">
        <v>86430.45</v>
      </c>
      <c r="D12">
        <v>80209.89</v>
      </c>
      <c r="E12">
        <f t="shared" si="0"/>
        <v>87776.31</v>
      </c>
      <c r="F12">
        <v>5382920.5</v>
      </c>
      <c r="G12">
        <v>4720697</v>
      </c>
      <c r="H12">
        <v>4341761</v>
      </c>
      <c r="I12">
        <f t="shared" si="1"/>
        <v>4815126.166666667</v>
      </c>
      <c r="J12">
        <v>87939.91</v>
      </c>
      <c r="K12">
        <v>84469.1</v>
      </c>
      <c r="L12">
        <v>98036.479999999996</v>
      </c>
      <c r="M12">
        <f t="shared" si="2"/>
        <v>90148.496666666659</v>
      </c>
      <c r="N12">
        <v>4035205.75</v>
      </c>
      <c r="O12">
        <v>4360296.5</v>
      </c>
      <c r="P12">
        <v>3596479.25</v>
      </c>
      <c r="Q12">
        <f t="shared" si="3"/>
        <v>3997327.1666666665</v>
      </c>
      <c r="R12" s="1">
        <f t="shared" si="4"/>
        <v>-817799.00000000047</v>
      </c>
      <c r="S12" s="1">
        <f t="shared" si="5"/>
        <v>0.8301604212032242</v>
      </c>
    </row>
    <row r="13" spans="1:19" ht="16" x14ac:dyDescent="0.2">
      <c r="A13" t="s">
        <v>13</v>
      </c>
      <c r="B13">
        <v>0</v>
      </c>
      <c r="C13">
        <v>0</v>
      </c>
      <c r="D13">
        <v>0</v>
      </c>
      <c r="E13">
        <f t="shared" si="0"/>
        <v>0</v>
      </c>
      <c r="F13">
        <v>55553.27</v>
      </c>
      <c r="G13">
        <v>50699.27</v>
      </c>
      <c r="H13">
        <v>46544.34</v>
      </c>
      <c r="I13">
        <f t="shared" si="1"/>
        <v>50932.293333333335</v>
      </c>
      <c r="J13">
        <v>0</v>
      </c>
      <c r="K13">
        <v>0</v>
      </c>
      <c r="L13">
        <v>2701.59</v>
      </c>
      <c r="M13">
        <f t="shared" si="2"/>
        <v>900.53000000000009</v>
      </c>
      <c r="N13">
        <v>104746.44</v>
      </c>
      <c r="O13">
        <v>126057.3</v>
      </c>
      <c r="P13">
        <v>101677.75</v>
      </c>
      <c r="Q13">
        <f t="shared" si="3"/>
        <v>110827.16333333333</v>
      </c>
      <c r="R13" s="1">
        <f t="shared" si="4"/>
        <v>59894.869999999995</v>
      </c>
      <c r="S13" s="1">
        <f t="shared" si="5"/>
        <v>2.1759704124848622</v>
      </c>
    </row>
    <row r="14" spans="1:19" ht="16" x14ac:dyDescent="0.2">
      <c r="A14" t="s">
        <v>14</v>
      </c>
      <c r="B14">
        <v>53450.23</v>
      </c>
      <c r="C14">
        <v>32984.949999999997</v>
      </c>
      <c r="D14">
        <v>35197.519999999997</v>
      </c>
      <c r="E14">
        <f t="shared" si="0"/>
        <v>40544.23333333333</v>
      </c>
      <c r="F14">
        <v>1914339.88</v>
      </c>
      <c r="G14">
        <v>1696983.5</v>
      </c>
      <c r="H14">
        <v>1573821.25</v>
      </c>
      <c r="I14">
        <f t="shared" si="1"/>
        <v>1728381.5433333332</v>
      </c>
      <c r="J14">
        <v>44043.43</v>
      </c>
      <c r="K14">
        <v>52780.99</v>
      </c>
      <c r="L14">
        <v>54984.4</v>
      </c>
      <c r="M14">
        <f t="shared" si="2"/>
        <v>50602.94</v>
      </c>
      <c r="N14">
        <v>1647853</v>
      </c>
      <c r="O14">
        <v>1760388</v>
      </c>
      <c r="P14">
        <v>1486339.5</v>
      </c>
      <c r="Q14">
        <f t="shared" si="3"/>
        <v>1631526.8333333333</v>
      </c>
      <c r="R14" s="1">
        <f t="shared" si="4"/>
        <v>-96854.709999999963</v>
      </c>
      <c r="S14" s="1">
        <f t="shared" si="5"/>
        <v>0.94396219377973267</v>
      </c>
    </row>
    <row r="15" spans="1:19" ht="16" x14ac:dyDescent="0.2">
      <c r="A15" t="s">
        <v>15</v>
      </c>
      <c r="B15">
        <v>0</v>
      </c>
      <c r="C15">
        <v>0</v>
      </c>
      <c r="D15">
        <v>0</v>
      </c>
      <c r="E15">
        <f t="shared" si="0"/>
        <v>0</v>
      </c>
      <c r="F15">
        <v>43916.27</v>
      </c>
      <c r="G15">
        <v>34594.879999999997</v>
      </c>
      <c r="H15">
        <v>32775.18</v>
      </c>
      <c r="I15">
        <f t="shared" si="1"/>
        <v>37095.443333333329</v>
      </c>
      <c r="J15">
        <v>1961.83</v>
      </c>
      <c r="K15">
        <v>0</v>
      </c>
      <c r="L15">
        <v>0</v>
      </c>
      <c r="M15">
        <f t="shared" si="2"/>
        <v>653.94333333333327</v>
      </c>
      <c r="N15">
        <v>38479.21</v>
      </c>
      <c r="O15">
        <v>43459.45</v>
      </c>
      <c r="P15">
        <v>36606.5</v>
      </c>
      <c r="Q15">
        <f t="shared" si="3"/>
        <v>39515.053333333337</v>
      </c>
      <c r="R15" s="1">
        <f t="shared" si="4"/>
        <v>2419.6100000000079</v>
      </c>
      <c r="S15" s="1">
        <f t="shared" si="5"/>
        <v>1.0652266095934697</v>
      </c>
    </row>
    <row r="16" spans="1:19" ht="16" x14ac:dyDescent="0.2">
      <c r="A16" t="s">
        <v>16</v>
      </c>
      <c r="B16">
        <v>11326.92</v>
      </c>
      <c r="C16">
        <v>5424.63</v>
      </c>
      <c r="D16">
        <v>11132.97</v>
      </c>
      <c r="E16">
        <f t="shared" si="0"/>
        <v>9294.8399999999983</v>
      </c>
      <c r="F16">
        <v>356375.38</v>
      </c>
      <c r="G16">
        <v>349761.94</v>
      </c>
      <c r="H16">
        <v>319317.65999999997</v>
      </c>
      <c r="I16">
        <f t="shared" si="1"/>
        <v>341818.32666666666</v>
      </c>
      <c r="J16">
        <v>6167.92</v>
      </c>
      <c r="K16">
        <v>5280.28</v>
      </c>
      <c r="L16">
        <v>4230.1099999999997</v>
      </c>
      <c r="M16">
        <f t="shared" si="2"/>
        <v>5226.1033333333335</v>
      </c>
      <c r="N16">
        <v>253184.13</v>
      </c>
      <c r="O16">
        <v>257759.28</v>
      </c>
      <c r="P16">
        <v>236591.33</v>
      </c>
      <c r="Q16">
        <f t="shared" si="3"/>
        <v>249178.24666666667</v>
      </c>
      <c r="R16" s="1">
        <f t="shared" si="4"/>
        <v>-92640.079999999987</v>
      </c>
      <c r="S16" s="1">
        <f t="shared" si="5"/>
        <v>0.72897860420942129</v>
      </c>
    </row>
    <row r="17" spans="1:19" ht="16" x14ac:dyDescent="0.2">
      <c r="A17" t="s">
        <v>17</v>
      </c>
      <c r="B17">
        <v>0</v>
      </c>
      <c r="C17">
        <v>0</v>
      </c>
      <c r="D17">
        <v>0</v>
      </c>
      <c r="E17">
        <f t="shared" si="0"/>
        <v>0</v>
      </c>
      <c r="F17">
        <v>34846.269999999997</v>
      </c>
      <c r="G17">
        <v>42082.92</v>
      </c>
      <c r="H17">
        <v>25592.09</v>
      </c>
      <c r="I17">
        <f t="shared" si="1"/>
        <v>34173.760000000002</v>
      </c>
      <c r="J17">
        <v>0</v>
      </c>
      <c r="K17">
        <v>0</v>
      </c>
      <c r="L17">
        <v>0</v>
      </c>
      <c r="M17">
        <f t="shared" si="2"/>
        <v>0</v>
      </c>
      <c r="N17">
        <v>49061.25</v>
      </c>
      <c r="O17">
        <v>29518.55</v>
      </c>
      <c r="P17">
        <v>76247.240000000005</v>
      </c>
      <c r="Q17">
        <f t="shared" si="3"/>
        <v>51609.013333333336</v>
      </c>
      <c r="R17" s="1">
        <f t="shared" si="4"/>
        <v>17435.253333333334</v>
      </c>
      <c r="S17" s="1">
        <f t="shared" si="5"/>
        <v>1.5101941762724773</v>
      </c>
    </row>
    <row r="18" spans="1:19" ht="16" x14ac:dyDescent="0.2">
      <c r="A18" t="s">
        <v>18</v>
      </c>
      <c r="B18">
        <v>67768.289999999994</v>
      </c>
      <c r="C18">
        <v>50487.839999999997</v>
      </c>
      <c r="D18">
        <v>62625.93</v>
      </c>
      <c r="E18">
        <f t="shared" si="0"/>
        <v>60294.02</v>
      </c>
      <c r="F18">
        <v>2247492.5</v>
      </c>
      <c r="G18">
        <v>1836086.25</v>
      </c>
      <c r="H18">
        <v>2067760</v>
      </c>
      <c r="I18">
        <f t="shared" si="1"/>
        <v>2050446.25</v>
      </c>
      <c r="J18">
        <v>39588.589999999997</v>
      </c>
      <c r="K18">
        <v>52307.96</v>
      </c>
      <c r="L18">
        <v>66287.05</v>
      </c>
      <c r="M18">
        <f t="shared" si="2"/>
        <v>52727.866666666661</v>
      </c>
      <c r="N18">
        <v>1749730</v>
      </c>
      <c r="O18">
        <v>2214443.25</v>
      </c>
      <c r="P18">
        <v>1594970.38</v>
      </c>
      <c r="Q18">
        <f t="shared" si="3"/>
        <v>1853047.8766666667</v>
      </c>
      <c r="R18" s="1">
        <f t="shared" si="4"/>
        <v>-197398.37333333329</v>
      </c>
      <c r="S18" s="1">
        <f t="shared" si="5"/>
        <v>0.9037290671075463</v>
      </c>
    </row>
    <row r="19" spans="1:19" ht="16" x14ac:dyDescent="0.2">
      <c r="A19" t="s">
        <v>19</v>
      </c>
      <c r="B19">
        <v>0</v>
      </c>
      <c r="C19">
        <v>0</v>
      </c>
      <c r="D19">
        <v>0</v>
      </c>
      <c r="E19">
        <f t="shared" si="0"/>
        <v>0</v>
      </c>
      <c r="F19">
        <v>35000.93</v>
      </c>
      <c r="G19">
        <v>29641.59</v>
      </c>
      <c r="H19">
        <v>30854.73</v>
      </c>
      <c r="I19">
        <f t="shared" si="1"/>
        <v>31832.416666666668</v>
      </c>
      <c r="J19">
        <v>0</v>
      </c>
      <c r="K19">
        <v>0</v>
      </c>
      <c r="L19">
        <v>0</v>
      </c>
      <c r="M19">
        <f t="shared" si="2"/>
        <v>0</v>
      </c>
      <c r="N19">
        <v>27610.43</v>
      </c>
      <c r="O19">
        <v>27402.28</v>
      </c>
      <c r="P19">
        <v>25569.65</v>
      </c>
      <c r="Q19">
        <f t="shared" si="3"/>
        <v>26860.786666666667</v>
      </c>
      <c r="R19" s="1">
        <f t="shared" si="4"/>
        <v>-4971.630000000001</v>
      </c>
      <c r="S19" s="1">
        <f t="shared" si="5"/>
        <v>0.84381864399236628</v>
      </c>
    </row>
    <row r="20" spans="1:19" ht="16" x14ac:dyDescent="0.2">
      <c r="A20" t="s">
        <v>20</v>
      </c>
      <c r="B20">
        <v>0</v>
      </c>
      <c r="C20">
        <v>0</v>
      </c>
      <c r="D20">
        <v>0</v>
      </c>
      <c r="E20">
        <f t="shared" si="0"/>
        <v>0</v>
      </c>
      <c r="F20">
        <v>35735.839999999997</v>
      </c>
      <c r="G20">
        <v>24927.98</v>
      </c>
      <c r="H20">
        <v>33826.14</v>
      </c>
      <c r="I20">
        <f t="shared" si="1"/>
        <v>31496.653333333332</v>
      </c>
      <c r="J20">
        <v>0</v>
      </c>
      <c r="K20">
        <v>0</v>
      </c>
      <c r="L20">
        <v>0</v>
      </c>
      <c r="M20">
        <f t="shared" si="2"/>
        <v>0</v>
      </c>
      <c r="N20">
        <v>17459.78</v>
      </c>
      <c r="O20">
        <v>19808.080000000002</v>
      </c>
      <c r="P20">
        <v>23052.28</v>
      </c>
      <c r="Q20">
        <f t="shared" si="3"/>
        <v>20106.713333333333</v>
      </c>
      <c r="R20" s="1">
        <f t="shared" si="4"/>
        <v>-11389.939999999999</v>
      </c>
      <c r="S20" s="1">
        <f t="shared" si="5"/>
        <v>0.63837618303574262</v>
      </c>
    </row>
    <row r="21" spans="1:19" ht="16" x14ac:dyDescent="0.2">
      <c r="A21" t="s">
        <v>21</v>
      </c>
      <c r="B21">
        <v>0</v>
      </c>
      <c r="C21">
        <v>0</v>
      </c>
      <c r="D21">
        <v>0</v>
      </c>
      <c r="E21">
        <f t="shared" si="0"/>
        <v>0</v>
      </c>
      <c r="F21">
        <v>29147.48</v>
      </c>
      <c r="G21">
        <v>31884.04</v>
      </c>
      <c r="H21">
        <v>26625.68</v>
      </c>
      <c r="I21">
        <f t="shared" si="1"/>
        <v>29219.066666666669</v>
      </c>
      <c r="J21">
        <v>0</v>
      </c>
      <c r="K21">
        <v>0</v>
      </c>
      <c r="L21">
        <v>0</v>
      </c>
      <c r="M21">
        <f t="shared" si="2"/>
        <v>0</v>
      </c>
      <c r="N21">
        <v>13495.47</v>
      </c>
      <c r="O21">
        <v>13482.48</v>
      </c>
      <c r="P21">
        <v>15255.47</v>
      </c>
      <c r="Q21">
        <f t="shared" si="3"/>
        <v>14077.806666666665</v>
      </c>
      <c r="R21" s="1">
        <f t="shared" si="4"/>
        <v>-15141.260000000004</v>
      </c>
      <c r="S21" s="1">
        <f t="shared" si="5"/>
        <v>0.4818020653180799</v>
      </c>
    </row>
    <row r="22" spans="1:19" ht="16" x14ac:dyDescent="0.2">
      <c r="A22" t="s">
        <v>22</v>
      </c>
      <c r="B22">
        <v>0</v>
      </c>
      <c r="C22">
        <v>0</v>
      </c>
      <c r="D22">
        <v>0</v>
      </c>
      <c r="E22">
        <f t="shared" si="0"/>
        <v>0</v>
      </c>
      <c r="F22">
        <v>25054.41</v>
      </c>
      <c r="G22">
        <v>28005.119999999999</v>
      </c>
      <c r="H22">
        <v>20772.509999999998</v>
      </c>
      <c r="I22">
        <f t="shared" si="1"/>
        <v>24610.679999999997</v>
      </c>
      <c r="J22">
        <v>0</v>
      </c>
      <c r="K22">
        <v>0</v>
      </c>
      <c r="L22">
        <v>0</v>
      </c>
      <c r="M22">
        <f t="shared" si="2"/>
        <v>0</v>
      </c>
      <c r="N22">
        <v>16613.71</v>
      </c>
      <c r="O22">
        <v>18487.62</v>
      </c>
      <c r="P22">
        <v>13784.81</v>
      </c>
      <c r="Q22">
        <f t="shared" si="3"/>
        <v>16295.38</v>
      </c>
      <c r="R22" s="1">
        <f t="shared" si="4"/>
        <v>-8315.2999999999975</v>
      </c>
      <c r="S22" s="1">
        <f t="shared" si="5"/>
        <v>0.66212636140082282</v>
      </c>
    </row>
    <row r="23" spans="1:19" ht="16" x14ac:dyDescent="0.2">
      <c r="A23" t="s">
        <v>23</v>
      </c>
      <c r="B23">
        <v>18021.02</v>
      </c>
      <c r="C23">
        <v>12473.38</v>
      </c>
      <c r="D23">
        <v>16445.509999999998</v>
      </c>
      <c r="E23">
        <f t="shared" si="0"/>
        <v>15646.636666666667</v>
      </c>
      <c r="F23">
        <v>432276.09</v>
      </c>
      <c r="G23">
        <v>361630.19</v>
      </c>
      <c r="H23">
        <v>338384.38</v>
      </c>
      <c r="I23">
        <f t="shared" si="1"/>
        <v>377430.22000000003</v>
      </c>
      <c r="J23">
        <v>19503.099999999999</v>
      </c>
      <c r="K23">
        <v>21823.3</v>
      </c>
      <c r="L23">
        <v>18529.810000000001</v>
      </c>
      <c r="M23">
        <f t="shared" si="2"/>
        <v>19952.069999999996</v>
      </c>
      <c r="N23">
        <v>616620.81000000006</v>
      </c>
      <c r="O23">
        <v>648133.68999999994</v>
      </c>
      <c r="P23">
        <v>520538.78</v>
      </c>
      <c r="Q23">
        <f t="shared" si="3"/>
        <v>595097.76</v>
      </c>
      <c r="R23" s="1">
        <f t="shared" si="4"/>
        <v>217667.53999999998</v>
      </c>
      <c r="S23" s="1">
        <f t="shared" si="5"/>
        <v>1.5767093583550358</v>
      </c>
    </row>
    <row r="24" spans="1:19" ht="16" x14ac:dyDescent="0.2">
      <c r="A24" t="s">
        <v>24</v>
      </c>
      <c r="B24">
        <v>39079.08</v>
      </c>
      <c r="C24">
        <v>30605.02</v>
      </c>
      <c r="D24">
        <v>24631.07</v>
      </c>
      <c r="E24">
        <f t="shared" si="0"/>
        <v>31438.390000000003</v>
      </c>
      <c r="F24">
        <v>875011.06</v>
      </c>
      <c r="G24">
        <v>604120.56000000006</v>
      </c>
      <c r="H24">
        <v>632430.63</v>
      </c>
      <c r="I24">
        <f t="shared" si="1"/>
        <v>703854.08333333337</v>
      </c>
      <c r="J24">
        <v>35313.54</v>
      </c>
      <c r="K24">
        <v>48483.1</v>
      </c>
      <c r="L24">
        <v>20096.46</v>
      </c>
      <c r="M24">
        <f t="shared" si="2"/>
        <v>34631.033333333333</v>
      </c>
      <c r="N24">
        <v>482701.56</v>
      </c>
      <c r="O24">
        <v>438790.44</v>
      </c>
      <c r="P24">
        <v>601078</v>
      </c>
      <c r="Q24">
        <f t="shared" si="3"/>
        <v>507523.33333333331</v>
      </c>
      <c r="R24" s="1">
        <f t="shared" si="4"/>
        <v>-196330.75000000006</v>
      </c>
      <c r="S24" s="1">
        <f t="shared" si="5"/>
        <v>0.72106327909584478</v>
      </c>
    </row>
    <row r="25" spans="1:19" ht="16" x14ac:dyDescent="0.2">
      <c r="A25" t="s">
        <v>25</v>
      </c>
      <c r="B25">
        <v>168248.27</v>
      </c>
      <c r="C25">
        <v>108539.92</v>
      </c>
      <c r="D25">
        <v>121701.11</v>
      </c>
      <c r="E25">
        <f t="shared" si="0"/>
        <v>132829.76666666666</v>
      </c>
      <c r="F25">
        <v>2836411</v>
      </c>
      <c r="G25">
        <v>2854460.5</v>
      </c>
      <c r="H25">
        <v>2662155.25</v>
      </c>
      <c r="I25">
        <f t="shared" si="1"/>
        <v>2784342.25</v>
      </c>
      <c r="J25">
        <v>327233.65999999997</v>
      </c>
      <c r="K25">
        <v>159211.07999999999</v>
      </c>
      <c r="L25">
        <v>200969.03</v>
      </c>
      <c r="M25">
        <f t="shared" si="2"/>
        <v>229137.92333333334</v>
      </c>
      <c r="N25">
        <v>2930131</v>
      </c>
      <c r="O25">
        <v>3510851.5</v>
      </c>
      <c r="P25">
        <v>2730913.75</v>
      </c>
      <c r="Q25">
        <f t="shared" si="3"/>
        <v>3057298.75</v>
      </c>
      <c r="R25" s="1">
        <f t="shared" si="4"/>
        <v>272956.5</v>
      </c>
      <c r="S25" s="1">
        <f t="shared" si="5"/>
        <v>1.0980326682181403</v>
      </c>
    </row>
    <row r="26" spans="1:19" ht="16" x14ac:dyDescent="0.2">
      <c r="A26" t="s">
        <v>26</v>
      </c>
      <c r="B26">
        <v>3151.75</v>
      </c>
      <c r="C26">
        <v>6873.24</v>
      </c>
      <c r="D26">
        <v>2026.16</v>
      </c>
      <c r="E26">
        <f t="shared" si="0"/>
        <v>4017.0499999999997</v>
      </c>
      <c r="F26">
        <v>103220.11</v>
      </c>
      <c r="G26">
        <v>61754.58</v>
      </c>
      <c r="H26">
        <v>80514.75</v>
      </c>
      <c r="I26">
        <f t="shared" si="1"/>
        <v>81829.813333333339</v>
      </c>
      <c r="J26">
        <v>2649.64</v>
      </c>
      <c r="K26">
        <v>2555.7199999999998</v>
      </c>
      <c r="L26">
        <v>2559.1799999999998</v>
      </c>
      <c r="M26">
        <f t="shared" si="2"/>
        <v>2588.1799999999998</v>
      </c>
      <c r="N26">
        <v>77937.279999999999</v>
      </c>
      <c r="O26">
        <v>82333.070000000007</v>
      </c>
      <c r="P26">
        <v>74431.62</v>
      </c>
      <c r="Q26">
        <f t="shared" si="3"/>
        <v>78233.990000000005</v>
      </c>
      <c r="R26" s="1">
        <f t="shared" si="4"/>
        <v>-3595.8233333333337</v>
      </c>
      <c r="S26" s="1">
        <f t="shared" si="5"/>
        <v>0.95605729517326687</v>
      </c>
    </row>
    <row r="27" spans="1:19" ht="16" x14ac:dyDescent="0.2">
      <c r="A27" t="s">
        <v>27</v>
      </c>
      <c r="B27">
        <v>88167.98</v>
      </c>
      <c r="C27">
        <v>81871.5</v>
      </c>
      <c r="D27">
        <v>104495.73</v>
      </c>
      <c r="E27">
        <f t="shared" si="0"/>
        <v>91511.736666666649</v>
      </c>
      <c r="F27">
        <v>1852883</v>
      </c>
      <c r="G27">
        <v>1795833.63</v>
      </c>
      <c r="H27">
        <v>1411690.63</v>
      </c>
      <c r="I27">
        <f t="shared" si="1"/>
        <v>1686802.42</v>
      </c>
      <c r="J27">
        <v>67674.12</v>
      </c>
      <c r="K27">
        <v>83179.41</v>
      </c>
      <c r="L27">
        <v>63465.69</v>
      </c>
      <c r="M27">
        <f t="shared" si="2"/>
        <v>71439.740000000005</v>
      </c>
      <c r="N27">
        <v>1282327.6299999999</v>
      </c>
      <c r="O27">
        <v>1335572.75</v>
      </c>
      <c r="P27">
        <v>1504782.75</v>
      </c>
      <c r="Q27">
        <f t="shared" si="3"/>
        <v>1374227.71</v>
      </c>
      <c r="R27" s="1">
        <f t="shared" si="4"/>
        <v>-312574.70999999996</v>
      </c>
      <c r="S27" s="1">
        <f t="shared" si="5"/>
        <v>0.81469394026598563</v>
      </c>
    </row>
    <row r="28" spans="1:19" ht="16" x14ac:dyDescent="0.2">
      <c r="A28" t="s">
        <v>28</v>
      </c>
      <c r="B28">
        <v>28862.07</v>
      </c>
      <c r="C28">
        <v>38512.51</v>
      </c>
      <c r="D28">
        <v>27129.3</v>
      </c>
      <c r="E28">
        <f t="shared" si="0"/>
        <v>31501.293333333335</v>
      </c>
      <c r="F28">
        <v>583597.75</v>
      </c>
      <c r="G28">
        <v>507191.94</v>
      </c>
      <c r="H28">
        <v>487034.44</v>
      </c>
      <c r="I28">
        <f t="shared" si="1"/>
        <v>525941.37666666659</v>
      </c>
      <c r="J28">
        <v>42705.29</v>
      </c>
      <c r="K28">
        <v>171389.47</v>
      </c>
      <c r="L28">
        <v>22460.86</v>
      </c>
      <c r="M28">
        <f t="shared" si="2"/>
        <v>78851.873333333337</v>
      </c>
      <c r="N28">
        <v>678540</v>
      </c>
      <c r="O28">
        <v>531992.88</v>
      </c>
      <c r="P28">
        <v>667249.93999999994</v>
      </c>
      <c r="Q28">
        <f t="shared" si="3"/>
        <v>625927.60666666657</v>
      </c>
      <c r="R28" s="1">
        <f t="shared" si="4"/>
        <v>99986.229999999981</v>
      </c>
      <c r="S28" s="1">
        <f t="shared" si="5"/>
        <v>1.190109077619443</v>
      </c>
    </row>
    <row r="29" spans="1:19" ht="16" x14ac:dyDescent="0.2">
      <c r="A29" t="s">
        <v>29</v>
      </c>
      <c r="B29">
        <v>3456.7</v>
      </c>
      <c r="C29">
        <v>4154.4399999999996</v>
      </c>
      <c r="D29">
        <v>5518.03</v>
      </c>
      <c r="E29">
        <f t="shared" si="0"/>
        <v>4376.3899999999994</v>
      </c>
      <c r="F29">
        <v>78199.95</v>
      </c>
      <c r="G29">
        <v>63480.29</v>
      </c>
      <c r="H29">
        <v>73356.83</v>
      </c>
      <c r="I29">
        <f t="shared" si="1"/>
        <v>71679.023333333331</v>
      </c>
      <c r="J29">
        <v>4051.27</v>
      </c>
      <c r="K29">
        <v>4831.21</v>
      </c>
      <c r="L29">
        <v>3775.75</v>
      </c>
      <c r="M29">
        <f t="shared" si="2"/>
        <v>4219.41</v>
      </c>
      <c r="N29">
        <v>64517.71</v>
      </c>
      <c r="O29">
        <v>74158.02</v>
      </c>
      <c r="P29">
        <v>49814.71</v>
      </c>
      <c r="Q29">
        <f t="shared" si="3"/>
        <v>62830.146666666667</v>
      </c>
      <c r="R29" s="1">
        <f t="shared" si="4"/>
        <v>-8848.8766666666634</v>
      </c>
      <c r="S29" s="1">
        <f t="shared" si="5"/>
        <v>0.87654858764584176</v>
      </c>
    </row>
    <row r="30" spans="1:19" ht="16" x14ac:dyDescent="0.2">
      <c r="A30" t="s">
        <v>30</v>
      </c>
      <c r="B30">
        <v>3565.08</v>
      </c>
      <c r="C30">
        <v>2899.98</v>
      </c>
      <c r="D30">
        <v>3525.43</v>
      </c>
      <c r="E30">
        <f t="shared" si="0"/>
        <v>3330.1633333333334</v>
      </c>
      <c r="F30">
        <v>63719.86</v>
      </c>
      <c r="G30">
        <v>49242.95</v>
      </c>
      <c r="H30">
        <v>42477.57</v>
      </c>
      <c r="I30">
        <f t="shared" si="1"/>
        <v>51813.46</v>
      </c>
      <c r="J30">
        <v>3868.79</v>
      </c>
      <c r="K30">
        <v>4132.42</v>
      </c>
      <c r="L30">
        <v>3708.53</v>
      </c>
      <c r="M30">
        <f t="shared" si="2"/>
        <v>3903.2466666666664</v>
      </c>
      <c r="N30">
        <v>47612.08</v>
      </c>
      <c r="O30">
        <v>56645.18</v>
      </c>
      <c r="P30">
        <v>55551.57</v>
      </c>
      <c r="Q30">
        <f t="shared" si="3"/>
        <v>53269.610000000008</v>
      </c>
      <c r="R30" s="1">
        <f t="shared" si="4"/>
        <v>1456.1500000000087</v>
      </c>
      <c r="S30" s="1">
        <f t="shared" si="5"/>
        <v>1.0281037012390219</v>
      </c>
    </row>
    <row r="31" spans="1:19" ht="16" x14ac:dyDescent="0.2">
      <c r="A31" t="s">
        <v>31</v>
      </c>
      <c r="B31">
        <v>0</v>
      </c>
      <c r="C31">
        <v>0</v>
      </c>
      <c r="D31">
        <v>1768.07</v>
      </c>
      <c r="E31">
        <f t="shared" si="0"/>
        <v>589.35666666666668</v>
      </c>
      <c r="F31">
        <v>10409.14</v>
      </c>
      <c r="G31">
        <v>4837.76</v>
      </c>
      <c r="H31">
        <v>12031.44</v>
      </c>
      <c r="I31">
        <f t="shared" si="1"/>
        <v>9092.7800000000007</v>
      </c>
      <c r="J31">
        <v>0</v>
      </c>
      <c r="K31">
        <v>0</v>
      </c>
      <c r="L31">
        <v>0</v>
      </c>
      <c r="M31">
        <f t="shared" si="2"/>
        <v>0</v>
      </c>
      <c r="N31">
        <v>7427.7</v>
      </c>
      <c r="O31">
        <v>11126.33</v>
      </c>
      <c r="P31">
        <v>6110.05</v>
      </c>
      <c r="Q31">
        <f t="shared" si="3"/>
        <v>8221.3599999999988</v>
      </c>
      <c r="R31" s="1">
        <f t="shared" si="4"/>
        <v>-871.42000000000189</v>
      </c>
      <c r="S31" s="1">
        <f t="shared" si="5"/>
        <v>0.90416352314693615</v>
      </c>
    </row>
    <row r="32" spans="1:19" ht="16" x14ac:dyDescent="0.2">
      <c r="A32" t="s">
        <v>32</v>
      </c>
      <c r="B32">
        <v>5039.3500000000004</v>
      </c>
      <c r="C32">
        <v>5096.8599999999997</v>
      </c>
      <c r="D32">
        <v>3903.11</v>
      </c>
      <c r="E32">
        <f t="shared" si="0"/>
        <v>4679.7733333333335</v>
      </c>
      <c r="F32">
        <v>73715.320000000007</v>
      </c>
      <c r="G32">
        <v>65072.05</v>
      </c>
      <c r="H32">
        <v>70143.62</v>
      </c>
      <c r="I32">
        <f t="shared" si="1"/>
        <v>69643.66333333333</v>
      </c>
      <c r="J32">
        <v>4433.87</v>
      </c>
      <c r="K32">
        <v>4499.2</v>
      </c>
      <c r="L32">
        <v>3810.61</v>
      </c>
      <c r="M32">
        <f t="shared" si="2"/>
        <v>4247.8933333333334</v>
      </c>
      <c r="N32">
        <v>62839.5</v>
      </c>
      <c r="O32">
        <v>73066.740000000005</v>
      </c>
      <c r="P32">
        <v>53054.57</v>
      </c>
      <c r="Q32">
        <f t="shared" si="3"/>
        <v>62986.936666666668</v>
      </c>
      <c r="R32" s="1">
        <f t="shared" si="4"/>
        <v>-6656.7266666666619</v>
      </c>
      <c r="S32" s="1">
        <f t="shared" si="5"/>
        <v>0.90441733895005239</v>
      </c>
    </row>
    <row r="33" spans="1:19" ht="16" x14ac:dyDescent="0.2">
      <c r="A33" t="s">
        <v>33</v>
      </c>
      <c r="B33">
        <v>0</v>
      </c>
      <c r="C33">
        <v>0</v>
      </c>
      <c r="D33">
        <v>0</v>
      </c>
      <c r="E33">
        <f t="shared" si="0"/>
        <v>0</v>
      </c>
      <c r="F33">
        <v>14930.05</v>
      </c>
      <c r="G33">
        <v>14016.81</v>
      </c>
      <c r="H33">
        <v>14461.47</v>
      </c>
      <c r="I33">
        <f t="shared" si="1"/>
        <v>14469.443333333335</v>
      </c>
      <c r="J33">
        <v>0</v>
      </c>
      <c r="K33">
        <v>0</v>
      </c>
      <c r="L33">
        <v>0</v>
      </c>
      <c r="M33">
        <f t="shared" si="2"/>
        <v>0</v>
      </c>
      <c r="N33">
        <v>16572.86</v>
      </c>
      <c r="O33">
        <v>28973.33</v>
      </c>
      <c r="P33">
        <v>16103.56</v>
      </c>
      <c r="Q33">
        <f t="shared" si="3"/>
        <v>20549.916666666668</v>
      </c>
      <c r="R33" s="1">
        <f t="shared" si="4"/>
        <v>6080.4733333333334</v>
      </c>
      <c r="S33" s="1">
        <f t="shared" si="5"/>
        <v>1.4202285598178968</v>
      </c>
    </row>
    <row r="34" spans="1:19" ht="16" x14ac:dyDescent="0.2">
      <c r="A34" t="s">
        <v>34</v>
      </c>
      <c r="B34">
        <v>0</v>
      </c>
      <c r="C34">
        <v>0</v>
      </c>
      <c r="D34">
        <v>0</v>
      </c>
      <c r="E34">
        <f t="shared" si="0"/>
        <v>0</v>
      </c>
      <c r="F34">
        <v>16013.47</v>
      </c>
      <c r="G34">
        <v>14365.94</v>
      </c>
      <c r="H34">
        <v>10808.37</v>
      </c>
      <c r="I34">
        <f t="shared" si="1"/>
        <v>13729.26</v>
      </c>
      <c r="J34">
        <v>0</v>
      </c>
      <c r="K34">
        <v>0</v>
      </c>
      <c r="L34">
        <v>0</v>
      </c>
      <c r="M34">
        <f t="shared" si="2"/>
        <v>0</v>
      </c>
      <c r="N34">
        <v>12798.98</v>
      </c>
      <c r="O34">
        <v>16542.5</v>
      </c>
      <c r="P34">
        <v>13678.79</v>
      </c>
      <c r="Q34">
        <f t="shared" si="3"/>
        <v>14340.090000000002</v>
      </c>
      <c r="R34" s="1">
        <f t="shared" si="4"/>
        <v>610.83000000000175</v>
      </c>
      <c r="S34" s="1">
        <f t="shared" si="5"/>
        <v>1.0444911087706112</v>
      </c>
    </row>
    <row r="35" spans="1:19" ht="16" x14ac:dyDescent="0.2">
      <c r="A35" t="s">
        <v>35</v>
      </c>
      <c r="B35">
        <v>5311.19</v>
      </c>
      <c r="C35">
        <v>6748.08</v>
      </c>
      <c r="D35">
        <v>9748.0400000000009</v>
      </c>
      <c r="E35">
        <f t="shared" si="0"/>
        <v>7269.1033333333335</v>
      </c>
      <c r="F35">
        <v>106562.85</v>
      </c>
      <c r="G35">
        <v>92729.98</v>
      </c>
      <c r="H35">
        <v>89016.74</v>
      </c>
      <c r="I35">
        <f t="shared" si="1"/>
        <v>96103.19</v>
      </c>
      <c r="J35">
        <v>6632.81</v>
      </c>
      <c r="K35">
        <v>7724.45</v>
      </c>
      <c r="L35">
        <v>7870.15</v>
      </c>
      <c r="M35">
        <f t="shared" si="2"/>
        <v>7409.1366666666663</v>
      </c>
      <c r="N35">
        <v>156686.95000000001</v>
      </c>
      <c r="O35">
        <v>216732.89</v>
      </c>
      <c r="P35">
        <v>159915.69</v>
      </c>
      <c r="Q35">
        <f t="shared" si="3"/>
        <v>177778.51</v>
      </c>
      <c r="R35" s="1">
        <f t="shared" si="4"/>
        <v>81675.320000000007</v>
      </c>
      <c r="S35" s="1">
        <f t="shared" si="5"/>
        <v>1.849871060471562</v>
      </c>
    </row>
    <row r="36" spans="1:19" ht="16" x14ac:dyDescent="0.2">
      <c r="A36" t="s">
        <v>36</v>
      </c>
      <c r="B36">
        <v>28266.35</v>
      </c>
      <c r="C36">
        <v>24363.45</v>
      </c>
      <c r="D36">
        <v>14719.13</v>
      </c>
      <c r="E36">
        <f t="shared" si="0"/>
        <v>22449.643333333337</v>
      </c>
      <c r="F36">
        <v>340021.94</v>
      </c>
      <c r="G36">
        <v>262807.09000000003</v>
      </c>
      <c r="H36">
        <v>226173.47</v>
      </c>
      <c r="I36">
        <f t="shared" si="1"/>
        <v>276334.16666666669</v>
      </c>
      <c r="J36">
        <v>33911.129999999997</v>
      </c>
      <c r="K36">
        <v>21574.05</v>
      </c>
      <c r="L36">
        <v>32769.550000000003</v>
      </c>
      <c r="M36">
        <f t="shared" si="2"/>
        <v>29418.243333333332</v>
      </c>
      <c r="N36">
        <v>355669.84</v>
      </c>
      <c r="O36">
        <v>351934.63</v>
      </c>
      <c r="P36">
        <v>373933.22</v>
      </c>
      <c r="Q36">
        <f t="shared" si="3"/>
        <v>360512.5633333333</v>
      </c>
      <c r="R36" s="1">
        <f t="shared" si="4"/>
        <v>84178.396666666609</v>
      </c>
      <c r="S36" s="1">
        <f t="shared" si="5"/>
        <v>1.3046253660272433</v>
      </c>
    </row>
    <row r="37" spans="1:19" ht="16" x14ac:dyDescent="0.2">
      <c r="A37" t="s">
        <v>37</v>
      </c>
      <c r="B37">
        <v>0</v>
      </c>
      <c r="C37">
        <v>0</v>
      </c>
      <c r="D37">
        <v>0</v>
      </c>
      <c r="E37">
        <f t="shared" si="0"/>
        <v>0</v>
      </c>
      <c r="F37">
        <v>10750.36</v>
      </c>
      <c r="G37">
        <v>14909.65</v>
      </c>
      <c r="H37">
        <v>11138.6</v>
      </c>
      <c r="I37">
        <f t="shared" si="1"/>
        <v>12266.203333333333</v>
      </c>
      <c r="J37">
        <v>0</v>
      </c>
      <c r="K37">
        <v>0</v>
      </c>
      <c r="L37">
        <v>2697.38</v>
      </c>
      <c r="M37">
        <f t="shared" si="2"/>
        <v>899.12666666666667</v>
      </c>
      <c r="N37">
        <v>14696.53</v>
      </c>
      <c r="O37">
        <v>14900.66</v>
      </c>
      <c r="P37">
        <v>14190.93</v>
      </c>
      <c r="Q37">
        <f t="shared" si="3"/>
        <v>14596.04</v>
      </c>
      <c r="R37" s="1">
        <f t="shared" si="4"/>
        <v>2329.836666666668</v>
      </c>
      <c r="S37" s="1">
        <f t="shared" si="5"/>
        <v>1.1899395113021933</v>
      </c>
    </row>
    <row r="38" spans="1:19" ht="16" x14ac:dyDescent="0.2">
      <c r="A38" t="s">
        <v>38</v>
      </c>
      <c r="B38">
        <v>0</v>
      </c>
      <c r="C38">
        <v>0</v>
      </c>
      <c r="D38">
        <v>0</v>
      </c>
      <c r="E38">
        <f t="shared" si="0"/>
        <v>0</v>
      </c>
      <c r="F38">
        <v>11792.98</v>
      </c>
      <c r="G38">
        <v>15345.65</v>
      </c>
      <c r="H38">
        <v>9477.17</v>
      </c>
      <c r="I38">
        <f t="shared" si="1"/>
        <v>12205.266666666665</v>
      </c>
      <c r="J38">
        <v>0</v>
      </c>
      <c r="K38">
        <v>0</v>
      </c>
      <c r="L38">
        <v>0</v>
      </c>
      <c r="M38">
        <f t="shared" si="2"/>
        <v>0</v>
      </c>
      <c r="N38">
        <v>9224.67</v>
      </c>
      <c r="O38">
        <v>10175.629999999999</v>
      </c>
      <c r="P38">
        <v>10862.55</v>
      </c>
      <c r="Q38">
        <f t="shared" si="3"/>
        <v>10087.616666666667</v>
      </c>
      <c r="R38" s="1">
        <f t="shared" si="4"/>
        <v>-2117.6499999999978</v>
      </c>
      <c r="S38" s="1">
        <f t="shared" si="5"/>
        <v>0.82649703133619923</v>
      </c>
    </row>
    <row r="39" spans="1:19" ht="16" x14ac:dyDescent="0.2">
      <c r="A39" t="s">
        <v>39</v>
      </c>
      <c r="B39">
        <v>0</v>
      </c>
      <c r="C39">
        <v>0</v>
      </c>
      <c r="D39">
        <v>0</v>
      </c>
      <c r="E39">
        <f t="shared" si="0"/>
        <v>0</v>
      </c>
      <c r="F39">
        <v>13060.45</v>
      </c>
      <c r="G39">
        <v>11834.06</v>
      </c>
      <c r="H39">
        <v>10762.07</v>
      </c>
      <c r="I39">
        <f t="shared" si="1"/>
        <v>11885.526666666667</v>
      </c>
      <c r="J39">
        <v>0</v>
      </c>
      <c r="K39">
        <v>0</v>
      </c>
      <c r="L39">
        <v>0</v>
      </c>
      <c r="M39">
        <f t="shared" si="2"/>
        <v>0</v>
      </c>
      <c r="N39">
        <v>9030.25</v>
      </c>
      <c r="O39">
        <v>11963.65</v>
      </c>
      <c r="P39">
        <v>8673.5400000000009</v>
      </c>
      <c r="Q39">
        <f t="shared" si="3"/>
        <v>9889.1466666666674</v>
      </c>
      <c r="R39" s="1">
        <f t="shared" si="4"/>
        <v>-1996.3799999999992</v>
      </c>
      <c r="S39" s="1">
        <f t="shared" si="5"/>
        <v>0.83203268513132789</v>
      </c>
    </row>
    <row r="40" spans="1:19" ht="16" x14ac:dyDescent="0.2">
      <c r="A40" t="s">
        <v>40</v>
      </c>
      <c r="B40">
        <v>21847.57</v>
      </c>
      <c r="C40">
        <v>18793.88</v>
      </c>
      <c r="D40">
        <v>15479.92</v>
      </c>
      <c r="E40">
        <f t="shared" si="0"/>
        <v>18707.123333333333</v>
      </c>
      <c r="F40">
        <v>248665.55</v>
      </c>
      <c r="G40">
        <v>217759.28</v>
      </c>
      <c r="H40">
        <v>189483.36</v>
      </c>
      <c r="I40">
        <f t="shared" si="1"/>
        <v>218636.06333333332</v>
      </c>
      <c r="J40">
        <v>14360.13</v>
      </c>
      <c r="K40">
        <v>20982.32</v>
      </c>
      <c r="L40">
        <v>12356.93</v>
      </c>
      <c r="M40">
        <f t="shared" si="2"/>
        <v>15899.793333333333</v>
      </c>
      <c r="N40">
        <v>221576.7</v>
      </c>
      <c r="O40">
        <v>222329.61</v>
      </c>
      <c r="P40">
        <v>201731.3</v>
      </c>
      <c r="Q40">
        <f t="shared" si="3"/>
        <v>215212.53666666665</v>
      </c>
      <c r="R40" s="1">
        <f t="shared" si="4"/>
        <v>-3423.5266666666721</v>
      </c>
      <c r="S40" s="1">
        <f t="shared" si="5"/>
        <v>0.98434143656599249</v>
      </c>
    </row>
    <row r="41" spans="1:19" ht="16" x14ac:dyDescent="0.2">
      <c r="A41" t="s">
        <v>41</v>
      </c>
      <c r="B41">
        <v>13795.87</v>
      </c>
      <c r="C41">
        <v>28044.69</v>
      </c>
      <c r="D41">
        <v>11190.14</v>
      </c>
      <c r="E41">
        <f t="shared" si="0"/>
        <v>17676.899999999998</v>
      </c>
      <c r="F41">
        <v>194464.66</v>
      </c>
      <c r="G41">
        <v>217553.84</v>
      </c>
      <c r="H41">
        <v>198064.84</v>
      </c>
      <c r="I41">
        <f t="shared" si="1"/>
        <v>203361.11333333331</v>
      </c>
      <c r="J41">
        <v>19298.509999999998</v>
      </c>
      <c r="K41">
        <v>23861.21</v>
      </c>
      <c r="L41">
        <v>16646.54</v>
      </c>
      <c r="M41">
        <f t="shared" si="2"/>
        <v>19935.420000000002</v>
      </c>
      <c r="N41">
        <v>282485.38</v>
      </c>
      <c r="O41">
        <v>307787.38</v>
      </c>
      <c r="P41">
        <v>231008.34</v>
      </c>
      <c r="Q41">
        <f t="shared" si="3"/>
        <v>273760.36666666664</v>
      </c>
      <c r="R41" s="1">
        <f t="shared" si="4"/>
        <v>70399.253333333327</v>
      </c>
      <c r="S41" s="1">
        <f t="shared" si="5"/>
        <v>1.3461785401319104</v>
      </c>
    </row>
    <row r="42" spans="1:19" ht="16" x14ac:dyDescent="0.2">
      <c r="A42" t="s">
        <v>42</v>
      </c>
      <c r="B42">
        <v>0</v>
      </c>
      <c r="C42">
        <v>0</v>
      </c>
      <c r="D42">
        <v>0</v>
      </c>
      <c r="E42">
        <f t="shared" si="0"/>
        <v>0</v>
      </c>
      <c r="F42">
        <v>12091.93</v>
      </c>
      <c r="G42">
        <v>10981.99</v>
      </c>
      <c r="H42">
        <v>11096.16</v>
      </c>
      <c r="I42">
        <f t="shared" si="1"/>
        <v>11390.026666666667</v>
      </c>
      <c r="J42">
        <v>0</v>
      </c>
      <c r="K42">
        <v>0</v>
      </c>
      <c r="L42">
        <v>0</v>
      </c>
      <c r="M42">
        <f t="shared" si="2"/>
        <v>0</v>
      </c>
      <c r="N42">
        <v>10479.48</v>
      </c>
      <c r="O42">
        <v>10794.1</v>
      </c>
      <c r="P42">
        <v>13108.6</v>
      </c>
      <c r="Q42">
        <f t="shared" si="3"/>
        <v>11460.726666666667</v>
      </c>
      <c r="R42" s="1">
        <f t="shared" si="4"/>
        <v>70.700000000000728</v>
      </c>
      <c r="S42" s="1">
        <f t="shared" si="5"/>
        <v>1.0062071847651513</v>
      </c>
    </row>
    <row r="43" spans="1:19" ht="16" x14ac:dyDescent="0.2">
      <c r="A43" t="s">
        <v>43</v>
      </c>
      <c r="B43">
        <v>0</v>
      </c>
      <c r="C43">
        <v>0</v>
      </c>
      <c r="D43">
        <v>0</v>
      </c>
      <c r="E43">
        <f t="shared" si="0"/>
        <v>0</v>
      </c>
      <c r="F43">
        <v>12655.67</v>
      </c>
      <c r="G43">
        <v>12166.68</v>
      </c>
      <c r="H43">
        <v>7602.4</v>
      </c>
      <c r="I43">
        <f t="shared" si="1"/>
        <v>10808.25</v>
      </c>
      <c r="J43">
        <v>0</v>
      </c>
      <c r="K43">
        <v>0</v>
      </c>
      <c r="L43">
        <v>0</v>
      </c>
      <c r="M43">
        <f t="shared" si="2"/>
        <v>0</v>
      </c>
      <c r="N43">
        <v>9510.4599999999991</v>
      </c>
      <c r="O43">
        <v>0</v>
      </c>
      <c r="P43">
        <v>7898.79</v>
      </c>
      <c r="Q43">
        <f t="shared" si="3"/>
        <v>5803.083333333333</v>
      </c>
      <c r="R43" s="1">
        <f t="shared" si="4"/>
        <v>-5005.166666666667</v>
      </c>
      <c r="S43" s="1">
        <f t="shared" si="5"/>
        <v>0.53691238945558561</v>
      </c>
    </row>
    <row r="44" spans="1:19" ht="16" x14ac:dyDescent="0.2">
      <c r="A44" t="s">
        <v>44</v>
      </c>
      <c r="B44">
        <v>0</v>
      </c>
      <c r="C44">
        <v>0</v>
      </c>
      <c r="D44">
        <v>0</v>
      </c>
      <c r="E44">
        <f t="shared" si="0"/>
        <v>0</v>
      </c>
      <c r="F44">
        <v>12004.92</v>
      </c>
      <c r="G44">
        <v>8903.85</v>
      </c>
      <c r="H44">
        <v>10952.68</v>
      </c>
      <c r="I44">
        <f t="shared" si="1"/>
        <v>10620.483333333334</v>
      </c>
      <c r="J44">
        <v>0</v>
      </c>
      <c r="K44">
        <v>0</v>
      </c>
      <c r="L44">
        <v>0</v>
      </c>
      <c r="M44">
        <f t="shared" si="2"/>
        <v>0</v>
      </c>
      <c r="N44">
        <v>10664.1</v>
      </c>
      <c r="O44">
        <v>10579.79</v>
      </c>
      <c r="P44">
        <v>13204.04</v>
      </c>
      <c r="Q44">
        <f t="shared" si="3"/>
        <v>11482.643333333333</v>
      </c>
      <c r="R44" s="1">
        <f t="shared" si="4"/>
        <v>862.15999999999985</v>
      </c>
      <c r="S44" s="1">
        <f t="shared" si="5"/>
        <v>1.0811789796132945</v>
      </c>
    </row>
    <row r="45" spans="1:19" ht="16" x14ac:dyDescent="0.2">
      <c r="A45" t="s">
        <v>45</v>
      </c>
      <c r="B45">
        <v>0</v>
      </c>
      <c r="C45">
        <v>0</v>
      </c>
      <c r="D45">
        <v>0</v>
      </c>
      <c r="E45">
        <f t="shared" si="0"/>
        <v>0</v>
      </c>
      <c r="F45">
        <v>31266.92</v>
      </c>
      <c r="G45">
        <v>0</v>
      </c>
      <c r="H45">
        <v>0</v>
      </c>
      <c r="I45">
        <f t="shared" si="1"/>
        <v>10422.306666666665</v>
      </c>
      <c r="J45">
        <v>0</v>
      </c>
      <c r="K45">
        <v>0</v>
      </c>
      <c r="L45">
        <v>0</v>
      </c>
      <c r="M45">
        <f t="shared" si="2"/>
        <v>0</v>
      </c>
      <c r="N45">
        <v>15112.19</v>
      </c>
      <c r="O45">
        <v>31328.39</v>
      </c>
      <c r="P45">
        <v>28052.14</v>
      </c>
      <c r="Q45">
        <f t="shared" si="3"/>
        <v>24830.906666666666</v>
      </c>
      <c r="R45" s="1">
        <f t="shared" si="4"/>
        <v>14408.6</v>
      </c>
      <c r="S45" s="1">
        <f t="shared" si="5"/>
        <v>2.3824770716143453</v>
      </c>
    </row>
    <row r="46" spans="1:19" ht="16" x14ac:dyDescent="0.2">
      <c r="A46" t="s">
        <v>46</v>
      </c>
      <c r="B46">
        <v>0</v>
      </c>
      <c r="C46">
        <v>0</v>
      </c>
      <c r="D46">
        <v>0</v>
      </c>
      <c r="E46">
        <f t="shared" si="0"/>
        <v>0</v>
      </c>
      <c r="F46">
        <v>12512.5</v>
      </c>
      <c r="G46">
        <v>8865.34</v>
      </c>
      <c r="H46">
        <v>9414.39</v>
      </c>
      <c r="I46">
        <f t="shared" si="1"/>
        <v>10264.076666666666</v>
      </c>
      <c r="J46">
        <v>0</v>
      </c>
      <c r="K46">
        <v>0</v>
      </c>
      <c r="L46">
        <v>0</v>
      </c>
      <c r="M46">
        <f t="shared" si="2"/>
        <v>0</v>
      </c>
      <c r="N46">
        <v>11097.91</v>
      </c>
      <c r="O46">
        <v>11648.02</v>
      </c>
      <c r="P46">
        <v>17648.689999999999</v>
      </c>
      <c r="Q46">
        <f t="shared" si="3"/>
        <v>13464.873333333331</v>
      </c>
      <c r="R46" s="1">
        <f t="shared" si="4"/>
        <v>3200.7966666666653</v>
      </c>
      <c r="S46" s="1">
        <f t="shared" si="5"/>
        <v>1.3118445789733317</v>
      </c>
    </row>
    <row r="47" spans="1:19" ht="16" x14ac:dyDescent="0.2">
      <c r="A47" t="s">
        <v>47</v>
      </c>
      <c r="B47">
        <v>0</v>
      </c>
      <c r="C47">
        <v>0</v>
      </c>
      <c r="D47">
        <v>0</v>
      </c>
      <c r="E47">
        <f t="shared" si="0"/>
        <v>0</v>
      </c>
      <c r="F47">
        <v>8823.14</v>
      </c>
      <c r="G47">
        <v>10404.879999999999</v>
      </c>
      <c r="H47">
        <v>9820.4500000000007</v>
      </c>
      <c r="I47">
        <f t="shared" si="1"/>
        <v>9682.8233333333319</v>
      </c>
      <c r="J47">
        <v>0</v>
      </c>
      <c r="K47">
        <v>0</v>
      </c>
      <c r="L47">
        <v>0</v>
      </c>
      <c r="M47">
        <f t="shared" si="2"/>
        <v>0</v>
      </c>
      <c r="N47">
        <v>2954.04</v>
      </c>
      <c r="O47">
        <v>13040.73</v>
      </c>
      <c r="P47">
        <v>15751.22</v>
      </c>
      <c r="Q47">
        <f t="shared" si="3"/>
        <v>10581.996666666666</v>
      </c>
      <c r="R47" s="1">
        <f t="shared" si="4"/>
        <v>899.17333333333409</v>
      </c>
      <c r="S47" s="1">
        <f t="shared" si="5"/>
        <v>1.0928627222018923</v>
      </c>
    </row>
    <row r="48" spans="1:19" ht="16" x14ac:dyDescent="0.2">
      <c r="A48" t="s">
        <v>48</v>
      </c>
      <c r="B48">
        <v>3080.01</v>
      </c>
      <c r="C48">
        <v>3987.34</v>
      </c>
      <c r="D48">
        <v>3525.57</v>
      </c>
      <c r="E48">
        <f t="shared" si="0"/>
        <v>3530.9733333333334</v>
      </c>
      <c r="F48">
        <v>38569.68</v>
      </c>
      <c r="G48">
        <v>23400.28</v>
      </c>
      <c r="H48">
        <v>39916.54</v>
      </c>
      <c r="I48">
        <f t="shared" si="1"/>
        <v>33962.166666666664</v>
      </c>
      <c r="J48">
        <v>3937.11</v>
      </c>
      <c r="K48">
        <v>2586.7199999999998</v>
      </c>
      <c r="L48">
        <v>5641.17</v>
      </c>
      <c r="M48">
        <f t="shared" si="2"/>
        <v>4055</v>
      </c>
      <c r="N48">
        <v>37833.360000000001</v>
      </c>
      <c r="O48">
        <v>63328.33</v>
      </c>
      <c r="P48">
        <v>29637.61</v>
      </c>
      <c r="Q48">
        <f t="shared" si="3"/>
        <v>43599.76666666667</v>
      </c>
      <c r="R48" s="1">
        <f t="shared" si="4"/>
        <v>9637.6000000000058</v>
      </c>
      <c r="S48" s="1">
        <f t="shared" si="5"/>
        <v>1.2837745923159596</v>
      </c>
    </row>
    <row r="49" spans="1:19" ht="16" x14ac:dyDescent="0.2">
      <c r="A49" t="s">
        <v>49</v>
      </c>
      <c r="B49">
        <v>0</v>
      </c>
      <c r="C49">
        <v>0</v>
      </c>
      <c r="D49">
        <v>0</v>
      </c>
      <c r="E49">
        <f t="shared" si="0"/>
        <v>0</v>
      </c>
      <c r="F49">
        <v>10375.23</v>
      </c>
      <c r="G49">
        <v>8958.42</v>
      </c>
      <c r="H49">
        <v>9492.2800000000007</v>
      </c>
      <c r="I49">
        <f t="shared" si="1"/>
        <v>9608.6433333333334</v>
      </c>
      <c r="J49">
        <v>0</v>
      </c>
      <c r="K49">
        <v>2773.82</v>
      </c>
      <c r="L49">
        <v>0</v>
      </c>
      <c r="M49">
        <f t="shared" si="2"/>
        <v>924.60666666666668</v>
      </c>
      <c r="N49">
        <v>4729.3999999999996</v>
      </c>
      <c r="O49">
        <v>4620.34</v>
      </c>
      <c r="P49">
        <v>3683.78</v>
      </c>
      <c r="Q49">
        <f t="shared" si="3"/>
        <v>4344.5066666666671</v>
      </c>
      <c r="R49" s="1">
        <f t="shared" si="4"/>
        <v>-5264.1366666666663</v>
      </c>
      <c r="S49" s="1">
        <f t="shared" si="5"/>
        <v>0.45214568966205082</v>
      </c>
    </row>
    <row r="50" spans="1:19" ht="16" x14ac:dyDescent="0.2">
      <c r="A50" t="s">
        <v>50</v>
      </c>
      <c r="B50">
        <v>0</v>
      </c>
      <c r="C50">
        <v>0</v>
      </c>
      <c r="D50">
        <v>0</v>
      </c>
      <c r="E50">
        <f t="shared" si="0"/>
        <v>0</v>
      </c>
      <c r="F50">
        <v>10149.219999999999</v>
      </c>
      <c r="G50">
        <v>8442.2900000000009</v>
      </c>
      <c r="H50">
        <v>9508.4500000000007</v>
      </c>
      <c r="I50">
        <f t="shared" si="1"/>
        <v>9366.6533333333336</v>
      </c>
      <c r="J50">
        <v>5700.51</v>
      </c>
      <c r="K50">
        <v>0</v>
      </c>
      <c r="L50">
        <v>0</v>
      </c>
      <c r="M50">
        <f t="shared" si="2"/>
        <v>1900.17</v>
      </c>
      <c r="N50">
        <v>11782.84</v>
      </c>
      <c r="O50">
        <v>12751.23</v>
      </c>
      <c r="P50">
        <v>9480.2099999999991</v>
      </c>
      <c r="Q50">
        <f t="shared" si="3"/>
        <v>11338.093333333332</v>
      </c>
      <c r="R50" s="1">
        <f t="shared" si="4"/>
        <v>1971.4399999999987</v>
      </c>
      <c r="S50" s="1">
        <f t="shared" si="5"/>
        <v>1.2104743209598874</v>
      </c>
    </row>
    <row r="51" spans="1:19" ht="16" x14ac:dyDescent="0.2">
      <c r="A51" t="s">
        <v>51</v>
      </c>
      <c r="B51">
        <v>10797.36</v>
      </c>
      <c r="C51">
        <v>0</v>
      </c>
      <c r="D51">
        <v>0</v>
      </c>
      <c r="E51">
        <f t="shared" si="0"/>
        <v>3599.1200000000003</v>
      </c>
      <c r="F51">
        <v>33573.47</v>
      </c>
      <c r="G51">
        <v>34535.9</v>
      </c>
      <c r="H51">
        <v>30647.64</v>
      </c>
      <c r="I51">
        <f t="shared" si="1"/>
        <v>32919.003333333334</v>
      </c>
      <c r="J51">
        <v>10341.23</v>
      </c>
      <c r="K51">
        <v>3821.26</v>
      </c>
      <c r="L51">
        <v>9580.6200000000008</v>
      </c>
      <c r="M51">
        <f t="shared" si="2"/>
        <v>7914.37</v>
      </c>
      <c r="N51">
        <v>36083.07</v>
      </c>
      <c r="O51">
        <v>39657.599999999999</v>
      </c>
      <c r="P51">
        <v>37680.04</v>
      </c>
      <c r="Q51">
        <f t="shared" si="3"/>
        <v>37806.903333333328</v>
      </c>
      <c r="R51" s="1">
        <f t="shared" si="4"/>
        <v>4887.8999999999942</v>
      </c>
      <c r="S51" s="1">
        <f t="shared" si="5"/>
        <v>1.1484826241701727</v>
      </c>
    </row>
    <row r="52" spans="1:19" ht="16" x14ac:dyDescent="0.2">
      <c r="A52" t="s">
        <v>52</v>
      </c>
      <c r="B52">
        <v>0</v>
      </c>
      <c r="C52">
        <v>0</v>
      </c>
      <c r="D52">
        <v>0</v>
      </c>
      <c r="E52">
        <f t="shared" si="0"/>
        <v>0</v>
      </c>
      <c r="F52">
        <v>9888.81</v>
      </c>
      <c r="G52">
        <v>7387.77</v>
      </c>
      <c r="H52">
        <v>8856.68</v>
      </c>
      <c r="I52">
        <f t="shared" si="1"/>
        <v>8711.086666666668</v>
      </c>
      <c r="J52">
        <v>0</v>
      </c>
      <c r="K52">
        <v>0</v>
      </c>
      <c r="L52">
        <v>0</v>
      </c>
      <c r="M52">
        <f t="shared" si="2"/>
        <v>0</v>
      </c>
      <c r="N52">
        <v>11238.98</v>
      </c>
      <c r="O52">
        <v>3481.15</v>
      </c>
      <c r="P52">
        <v>7150.41</v>
      </c>
      <c r="Q52">
        <f t="shared" si="3"/>
        <v>7290.18</v>
      </c>
      <c r="R52" s="1">
        <f t="shared" si="4"/>
        <v>-1420.9066666666677</v>
      </c>
      <c r="S52" s="1">
        <f t="shared" si="5"/>
        <v>0.83688525656577084</v>
      </c>
    </row>
    <row r="53" spans="1:19" ht="16" x14ac:dyDescent="0.2">
      <c r="A53" t="s">
        <v>53</v>
      </c>
      <c r="B53">
        <v>96884.160000000003</v>
      </c>
      <c r="C53">
        <v>54788.42</v>
      </c>
      <c r="D53">
        <v>56702.54</v>
      </c>
      <c r="E53">
        <f t="shared" si="0"/>
        <v>69458.373333333337</v>
      </c>
      <c r="F53">
        <v>646569.63</v>
      </c>
      <c r="G53">
        <v>598151.25</v>
      </c>
      <c r="H53">
        <v>511002.19</v>
      </c>
      <c r="I53">
        <f t="shared" si="1"/>
        <v>585241.02333333332</v>
      </c>
      <c r="J53">
        <v>63008.15</v>
      </c>
      <c r="K53">
        <v>63567.57</v>
      </c>
      <c r="L53">
        <v>63388.27</v>
      </c>
      <c r="M53">
        <f t="shared" si="2"/>
        <v>63321.329999999994</v>
      </c>
      <c r="N53">
        <v>1004604.75</v>
      </c>
      <c r="O53">
        <v>1188323</v>
      </c>
      <c r="P53">
        <v>1009513.69</v>
      </c>
      <c r="Q53">
        <f t="shared" si="3"/>
        <v>1067480.48</v>
      </c>
      <c r="R53" s="1">
        <f t="shared" si="4"/>
        <v>482239.45666666667</v>
      </c>
      <c r="S53" s="1">
        <f t="shared" si="5"/>
        <v>1.8240014582709789</v>
      </c>
    </row>
    <row r="54" spans="1:19" ht="16" x14ac:dyDescent="0.2">
      <c r="A54" t="s">
        <v>54</v>
      </c>
      <c r="B54">
        <v>0</v>
      </c>
      <c r="C54">
        <v>0</v>
      </c>
      <c r="D54">
        <v>0</v>
      </c>
      <c r="E54">
        <f t="shared" si="0"/>
        <v>0</v>
      </c>
      <c r="F54">
        <v>13501.04</v>
      </c>
      <c r="G54">
        <v>0</v>
      </c>
      <c r="H54">
        <v>10048.370000000001</v>
      </c>
      <c r="I54">
        <f t="shared" si="1"/>
        <v>7849.8033333333342</v>
      </c>
      <c r="J54">
        <v>0</v>
      </c>
      <c r="K54">
        <v>0</v>
      </c>
      <c r="L54">
        <v>0</v>
      </c>
      <c r="M54">
        <f t="shared" si="2"/>
        <v>0</v>
      </c>
      <c r="N54">
        <v>0</v>
      </c>
      <c r="O54">
        <v>11618.14</v>
      </c>
      <c r="P54">
        <v>9589.3700000000008</v>
      </c>
      <c r="Q54">
        <f t="shared" si="3"/>
        <v>7069.170000000001</v>
      </c>
      <c r="R54" s="1">
        <f t="shared" si="4"/>
        <v>-780.63333333333321</v>
      </c>
      <c r="S54" s="1">
        <f t="shared" si="5"/>
        <v>0.9005537718354728</v>
      </c>
    </row>
    <row r="55" spans="1:19" ht="16" x14ac:dyDescent="0.2">
      <c r="A55" t="s">
        <v>55</v>
      </c>
      <c r="B55">
        <v>4403.7299999999996</v>
      </c>
      <c r="C55">
        <v>9257.24</v>
      </c>
      <c r="D55">
        <v>7416.88</v>
      </c>
      <c r="E55">
        <f t="shared" si="0"/>
        <v>7025.95</v>
      </c>
      <c r="F55">
        <v>59327.41</v>
      </c>
      <c r="G55">
        <v>47492.52</v>
      </c>
      <c r="H55">
        <v>46442.21</v>
      </c>
      <c r="I55">
        <f t="shared" si="1"/>
        <v>51087.38</v>
      </c>
      <c r="J55">
        <v>8543.42</v>
      </c>
      <c r="K55">
        <v>9844.86</v>
      </c>
      <c r="L55">
        <v>7837.1</v>
      </c>
      <c r="M55">
        <f t="shared" si="2"/>
        <v>8741.7933333333331</v>
      </c>
      <c r="N55">
        <v>24294.09</v>
      </c>
      <c r="O55">
        <v>31914.91</v>
      </c>
      <c r="P55">
        <v>30786.31</v>
      </c>
      <c r="Q55">
        <f t="shared" si="3"/>
        <v>28998.436666666665</v>
      </c>
      <c r="R55" s="1">
        <f t="shared" si="4"/>
        <v>-22088.943333333333</v>
      </c>
      <c r="S55" s="1">
        <f t="shared" si="5"/>
        <v>0.56762426780677866</v>
      </c>
    </row>
    <row r="56" spans="1:19" ht="16" x14ac:dyDescent="0.2">
      <c r="A56" t="s">
        <v>56</v>
      </c>
      <c r="B56">
        <v>9568.2800000000007</v>
      </c>
      <c r="C56">
        <v>4994.24</v>
      </c>
      <c r="D56">
        <v>5159.3</v>
      </c>
      <c r="E56">
        <f t="shared" si="0"/>
        <v>6573.94</v>
      </c>
      <c r="F56">
        <v>47069.17</v>
      </c>
      <c r="G56">
        <v>45555.1</v>
      </c>
      <c r="H56">
        <v>44450.03</v>
      </c>
      <c r="I56">
        <f t="shared" si="1"/>
        <v>45691.433333333327</v>
      </c>
      <c r="J56">
        <v>11136.54</v>
      </c>
      <c r="K56">
        <v>5034.6400000000003</v>
      </c>
      <c r="L56">
        <v>5546.97</v>
      </c>
      <c r="M56">
        <f t="shared" si="2"/>
        <v>7239.3833333333341</v>
      </c>
      <c r="N56">
        <v>40146.94</v>
      </c>
      <c r="O56">
        <v>65665.37</v>
      </c>
      <c r="P56">
        <v>73751.820000000007</v>
      </c>
      <c r="Q56">
        <f t="shared" si="3"/>
        <v>59854.71</v>
      </c>
      <c r="R56" s="1">
        <f t="shared" si="4"/>
        <v>14163.276666666672</v>
      </c>
      <c r="S56" s="1">
        <f t="shared" si="5"/>
        <v>1.3099766331106562</v>
      </c>
    </row>
    <row r="57" spans="1:19" ht="16" x14ac:dyDescent="0.2">
      <c r="A57" t="s">
        <v>57</v>
      </c>
      <c r="B57">
        <v>276520.53000000003</v>
      </c>
      <c r="C57">
        <v>179389.63</v>
      </c>
      <c r="D57">
        <v>163882.13</v>
      </c>
      <c r="E57">
        <f t="shared" si="0"/>
        <v>206597.43000000002</v>
      </c>
      <c r="F57">
        <v>1544159.25</v>
      </c>
      <c r="G57">
        <v>1392139.75</v>
      </c>
      <c r="H57">
        <v>1178182.75</v>
      </c>
      <c r="I57">
        <f t="shared" si="1"/>
        <v>1371493.9166666667</v>
      </c>
      <c r="J57">
        <v>191659.39</v>
      </c>
      <c r="K57">
        <v>301102.84000000003</v>
      </c>
      <c r="L57">
        <v>180318.23</v>
      </c>
      <c r="M57">
        <f t="shared" si="2"/>
        <v>224360.15333333335</v>
      </c>
      <c r="N57">
        <v>2045996.38</v>
      </c>
      <c r="O57">
        <v>2370996.75</v>
      </c>
      <c r="P57">
        <v>2160608.25</v>
      </c>
      <c r="Q57">
        <f t="shared" si="3"/>
        <v>2192533.7933333335</v>
      </c>
      <c r="R57" s="1">
        <f t="shared" si="4"/>
        <v>821039.87666666671</v>
      </c>
      <c r="S57" s="1">
        <f t="shared" si="5"/>
        <v>1.5986463860241937</v>
      </c>
    </row>
    <row r="58" spans="1:19" ht="16" x14ac:dyDescent="0.2">
      <c r="A58" t="s">
        <v>58</v>
      </c>
      <c r="B58">
        <v>18251.68</v>
      </c>
      <c r="C58">
        <v>15011.8</v>
      </c>
      <c r="D58">
        <v>11526.58</v>
      </c>
      <c r="E58">
        <f t="shared" si="0"/>
        <v>14930.019999999999</v>
      </c>
      <c r="F58">
        <v>98234.87</v>
      </c>
      <c r="G58">
        <v>99783.82</v>
      </c>
      <c r="H58">
        <v>91749.1</v>
      </c>
      <c r="I58">
        <f t="shared" si="1"/>
        <v>96589.263333333351</v>
      </c>
      <c r="J58">
        <v>13727.75</v>
      </c>
      <c r="K58">
        <v>11214.14</v>
      </c>
      <c r="L58">
        <v>11970.76</v>
      </c>
      <c r="M58">
        <f t="shared" si="2"/>
        <v>12304.216666666667</v>
      </c>
      <c r="N58">
        <v>137847.38</v>
      </c>
      <c r="O58">
        <v>143995.73000000001</v>
      </c>
      <c r="P58">
        <v>176739.16</v>
      </c>
      <c r="Q58">
        <f t="shared" si="3"/>
        <v>152860.75666666668</v>
      </c>
      <c r="R58" s="1">
        <f t="shared" si="4"/>
        <v>56271.493333333332</v>
      </c>
      <c r="S58" s="1">
        <f t="shared" si="5"/>
        <v>1.5825853867332873</v>
      </c>
    </row>
    <row r="59" spans="1:19" ht="16" x14ac:dyDescent="0.2">
      <c r="A59" t="s">
        <v>59</v>
      </c>
      <c r="B59">
        <v>4929.6000000000004</v>
      </c>
      <c r="C59">
        <v>3053.42</v>
      </c>
      <c r="D59">
        <v>3037.58</v>
      </c>
      <c r="E59">
        <f t="shared" si="0"/>
        <v>3673.5333333333333</v>
      </c>
      <c r="F59">
        <v>26360.81</v>
      </c>
      <c r="G59">
        <v>21565.74</v>
      </c>
      <c r="H59">
        <v>21297.09</v>
      </c>
      <c r="I59">
        <f t="shared" si="1"/>
        <v>23074.546666666665</v>
      </c>
      <c r="J59">
        <v>3052.24</v>
      </c>
      <c r="K59">
        <v>4770.82</v>
      </c>
      <c r="L59">
        <v>5707.69</v>
      </c>
      <c r="M59">
        <f t="shared" si="2"/>
        <v>4510.25</v>
      </c>
      <c r="N59">
        <v>21824.87</v>
      </c>
      <c r="O59">
        <v>23539.82</v>
      </c>
      <c r="P59">
        <v>18538.37</v>
      </c>
      <c r="Q59">
        <f t="shared" si="3"/>
        <v>21301.02</v>
      </c>
      <c r="R59" s="1">
        <f t="shared" si="4"/>
        <v>-1773.5266666666648</v>
      </c>
      <c r="S59" s="1">
        <f t="shared" si="5"/>
        <v>0.92313926282986569</v>
      </c>
    </row>
    <row r="60" spans="1:19" ht="16" x14ac:dyDescent="0.2">
      <c r="A60" t="s">
        <v>60</v>
      </c>
      <c r="B60">
        <v>0</v>
      </c>
      <c r="C60">
        <v>0</v>
      </c>
      <c r="D60">
        <v>0</v>
      </c>
      <c r="E60">
        <f t="shared" si="0"/>
        <v>0</v>
      </c>
      <c r="F60">
        <v>7139.89</v>
      </c>
      <c r="G60">
        <v>8030.44</v>
      </c>
      <c r="H60">
        <v>3186.77</v>
      </c>
      <c r="I60">
        <f t="shared" si="1"/>
        <v>6119.0333333333328</v>
      </c>
      <c r="J60">
        <v>0</v>
      </c>
      <c r="K60">
        <v>0</v>
      </c>
      <c r="L60">
        <v>0</v>
      </c>
      <c r="M60">
        <f t="shared" si="2"/>
        <v>0</v>
      </c>
      <c r="N60">
        <v>6894.23</v>
      </c>
      <c r="O60">
        <v>6444.53</v>
      </c>
      <c r="P60">
        <v>8106.8</v>
      </c>
      <c r="Q60">
        <f t="shared" si="3"/>
        <v>7148.5199999999995</v>
      </c>
      <c r="R60" s="1">
        <f t="shared" si="4"/>
        <v>1029.4866666666667</v>
      </c>
      <c r="S60" s="1">
        <f t="shared" si="5"/>
        <v>1.1682433499844747</v>
      </c>
    </row>
    <row r="61" spans="1:19" ht="16" x14ac:dyDescent="0.2">
      <c r="A61" t="s">
        <v>61</v>
      </c>
      <c r="B61">
        <v>0</v>
      </c>
      <c r="C61">
        <v>0</v>
      </c>
      <c r="D61">
        <v>0</v>
      </c>
      <c r="E61">
        <f t="shared" si="0"/>
        <v>0</v>
      </c>
      <c r="F61">
        <v>5534.08</v>
      </c>
      <c r="G61">
        <v>6063.69</v>
      </c>
      <c r="H61">
        <v>6210.05</v>
      </c>
      <c r="I61">
        <f t="shared" si="1"/>
        <v>5935.94</v>
      </c>
      <c r="J61">
        <v>0</v>
      </c>
      <c r="K61">
        <v>0</v>
      </c>
      <c r="L61">
        <v>0</v>
      </c>
      <c r="M61">
        <f t="shared" si="2"/>
        <v>0</v>
      </c>
      <c r="N61">
        <v>7277.35</v>
      </c>
      <c r="O61">
        <v>10214.85</v>
      </c>
      <c r="P61">
        <v>6962.3</v>
      </c>
      <c r="Q61">
        <f t="shared" si="3"/>
        <v>8151.5</v>
      </c>
      <c r="R61" s="1">
        <f t="shared" si="4"/>
        <v>2215.5600000000004</v>
      </c>
      <c r="S61" s="1">
        <f t="shared" si="5"/>
        <v>1.3732450125843592</v>
      </c>
    </row>
    <row r="62" spans="1:19" ht="16" x14ac:dyDescent="0.2">
      <c r="A62" t="s">
        <v>62</v>
      </c>
      <c r="B62">
        <v>3677.84</v>
      </c>
      <c r="C62">
        <v>2940.66</v>
      </c>
      <c r="D62">
        <v>3728.41</v>
      </c>
      <c r="E62">
        <f t="shared" si="0"/>
        <v>3448.97</v>
      </c>
      <c r="F62">
        <v>22549.05</v>
      </c>
      <c r="G62">
        <v>15350.23</v>
      </c>
      <c r="H62">
        <v>19977.490000000002</v>
      </c>
      <c r="I62">
        <f t="shared" si="1"/>
        <v>19292.256666666668</v>
      </c>
      <c r="J62">
        <v>3274.31</v>
      </c>
      <c r="K62">
        <v>3270.18</v>
      </c>
      <c r="L62">
        <v>3053.61</v>
      </c>
      <c r="M62">
        <f t="shared" si="2"/>
        <v>3199.3666666666668</v>
      </c>
      <c r="N62">
        <v>17355.93</v>
      </c>
      <c r="O62">
        <v>26721.23</v>
      </c>
      <c r="P62">
        <v>21046.91</v>
      </c>
      <c r="Q62">
        <f t="shared" si="3"/>
        <v>21708.023333333334</v>
      </c>
      <c r="R62" s="1">
        <f t="shared" si="4"/>
        <v>2415.7666666666664</v>
      </c>
      <c r="S62" s="1">
        <f t="shared" si="5"/>
        <v>1.1252194965268449</v>
      </c>
    </row>
    <row r="63" spans="1:19" ht="16" x14ac:dyDescent="0.2">
      <c r="A63" t="s">
        <v>63</v>
      </c>
      <c r="B63">
        <v>2533.5300000000002</v>
      </c>
      <c r="C63">
        <v>2212.1799999999998</v>
      </c>
      <c r="D63">
        <v>2173.84</v>
      </c>
      <c r="E63">
        <f t="shared" si="0"/>
        <v>2306.5166666666669</v>
      </c>
      <c r="F63">
        <v>14515.96</v>
      </c>
      <c r="G63">
        <v>10707.98</v>
      </c>
      <c r="H63">
        <v>11564.93</v>
      </c>
      <c r="I63">
        <f t="shared" si="1"/>
        <v>12262.956666666665</v>
      </c>
      <c r="J63">
        <v>2668.51</v>
      </c>
      <c r="K63">
        <v>2348.39</v>
      </c>
      <c r="L63">
        <v>2488.9299999999998</v>
      </c>
      <c r="M63">
        <f t="shared" si="2"/>
        <v>2501.9433333333332</v>
      </c>
      <c r="N63">
        <v>8979.09</v>
      </c>
      <c r="O63">
        <v>9796.15</v>
      </c>
      <c r="P63">
        <v>9609.52</v>
      </c>
      <c r="Q63">
        <f t="shared" si="3"/>
        <v>9461.5866666666661</v>
      </c>
      <c r="R63" s="1">
        <f t="shared" si="4"/>
        <v>-2801.369999999999</v>
      </c>
      <c r="S63" s="1">
        <f t="shared" si="5"/>
        <v>0.77155835446970789</v>
      </c>
    </row>
    <row r="64" spans="1:19" ht="16" x14ac:dyDescent="0.2">
      <c r="A64" t="s">
        <v>64</v>
      </c>
      <c r="B64">
        <v>0</v>
      </c>
      <c r="C64">
        <v>0</v>
      </c>
      <c r="D64">
        <v>0</v>
      </c>
      <c r="E64">
        <f t="shared" si="0"/>
        <v>0</v>
      </c>
      <c r="F64">
        <v>9853.49</v>
      </c>
      <c r="G64">
        <v>5969.65</v>
      </c>
      <c r="H64">
        <v>0</v>
      </c>
      <c r="I64">
        <f t="shared" si="1"/>
        <v>5274.38</v>
      </c>
      <c r="J64">
        <v>0</v>
      </c>
      <c r="K64">
        <v>0</v>
      </c>
      <c r="L64">
        <v>0</v>
      </c>
      <c r="M64">
        <f t="shared" si="2"/>
        <v>0</v>
      </c>
      <c r="N64">
        <v>5774.07</v>
      </c>
      <c r="O64">
        <v>0</v>
      </c>
      <c r="P64">
        <v>9649.74</v>
      </c>
      <c r="Q64">
        <f t="shared" si="3"/>
        <v>5141.2699999999995</v>
      </c>
      <c r="R64" s="1">
        <f t="shared" si="4"/>
        <v>-133.11000000000058</v>
      </c>
      <c r="S64" s="1">
        <f t="shared" si="5"/>
        <v>0.97476291052218444</v>
      </c>
    </row>
    <row r="65" spans="1:19" ht="16" x14ac:dyDescent="0.2">
      <c r="A65" t="s">
        <v>65</v>
      </c>
      <c r="B65">
        <v>14085.74</v>
      </c>
      <c r="C65">
        <v>13476.61</v>
      </c>
      <c r="D65">
        <v>12647.1</v>
      </c>
      <c r="E65">
        <f t="shared" si="0"/>
        <v>13403.15</v>
      </c>
      <c r="F65">
        <v>70887.960000000006</v>
      </c>
      <c r="G65">
        <v>76497.94</v>
      </c>
      <c r="H65">
        <v>62600.72</v>
      </c>
      <c r="I65">
        <f t="shared" si="1"/>
        <v>69995.540000000008</v>
      </c>
      <c r="J65">
        <v>12865.12</v>
      </c>
      <c r="K65">
        <v>12425.94</v>
      </c>
      <c r="L65">
        <v>11516.19</v>
      </c>
      <c r="M65">
        <f t="shared" si="2"/>
        <v>12269.083333333334</v>
      </c>
      <c r="N65">
        <v>114309.75</v>
      </c>
      <c r="O65">
        <v>130495.98</v>
      </c>
      <c r="P65">
        <v>107512.92</v>
      </c>
      <c r="Q65">
        <f t="shared" si="3"/>
        <v>117439.54999999999</v>
      </c>
      <c r="R65" s="1">
        <f t="shared" si="4"/>
        <v>47444.00999999998</v>
      </c>
      <c r="S65" s="1">
        <f t="shared" si="5"/>
        <v>1.677814757911718</v>
      </c>
    </row>
    <row r="66" spans="1:19" ht="16" x14ac:dyDescent="0.2">
      <c r="A66" t="s">
        <v>66</v>
      </c>
      <c r="B66">
        <v>28276.71</v>
      </c>
      <c r="C66">
        <v>36362.129999999997</v>
      </c>
      <c r="D66">
        <v>31657.89</v>
      </c>
      <c r="E66">
        <f t="shared" si="0"/>
        <v>32098.91</v>
      </c>
      <c r="F66">
        <v>179405.11</v>
      </c>
      <c r="G66">
        <v>170574.72</v>
      </c>
      <c r="H66">
        <v>145753.07999999999</v>
      </c>
      <c r="I66">
        <f t="shared" si="1"/>
        <v>165244.30333333332</v>
      </c>
      <c r="J66">
        <v>39535.42</v>
      </c>
      <c r="K66">
        <v>37541.699999999997</v>
      </c>
      <c r="L66">
        <v>32465.040000000001</v>
      </c>
      <c r="M66">
        <f t="shared" si="2"/>
        <v>36514.053333333337</v>
      </c>
      <c r="N66">
        <v>125999.56</v>
      </c>
      <c r="O66">
        <v>137146.03</v>
      </c>
      <c r="P66">
        <v>172132.17</v>
      </c>
      <c r="Q66">
        <f t="shared" si="3"/>
        <v>145092.58666666667</v>
      </c>
      <c r="R66" s="1">
        <f t="shared" si="4"/>
        <v>-20151.716666666645</v>
      </c>
      <c r="S66" s="1">
        <f t="shared" si="5"/>
        <v>0.87804894776907194</v>
      </c>
    </row>
    <row r="67" spans="1:19" ht="16" x14ac:dyDescent="0.2">
      <c r="A67" t="s">
        <v>67</v>
      </c>
      <c r="B67">
        <v>12101.44</v>
      </c>
      <c r="C67">
        <v>13715.98</v>
      </c>
      <c r="D67">
        <v>13991.99</v>
      </c>
      <c r="E67">
        <f t="shared" si="0"/>
        <v>13269.803333333331</v>
      </c>
      <c r="F67">
        <v>69888.2</v>
      </c>
      <c r="G67">
        <v>51882.61</v>
      </c>
      <c r="H67">
        <v>80611.179999999993</v>
      </c>
      <c r="I67">
        <f t="shared" si="1"/>
        <v>67460.66333333333</v>
      </c>
      <c r="J67">
        <v>10328.280000000001</v>
      </c>
      <c r="K67">
        <v>13554.04</v>
      </c>
      <c r="L67">
        <v>12537.41</v>
      </c>
      <c r="M67">
        <f t="shared" si="2"/>
        <v>12139.909999999998</v>
      </c>
      <c r="N67">
        <v>68544.88</v>
      </c>
      <c r="O67">
        <v>134978.34</v>
      </c>
      <c r="P67">
        <v>66536.08</v>
      </c>
      <c r="Q67">
        <f t="shared" si="3"/>
        <v>90019.766666666663</v>
      </c>
      <c r="R67" s="1">
        <f t="shared" si="4"/>
        <v>22559.103333333333</v>
      </c>
      <c r="S67" s="1">
        <f t="shared" si="5"/>
        <v>1.3344038172566639</v>
      </c>
    </row>
    <row r="68" spans="1:19" ht="16" x14ac:dyDescent="0.2">
      <c r="A68" t="s">
        <v>68</v>
      </c>
      <c r="B68">
        <v>13684.96</v>
      </c>
      <c r="C68">
        <v>11820.53</v>
      </c>
      <c r="D68">
        <v>9487.3799999999992</v>
      </c>
      <c r="E68">
        <f t="shared" ref="E68:E131" si="6">AVERAGE(B68:D68)</f>
        <v>11664.289999999999</v>
      </c>
      <c r="F68">
        <v>55866.49</v>
      </c>
      <c r="G68">
        <v>58151.35</v>
      </c>
      <c r="H68">
        <v>63495.91</v>
      </c>
      <c r="I68">
        <f t="shared" ref="I68:I131" si="7">AVERAGE(F68:H68)</f>
        <v>59171.25</v>
      </c>
      <c r="J68">
        <v>11066.27</v>
      </c>
      <c r="K68">
        <v>11798.5</v>
      </c>
      <c r="L68">
        <v>11914.87</v>
      </c>
      <c r="M68">
        <f t="shared" ref="M68:M131" si="8">AVERAGE(J68:L68)</f>
        <v>11593.213333333333</v>
      </c>
      <c r="N68">
        <v>39765.839999999997</v>
      </c>
      <c r="O68">
        <v>53217.84</v>
      </c>
      <c r="P68">
        <v>53482.91</v>
      </c>
      <c r="Q68">
        <f t="shared" ref="Q68:Q131" si="9">AVERAGE(N68:P68)</f>
        <v>48822.196666666663</v>
      </c>
      <c r="R68" s="1">
        <f t="shared" ref="R68:R131" si="10">Q68-I68</f>
        <v>-10349.053333333337</v>
      </c>
      <c r="S68" s="1">
        <f t="shared" ref="S68:S131" si="11">Q68/I68</f>
        <v>0.82509997112899702</v>
      </c>
    </row>
    <row r="69" spans="1:19" ht="16" x14ac:dyDescent="0.2">
      <c r="A69" t="s">
        <v>69</v>
      </c>
      <c r="B69">
        <v>0</v>
      </c>
      <c r="C69">
        <v>0</v>
      </c>
      <c r="D69">
        <v>0</v>
      </c>
      <c r="E69">
        <f t="shared" si="6"/>
        <v>0</v>
      </c>
      <c r="F69">
        <v>6098.52</v>
      </c>
      <c r="G69">
        <v>5568.4</v>
      </c>
      <c r="H69">
        <v>3482.58</v>
      </c>
      <c r="I69">
        <f t="shared" si="7"/>
        <v>5049.833333333333</v>
      </c>
      <c r="J69">
        <v>0</v>
      </c>
      <c r="K69">
        <v>0</v>
      </c>
      <c r="L69">
        <v>0</v>
      </c>
      <c r="M69">
        <f t="shared" si="8"/>
        <v>0</v>
      </c>
      <c r="N69">
        <v>7306.78</v>
      </c>
      <c r="O69">
        <v>7997.32</v>
      </c>
      <c r="P69">
        <v>6280.86</v>
      </c>
      <c r="Q69">
        <f t="shared" si="9"/>
        <v>7194.9866666666667</v>
      </c>
      <c r="R69" s="1">
        <f t="shared" si="10"/>
        <v>2145.1533333333336</v>
      </c>
      <c r="S69" s="1">
        <f t="shared" si="11"/>
        <v>1.4247968579821118</v>
      </c>
    </row>
    <row r="70" spans="1:19" ht="16" x14ac:dyDescent="0.2">
      <c r="A70" t="s">
        <v>70</v>
      </c>
      <c r="B70">
        <v>17103.41</v>
      </c>
      <c r="C70">
        <v>13948.96</v>
      </c>
      <c r="D70">
        <v>15545.59</v>
      </c>
      <c r="E70">
        <f t="shared" si="6"/>
        <v>15532.653333333334</v>
      </c>
      <c r="F70">
        <v>77590.13</v>
      </c>
      <c r="G70">
        <v>65965.990000000005</v>
      </c>
      <c r="H70">
        <v>88460.63</v>
      </c>
      <c r="I70">
        <f t="shared" si="7"/>
        <v>77338.916666666672</v>
      </c>
      <c r="J70">
        <v>16062.92</v>
      </c>
      <c r="K70">
        <v>15599.83</v>
      </c>
      <c r="L70">
        <v>18380.41</v>
      </c>
      <c r="M70">
        <f t="shared" si="8"/>
        <v>16681.053333333333</v>
      </c>
      <c r="N70">
        <v>71327.460000000006</v>
      </c>
      <c r="O70">
        <v>84276.87</v>
      </c>
      <c r="P70">
        <v>60383.56</v>
      </c>
      <c r="Q70">
        <f t="shared" si="9"/>
        <v>71995.963333333333</v>
      </c>
      <c r="R70" s="1">
        <f t="shared" si="10"/>
        <v>-5342.9533333333384</v>
      </c>
      <c r="S70" s="1">
        <f t="shared" si="11"/>
        <v>0.93091507401944029</v>
      </c>
    </row>
    <row r="71" spans="1:19" ht="16" x14ac:dyDescent="0.2">
      <c r="A71" t="s">
        <v>71</v>
      </c>
      <c r="B71">
        <v>0</v>
      </c>
      <c r="C71">
        <v>0</v>
      </c>
      <c r="D71">
        <v>0</v>
      </c>
      <c r="E71">
        <f t="shared" si="6"/>
        <v>0</v>
      </c>
      <c r="F71">
        <v>7391.11</v>
      </c>
      <c r="G71">
        <v>4986.87</v>
      </c>
      <c r="H71">
        <v>2104.36</v>
      </c>
      <c r="I71">
        <f t="shared" si="7"/>
        <v>4827.4466666666667</v>
      </c>
      <c r="J71">
        <v>0</v>
      </c>
      <c r="K71">
        <v>0</v>
      </c>
      <c r="L71">
        <v>0</v>
      </c>
      <c r="M71">
        <f t="shared" si="8"/>
        <v>0</v>
      </c>
      <c r="N71">
        <v>5201.57</v>
      </c>
      <c r="O71">
        <v>7230.97</v>
      </c>
      <c r="P71">
        <v>6044.6</v>
      </c>
      <c r="Q71">
        <f t="shared" si="9"/>
        <v>6159.0466666666662</v>
      </c>
      <c r="R71" s="1">
        <f t="shared" si="10"/>
        <v>1331.5999999999995</v>
      </c>
      <c r="S71" s="1">
        <f t="shared" si="11"/>
        <v>1.2758394016436569</v>
      </c>
    </row>
    <row r="72" spans="1:19" ht="16" x14ac:dyDescent="0.2">
      <c r="A72" t="s">
        <v>72</v>
      </c>
      <c r="B72">
        <v>21366.27</v>
      </c>
      <c r="C72">
        <v>16847.23</v>
      </c>
      <c r="D72">
        <v>16865.849999999999</v>
      </c>
      <c r="E72">
        <f t="shared" si="6"/>
        <v>18359.783333333333</v>
      </c>
      <c r="F72">
        <v>73358.48</v>
      </c>
      <c r="G72">
        <v>84196.41</v>
      </c>
      <c r="H72">
        <v>60140.41</v>
      </c>
      <c r="I72">
        <f t="shared" si="7"/>
        <v>72565.100000000006</v>
      </c>
      <c r="J72">
        <v>13078.82</v>
      </c>
      <c r="K72">
        <v>24243.05</v>
      </c>
      <c r="L72">
        <v>13086.8</v>
      </c>
      <c r="M72">
        <f t="shared" si="8"/>
        <v>16802.89</v>
      </c>
      <c r="N72">
        <v>101075.24</v>
      </c>
      <c r="O72">
        <v>114790.78</v>
      </c>
      <c r="P72">
        <v>106992.34</v>
      </c>
      <c r="Q72">
        <f t="shared" si="9"/>
        <v>107619.45333333332</v>
      </c>
      <c r="R72" s="1">
        <f t="shared" si="10"/>
        <v>35054.353333333318</v>
      </c>
      <c r="S72" s="1">
        <f t="shared" si="11"/>
        <v>1.4830745542048906</v>
      </c>
    </row>
    <row r="73" spans="1:19" ht="16" x14ac:dyDescent="0.2">
      <c r="A73" t="s">
        <v>73</v>
      </c>
      <c r="B73">
        <v>15974.58</v>
      </c>
      <c r="C73">
        <v>15651.49</v>
      </c>
      <c r="D73">
        <v>12231.59</v>
      </c>
      <c r="E73">
        <f t="shared" si="6"/>
        <v>14619.220000000001</v>
      </c>
      <c r="F73">
        <v>58969.05</v>
      </c>
      <c r="G73">
        <v>53854</v>
      </c>
      <c r="H73">
        <v>54670.93</v>
      </c>
      <c r="I73">
        <f t="shared" si="7"/>
        <v>55831.326666666668</v>
      </c>
      <c r="J73">
        <v>15022.77</v>
      </c>
      <c r="K73">
        <v>11786.1</v>
      </c>
      <c r="L73">
        <v>14921.85</v>
      </c>
      <c r="M73">
        <f t="shared" si="8"/>
        <v>13910.24</v>
      </c>
      <c r="N73">
        <v>57978.43</v>
      </c>
      <c r="O73">
        <v>66083.929999999993</v>
      </c>
      <c r="P73">
        <v>58753.71</v>
      </c>
      <c r="Q73">
        <f t="shared" si="9"/>
        <v>60938.689999999995</v>
      </c>
      <c r="R73" s="1">
        <f t="shared" si="10"/>
        <v>5107.3633333333273</v>
      </c>
      <c r="S73" s="1">
        <f t="shared" si="11"/>
        <v>1.0914784519419742</v>
      </c>
    </row>
    <row r="74" spans="1:19" ht="16" x14ac:dyDescent="0.2">
      <c r="A74" t="s">
        <v>74</v>
      </c>
      <c r="B74">
        <v>4594.91</v>
      </c>
      <c r="C74">
        <v>4972.32</v>
      </c>
      <c r="D74">
        <v>8535.32</v>
      </c>
      <c r="E74">
        <f t="shared" si="6"/>
        <v>6034.1833333333334</v>
      </c>
      <c r="F74">
        <v>23896.99</v>
      </c>
      <c r="G74">
        <v>25300.51</v>
      </c>
      <c r="H74">
        <v>18071.259999999998</v>
      </c>
      <c r="I74">
        <f t="shared" si="7"/>
        <v>22422.92</v>
      </c>
      <c r="J74">
        <v>5309.94</v>
      </c>
      <c r="K74">
        <v>8435.43</v>
      </c>
      <c r="L74">
        <v>5480.71</v>
      </c>
      <c r="M74">
        <f t="shared" si="8"/>
        <v>6408.6933333333327</v>
      </c>
      <c r="N74">
        <v>21056.67</v>
      </c>
      <c r="O74">
        <v>14575.97</v>
      </c>
      <c r="P74">
        <v>16405.21</v>
      </c>
      <c r="Q74">
        <f t="shared" si="9"/>
        <v>17345.95</v>
      </c>
      <c r="R74" s="1">
        <f t="shared" si="10"/>
        <v>-5076.9699999999975</v>
      </c>
      <c r="S74" s="1">
        <f t="shared" si="11"/>
        <v>0.77358122849298849</v>
      </c>
    </row>
    <row r="75" spans="1:19" ht="16" x14ac:dyDescent="0.2">
      <c r="A75" t="s">
        <v>75</v>
      </c>
      <c r="B75">
        <v>0</v>
      </c>
      <c r="C75">
        <v>0</v>
      </c>
      <c r="D75">
        <v>0</v>
      </c>
      <c r="E75">
        <f t="shared" si="6"/>
        <v>0</v>
      </c>
      <c r="F75">
        <v>4704.6499999999996</v>
      </c>
      <c r="G75">
        <v>4953.03</v>
      </c>
      <c r="H75">
        <v>0</v>
      </c>
      <c r="I75">
        <f t="shared" si="7"/>
        <v>3219.2266666666669</v>
      </c>
      <c r="J75">
        <v>0</v>
      </c>
      <c r="K75">
        <v>0</v>
      </c>
      <c r="L75">
        <v>0</v>
      </c>
      <c r="M75">
        <f t="shared" si="8"/>
        <v>0</v>
      </c>
      <c r="N75">
        <v>4231.24</v>
      </c>
      <c r="O75">
        <v>9907.41</v>
      </c>
      <c r="P75">
        <v>3373.65</v>
      </c>
      <c r="Q75">
        <f t="shared" si="9"/>
        <v>5837.4333333333334</v>
      </c>
      <c r="R75" s="1">
        <f t="shared" si="10"/>
        <v>2618.2066666666665</v>
      </c>
      <c r="S75" s="1">
        <f t="shared" si="11"/>
        <v>1.8133029878811473</v>
      </c>
    </row>
    <row r="76" spans="1:19" ht="16" x14ac:dyDescent="0.2">
      <c r="A76" t="s">
        <v>76</v>
      </c>
      <c r="B76">
        <v>297879</v>
      </c>
      <c r="C76">
        <v>171259.19</v>
      </c>
      <c r="D76">
        <v>300088.84000000003</v>
      </c>
      <c r="E76">
        <f t="shared" si="6"/>
        <v>256409.01</v>
      </c>
      <c r="F76">
        <v>945614.06</v>
      </c>
      <c r="G76">
        <v>723656.69</v>
      </c>
      <c r="H76">
        <v>669835.88</v>
      </c>
      <c r="I76">
        <f t="shared" si="7"/>
        <v>779702.21</v>
      </c>
      <c r="J76">
        <v>292146.25</v>
      </c>
      <c r="K76">
        <v>279150.78000000003</v>
      </c>
      <c r="L76">
        <v>223150.2</v>
      </c>
      <c r="M76">
        <f t="shared" si="8"/>
        <v>264815.74333333335</v>
      </c>
      <c r="N76">
        <v>1360127.25</v>
      </c>
      <c r="O76">
        <v>2306766</v>
      </c>
      <c r="P76">
        <v>1289181.25</v>
      </c>
      <c r="Q76">
        <f t="shared" si="9"/>
        <v>1652024.8333333333</v>
      </c>
      <c r="R76" s="1">
        <f t="shared" si="10"/>
        <v>872322.62333333329</v>
      </c>
      <c r="S76" s="1">
        <f t="shared" si="11"/>
        <v>2.1187894713461608</v>
      </c>
    </row>
    <row r="77" spans="1:19" ht="16" x14ac:dyDescent="0.2">
      <c r="A77" t="s">
        <v>77</v>
      </c>
      <c r="B77">
        <v>129526.63</v>
      </c>
      <c r="C77">
        <v>113749.49</v>
      </c>
      <c r="D77">
        <v>121880.95</v>
      </c>
      <c r="E77">
        <f t="shared" si="6"/>
        <v>121719.02333333333</v>
      </c>
      <c r="F77">
        <v>487361</v>
      </c>
      <c r="G77">
        <v>146230.60999999999</v>
      </c>
      <c r="H77">
        <v>449471.69</v>
      </c>
      <c r="I77">
        <f t="shared" si="7"/>
        <v>361021.10000000003</v>
      </c>
      <c r="J77">
        <v>31436.98</v>
      </c>
      <c r="K77">
        <v>120283.23</v>
      </c>
      <c r="L77">
        <v>130639</v>
      </c>
      <c r="M77">
        <f t="shared" si="8"/>
        <v>94119.736666666649</v>
      </c>
      <c r="N77">
        <v>353422.78</v>
      </c>
      <c r="O77">
        <v>781312.81</v>
      </c>
      <c r="P77">
        <v>267059.84000000003</v>
      </c>
      <c r="Q77">
        <f t="shared" si="9"/>
        <v>467265.14333333337</v>
      </c>
      <c r="R77" s="1">
        <f t="shared" si="10"/>
        <v>106244.04333333333</v>
      </c>
      <c r="S77" s="1">
        <f t="shared" si="11"/>
        <v>1.2942876284331672</v>
      </c>
    </row>
    <row r="78" spans="1:19" ht="16" x14ac:dyDescent="0.2">
      <c r="A78" t="s">
        <v>78</v>
      </c>
      <c r="B78">
        <v>28594.68</v>
      </c>
      <c r="C78">
        <v>26038.55</v>
      </c>
      <c r="D78">
        <v>26771.200000000001</v>
      </c>
      <c r="E78">
        <f t="shared" si="6"/>
        <v>27134.809999999998</v>
      </c>
      <c r="F78">
        <v>39977.379999999997</v>
      </c>
      <c r="G78">
        <v>20658.03</v>
      </c>
      <c r="H78">
        <v>172430.05</v>
      </c>
      <c r="I78">
        <f t="shared" si="7"/>
        <v>77688.486666666664</v>
      </c>
      <c r="J78">
        <v>32585.11</v>
      </c>
      <c r="K78">
        <v>28420.7</v>
      </c>
      <c r="L78">
        <v>57616.77</v>
      </c>
      <c r="M78">
        <f t="shared" si="8"/>
        <v>39540.859999999993</v>
      </c>
      <c r="N78">
        <v>28540.799999999999</v>
      </c>
      <c r="O78">
        <v>27357.59</v>
      </c>
      <c r="P78">
        <v>31439.25</v>
      </c>
      <c r="Q78">
        <f t="shared" si="9"/>
        <v>29112.546666666665</v>
      </c>
      <c r="R78" s="1">
        <f t="shared" si="10"/>
        <v>-48575.94</v>
      </c>
      <c r="S78" s="1">
        <f t="shared" si="11"/>
        <v>0.37473437720029384</v>
      </c>
    </row>
    <row r="79" spans="1:19" ht="16" x14ac:dyDescent="0.2">
      <c r="A79" t="s">
        <v>79</v>
      </c>
      <c r="B79">
        <v>22042.720000000001</v>
      </c>
      <c r="C79">
        <v>19377.7</v>
      </c>
      <c r="D79">
        <v>22700.75</v>
      </c>
      <c r="E79">
        <f t="shared" si="6"/>
        <v>21373.723333333332</v>
      </c>
      <c r="F79">
        <v>73233.77</v>
      </c>
      <c r="G79">
        <v>52297.9</v>
      </c>
      <c r="H79">
        <v>53113.99</v>
      </c>
      <c r="I79">
        <f t="shared" si="7"/>
        <v>59548.553333333337</v>
      </c>
      <c r="J79">
        <v>23569.7</v>
      </c>
      <c r="K79">
        <v>27398.560000000001</v>
      </c>
      <c r="L79">
        <v>18982.93</v>
      </c>
      <c r="M79">
        <f t="shared" si="8"/>
        <v>23317.063333333335</v>
      </c>
      <c r="N79">
        <v>51747.58</v>
      </c>
      <c r="O79">
        <v>64448.19</v>
      </c>
      <c r="P79">
        <v>62870.28</v>
      </c>
      <c r="Q79">
        <f t="shared" si="9"/>
        <v>59688.683333333327</v>
      </c>
      <c r="R79" s="1">
        <f t="shared" si="10"/>
        <v>140.1299999999901</v>
      </c>
      <c r="S79" s="1">
        <f t="shared" si="11"/>
        <v>1.0023532057817692</v>
      </c>
    </row>
    <row r="80" spans="1:19" ht="16" x14ac:dyDescent="0.2">
      <c r="A80" t="s">
        <v>80</v>
      </c>
      <c r="B80">
        <v>113237.66</v>
      </c>
      <c r="C80">
        <v>53089.64</v>
      </c>
      <c r="D80">
        <v>116883.81</v>
      </c>
      <c r="E80">
        <f t="shared" si="6"/>
        <v>94403.703333333324</v>
      </c>
      <c r="F80">
        <v>209685.66</v>
      </c>
      <c r="G80">
        <v>134117.28</v>
      </c>
      <c r="H80">
        <v>398384.19</v>
      </c>
      <c r="I80">
        <f t="shared" si="7"/>
        <v>247395.71</v>
      </c>
      <c r="J80">
        <v>331084.88</v>
      </c>
      <c r="K80">
        <v>64800.160000000003</v>
      </c>
      <c r="L80">
        <v>643295.63</v>
      </c>
      <c r="M80">
        <f t="shared" si="8"/>
        <v>346393.5566666667</v>
      </c>
      <c r="N80">
        <v>325395.5</v>
      </c>
      <c r="O80">
        <v>274056.65999999997</v>
      </c>
      <c r="P80">
        <v>156895.42000000001</v>
      </c>
      <c r="Q80">
        <f t="shared" si="9"/>
        <v>252115.86</v>
      </c>
      <c r="R80" s="1">
        <f t="shared" si="10"/>
        <v>4720.1499999999942</v>
      </c>
      <c r="S80" s="1">
        <f t="shared" si="11"/>
        <v>1.0190793526694542</v>
      </c>
    </row>
    <row r="81" spans="1:19" ht="16" x14ac:dyDescent="0.2">
      <c r="A81" t="s">
        <v>81</v>
      </c>
      <c r="B81">
        <v>60531.29</v>
      </c>
      <c r="C81">
        <v>35878.67</v>
      </c>
      <c r="D81">
        <v>53651.05</v>
      </c>
      <c r="E81">
        <f t="shared" si="6"/>
        <v>50020.33666666667</v>
      </c>
      <c r="F81">
        <v>112450.64</v>
      </c>
      <c r="G81">
        <v>72056.399999999994</v>
      </c>
      <c r="H81">
        <v>202704.77</v>
      </c>
      <c r="I81">
        <f t="shared" si="7"/>
        <v>129070.60333333332</v>
      </c>
      <c r="J81">
        <v>146524.76999999999</v>
      </c>
      <c r="K81">
        <v>37171.339999999997</v>
      </c>
      <c r="L81">
        <v>290384.34000000003</v>
      </c>
      <c r="M81">
        <f t="shared" si="8"/>
        <v>158026.81666666668</v>
      </c>
      <c r="N81">
        <v>157222.34</v>
      </c>
      <c r="O81">
        <v>127162.34</v>
      </c>
      <c r="P81">
        <v>83288.98</v>
      </c>
      <c r="Q81">
        <f t="shared" si="9"/>
        <v>122557.88666666666</v>
      </c>
      <c r="R81" s="1">
        <f t="shared" si="10"/>
        <v>-6512.7166666666599</v>
      </c>
      <c r="S81" s="1">
        <f t="shared" si="11"/>
        <v>0.94954144089768344</v>
      </c>
    </row>
    <row r="82" spans="1:19" ht="16" x14ac:dyDescent="0.2">
      <c r="A82" t="s">
        <v>82</v>
      </c>
      <c r="B82">
        <v>22336.83</v>
      </c>
      <c r="C82">
        <v>5359.78</v>
      </c>
      <c r="D82">
        <v>19135</v>
      </c>
      <c r="E82">
        <f t="shared" si="6"/>
        <v>15610.536666666667</v>
      </c>
      <c r="F82">
        <v>27778.7</v>
      </c>
      <c r="G82">
        <v>38728.74</v>
      </c>
      <c r="H82">
        <v>48665.82</v>
      </c>
      <c r="I82">
        <f t="shared" si="7"/>
        <v>38391.08666666667</v>
      </c>
      <c r="J82">
        <v>13119.1</v>
      </c>
      <c r="K82">
        <v>3377.99</v>
      </c>
      <c r="L82">
        <v>22187.78</v>
      </c>
      <c r="M82">
        <f t="shared" si="8"/>
        <v>12894.956666666665</v>
      </c>
      <c r="N82">
        <v>55387.64</v>
      </c>
      <c r="O82">
        <v>66759.95</v>
      </c>
      <c r="P82">
        <v>52837.57</v>
      </c>
      <c r="Q82">
        <f t="shared" si="9"/>
        <v>58328.386666666665</v>
      </c>
      <c r="R82" s="1">
        <f t="shared" si="10"/>
        <v>19937.299999999996</v>
      </c>
      <c r="S82" s="1">
        <f t="shared" si="11"/>
        <v>1.519321064629064</v>
      </c>
    </row>
    <row r="83" spans="1:19" ht="16" x14ac:dyDescent="0.2">
      <c r="A83" t="s">
        <v>83</v>
      </c>
      <c r="B83">
        <v>13726.06</v>
      </c>
      <c r="C83">
        <v>10349.49</v>
      </c>
      <c r="D83">
        <v>13088.41</v>
      </c>
      <c r="E83">
        <f t="shared" si="6"/>
        <v>12387.986666666666</v>
      </c>
      <c r="F83">
        <v>34120.51</v>
      </c>
      <c r="G83">
        <v>30190.27</v>
      </c>
      <c r="H83">
        <v>26996.55</v>
      </c>
      <c r="I83">
        <f t="shared" si="7"/>
        <v>30435.776666666668</v>
      </c>
      <c r="J83">
        <v>13110.83</v>
      </c>
      <c r="K83">
        <v>15643.56</v>
      </c>
      <c r="L83">
        <v>15998.53</v>
      </c>
      <c r="M83">
        <f t="shared" si="8"/>
        <v>14917.64</v>
      </c>
      <c r="N83">
        <v>34981.769999999997</v>
      </c>
      <c r="O83">
        <v>33320.449999999997</v>
      </c>
      <c r="P83">
        <v>34889.25</v>
      </c>
      <c r="Q83">
        <f t="shared" si="9"/>
        <v>34397.156666666669</v>
      </c>
      <c r="R83" s="1">
        <f t="shared" si="10"/>
        <v>3961.380000000001</v>
      </c>
      <c r="S83" s="1">
        <f t="shared" si="11"/>
        <v>1.1301553774488862</v>
      </c>
    </row>
    <row r="84" spans="1:19" ht="16" x14ac:dyDescent="0.2">
      <c r="A84" t="s">
        <v>84</v>
      </c>
      <c r="B84">
        <v>2956.92</v>
      </c>
      <c r="C84">
        <v>5603.12</v>
      </c>
      <c r="D84">
        <v>5517.15</v>
      </c>
      <c r="E84">
        <f t="shared" si="6"/>
        <v>4692.3966666666665</v>
      </c>
      <c r="F84">
        <v>13692.75</v>
      </c>
      <c r="G84">
        <v>6780.53</v>
      </c>
      <c r="H84">
        <v>13755.59</v>
      </c>
      <c r="I84">
        <f t="shared" si="7"/>
        <v>11409.623333333331</v>
      </c>
      <c r="J84">
        <v>2217.4499999999998</v>
      </c>
      <c r="K84">
        <v>4944.75</v>
      </c>
      <c r="L84">
        <v>5039.3500000000004</v>
      </c>
      <c r="M84">
        <f t="shared" si="8"/>
        <v>4067.1833333333329</v>
      </c>
      <c r="N84">
        <v>7556.95</v>
      </c>
      <c r="O84">
        <v>18406.75</v>
      </c>
      <c r="P84">
        <v>7063.07</v>
      </c>
      <c r="Q84">
        <f t="shared" si="9"/>
        <v>11008.923333333334</v>
      </c>
      <c r="R84" s="1">
        <f t="shared" si="10"/>
        <v>-400.69999999999709</v>
      </c>
      <c r="S84" s="1">
        <f t="shared" si="11"/>
        <v>0.96488052337106101</v>
      </c>
    </row>
    <row r="85" spans="1:19" ht="16" x14ac:dyDescent="0.2">
      <c r="A85" t="s">
        <v>85</v>
      </c>
      <c r="B85">
        <v>76675.240000000005</v>
      </c>
      <c r="C85">
        <v>28120.87</v>
      </c>
      <c r="D85">
        <v>21182.13</v>
      </c>
      <c r="E85">
        <f t="shared" si="6"/>
        <v>41992.746666666666</v>
      </c>
      <c r="F85">
        <v>35008.629999999997</v>
      </c>
      <c r="G85">
        <v>230983.08</v>
      </c>
      <c r="H85">
        <v>36174.800000000003</v>
      </c>
      <c r="I85">
        <f t="shared" si="7"/>
        <v>100722.16999999998</v>
      </c>
      <c r="J85">
        <v>32968.82</v>
      </c>
      <c r="K85">
        <v>38635.230000000003</v>
      </c>
      <c r="L85">
        <v>35884.879999999997</v>
      </c>
      <c r="M85">
        <f t="shared" si="8"/>
        <v>35829.643333333333</v>
      </c>
      <c r="N85">
        <v>33220.21</v>
      </c>
      <c r="O85">
        <v>30951.279999999999</v>
      </c>
      <c r="P85">
        <v>35517.800000000003</v>
      </c>
      <c r="Q85">
        <f t="shared" si="9"/>
        <v>33229.763333333336</v>
      </c>
      <c r="R85" s="1">
        <f t="shared" si="10"/>
        <v>-67492.406666666648</v>
      </c>
      <c r="S85" s="1">
        <f t="shared" si="11"/>
        <v>0.32991508555994514</v>
      </c>
    </row>
    <row r="86" spans="1:19" ht="16" x14ac:dyDescent="0.2">
      <c r="A86" t="s">
        <v>86</v>
      </c>
      <c r="B86">
        <v>0</v>
      </c>
      <c r="C86">
        <v>0</v>
      </c>
      <c r="D86">
        <v>0</v>
      </c>
      <c r="E86">
        <f t="shared" si="6"/>
        <v>0</v>
      </c>
      <c r="F86">
        <v>3997.38</v>
      </c>
      <c r="G86">
        <v>3129.26</v>
      </c>
      <c r="H86">
        <v>0</v>
      </c>
      <c r="I86">
        <f t="shared" si="7"/>
        <v>2375.5466666666666</v>
      </c>
      <c r="J86">
        <v>0</v>
      </c>
      <c r="K86">
        <v>0</v>
      </c>
      <c r="L86">
        <v>0</v>
      </c>
      <c r="M86">
        <f t="shared" si="8"/>
        <v>0</v>
      </c>
      <c r="N86">
        <v>2819.31</v>
      </c>
      <c r="O86">
        <v>3972.07</v>
      </c>
      <c r="P86">
        <v>3170.59</v>
      </c>
      <c r="Q86">
        <f t="shared" si="9"/>
        <v>3320.6566666666672</v>
      </c>
      <c r="R86" s="1">
        <f t="shared" si="10"/>
        <v>945.11000000000058</v>
      </c>
      <c r="S86" s="1">
        <f t="shared" si="11"/>
        <v>1.397849477453611</v>
      </c>
    </row>
    <row r="87" spans="1:19" ht="16" x14ac:dyDescent="0.2">
      <c r="A87" t="s">
        <v>87</v>
      </c>
      <c r="B87">
        <v>53215.45</v>
      </c>
      <c r="C87">
        <v>51185.05</v>
      </c>
      <c r="D87">
        <v>54844.33</v>
      </c>
      <c r="E87">
        <f t="shared" si="6"/>
        <v>53081.610000000008</v>
      </c>
      <c r="F87">
        <v>142460.38</v>
      </c>
      <c r="G87">
        <v>62750.3</v>
      </c>
      <c r="H87">
        <v>172561.98</v>
      </c>
      <c r="I87">
        <f t="shared" si="7"/>
        <v>125924.22000000002</v>
      </c>
      <c r="J87">
        <v>70472.960000000006</v>
      </c>
      <c r="K87">
        <v>55844.73</v>
      </c>
      <c r="L87">
        <v>298449.19</v>
      </c>
      <c r="M87">
        <f t="shared" si="8"/>
        <v>141588.96</v>
      </c>
      <c r="N87">
        <v>188403.03</v>
      </c>
      <c r="O87">
        <v>109649.87</v>
      </c>
      <c r="P87">
        <v>47754.16</v>
      </c>
      <c r="Q87">
        <f t="shared" si="9"/>
        <v>115269.02000000002</v>
      </c>
      <c r="R87" s="1">
        <f t="shared" si="10"/>
        <v>-10655.199999999997</v>
      </c>
      <c r="S87" s="1">
        <f t="shared" si="11"/>
        <v>0.91538403017306758</v>
      </c>
    </row>
    <row r="88" spans="1:19" ht="16" x14ac:dyDescent="0.2">
      <c r="A88" t="s">
        <v>88</v>
      </c>
      <c r="B88">
        <v>27291.91</v>
      </c>
      <c r="C88">
        <v>15256.66</v>
      </c>
      <c r="D88">
        <v>18520.21</v>
      </c>
      <c r="E88">
        <f t="shared" si="6"/>
        <v>20356.259999999998</v>
      </c>
      <c r="F88">
        <v>44907.63</v>
      </c>
      <c r="G88">
        <v>44291.46</v>
      </c>
      <c r="H88">
        <v>50124.51</v>
      </c>
      <c r="I88">
        <f t="shared" si="7"/>
        <v>46441.200000000004</v>
      </c>
      <c r="J88">
        <v>47331.73</v>
      </c>
      <c r="K88">
        <v>22998.02</v>
      </c>
      <c r="L88">
        <v>26940.68</v>
      </c>
      <c r="M88">
        <f t="shared" si="8"/>
        <v>32423.476666666666</v>
      </c>
      <c r="N88">
        <v>53067.75</v>
      </c>
      <c r="O88">
        <v>60824.21</v>
      </c>
      <c r="P88">
        <v>42548.33</v>
      </c>
      <c r="Q88">
        <f t="shared" si="9"/>
        <v>52146.763333333329</v>
      </c>
      <c r="R88" s="1">
        <f t="shared" si="10"/>
        <v>5705.5633333333244</v>
      </c>
      <c r="S88" s="1">
        <f t="shared" si="11"/>
        <v>1.1228556396762643</v>
      </c>
    </row>
    <row r="89" spans="1:19" ht="16" x14ac:dyDescent="0.2">
      <c r="A89" t="s">
        <v>89</v>
      </c>
      <c r="B89">
        <v>19201.419999999998</v>
      </c>
      <c r="C89">
        <v>23847.26</v>
      </c>
      <c r="D89">
        <v>17194.04</v>
      </c>
      <c r="E89">
        <f t="shared" si="6"/>
        <v>20080.906666666666</v>
      </c>
      <c r="F89">
        <v>53255.59</v>
      </c>
      <c r="G89">
        <v>41345.629999999997</v>
      </c>
      <c r="H89">
        <v>41946.55</v>
      </c>
      <c r="I89">
        <f t="shared" si="7"/>
        <v>45515.92333333334</v>
      </c>
      <c r="J89">
        <v>53502.58</v>
      </c>
      <c r="K89">
        <v>18254.740000000002</v>
      </c>
      <c r="L89">
        <v>15825.17</v>
      </c>
      <c r="M89">
        <f t="shared" si="8"/>
        <v>29194.163333333334</v>
      </c>
      <c r="N89">
        <v>59569.54</v>
      </c>
      <c r="O89">
        <v>62049.4</v>
      </c>
      <c r="P89">
        <v>59782.66</v>
      </c>
      <c r="Q89">
        <f t="shared" si="9"/>
        <v>60467.200000000004</v>
      </c>
      <c r="R89" s="1">
        <f t="shared" si="10"/>
        <v>14951.276666666665</v>
      </c>
      <c r="S89" s="1">
        <f t="shared" si="11"/>
        <v>1.3284845296265182</v>
      </c>
    </row>
    <row r="90" spans="1:19" ht="16" x14ac:dyDescent="0.2">
      <c r="A90" t="s">
        <v>90</v>
      </c>
      <c r="B90">
        <v>4895.1099999999997</v>
      </c>
      <c r="C90">
        <v>8348.2999999999993</v>
      </c>
      <c r="D90">
        <v>8267.17</v>
      </c>
      <c r="E90">
        <f t="shared" si="6"/>
        <v>7170.1933333333336</v>
      </c>
      <c r="F90">
        <v>22379.16</v>
      </c>
      <c r="G90">
        <v>15523.62</v>
      </c>
      <c r="H90">
        <v>10661.13</v>
      </c>
      <c r="I90">
        <f t="shared" si="7"/>
        <v>16187.97</v>
      </c>
      <c r="J90">
        <v>5719.09</v>
      </c>
      <c r="K90">
        <v>8992.9</v>
      </c>
      <c r="L90">
        <v>4554.8599999999997</v>
      </c>
      <c r="M90">
        <f t="shared" si="8"/>
        <v>6422.2833333333328</v>
      </c>
      <c r="N90">
        <v>29222.44</v>
      </c>
      <c r="O90">
        <v>26541.7</v>
      </c>
      <c r="P90">
        <v>24953.63</v>
      </c>
      <c r="Q90">
        <f t="shared" si="9"/>
        <v>26905.923333333336</v>
      </c>
      <c r="R90" s="1">
        <f t="shared" si="10"/>
        <v>10717.953333333337</v>
      </c>
      <c r="S90" s="1">
        <f t="shared" si="11"/>
        <v>1.6620937235078479</v>
      </c>
    </row>
    <row r="91" spans="1:19" ht="16" x14ac:dyDescent="0.2">
      <c r="A91" t="s">
        <v>91</v>
      </c>
      <c r="B91">
        <v>6532.17</v>
      </c>
      <c r="C91">
        <v>6488.56</v>
      </c>
      <c r="D91">
        <v>9057.83</v>
      </c>
      <c r="E91">
        <f t="shared" si="6"/>
        <v>7359.5199999999995</v>
      </c>
      <c r="F91">
        <v>17353.28</v>
      </c>
      <c r="G91">
        <v>15370.78</v>
      </c>
      <c r="H91">
        <v>17015.78</v>
      </c>
      <c r="I91">
        <f t="shared" si="7"/>
        <v>16579.946666666667</v>
      </c>
      <c r="J91">
        <v>2810.7</v>
      </c>
      <c r="K91">
        <v>3306.74</v>
      </c>
      <c r="L91">
        <v>3221.12</v>
      </c>
      <c r="M91">
        <f t="shared" si="8"/>
        <v>3112.853333333333</v>
      </c>
      <c r="N91">
        <v>8382.31</v>
      </c>
      <c r="O91">
        <v>12269.75</v>
      </c>
      <c r="P91">
        <v>9005.6</v>
      </c>
      <c r="Q91">
        <f t="shared" si="9"/>
        <v>9885.8866666666654</v>
      </c>
      <c r="R91" s="1">
        <f t="shared" si="10"/>
        <v>-6694.0600000000013</v>
      </c>
      <c r="S91" s="1">
        <f t="shared" si="11"/>
        <v>0.59625563733216669</v>
      </c>
    </row>
    <row r="92" spans="1:19" ht="16" x14ac:dyDescent="0.2">
      <c r="A92" t="s">
        <v>92</v>
      </c>
      <c r="B92">
        <v>2851.75</v>
      </c>
      <c r="C92">
        <v>0</v>
      </c>
      <c r="D92">
        <v>2063.81</v>
      </c>
      <c r="E92">
        <f t="shared" si="6"/>
        <v>1638.5199999999998</v>
      </c>
      <c r="F92">
        <v>4190.63</v>
      </c>
      <c r="G92">
        <v>3694.53</v>
      </c>
      <c r="H92">
        <v>2704.89</v>
      </c>
      <c r="I92">
        <f t="shared" si="7"/>
        <v>3530.0166666666664</v>
      </c>
      <c r="J92">
        <v>3021.15</v>
      </c>
      <c r="K92">
        <v>1593.67</v>
      </c>
      <c r="L92">
        <v>2196.02</v>
      </c>
      <c r="M92">
        <f t="shared" si="8"/>
        <v>2270.2800000000002</v>
      </c>
      <c r="N92">
        <v>2499.34</v>
      </c>
      <c r="O92">
        <v>2773.32</v>
      </c>
      <c r="P92">
        <v>2456.9</v>
      </c>
      <c r="Q92">
        <f t="shared" si="9"/>
        <v>2576.52</v>
      </c>
      <c r="R92" s="1">
        <f t="shared" si="10"/>
        <v>-953.49666666666644</v>
      </c>
      <c r="S92" s="1">
        <f t="shared" si="11"/>
        <v>0.72988890515153382</v>
      </c>
    </row>
    <row r="93" spans="1:19" ht="16" x14ac:dyDescent="0.2">
      <c r="A93" t="s">
        <v>93</v>
      </c>
      <c r="B93">
        <v>7297</v>
      </c>
      <c r="C93">
        <v>9276.3799999999992</v>
      </c>
      <c r="D93">
        <v>7643.05</v>
      </c>
      <c r="E93">
        <f t="shared" si="6"/>
        <v>8072.1433333333325</v>
      </c>
      <c r="F93">
        <v>15316.03</v>
      </c>
      <c r="G93">
        <v>20567.060000000001</v>
      </c>
      <c r="H93">
        <v>15929.29</v>
      </c>
      <c r="I93">
        <f t="shared" si="7"/>
        <v>17270.793333333335</v>
      </c>
      <c r="J93">
        <v>13878.4</v>
      </c>
      <c r="K93">
        <v>8462.59</v>
      </c>
      <c r="L93">
        <v>7825.47</v>
      </c>
      <c r="M93">
        <f t="shared" si="8"/>
        <v>10055.486666666666</v>
      </c>
      <c r="N93">
        <v>16553.580000000002</v>
      </c>
      <c r="O93">
        <v>16161.66</v>
      </c>
      <c r="P93">
        <v>18000.22</v>
      </c>
      <c r="Q93">
        <f t="shared" si="9"/>
        <v>16905.153333333335</v>
      </c>
      <c r="R93" s="1">
        <f t="shared" si="10"/>
        <v>-365.63999999999942</v>
      </c>
      <c r="S93" s="1">
        <f t="shared" si="11"/>
        <v>0.97882899801167211</v>
      </c>
    </row>
    <row r="94" spans="1:19" ht="16" x14ac:dyDescent="0.2">
      <c r="A94" t="s">
        <v>94</v>
      </c>
      <c r="B94">
        <v>496671.72</v>
      </c>
      <c r="C94">
        <v>267975.38</v>
      </c>
      <c r="D94">
        <v>661022.18999999994</v>
      </c>
      <c r="E94">
        <f t="shared" si="6"/>
        <v>475223.09666666668</v>
      </c>
      <c r="F94">
        <v>971634.69</v>
      </c>
      <c r="G94">
        <v>738720.88</v>
      </c>
      <c r="H94">
        <v>1339087.3799999999</v>
      </c>
      <c r="I94">
        <f t="shared" si="7"/>
        <v>1016480.9833333333</v>
      </c>
      <c r="J94">
        <v>1226455</v>
      </c>
      <c r="K94">
        <v>290153.21999999997</v>
      </c>
      <c r="L94">
        <v>2785524.75</v>
      </c>
      <c r="M94">
        <f t="shared" si="8"/>
        <v>1434044.3233333332</v>
      </c>
      <c r="N94">
        <v>1654357.5</v>
      </c>
      <c r="O94">
        <v>1149974.75</v>
      </c>
      <c r="P94">
        <v>682141</v>
      </c>
      <c r="Q94">
        <f t="shared" si="9"/>
        <v>1162157.75</v>
      </c>
      <c r="R94" s="1">
        <f t="shared" si="10"/>
        <v>145676.76666666672</v>
      </c>
      <c r="S94" s="1">
        <f t="shared" si="11"/>
        <v>1.1433147978715261</v>
      </c>
    </row>
    <row r="95" spans="1:19" ht="16" x14ac:dyDescent="0.2">
      <c r="A95" t="s">
        <v>95</v>
      </c>
      <c r="B95">
        <v>173027.19</v>
      </c>
      <c r="C95">
        <v>119997.13</v>
      </c>
      <c r="D95">
        <v>190715.73</v>
      </c>
      <c r="E95">
        <f t="shared" si="6"/>
        <v>161246.68333333335</v>
      </c>
      <c r="F95">
        <v>334376.63</v>
      </c>
      <c r="G95">
        <v>239882.11</v>
      </c>
      <c r="H95">
        <v>459180.34</v>
      </c>
      <c r="I95">
        <f t="shared" si="7"/>
        <v>344479.69333333336</v>
      </c>
      <c r="J95">
        <v>415893.22</v>
      </c>
      <c r="K95">
        <v>111184.3</v>
      </c>
      <c r="L95">
        <v>856996.19</v>
      </c>
      <c r="M95">
        <f t="shared" si="8"/>
        <v>461357.90333333332</v>
      </c>
      <c r="N95">
        <v>506800.72</v>
      </c>
      <c r="O95">
        <v>453966.06</v>
      </c>
      <c r="P95">
        <v>321888.53000000003</v>
      </c>
      <c r="Q95">
        <f t="shared" si="9"/>
        <v>427551.77</v>
      </c>
      <c r="R95" s="1">
        <f t="shared" si="10"/>
        <v>83072.07666666666</v>
      </c>
      <c r="S95" s="1">
        <f t="shared" si="11"/>
        <v>1.2411523183350102</v>
      </c>
    </row>
    <row r="96" spans="1:19" ht="16" x14ac:dyDescent="0.2">
      <c r="A96" t="s">
        <v>96</v>
      </c>
      <c r="B96">
        <v>75127.77</v>
      </c>
      <c r="C96">
        <v>129227.8</v>
      </c>
      <c r="D96">
        <v>110900.36</v>
      </c>
      <c r="E96">
        <f t="shared" si="6"/>
        <v>105085.31</v>
      </c>
      <c r="F96">
        <v>229098.95</v>
      </c>
      <c r="G96">
        <v>160073.28</v>
      </c>
      <c r="H96">
        <v>280560.96999999997</v>
      </c>
      <c r="I96">
        <f t="shared" si="7"/>
        <v>223244.4</v>
      </c>
      <c r="J96">
        <v>276649.15999999997</v>
      </c>
      <c r="K96">
        <v>60131.51</v>
      </c>
      <c r="L96">
        <v>409518.06</v>
      </c>
      <c r="M96">
        <f t="shared" si="8"/>
        <v>248766.24333333332</v>
      </c>
      <c r="N96">
        <v>183731.89</v>
      </c>
      <c r="O96">
        <v>250875.3</v>
      </c>
      <c r="P96">
        <v>152572.45000000001</v>
      </c>
      <c r="Q96">
        <f t="shared" si="9"/>
        <v>195726.54666666666</v>
      </c>
      <c r="R96" s="1">
        <f t="shared" si="10"/>
        <v>-27517.853333333333</v>
      </c>
      <c r="S96" s="1">
        <f t="shared" si="11"/>
        <v>0.87673664677217733</v>
      </c>
    </row>
    <row r="97" spans="1:19" ht="16" x14ac:dyDescent="0.2">
      <c r="A97" t="s">
        <v>97</v>
      </c>
      <c r="B97">
        <v>50540.38</v>
      </c>
      <c r="C97">
        <v>33986.01</v>
      </c>
      <c r="D97">
        <v>37015.980000000003</v>
      </c>
      <c r="E97">
        <f t="shared" si="6"/>
        <v>40514.123333333329</v>
      </c>
      <c r="F97">
        <v>91637.63</v>
      </c>
      <c r="G97">
        <v>79335.59</v>
      </c>
      <c r="H97">
        <v>81895.94</v>
      </c>
      <c r="I97">
        <f t="shared" si="7"/>
        <v>84289.72</v>
      </c>
      <c r="J97">
        <v>56740.23</v>
      </c>
      <c r="K97">
        <v>44382.77</v>
      </c>
      <c r="L97">
        <v>43903.57</v>
      </c>
      <c r="M97">
        <f t="shared" si="8"/>
        <v>48342.19</v>
      </c>
      <c r="N97">
        <v>74977.16</v>
      </c>
      <c r="O97">
        <v>76817.399999999994</v>
      </c>
      <c r="P97">
        <v>76021.34</v>
      </c>
      <c r="Q97">
        <f t="shared" si="9"/>
        <v>75938.633333333331</v>
      </c>
      <c r="R97" s="1">
        <f t="shared" si="10"/>
        <v>-8351.0866666666698</v>
      </c>
      <c r="S97" s="1">
        <f t="shared" si="11"/>
        <v>0.90092401936242439</v>
      </c>
    </row>
    <row r="98" spans="1:19" ht="16" x14ac:dyDescent="0.2">
      <c r="A98" t="s">
        <v>98</v>
      </c>
      <c r="B98">
        <v>2627.09</v>
      </c>
      <c r="C98">
        <v>2885.32</v>
      </c>
      <c r="D98">
        <v>2620.7800000000002</v>
      </c>
      <c r="E98">
        <f t="shared" si="6"/>
        <v>2711.0633333333335</v>
      </c>
      <c r="F98">
        <v>5480.63</v>
      </c>
      <c r="G98">
        <v>5225.75</v>
      </c>
      <c r="H98">
        <v>6181.46</v>
      </c>
      <c r="I98">
        <f t="shared" si="7"/>
        <v>5629.28</v>
      </c>
      <c r="J98">
        <v>2991.5</v>
      </c>
      <c r="K98">
        <v>3201.38</v>
      </c>
      <c r="L98">
        <v>2433.83</v>
      </c>
      <c r="M98">
        <f t="shared" si="8"/>
        <v>2875.5699999999997</v>
      </c>
      <c r="N98">
        <v>3253.58</v>
      </c>
      <c r="O98">
        <v>5423.27</v>
      </c>
      <c r="P98">
        <v>3385.63</v>
      </c>
      <c r="Q98">
        <f t="shared" si="9"/>
        <v>4020.8266666666664</v>
      </c>
      <c r="R98" s="1">
        <f t="shared" si="10"/>
        <v>-1608.4533333333334</v>
      </c>
      <c r="S98" s="1">
        <f t="shared" si="11"/>
        <v>0.71427014940927913</v>
      </c>
    </row>
    <row r="99" spans="1:19" ht="16" x14ac:dyDescent="0.2">
      <c r="A99" t="s">
        <v>99</v>
      </c>
      <c r="B99">
        <v>10903.19</v>
      </c>
      <c r="C99">
        <v>9576.2999999999993</v>
      </c>
      <c r="D99">
        <v>8067.63</v>
      </c>
      <c r="E99">
        <f t="shared" si="6"/>
        <v>9515.7066666666669</v>
      </c>
      <c r="F99">
        <v>16537.599999999999</v>
      </c>
      <c r="G99">
        <v>24205.54</v>
      </c>
      <c r="H99">
        <v>16644.88</v>
      </c>
      <c r="I99">
        <f t="shared" si="7"/>
        <v>19129.34</v>
      </c>
      <c r="J99">
        <v>13910.28</v>
      </c>
      <c r="K99">
        <v>9284.06</v>
      </c>
      <c r="L99">
        <v>7825.47</v>
      </c>
      <c r="M99">
        <f t="shared" si="8"/>
        <v>10339.936666666666</v>
      </c>
      <c r="N99">
        <v>19356.18</v>
      </c>
      <c r="O99">
        <v>23380.43</v>
      </c>
      <c r="P99">
        <v>20483.849999999999</v>
      </c>
      <c r="Q99">
        <f t="shared" si="9"/>
        <v>21073.486666666668</v>
      </c>
      <c r="R99" s="1">
        <f t="shared" si="10"/>
        <v>1944.1466666666674</v>
      </c>
      <c r="S99" s="1">
        <f t="shared" si="11"/>
        <v>1.1016316645878357</v>
      </c>
    </row>
    <row r="100" spans="1:19" ht="16" x14ac:dyDescent="0.2">
      <c r="A100" t="s">
        <v>100</v>
      </c>
      <c r="B100">
        <v>24426.53</v>
      </c>
      <c r="C100">
        <v>22922.57</v>
      </c>
      <c r="D100">
        <v>26120.52</v>
      </c>
      <c r="E100">
        <f t="shared" si="6"/>
        <v>24489.873333333333</v>
      </c>
      <c r="F100">
        <v>50222.44</v>
      </c>
      <c r="G100">
        <v>51886.14</v>
      </c>
      <c r="H100">
        <v>44854.38</v>
      </c>
      <c r="I100">
        <f t="shared" si="7"/>
        <v>48987.653333333328</v>
      </c>
      <c r="J100">
        <v>25308.09</v>
      </c>
      <c r="K100">
        <v>21387.83</v>
      </c>
      <c r="L100">
        <v>24150.62</v>
      </c>
      <c r="M100">
        <f t="shared" si="8"/>
        <v>23615.513333333332</v>
      </c>
      <c r="N100">
        <v>60259.43</v>
      </c>
      <c r="O100">
        <v>62583.93</v>
      </c>
      <c r="P100">
        <v>70210.92</v>
      </c>
      <c r="Q100">
        <f t="shared" si="9"/>
        <v>64351.426666666666</v>
      </c>
      <c r="R100" s="1">
        <f t="shared" si="10"/>
        <v>15363.773333333338</v>
      </c>
      <c r="S100" s="1">
        <f t="shared" si="11"/>
        <v>1.3136254196295449</v>
      </c>
    </row>
    <row r="101" spans="1:19" ht="16" x14ac:dyDescent="0.2">
      <c r="A101" t="s">
        <v>101</v>
      </c>
      <c r="B101">
        <v>26892610</v>
      </c>
      <c r="C101">
        <v>26938120</v>
      </c>
      <c r="D101">
        <v>26902006</v>
      </c>
      <c r="E101">
        <f t="shared" si="6"/>
        <v>26910912</v>
      </c>
      <c r="F101">
        <v>21373630</v>
      </c>
      <c r="G101">
        <v>108293960</v>
      </c>
      <c r="H101">
        <v>28790676</v>
      </c>
      <c r="I101">
        <f t="shared" si="7"/>
        <v>52819422</v>
      </c>
      <c r="J101">
        <v>23196390</v>
      </c>
      <c r="K101">
        <v>29396002</v>
      </c>
      <c r="L101">
        <v>35657364</v>
      </c>
      <c r="M101">
        <f t="shared" si="8"/>
        <v>29416585.333333332</v>
      </c>
      <c r="N101">
        <v>26703382</v>
      </c>
      <c r="O101">
        <v>32428506</v>
      </c>
      <c r="P101">
        <v>21034200</v>
      </c>
      <c r="Q101">
        <f t="shared" si="9"/>
        <v>26722029.333333332</v>
      </c>
      <c r="R101" s="1">
        <f t="shared" si="10"/>
        <v>-26097392.666666668</v>
      </c>
      <c r="S101" s="1">
        <f t="shared" si="11"/>
        <v>0.50591294492645777</v>
      </c>
    </row>
    <row r="102" spans="1:19" ht="16" x14ac:dyDescent="0.2">
      <c r="A102" t="s">
        <v>102</v>
      </c>
      <c r="B102">
        <v>33904.47</v>
      </c>
      <c r="C102">
        <v>28733.14</v>
      </c>
      <c r="D102">
        <v>25360.799999999999</v>
      </c>
      <c r="E102">
        <f t="shared" si="6"/>
        <v>29332.803333333333</v>
      </c>
      <c r="F102">
        <v>69789.78</v>
      </c>
      <c r="G102">
        <v>38087.58</v>
      </c>
      <c r="H102">
        <v>62109.05</v>
      </c>
      <c r="I102">
        <f t="shared" si="7"/>
        <v>56662.136666666665</v>
      </c>
      <c r="J102">
        <v>16304.62</v>
      </c>
      <c r="K102">
        <v>36650.14</v>
      </c>
      <c r="L102">
        <v>15295.07</v>
      </c>
      <c r="M102">
        <f t="shared" si="8"/>
        <v>22749.943333333333</v>
      </c>
      <c r="N102">
        <v>46434.47</v>
      </c>
      <c r="O102">
        <v>75876.960000000006</v>
      </c>
      <c r="P102">
        <v>77782.559999999998</v>
      </c>
      <c r="Q102">
        <f t="shared" si="9"/>
        <v>66697.996666666659</v>
      </c>
      <c r="R102" s="1">
        <f t="shared" si="10"/>
        <v>10035.859999999993</v>
      </c>
      <c r="S102" s="1">
        <f t="shared" si="11"/>
        <v>1.1771175707516852</v>
      </c>
    </row>
    <row r="103" spans="1:19" ht="16" x14ac:dyDescent="0.2">
      <c r="A103" t="s">
        <v>103</v>
      </c>
      <c r="B103">
        <v>90102.9</v>
      </c>
      <c r="C103">
        <v>153562.19</v>
      </c>
      <c r="D103">
        <v>103924.42</v>
      </c>
      <c r="E103">
        <f t="shared" si="6"/>
        <v>115863.17</v>
      </c>
      <c r="F103">
        <v>221476.61</v>
      </c>
      <c r="G103">
        <v>290254.19</v>
      </c>
      <c r="H103">
        <v>157377.25</v>
      </c>
      <c r="I103">
        <f t="shared" si="7"/>
        <v>223036.01666666669</v>
      </c>
      <c r="J103">
        <v>268181.46999999997</v>
      </c>
      <c r="K103">
        <v>150681.91</v>
      </c>
      <c r="L103">
        <v>110074</v>
      </c>
      <c r="M103">
        <f t="shared" si="8"/>
        <v>176312.46</v>
      </c>
      <c r="N103">
        <v>175773.61</v>
      </c>
      <c r="O103">
        <v>201825.63</v>
      </c>
      <c r="P103">
        <v>196885.39</v>
      </c>
      <c r="Q103">
        <f t="shared" si="9"/>
        <v>191494.87666666668</v>
      </c>
      <c r="R103" s="1">
        <f t="shared" si="10"/>
        <v>-31541.140000000014</v>
      </c>
      <c r="S103" s="1">
        <f t="shared" si="11"/>
        <v>0.85858275057369282</v>
      </c>
    </row>
    <row r="104" spans="1:19" ht="16" x14ac:dyDescent="0.2">
      <c r="A104" t="s">
        <v>104</v>
      </c>
      <c r="B104">
        <v>48892.89</v>
      </c>
      <c r="C104">
        <v>100827.48</v>
      </c>
      <c r="D104">
        <v>124064.27</v>
      </c>
      <c r="E104">
        <f t="shared" si="6"/>
        <v>91261.546666666676</v>
      </c>
      <c r="F104">
        <v>101567.75</v>
      </c>
      <c r="G104">
        <v>259130.52</v>
      </c>
      <c r="H104">
        <v>165174.20000000001</v>
      </c>
      <c r="I104">
        <f t="shared" si="7"/>
        <v>175290.82333333333</v>
      </c>
      <c r="J104">
        <v>222731.53</v>
      </c>
      <c r="K104">
        <v>133208.69</v>
      </c>
      <c r="L104">
        <v>254855.75</v>
      </c>
      <c r="M104">
        <f t="shared" si="8"/>
        <v>203598.65666666665</v>
      </c>
      <c r="N104">
        <v>98281.33</v>
      </c>
      <c r="O104">
        <v>89866.84</v>
      </c>
      <c r="P104">
        <v>145690.97</v>
      </c>
      <c r="Q104">
        <f t="shared" si="9"/>
        <v>111279.71333333333</v>
      </c>
      <c r="R104" s="1">
        <f t="shared" si="10"/>
        <v>-64011.11</v>
      </c>
      <c r="S104" s="1">
        <f t="shared" si="11"/>
        <v>0.63482908698377005</v>
      </c>
    </row>
    <row r="105" spans="1:19" ht="16" x14ac:dyDescent="0.2">
      <c r="A105" t="s">
        <v>105</v>
      </c>
      <c r="B105">
        <v>141650.82999999999</v>
      </c>
      <c r="C105">
        <v>85587.91</v>
      </c>
      <c r="D105">
        <v>86609.88</v>
      </c>
      <c r="E105">
        <f t="shared" si="6"/>
        <v>104616.20666666667</v>
      </c>
      <c r="F105">
        <v>134613.41</v>
      </c>
      <c r="G105">
        <v>218468.73</v>
      </c>
      <c r="H105">
        <v>237498.56</v>
      </c>
      <c r="I105">
        <f t="shared" si="7"/>
        <v>196860.23333333331</v>
      </c>
      <c r="J105">
        <v>217490.95</v>
      </c>
      <c r="K105">
        <v>161043.09</v>
      </c>
      <c r="L105">
        <v>174808.33</v>
      </c>
      <c r="M105">
        <f t="shared" si="8"/>
        <v>184447.45666666667</v>
      </c>
      <c r="N105">
        <v>77002.63</v>
      </c>
      <c r="O105">
        <v>93041.84</v>
      </c>
      <c r="P105">
        <v>152921.67000000001</v>
      </c>
      <c r="Q105">
        <f t="shared" si="9"/>
        <v>107655.38</v>
      </c>
      <c r="R105" s="1">
        <f t="shared" si="10"/>
        <v>-89204.853333333303</v>
      </c>
      <c r="S105" s="1">
        <f t="shared" si="11"/>
        <v>0.54686199532087665</v>
      </c>
    </row>
    <row r="106" spans="1:19" ht="16" x14ac:dyDescent="0.2">
      <c r="A106" t="s">
        <v>106</v>
      </c>
      <c r="B106">
        <v>6950.04</v>
      </c>
      <c r="C106">
        <v>7010.03</v>
      </c>
      <c r="D106">
        <v>4511.6000000000004</v>
      </c>
      <c r="E106">
        <f t="shared" si="6"/>
        <v>6157.2233333333324</v>
      </c>
      <c r="F106">
        <v>10884.2</v>
      </c>
      <c r="G106">
        <v>10603.22</v>
      </c>
      <c r="H106">
        <v>11664.15</v>
      </c>
      <c r="I106">
        <f t="shared" si="7"/>
        <v>11050.523333333333</v>
      </c>
      <c r="J106">
        <v>10049.86</v>
      </c>
      <c r="K106">
        <v>7553.49</v>
      </c>
      <c r="L106">
        <v>6177.47</v>
      </c>
      <c r="M106">
        <f t="shared" si="8"/>
        <v>7926.94</v>
      </c>
      <c r="N106">
        <v>9297.15</v>
      </c>
      <c r="O106">
        <v>10711.57</v>
      </c>
      <c r="P106">
        <v>11925.52</v>
      </c>
      <c r="Q106">
        <f t="shared" si="9"/>
        <v>10644.746666666668</v>
      </c>
      <c r="R106" s="1">
        <f t="shared" si="10"/>
        <v>-405.77666666666482</v>
      </c>
      <c r="S106" s="1">
        <f t="shared" si="11"/>
        <v>0.96327986879656091</v>
      </c>
    </row>
    <row r="107" spans="1:19" ht="16" x14ac:dyDescent="0.2">
      <c r="A107" t="s">
        <v>107</v>
      </c>
      <c r="B107">
        <v>63179.39</v>
      </c>
      <c r="C107">
        <v>41068.71</v>
      </c>
      <c r="D107">
        <v>67584.86</v>
      </c>
      <c r="E107">
        <f t="shared" si="6"/>
        <v>57277.653333333343</v>
      </c>
      <c r="F107">
        <v>85475.520000000004</v>
      </c>
      <c r="G107">
        <v>185671.91</v>
      </c>
      <c r="H107">
        <v>37231.29</v>
      </c>
      <c r="I107">
        <f t="shared" si="7"/>
        <v>102792.90666666666</v>
      </c>
      <c r="J107">
        <v>165021</v>
      </c>
      <c r="K107">
        <v>152033.60999999999</v>
      </c>
      <c r="L107">
        <v>71027</v>
      </c>
      <c r="M107">
        <f t="shared" si="8"/>
        <v>129360.53666666667</v>
      </c>
      <c r="N107">
        <v>72812.12</v>
      </c>
      <c r="O107">
        <v>29917.919999999998</v>
      </c>
      <c r="P107">
        <v>36339.160000000003</v>
      </c>
      <c r="Q107">
        <f t="shared" si="9"/>
        <v>46356.4</v>
      </c>
      <c r="R107" s="1">
        <f t="shared" si="10"/>
        <v>-56436.506666666661</v>
      </c>
      <c r="S107" s="1">
        <f t="shared" si="11"/>
        <v>0.45096886062695901</v>
      </c>
    </row>
    <row r="108" spans="1:19" ht="16" x14ac:dyDescent="0.2">
      <c r="A108" t="s">
        <v>108</v>
      </c>
      <c r="B108">
        <v>5749.42</v>
      </c>
      <c r="C108">
        <v>10278.83</v>
      </c>
      <c r="D108">
        <v>8351.1299999999992</v>
      </c>
      <c r="E108">
        <f t="shared" si="6"/>
        <v>8126.4599999999991</v>
      </c>
      <c r="F108">
        <v>13470.93</v>
      </c>
      <c r="G108">
        <v>14957.23</v>
      </c>
      <c r="H108">
        <v>13443.55</v>
      </c>
      <c r="I108">
        <f t="shared" si="7"/>
        <v>13957.236666666666</v>
      </c>
      <c r="J108">
        <v>9599.7800000000007</v>
      </c>
      <c r="K108">
        <v>10219.61</v>
      </c>
      <c r="L108">
        <v>10761.18</v>
      </c>
      <c r="M108">
        <f t="shared" si="8"/>
        <v>10193.523333333333</v>
      </c>
      <c r="N108">
        <v>12194.07</v>
      </c>
      <c r="O108">
        <v>11519.64</v>
      </c>
      <c r="P108">
        <v>11966.29</v>
      </c>
      <c r="Q108">
        <f t="shared" si="9"/>
        <v>11893.333333333334</v>
      </c>
      <c r="R108" s="1">
        <f t="shared" si="10"/>
        <v>-2063.9033333333318</v>
      </c>
      <c r="S108" s="1">
        <f t="shared" si="11"/>
        <v>0.85212665066700177</v>
      </c>
    </row>
    <row r="109" spans="1:19" ht="16" x14ac:dyDescent="0.2">
      <c r="A109" t="s">
        <v>109</v>
      </c>
      <c r="B109">
        <v>0</v>
      </c>
      <c r="C109">
        <v>0</v>
      </c>
      <c r="D109">
        <v>0</v>
      </c>
      <c r="E109">
        <f t="shared" si="6"/>
        <v>0</v>
      </c>
      <c r="F109">
        <v>5097.7299999999996</v>
      </c>
      <c r="G109">
        <v>0</v>
      </c>
      <c r="H109">
        <v>0</v>
      </c>
      <c r="I109">
        <f t="shared" si="7"/>
        <v>1699.2433333333331</v>
      </c>
      <c r="J109">
        <v>0</v>
      </c>
      <c r="K109">
        <v>0</v>
      </c>
      <c r="L109">
        <v>0</v>
      </c>
      <c r="M109">
        <f t="shared" si="8"/>
        <v>0</v>
      </c>
      <c r="N109">
        <v>4239.3</v>
      </c>
      <c r="O109">
        <v>4686.71</v>
      </c>
      <c r="P109">
        <v>15976.34</v>
      </c>
      <c r="Q109">
        <f t="shared" si="9"/>
        <v>8300.7833333333328</v>
      </c>
      <c r="R109" s="1">
        <f t="shared" si="10"/>
        <v>6601.54</v>
      </c>
      <c r="S109" s="1">
        <f t="shared" si="11"/>
        <v>4.8849880240813075</v>
      </c>
    </row>
    <row r="110" spans="1:19" ht="16" x14ac:dyDescent="0.2">
      <c r="A110" t="s">
        <v>110</v>
      </c>
      <c r="B110">
        <v>0</v>
      </c>
      <c r="C110">
        <v>0</v>
      </c>
      <c r="D110">
        <v>0</v>
      </c>
      <c r="E110">
        <f t="shared" si="6"/>
        <v>0</v>
      </c>
      <c r="F110">
        <v>5067.3999999999996</v>
      </c>
      <c r="G110">
        <v>0</v>
      </c>
      <c r="H110">
        <v>0</v>
      </c>
      <c r="I110">
        <f t="shared" si="7"/>
        <v>1689.1333333333332</v>
      </c>
      <c r="J110">
        <v>0</v>
      </c>
      <c r="K110">
        <v>0</v>
      </c>
      <c r="L110">
        <v>0</v>
      </c>
      <c r="M110">
        <f t="shared" si="8"/>
        <v>0</v>
      </c>
      <c r="N110">
        <v>2604.3200000000002</v>
      </c>
      <c r="O110">
        <v>4818.62</v>
      </c>
      <c r="P110">
        <v>2483.33</v>
      </c>
      <c r="Q110">
        <f t="shared" si="9"/>
        <v>3302.09</v>
      </c>
      <c r="R110" s="1">
        <f t="shared" si="10"/>
        <v>1612.9566666666669</v>
      </c>
      <c r="S110" s="1">
        <f t="shared" si="11"/>
        <v>1.954901922090224</v>
      </c>
    </row>
    <row r="111" spans="1:19" ht="16" x14ac:dyDescent="0.2">
      <c r="A111" t="s">
        <v>111</v>
      </c>
      <c r="B111">
        <v>10437.200000000001</v>
      </c>
      <c r="C111">
        <v>19880.490000000002</v>
      </c>
      <c r="D111">
        <v>8517.0499999999993</v>
      </c>
      <c r="E111">
        <f t="shared" si="6"/>
        <v>12944.913333333336</v>
      </c>
      <c r="F111">
        <v>20545.68</v>
      </c>
      <c r="G111">
        <v>20799.25</v>
      </c>
      <c r="H111">
        <v>23959.38</v>
      </c>
      <c r="I111">
        <f t="shared" si="7"/>
        <v>21768.103333333333</v>
      </c>
      <c r="J111">
        <v>10106.76</v>
      </c>
      <c r="K111">
        <v>5635.49</v>
      </c>
      <c r="L111">
        <v>15322.68</v>
      </c>
      <c r="M111">
        <f t="shared" si="8"/>
        <v>10354.976666666667</v>
      </c>
      <c r="N111">
        <v>17647.009999999998</v>
      </c>
      <c r="O111">
        <v>20662.53</v>
      </c>
      <c r="P111">
        <v>21735.79</v>
      </c>
      <c r="Q111">
        <f t="shared" si="9"/>
        <v>20015.109999999997</v>
      </c>
      <c r="R111" s="1">
        <f t="shared" si="10"/>
        <v>-1752.9933333333356</v>
      </c>
      <c r="S111" s="1">
        <f t="shared" si="11"/>
        <v>0.91946963378067992</v>
      </c>
    </row>
    <row r="112" spans="1:19" ht="16" x14ac:dyDescent="0.2">
      <c r="A112" t="s">
        <v>112</v>
      </c>
      <c r="B112">
        <v>739382.31</v>
      </c>
      <c r="C112">
        <v>400913.75</v>
      </c>
      <c r="D112">
        <v>1043452.81</v>
      </c>
      <c r="E112">
        <f t="shared" si="6"/>
        <v>727916.29</v>
      </c>
      <c r="F112">
        <v>637639.38</v>
      </c>
      <c r="G112">
        <v>1815216.88</v>
      </c>
      <c r="H112">
        <v>1204897.6299999999</v>
      </c>
      <c r="I112">
        <f t="shared" si="7"/>
        <v>1219251.2966666666</v>
      </c>
      <c r="J112">
        <v>1321300.1299999999</v>
      </c>
      <c r="K112">
        <v>1048729.1299999999</v>
      </c>
      <c r="L112">
        <v>997630</v>
      </c>
      <c r="M112">
        <f t="shared" si="8"/>
        <v>1122553.0866666667</v>
      </c>
      <c r="N112">
        <v>885810.44</v>
      </c>
      <c r="O112">
        <v>252041.58</v>
      </c>
      <c r="P112">
        <v>1095046.8799999999</v>
      </c>
      <c r="Q112">
        <f t="shared" si="9"/>
        <v>744299.6333333333</v>
      </c>
      <c r="R112" s="1">
        <f t="shared" si="10"/>
        <v>-474951.66333333333</v>
      </c>
      <c r="S112" s="1">
        <f t="shared" si="11"/>
        <v>0.6104562983596471</v>
      </c>
    </row>
    <row r="113" spans="1:19" ht="16" x14ac:dyDescent="0.2">
      <c r="A113" t="s">
        <v>113</v>
      </c>
      <c r="B113">
        <v>21157.91</v>
      </c>
      <c r="C113">
        <v>16970.18</v>
      </c>
      <c r="D113">
        <v>14739.88</v>
      </c>
      <c r="E113">
        <f t="shared" si="6"/>
        <v>17622.656666666666</v>
      </c>
      <c r="F113">
        <v>29419.58</v>
      </c>
      <c r="G113">
        <v>31888.880000000001</v>
      </c>
      <c r="H113">
        <v>26330.1</v>
      </c>
      <c r="I113">
        <f t="shared" si="7"/>
        <v>29212.853333333333</v>
      </c>
      <c r="J113">
        <v>13059.53</v>
      </c>
      <c r="K113">
        <v>15881.96</v>
      </c>
      <c r="L113">
        <v>19687.259999999998</v>
      </c>
      <c r="M113">
        <f t="shared" si="8"/>
        <v>16209.583333333334</v>
      </c>
      <c r="N113">
        <v>33167.39</v>
      </c>
      <c r="O113">
        <v>36536.949999999997</v>
      </c>
      <c r="P113">
        <v>46530.97</v>
      </c>
      <c r="Q113">
        <f t="shared" si="9"/>
        <v>38745.103333333333</v>
      </c>
      <c r="R113" s="1">
        <f t="shared" si="10"/>
        <v>9532.25</v>
      </c>
      <c r="S113" s="1">
        <f t="shared" si="11"/>
        <v>1.3263032847641494</v>
      </c>
    </row>
    <row r="114" spans="1:19" ht="16" x14ac:dyDescent="0.2">
      <c r="A114" t="s">
        <v>114</v>
      </c>
      <c r="B114">
        <v>185037.41</v>
      </c>
      <c r="C114">
        <v>69513.88</v>
      </c>
      <c r="D114">
        <v>144068.09</v>
      </c>
      <c r="E114">
        <f t="shared" si="6"/>
        <v>132873.12666666668</v>
      </c>
      <c r="F114">
        <v>137614.48000000001</v>
      </c>
      <c r="G114">
        <v>281330.94</v>
      </c>
      <c r="H114">
        <v>241812.25</v>
      </c>
      <c r="I114">
        <f t="shared" si="7"/>
        <v>220252.55666666667</v>
      </c>
      <c r="J114">
        <v>305546.69</v>
      </c>
      <c r="K114">
        <v>80053.23</v>
      </c>
      <c r="L114">
        <v>245921.41</v>
      </c>
      <c r="M114">
        <f t="shared" si="8"/>
        <v>210507.11</v>
      </c>
      <c r="N114">
        <v>172561.41</v>
      </c>
      <c r="O114">
        <v>107324.77</v>
      </c>
      <c r="P114">
        <v>277785.78000000003</v>
      </c>
      <c r="Q114">
        <f t="shared" si="9"/>
        <v>185890.65333333332</v>
      </c>
      <c r="R114" s="1">
        <f t="shared" si="10"/>
        <v>-34361.90333333335</v>
      </c>
      <c r="S114" s="1">
        <f t="shared" si="11"/>
        <v>0.84398862899313742</v>
      </c>
    </row>
    <row r="115" spans="1:19" ht="16" x14ac:dyDescent="0.2">
      <c r="A115" t="s">
        <v>115</v>
      </c>
      <c r="B115">
        <v>10951.39</v>
      </c>
      <c r="C115">
        <v>10470.58</v>
      </c>
      <c r="D115">
        <v>11375.07</v>
      </c>
      <c r="E115">
        <f t="shared" si="6"/>
        <v>10932.346666666666</v>
      </c>
      <c r="F115">
        <v>20319.490000000002</v>
      </c>
      <c r="G115">
        <v>16420.2</v>
      </c>
      <c r="H115">
        <v>16543.97</v>
      </c>
      <c r="I115">
        <f t="shared" si="7"/>
        <v>17761.22</v>
      </c>
      <c r="J115">
        <v>12853.54</v>
      </c>
      <c r="K115">
        <v>13161.06</v>
      </c>
      <c r="L115">
        <v>9227.34</v>
      </c>
      <c r="M115">
        <f t="shared" si="8"/>
        <v>11747.313333333334</v>
      </c>
      <c r="N115">
        <v>14423.22</v>
      </c>
      <c r="O115">
        <v>20209.990000000002</v>
      </c>
      <c r="P115">
        <v>16295.45</v>
      </c>
      <c r="Q115">
        <f t="shared" si="9"/>
        <v>16976.22</v>
      </c>
      <c r="R115" s="1">
        <f t="shared" si="10"/>
        <v>-785</v>
      </c>
      <c r="S115" s="1">
        <f t="shared" si="11"/>
        <v>0.95580258563319409</v>
      </c>
    </row>
    <row r="116" spans="1:19" ht="16" x14ac:dyDescent="0.2">
      <c r="A116" t="s">
        <v>116</v>
      </c>
      <c r="B116">
        <v>13615.92</v>
      </c>
      <c r="C116">
        <v>23147.01</v>
      </c>
      <c r="D116">
        <v>13487.72</v>
      </c>
      <c r="E116">
        <f t="shared" si="6"/>
        <v>16750.216666666667</v>
      </c>
      <c r="F116">
        <v>17870.21</v>
      </c>
      <c r="G116">
        <v>40821.129999999997</v>
      </c>
      <c r="H116">
        <v>21190.9</v>
      </c>
      <c r="I116">
        <f t="shared" si="7"/>
        <v>26627.41333333333</v>
      </c>
      <c r="J116">
        <v>32652.21</v>
      </c>
      <c r="K116">
        <v>15726.16</v>
      </c>
      <c r="L116">
        <v>14524.74</v>
      </c>
      <c r="M116">
        <f t="shared" si="8"/>
        <v>20967.703333333331</v>
      </c>
      <c r="N116">
        <v>30819.26</v>
      </c>
      <c r="O116">
        <v>39281.31</v>
      </c>
      <c r="P116">
        <v>39431.379999999997</v>
      </c>
      <c r="Q116">
        <f t="shared" si="9"/>
        <v>36510.649999999994</v>
      </c>
      <c r="R116" s="1">
        <f t="shared" si="10"/>
        <v>9883.236666666664</v>
      </c>
      <c r="S116" s="1">
        <f t="shared" si="11"/>
        <v>1.3711677339043071</v>
      </c>
    </row>
    <row r="117" spans="1:19" ht="16" x14ac:dyDescent="0.2">
      <c r="A117" t="s">
        <v>103</v>
      </c>
      <c r="B117">
        <v>107501.78</v>
      </c>
      <c r="C117">
        <v>150788.97</v>
      </c>
      <c r="D117">
        <v>89041.45</v>
      </c>
      <c r="E117">
        <f t="shared" si="6"/>
        <v>115777.40000000001</v>
      </c>
      <c r="F117">
        <v>170201.61</v>
      </c>
      <c r="G117">
        <v>237491.42</v>
      </c>
      <c r="H117">
        <v>143501.38</v>
      </c>
      <c r="I117">
        <f t="shared" si="7"/>
        <v>183731.47</v>
      </c>
      <c r="J117">
        <v>203211.02</v>
      </c>
      <c r="K117">
        <v>105974.45</v>
      </c>
      <c r="L117">
        <v>110074</v>
      </c>
      <c r="M117">
        <f t="shared" si="8"/>
        <v>139753.15666666665</v>
      </c>
      <c r="N117">
        <v>214046.64</v>
      </c>
      <c r="O117">
        <v>181042.88</v>
      </c>
      <c r="P117">
        <v>282499.19</v>
      </c>
      <c r="Q117">
        <f t="shared" si="9"/>
        <v>225862.90333333332</v>
      </c>
      <c r="R117" s="1">
        <f t="shared" si="10"/>
        <v>42131.43333333332</v>
      </c>
      <c r="S117" s="1">
        <f t="shared" si="11"/>
        <v>1.2293098364332105</v>
      </c>
    </row>
    <row r="118" spans="1:19" ht="16" x14ac:dyDescent="0.2">
      <c r="A118" t="s">
        <v>117</v>
      </c>
      <c r="B118">
        <v>89233.74</v>
      </c>
      <c r="C118">
        <v>52582.82</v>
      </c>
      <c r="D118">
        <v>49197.64</v>
      </c>
      <c r="E118">
        <f t="shared" si="6"/>
        <v>63671.4</v>
      </c>
      <c r="F118">
        <v>90410.240000000005</v>
      </c>
      <c r="G118">
        <v>144949.54999999999</v>
      </c>
      <c r="H118">
        <v>66586.179999999993</v>
      </c>
      <c r="I118">
        <f t="shared" si="7"/>
        <v>100648.65666666666</v>
      </c>
      <c r="J118">
        <v>95245.66</v>
      </c>
      <c r="K118">
        <v>42849.95</v>
      </c>
      <c r="L118">
        <v>29650.37</v>
      </c>
      <c r="M118">
        <f t="shared" si="8"/>
        <v>55915.32666666666</v>
      </c>
      <c r="N118">
        <v>61376.08</v>
      </c>
      <c r="O118">
        <v>64463.51</v>
      </c>
      <c r="P118">
        <v>82331.17</v>
      </c>
      <c r="Q118">
        <f t="shared" si="9"/>
        <v>69390.253333333341</v>
      </c>
      <c r="R118" s="1">
        <f t="shared" si="10"/>
        <v>-31258.403333333321</v>
      </c>
      <c r="S118" s="1">
        <f t="shared" si="11"/>
        <v>0.68943049645603827</v>
      </c>
    </row>
    <row r="119" spans="1:19" ht="16" x14ac:dyDescent="0.2">
      <c r="A119" t="s">
        <v>118</v>
      </c>
      <c r="B119">
        <v>33981.42</v>
      </c>
      <c r="C119">
        <v>29123.119999999999</v>
      </c>
      <c r="D119">
        <v>30843.26</v>
      </c>
      <c r="E119">
        <f t="shared" si="6"/>
        <v>31315.933333333331</v>
      </c>
      <c r="F119">
        <v>27229.71</v>
      </c>
      <c r="G119">
        <v>84771.89</v>
      </c>
      <c r="H119">
        <v>35922.730000000003</v>
      </c>
      <c r="I119">
        <f t="shared" si="7"/>
        <v>49308.110000000008</v>
      </c>
      <c r="J119">
        <v>20753.54</v>
      </c>
      <c r="K119">
        <v>27820.39</v>
      </c>
      <c r="L119">
        <v>31674.06</v>
      </c>
      <c r="M119">
        <f t="shared" si="8"/>
        <v>26749.33</v>
      </c>
      <c r="N119">
        <v>24388.16</v>
      </c>
      <c r="O119">
        <v>32437.77</v>
      </c>
      <c r="P119">
        <v>49883.82</v>
      </c>
      <c r="Q119">
        <f t="shared" si="9"/>
        <v>35569.916666666664</v>
      </c>
      <c r="R119" s="1">
        <f t="shared" si="10"/>
        <v>-13738.193333333344</v>
      </c>
      <c r="S119" s="1">
        <f t="shared" si="11"/>
        <v>0.72138065455493339</v>
      </c>
    </row>
    <row r="120" spans="1:19" ht="16" x14ac:dyDescent="0.2">
      <c r="A120" t="s">
        <v>119</v>
      </c>
      <c r="B120">
        <v>4865.26</v>
      </c>
      <c r="C120">
        <v>4203.82</v>
      </c>
      <c r="D120">
        <v>3499.27</v>
      </c>
      <c r="E120">
        <f t="shared" si="6"/>
        <v>4189.45</v>
      </c>
      <c r="F120">
        <v>6614.63</v>
      </c>
      <c r="G120">
        <v>8104.27</v>
      </c>
      <c r="H120">
        <v>5006.2299999999996</v>
      </c>
      <c r="I120">
        <f t="shared" si="7"/>
        <v>6575.043333333334</v>
      </c>
      <c r="J120">
        <v>4413.82</v>
      </c>
      <c r="K120">
        <v>4234.28</v>
      </c>
      <c r="L120">
        <v>4487.79</v>
      </c>
      <c r="M120">
        <f t="shared" si="8"/>
        <v>4378.63</v>
      </c>
      <c r="N120">
        <v>4994.72</v>
      </c>
      <c r="O120">
        <v>9378.7199999999993</v>
      </c>
      <c r="P120">
        <v>4855.78</v>
      </c>
      <c r="Q120">
        <f t="shared" si="9"/>
        <v>6409.7399999999989</v>
      </c>
      <c r="R120" s="1">
        <f t="shared" si="10"/>
        <v>-165.3033333333351</v>
      </c>
      <c r="S120" s="1">
        <f t="shared" si="11"/>
        <v>0.97485897431347701</v>
      </c>
    </row>
    <row r="121" spans="1:19" ht="16" x14ac:dyDescent="0.2">
      <c r="A121" t="s">
        <v>120</v>
      </c>
      <c r="B121">
        <v>64964.45</v>
      </c>
      <c r="C121">
        <v>71320.929999999993</v>
      </c>
      <c r="D121">
        <v>78925.38</v>
      </c>
      <c r="E121">
        <f t="shared" si="6"/>
        <v>71736.92</v>
      </c>
      <c r="F121">
        <v>126718.07</v>
      </c>
      <c r="G121">
        <v>93580.77</v>
      </c>
      <c r="H121">
        <v>104224.01</v>
      </c>
      <c r="I121">
        <f t="shared" si="7"/>
        <v>108174.28333333334</v>
      </c>
      <c r="J121">
        <v>40244.230000000003</v>
      </c>
      <c r="K121">
        <v>44161.61</v>
      </c>
      <c r="L121">
        <v>47493.46</v>
      </c>
      <c r="M121">
        <f t="shared" si="8"/>
        <v>43966.433333333327</v>
      </c>
      <c r="N121">
        <v>196481.03</v>
      </c>
      <c r="O121">
        <v>147525.69</v>
      </c>
      <c r="P121">
        <v>138063.16</v>
      </c>
      <c r="Q121">
        <f t="shared" si="9"/>
        <v>160689.96</v>
      </c>
      <c r="R121" s="1">
        <f t="shared" si="10"/>
        <v>52515.676666666652</v>
      </c>
      <c r="S121" s="1">
        <f t="shared" si="11"/>
        <v>1.4854728411265954</v>
      </c>
    </row>
    <row r="122" spans="1:19" ht="16" x14ac:dyDescent="0.2">
      <c r="A122" t="s">
        <v>121</v>
      </c>
      <c r="B122">
        <v>0</v>
      </c>
      <c r="C122">
        <v>71825.77</v>
      </c>
      <c r="D122">
        <v>105962.53</v>
      </c>
      <c r="E122">
        <f t="shared" si="6"/>
        <v>59262.766666666663</v>
      </c>
      <c r="F122">
        <v>91569.53</v>
      </c>
      <c r="G122">
        <v>96753.52</v>
      </c>
      <c r="H122">
        <v>76930.11</v>
      </c>
      <c r="I122">
        <f t="shared" si="7"/>
        <v>88417.719999999987</v>
      </c>
      <c r="J122">
        <v>74215.539999999994</v>
      </c>
      <c r="K122">
        <v>70744.91</v>
      </c>
      <c r="L122">
        <v>143262.42000000001</v>
      </c>
      <c r="M122">
        <f t="shared" si="8"/>
        <v>96074.29</v>
      </c>
      <c r="N122">
        <v>108975.66</v>
      </c>
      <c r="O122">
        <v>73037.27</v>
      </c>
      <c r="P122">
        <v>116026.55</v>
      </c>
      <c r="Q122">
        <f t="shared" si="9"/>
        <v>99346.493333333332</v>
      </c>
      <c r="R122" s="1">
        <f t="shared" si="10"/>
        <v>10928.773333333345</v>
      </c>
      <c r="S122" s="1">
        <f t="shared" si="11"/>
        <v>1.1236038809113529</v>
      </c>
    </row>
    <row r="123" spans="1:19" ht="16" x14ac:dyDescent="0.2">
      <c r="A123" t="s">
        <v>122</v>
      </c>
      <c r="B123">
        <v>295691.5</v>
      </c>
      <c r="C123">
        <v>267241.71999999997</v>
      </c>
      <c r="D123">
        <v>225035.25</v>
      </c>
      <c r="E123">
        <f t="shared" si="6"/>
        <v>262656.15666666668</v>
      </c>
      <c r="F123">
        <v>317454.31</v>
      </c>
      <c r="G123">
        <v>475032.34</v>
      </c>
      <c r="H123">
        <v>374848.34</v>
      </c>
      <c r="I123">
        <f t="shared" si="7"/>
        <v>389111.66333333333</v>
      </c>
      <c r="J123">
        <v>382835.44</v>
      </c>
      <c r="K123">
        <v>331407.81</v>
      </c>
      <c r="L123">
        <v>608909.93999999994</v>
      </c>
      <c r="M123">
        <f t="shared" si="8"/>
        <v>441051.0633333333</v>
      </c>
      <c r="N123">
        <v>277778</v>
      </c>
      <c r="O123">
        <v>275688.5</v>
      </c>
      <c r="P123">
        <v>325058.94</v>
      </c>
      <c r="Q123">
        <f t="shared" si="9"/>
        <v>292841.8133333333</v>
      </c>
      <c r="R123" s="1">
        <f t="shared" si="10"/>
        <v>-96269.850000000035</v>
      </c>
      <c r="S123" s="1">
        <f t="shared" si="11"/>
        <v>0.75259068521538952</v>
      </c>
    </row>
    <row r="124" spans="1:19" ht="16" x14ac:dyDescent="0.2">
      <c r="A124" t="s">
        <v>123</v>
      </c>
      <c r="B124">
        <v>62621.95</v>
      </c>
      <c r="C124">
        <v>35250.639999999999</v>
      </c>
      <c r="D124">
        <v>47109.66</v>
      </c>
      <c r="E124">
        <f t="shared" si="6"/>
        <v>48327.416666666664</v>
      </c>
      <c r="F124">
        <v>60425.84</v>
      </c>
      <c r="G124">
        <v>65816.23</v>
      </c>
      <c r="H124">
        <v>88224.33</v>
      </c>
      <c r="I124">
        <f t="shared" si="7"/>
        <v>71488.800000000003</v>
      </c>
      <c r="J124">
        <v>83754.91</v>
      </c>
      <c r="K124">
        <v>36464.92</v>
      </c>
      <c r="L124">
        <v>87914.17</v>
      </c>
      <c r="M124">
        <f t="shared" si="8"/>
        <v>69378</v>
      </c>
      <c r="N124">
        <v>55621.23</v>
      </c>
      <c r="O124">
        <v>74943.77</v>
      </c>
      <c r="P124">
        <v>57997.35</v>
      </c>
      <c r="Q124">
        <f t="shared" si="9"/>
        <v>62854.116666666669</v>
      </c>
      <c r="R124" s="1">
        <f t="shared" si="10"/>
        <v>-8634.6833333333343</v>
      </c>
      <c r="S124" s="1">
        <f t="shared" si="11"/>
        <v>0.87921627816758241</v>
      </c>
    </row>
    <row r="125" spans="1:19" ht="16" x14ac:dyDescent="0.2">
      <c r="A125" t="s">
        <v>124</v>
      </c>
      <c r="B125">
        <v>3013.52</v>
      </c>
      <c r="C125">
        <v>2312.6</v>
      </c>
      <c r="D125">
        <v>5315.36</v>
      </c>
      <c r="E125">
        <f t="shared" si="6"/>
        <v>3547.16</v>
      </c>
      <c r="F125">
        <v>5677.21</v>
      </c>
      <c r="G125">
        <v>3183.22</v>
      </c>
      <c r="H125">
        <v>6545.63</v>
      </c>
      <c r="I125">
        <f t="shared" si="7"/>
        <v>5135.3533333333335</v>
      </c>
      <c r="J125">
        <v>4590.08</v>
      </c>
      <c r="K125">
        <v>3149.87</v>
      </c>
      <c r="L125">
        <v>3016.41</v>
      </c>
      <c r="M125">
        <f t="shared" si="8"/>
        <v>3585.4533333333334</v>
      </c>
      <c r="N125">
        <v>6978.26</v>
      </c>
      <c r="O125">
        <v>6599.63</v>
      </c>
      <c r="P125">
        <v>7052.98</v>
      </c>
      <c r="Q125">
        <f t="shared" si="9"/>
        <v>6876.956666666666</v>
      </c>
      <c r="R125" s="1">
        <f t="shared" si="10"/>
        <v>1741.6033333333326</v>
      </c>
      <c r="S125" s="1">
        <f t="shared" si="11"/>
        <v>1.3391399228615231</v>
      </c>
    </row>
    <row r="126" spans="1:19" ht="16" x14ac:dyDescent="0.2">
      <c r="A126" t="s">
        <v>125</v>
      </c>
      <c r="B126">
        <v>50338.17</v>
      </c>
      <c r="C126">
        <v>50762.78</v>
      </c>
      <c r="D126">
        <v>55611.66</v>
      </c>
      <c r="E126">
        <f t="shared" si="6"/>
        <v>52237.53666666666</v>
      </c>
      <c r="F126">
        <v>87332.93</v>
      </c>
      <c r="G126">
        <v>67196.850000000006</v>
      </c>
      <c r="H126">
        <v>71431.759999999995</v>
      </c>
      <c r="I126">
        <f t="shared" si="7"/>
        <v>75320.513333333321</v>
      </c>
      <c r="J126">
        <v>56768.61</v>
      </c>
      <c r="K126">
        <v>46643.86</v>
      </c>
      <c r="L126">
        <v>54773.96</v>
      </c>
      <c r="M126">
        <f t="shared" si="8"/>
        <v>52728.81</v>
      </c>
      <c r="N126">
        <v>76538.98</v>
      </c>
      <c r="O126">
        <v>114027.23</v>
      </c>
      <c r="P126">
        <v>91377.21</v>
      </c>
      <c r="Q126">
        <f t="shared" si="9"/>
        <v>93981.14</v>
      </c>
      <c r="R126" s="1">
        <f t="shared" si="10"/>
        <v>18660.626666666678</v>
      </c>
      <c r="S126" s="1">
        <f t="shared" si="11"/>
        <v>1.2477495949089392</v>
      </c>
    </row>
    <row r="127" spans="1:19" ht="16" x14ac:dyDescent="0.2">
      <c r="A127" t="s">
        <v>126</v>
      </c>
      <c r="B127">
        <v>883849.63</v>
      </c>
      <c r="C127">
        <v>728599.19</v>
      </c>
      <c r="D127">
        <v>670186.38</v>
      </c>
      <c r="E127">
        <f t="shared" si="6"/>
        <v>760878.39999999991</v>
      </c>
      <c r="F127">
        <v>682096.63</v>
      </c>
      <c r="G127">
        <v>1292111.8799999999</v>
      </c>
      <c r="H127">
        <v>1271228.75</v>
      </c>
      <c r="I127">
        <f t="shared" si="7"/>
        <v>1081812.42</v>
      </c>
      <c r="J127">
        <v>1268985.25</v>
      </c>
      <c r="K127">
        <v>801063.25</v>
      </c>
      <c r="L127">
        <v>1225710.8799999999</v>
      </c>
      <c r="M127">
        <f t="shared" si="8"/>
        <v>1098586.46</v>
      </c>
      <c r="N127">
        <v>700108.81</v>
      </c>
      <c r="O127">
        <v>671179.69</v>
      </c>
      <c r="P127">
        <v>1107016.6299999999</v>
      </c>
      <c r="Q127">
        <f t="shared" si="9"/>
        <v>826101.71</v>
      </c>
      <c r="R127" s="1">
        <f t="shared" si="10"/>
        <v>-255710.70999999996</v>
      </c>
      <c r="S127" s="1">
        <f t="shared" si="11"/>
        <v>0.76362749653031348</v>
      </c>
    </row>
    <row r="128" spans="1:19" ht="16" x14ac:dyDescent="0.2">
      <c r="A128" t="s">
        <v>127</v>
      </c>
      <c r="B128">
        <v>5843</v>
      </c>
      <c r="C128">
        <v>0</v>
      </c>
      <c r="D128">
        <v>5681.44</v>
      </c>
      <c r="E128">
        <f t="shared" si="6"/>
        <v>3841.4799999999996</v>
      </c>
      <c r="F128">
        <v>5699.75</v>
      </c>
      <c r="G128">
        <v>5188.71</v>
      </c>
      <c r="H128">
        <v>5456.08</v>
      </c>
      <c r="I128">
        <f t="shared" si="7"/>
        <v>5448.1799999999994</v>
      </c>
      <c r="J128">
        <v>5717.2</v>
      </c>
      <c r="K128">
        <v>3279.93</v>
      </c>
      <c r="L128">
        <v>7739.27</v>
      </c>
      <c r="M128">
        <f t="shared" si="8"/>
        <v>5578.8</v>
      </c>
      <c r="N128">
        <v>5207.84</v>
      </c>
      <c r="O128">
        <v>36123.519999999997</v>
      </c>
      <c r="P128">
        <v>2470.41</v>
      </c>
      <c r="Q128">
        <f t="shared" si="9"/>
        <v>14600.590000000002</v>
      </c>
      <c r="R128" s="1">
        <f t="shared" si="10"/>
        <v>9152.4100000000035</v>
      </c>
      <c r="S128" s="1">
        <f t="shared" si="11"/>
        <v>2.6799022792932692</v>
      </c>
    </row>
    <row r="129" spans="1:19" ht="16" x14ac:dyDescent="0.2">
      <c r="A129" t="s">
        <v>128</v>
      </c>
      <c r="B129">
        <v>27869.360000000001</v>
      </c>
      <c r="C129">
        <v>17595.11</v>
      </c>
      <c r="D129">
        <v>26071.88</v>
      </c>
      <c r="E129">
        <f t="shared" si="6"/>
        <v>23845.45</v>
      </c>
      <c r="F129">
        <v>39249.42</v>
      </c>
      <c r="G129">
        <v>27694.32</v>
      </c>
      <c r="H129">
        <v>34348.629999999997</v>
      </c>
      <c r="I129">
        <f t="shared" si="7"/>
        <v>33764.123333333329</v>
      </c>
      <c r="J129">
        <v>64908.67</v>
      </c>
      <c r="K129">
        <v>39148.980000000003</v>
      </c>
      <c r="L129">
        <v>59061.17</v>
      </c>
      <c r="M129">
        <f t="shared" si="8"/>
        <v>54372.94</v>
      </c>
      <c r="N129">
        <v>26886.76</v>
      </c>
      <c r="O129">
        <v>38061.25</v>
      </c>
      <c r="P129">
        <v>40744.5</v>
      </c>
      <c r="Q129">
        <f t="shared" si="9"/>
        <v>35230.836666666662</v>
      </c>
      <c r="R129" s="1">
        <f t="shared" si="10"/>
        <v>1466.7133333333331</v>
      </c>
      <c r="S129" s="1">
        <f t="shared" si="11"/>
        <v>1.0434399945425308</v>
      </c>
    </row>
    <row r="130" spans="1:19" ht="16" x14ac:dyDescent="0.2">
      <c r="A130" t="s">
        <v>129</v>
      </c>
      <c r="B130">
        <v>141953.48000000001</v>
      </c>
      <c r="C130">
        <v>139348.73000000001</v>
      </c>
      <c r="D130">
        <v>134854.20000000001</v>
      </c>
      <c r="E130">
        <f t="shared" si="6"/>
        <v>138718.80333333334</v>
      </c>
      <c r="F130">
        <v>143235.85999999999</v>
      </c>
      <c r="G130">
        <v>221792.77</v>
      </c>
      <c r="H130">
        <v>220277.19</v>
      </c>
      <c r="I130">
        <f t="shared" si="7"/>
        <v>195101.94000000003</v>
      </c>
      <c r="J130">
        <v>204296.78</v>
      </c>
      <c r="K130">
        <v>179719.19</v>
      </c>
      <c r="L130">
        <v>200577.03</v>
      </c>
      <c r="M130">
        <f t="shared" si="8"/>
        <v>194864.33333333334</v>
      </c>
      <c r="N130">
        <v>165666.78</v>
      </c>
      <c r="O130">
        <v>152127.60999999999</v>
      </c>
      <c r="P130">
        <v>236823.2</v>
      </c>
      <c r="Q130">
        <f t="shared" si="9"/>
        <v>184872.53000000003</v>
      </c>
      <c r="R130" s="1">
        <f t="shared" si="10"/>
        <v>-10229.410000000003</v>
      </c>
      <c r="S130" s="1">
        <f t="shared" si="11"/>
        <v>0.94756889654710763</v>
      </c>
    </row>
    <row r="131" spans="1:19" ht="16" x14ac:dyDescent="0.2">
      <c r="A131" t="s">
        <v>130</v>
      </c>
      <c r="B131">
        <v>51208.21</v>
      </c>
      <c r="C131">
        <v>44999.97</v>
      </c>
      <c r="D131">
        <v>46302.48</v>
      </c>
      <c r="E131">
        <f t="shared" si="6"/>
        <v>47503.553333333337</v>
      </c>
      <c r="F131">
        <v>60942.61</v>
      </c>
      <c r="G131">
        <v>63549.64</v>
      </c>
      <c r="H131">
        <v>75644.600000000006</v>
      </c>
      <c r="I131">
        <f t="shared" si="7"/>
        <v>66712.28333333334</v>
      </c>
      <c r="J131">
        <v>43253.78</v>
      </c>
      <c r="K131">
        <v>60907.25</v>
      </c>
      <c r="L131">
        <v>52031.73</v>
      </c>
      <c r="M131">
        <f t="shared" si="8"/>
        <v>52064.253333333334</v>
      </c>
      <c r="N131">
        <v>53712.58</v>
      </c>
      <c r="O131">
        <v>53904.160000000003</v>
      </c>
      <c r="P131">
        <v>59421.55</v>
      </c>
      <c r="Q131">
        <f t="shared" si="9"/>
        <v>55679.43</v>
      </c>
      <c r="R131" s="1">
        <f t="shared" si="10"/>
        <v>-11032.85333333334</v>
      </c>
      <c r="S131" s="1">
        <f t="shared" si="11"/>
        <v>0.83462036101797332</v>
      </c>
    </row>
    <row r="132" spans="1:19" ht="16" x14ac:dyDescent="0.2">
      <c r="A132" t="s">
        <v>131</v>
      </c>
      <c r="B132">
        <v>0</v>
      </c>
      <c r="C132">
        <v>0</v>
      </c>
      <c r="D132">
        <v>0</v>
      </c>
      <c r="E132">
        <f t="shared" ref="E132:E195" si="12">AVERAGE(B132:D132)</f>
        <v>0</v>
      </c>
      <c r="F132">
        <v>4142.01</v>
      </c>
      <c r="G132">
        <v>0</v>
      </c>
      <c r="H132">
        <v>0</v>
      </c>
      <c r="I132">
        <f t="shared" ref="I132:I195" si="13">AVERAGE(F132:H132)</f>
        <v>1380.67</v>
      </c>
      <c r="J132">
        <v>0</v>
      </c>
      <c r="K132">
        <v>0</v>
      </c>
      <c r="L132">
        <v>0</v>
      </c>
      <c r="M132">
        <f t="shared" ref="M132:M195" si="14">AVERAGE(J132:L132)</f>
        <v>0</v>
      </c>
      <c r="N132">
        <v>13765.23</v>
      </c>
      <c r="O132">
        <v>16583.71</v>
      </c>
      <c r="P132">
        <v>0</v>
      </c>
      <c r="Q132">
        <f t="shared" ref="Q132:Q195" si="15">AVERAGE(N132:P132)</f>
        <v>10116.313333333334</v>
      </c>
      <c r="R132" s="1">
        <f t="shared" ref="R132:R195" si="16">Q132-I132</f>
        <v>8735.6433333333334</v>
      </c>
      <c r="S132" s="1">
        <f t="shared" ref="S132:S195" si="17">Q132/I132</f>
        <v>7.327104473431981</v>
      </c>
    </row>
    <row r="133" spans="1:19" ht="16" x14ac:dyDescent="0.2">
      <c r="A133" t="s">
        <v>132</v>
      </c>
      <c r="B133">
        <v>265467.38</v>
      </c>
      <c r="C133">
        <v>214485.25</v>
      </c>
      <c r="D133">
        <v>163872.63</v>
      </c>
      <c r="E133">
        <f t="shared" si="12"/>
        <v>214608.42</v>
      </c>
      <c r="F133">
        <v>165746.72</v>
      </c>
      <c r="G133">
        <v>330303.15999999997</v>
      </c>
      <c r="H133">
        <v>387116.75</v>
      </c>
      <c r="I133">
        <f t="shared" si="13"/>
        <v>294388.87666666665</v>
      </c>
      <c r="J133">
        <v>392823.13</v>
      </c>
      <c r="K133">
        <v>200524.61</v>
      </c>
      <c r="L133">
        <v>350917.06</v>
      </c>
      <c r="M133">
        <f t="shared" si="14"/>
        <v>314754.93333333335</v>
      </c>
      <c r="N133">
        <v>158540.84</v>
      </c>
      <c r="O133">
        <v>185555.09</v>
      </c>
      <c r="P133">
        <v>286963.94</v>
      </c>
      <c r="Q133">
        <f t="shared" si="15"/>
        <v>210353.29</v>
      </c>
      <c r="R133" s="1">
        <f t="shared" si="16"/>
        <v>-84035.586666666641</v>
      </c>
      <c r="S133" s="1">
        <f t="shared" si="17"/>
        <v>0.71454224895249951</v>
      </c>
    </row>
    <row r="134" spans="1:19" ht="16" x14ac:dyDescent="0.2">
      <c r="A134" t="s">
        <v>133</v>
      </c>
      <c r="B134">
        <v>49698.3</v>
      </c>
      <c r="C134">
        <v>56591.87</v>
      </c>
      <c r="D134">
        <v>89806.44</v>
      </c>
      <c r="E134">
        <f t="shared" si="12"/>
        <v>65365.536666666674</v>
      </c>
      <c r="F134">
        <v>59460.24</v>
      </c>
      <c r="G134">
        <v>115568.7</v>
      </c>
      <c r="H134">
        <v>93654.7</v>
      </c>
      <c r="I134">
        <f t="shared" si="13"/>
        <v>89561.213333333333</v>
      </c>
      <c r="J134">
        <v>130320.66</v>
      </c>
      <c r="K134">
        <v>130682.02</v>
      </c>
      <c r="L134">
        <v>72585.27</v>
      </c>
      <c r="M134">
        <f t="shared" si="14"/>
        <v>111195.98333333334</v>
      </c>
      <c r="N134">
        <v>39820.269999999997</v>
      </c>
      <c r="O134">
        <v>79211.520000000004</v>
      </c>
      <c r="P134">
        <v>52702.11</v>
      </c>
      <c r="Q134">
        <f t="shared" si="15"/>
        <v>57244.633333333339</v>
      </c>
      <c r="R134" s="1">
        <f t="shared" si="16"/>
        <v>-32316.579999999994</v>
      </c>
      <c r="S134" s="1">
        <f t="shared" si="17"/>
        <v>0.63916768434430926</v>
      </c>
    </row>
    <row r="135" spans="1:19" ht="16" x14ac:dyDescent="0.2">
      <c r="A135" t="s">
        <v>134</v>
      </c>
      <c r="B135">
        <v>157971.76999999999</v>
      </c>
      <c r="C135">
        <v>60245.599999999999</v>
      </c>
      <c r="D135">
        <v>80058.63</v>
      </c>
      <c r="E135">
        <f t="shared" si="12"/>
        <v>99425.333333333328</v>
      </c>
      <c r="F135">
        <v>162947</v>
      </c>
      <c r="G135">
        <v>167395.26999999999</v>
      </c>
      <c r="H135">
        <v>77049.960000000006</v>
      </c>
      <c r="I135">
        <f t="shared" si="13"/>
        <v>135797.41</v>
      </c>
      <c r="J135">
        <v>118973.9</v>
      </c>
      <c r="K135">
        <v>181006.81</v>
      </c>
      <c r="L135">
        <v>102550.91</v>
      </c>
      <c r="M135">
        <f t="shared" si="14"/>
        <v>134177.20666666667</v>
      </c>
      <c r="N135">
        <v>81008.84</v>
      </c>
      <c r="O135">
        <v>80636.479999999996</v>
      </c>
      <c r="P135">
        <v>164349.47</v>
      </c>
      <c r="Q135">
        <f t="shared" si="15"/>
        <v>108664.93000000001</v>
      </c>
      <c r="R135" s="1">
        <f t="shared" si="16"/>
        <v>-27132.479999999996</v>
      </c>
      <c r="S135" s="1">
        <f t="shared" si="17"/>
        <v>0.80019884031661581</v>
      </c>
    </row>
    <row r="136" spans="1:19" ht="16" x14ac:dyDescent="0.2">
      <c r="A136" t="s">
        <v>135</v>
      </c>
      <c r="B136">
        <v>16799.45</v>
      </c>
      <c r="C136">
        <v>12749.56</v>
      </c>
      <c r="D136">
        <v>15512.22</v>
      </c>
      <c r="E136">
        <f t="shared" si="12"/>
        <v>15020.410000000002</v>
      </c>
      <c r="F136">
        <v>24641.03</v>
      </c>
      <c r="G136">
        <v>16978.77</v>
      </c>
      <c r="H136">
        <v>19840.62</v>
      </c>
      <c r="I136">
        <f t="shared" si="13"/>
        <v>20486.806666666667</v>
      </c>
      <c r="J136">
        <v>32442.48</v>
      </c>
      <c r="K136">
        <v>13699.11</v>
      </c>
      <c r="L136">
        <v>17816.650000000001</v>
      </c>
      <c r="M136">
        <f t="shared" si="14"/>
        <v>21319.413333333334</v>
      </c>
      <c r="N136">
        <v>17121.060000000001</v>
      </c>
      <c r="O136">
        <v>19122.16</v>
      </c>
      <c r="P136">
        <v>19232.939999999999</v>
      </c>
      <c r="Q136">
        <f t="shared" si="15"/>
        <v>18492.053333333333</v>
      </c>
      <c r="R136" s="1">
        <f t="shared" si="16"/>
        <v>-1994.753333333334</v>
      </c>
      <c r="S136" s="1">
        <f t="shared" si="17"/>
        <v>0.90263229571161407</v>
      </c>
    </row>
    <row r="137" spans="1:19" ht="16" x14ac:dyDescent="0.2">
      <c r="A137" t="s">
        <v>136</v>
      </c>
      <c r="B137">
        <v>886132.19</v>
      </c>
      <c r="C137">
        <v>537372.63</v>
      </c>
      <c r="D137">
        <v>556770.06000000006</v>
      </c>
      <c r="E137">
        <f t="shared" si="12"/>
        <v>660091.62666666659</v>
      </c>
      <c r="F137">
        <v>649788.18999999994</v>
      </c>
      <c r="G137">
        <v>898007.5</v>
      </c>
      <c r="H137">
        <v>1141614.1299999999</v>
      </c>
      <c r="I137">
        <f t="shared" si="13"/>
        <v>896469.94</v>
      </c>
      <c r="J137">
        <v>1089283</v>
      </c>
      <c r="K137">
        <v>543124.93999999994</v>
      </c>
      <c r="L137">
        <v>990195.5</v>
      </c>
      <c r="M137">
        <f t="shared" si="14"/>
        <v>874201.14666666661</v>
      </c>
      <c r="N137">
        <v>631306.63</v>
      </c>
      <c r="O137">
        <v>574369.75</v>
      </c>
      <c r="P137">
        <v>758763.06</v>
      </c>
      <c r="Q137">
        <f t="shared" si="15"/>
        <v>654813.14666666661</v>
      </c>
      <c r="R137" s="1">
        <f t="shared" si="16"/>
        <v>-241656.79333333333</v>
      </c>
      <c r="S137" s="1">
        <f t="shared" si="17"/>
        <v>0.7304351405989884</v>
      </c>
    </row>
    <row r="138" spans="1:19" ht="16" x14ac:dyDescent="0.2">
      <c r="A138" t="s">
        <v>137</v>
      </c>
      <c r="B138">
        <v>57178.71</v>
      </c>
      <c r="C138">
        <v>48318.83</v>
      </c>
      <c r="D138">
        <v>39736.519999999997</v>
      </c>
      <c r="E138">
        <f t="shared" si="12"/>
        <v>48411.353333333333</v>
      </c>
      <c r="F138">
        <v>45912.63</v>
      </c>
      <c r="G138">
        <v>58798.54</v>
      </c>
      <c r="H138">
        <v>89527.29</v>
      </c>
      <c r="I138">
        <f t="shared" si="13"/>
        <v>64746.153333333328</v>
      </c>
      <c r="J138">
        <v>97175.91</v>
      </c>
      <c r="K138">
        <v>67947.12</v>
      </c>
      <c r="L138">
        <v>88052.27</v>
      </c>
      <c r="M138">
        <f t="shared" si="14"/>
        <v>84391.766666666663</v>
      </c>
      <c r="N138">
        <v>36868.160000000003</v>
      </c>
      <c r="O138">
        <v>46230.54</v>
      </c>
      <c r="P138">
        <v>49014.19</v>
      </c>
      <c r="Q138">
        <f t="shared" si="15"/>
        <v>44037.630000000005</v>
      </c>
      <c r="R138" s="1">
        <f t="shared" si="16"/>
        <v>-20708.523333333324</v>
      </c>
      <c r="S138" s="1">
        <f t="shared" si="17"/>
        <v>0.68015824466483121</v>
      </c>
    </row>
    <row r="139" spans="1:19" ht="16" x14ac:dyDescent="0.2">
      <c r="A139" t="s">
        <v>138</v>
      </c>
      <c r="B139">
        <v>1517368.88</v>
      </c>
      <c r="C139">
        <v>1347845.13</v>
      </c>
      <c r="D139">
        <v>1099411.1299999999</v>
      </c>
      <c r="E139">
        <f t="shared" si="12"/>
        <v>1321541.7133333331</v>
      </c>
      <c r="F139">
        <v>1331187</v>
      </c>
      <c r="G139">
        <v>1747145.25</v>
      </c>
      <c r="H139">
        <v>2126839.25</v>
      </c>
      <c r="I139">
        <f t="shared" si="13"/>
        <v>1735057.1666666667</v>
      </c>
      <c r="J139">
        <v>2171954.5</v>
      </c>
      <c r="K139">
        <v>1176878.8799999999</v>
      </c>
      <c r="L139">
        <v>2061690.75</v>
      </c>
      <c r="M139">
        <f t="shared" si="14"/>
        <v>1803508.0433333332</v>
      </c>
      <c r="N139">
        <v>1222431.25</v>
      </c>
      <c r="O139">
        <v>1091082.1299999999</v>
      </c>
      <c r="P139">
        <v>1536878.38</v>
      </c>
      <c r="Q139">
        <f t="shared" si="15"/>
        <v>1283463.92</v>
      </c>
      <c r="R139" s="1">
        <f t="shared" si="16"/>
        <v>-451593.24666666682</v>
      </c>
      <c r="S139" s="1">
        <f t="shared" si="17"/>
        <v>0.73972428382042732</v>
      </c>
    </row>
    <row r="140" spans="1:19" ht="16" x14ac:dyDescent="0.2">
      <c r="A140" t="s">
        <v>139</v>
      </c>
      <c r="B140">
        <v>11894.39</v>
      </c>
      <c r="C140">
        <v>12521.9</v>
      </c>
      <c r="D140">
        <v>10298.4</v>
      </c>
      <c r="E140">
        <f t="shared" si="12"/>
        <v>11571.563333333334</v>
      </c>
      <c r="F140">
        <v>17109.509999999998</v>
      </c>
      <c r="G140">
        <v>15736.36</v>
      </c>
      <c r="H140">
        <v>12281.2</v>
      </c>
      <c r="I140">
        <f t="shared" si="13"/>
        <v>15042.356666666665</v>
      </c>
      <c r="J140">
        <v>12340.23</v>
      </c>
      <c r="K140">
        <v>8519.64</v>
      </c>
      <c r="L140">
        <v>11659.04</v>
      </c>
      <c r="M140">
        <f t="shared" si="14"/>
        <v>10839.636666666667</v>
      </c>
      <c r="N140">
        <v>13204.07</v>
      </c>
      <c r="O140">
        <v>11287.58</v>
      </c>
      <c r="P140">
        <v>11201.61</v>
      </c>
      <c r="Q140">
        <f t="shared" si="15"/>
        <v>11897.753333333334</v>
      </c>
      <c r="R140" s="1">
        <f t="shared" si="16"/>
        <v>-3144.6033333333307</v>
      </c>
      <c r="S140" s="1">
        <f t="shared" si="17"/>
        <v>0.7909500882729591</v>
      </c>
    </row>
    <row r="141" spans="1:19" ht="16" x14ac:dyDescent="0.2">
      <c r="A141" t="s">
        <v>140</v>
      </c>
      <c r="B141">
        <v>2780890.25</v>
      </c>
      <c r="C141">
        <v>2893051.25</v>
      </c>
      <c r="D141">
        <v>2849411</v>
      </c>
      <c r="E141">
        <f t="shared" si="12"/>
        <v>2841117.5</v>
      </c>
      <c r="F141">
        <v>3525443</v>
      </c>
      <c r="G141">
        <v>3950347</v>
      </c>
      <c r="H141">
        <v>3559198.75</v>
      </c>
      <c r="I141">
        <f t="shared" si="13"/>
        <v>3678329.5833333335</v>
      </c>
      <c r="J141">
        <v>3703690.5</v>
      </c>
      <c r="K141">
        <v>3066147.75</v>
      </c>
      <c r="L141">
        <v>3609007.5</v>
      </c>
      <c r="M141">
        <f t="shared" si="14"/>
        <v>3459615.25</v>
      </c>
      <c r="N141">
        <v>2955668</v>
      </c>
      <c r="O141">
        <v>1594270.88</v>
      </c>
      <c r="P141">
        <v>3177890.25</v>
      </c>
      <c r="Q141">
        <f t="shared" si="15"/>
        <v>2575943.0433333335</v>
      </c>
      <c r="R141" s="1">
        <f t="shared" si="16"/>
        <v>-1102386.54</v>
      </c>
      <c r="S141" s="1">
        <f t="shared" si="17"/>
        <v>0.70030240221132989</v>
      </c>
    </row>
    <row r="142" spans="1:19" ht="16" x14ac:dyDescent="0.2">
      <c r="A142" t="s">
        <v>141</v>
      </c>
      <c r="B142">
        <v>47531.59</v>
      </c>
      <c r="C142">
        <v>45558.68</v>
      </c>
      <c r="D142">
        <v>38164.589999999997</v>
      </c>
      <c r="E142">
        <f t="shared" si="12"/>
        <v>43751.619999999995</v>
      </c>
      <c r="F142">
        <v>53880.63</v>
      </c>
      <c r="G142">
        <v>68689.399999999994</v>
      </c>
      <c r="H142">
        <v>44482.78</v>
      </c>
      <c r="I142">
        <f t="shared" si="13"/>
        <v>55684.27</v>
      </c>
      <c r="J142">
        <v>55068.31</v>
      </c>
      <c r="K142">
        <v>44354.85</v>
      </c>
      <c r="L142">
        <v>37919.769999999997</v>
      </c>
      <c r="M142">
        <f t="shared" si="14"/>
        <v>45780.976666666662</v>
      </c>
      <c r="N142">
        <v>66540.19</v>
      </c>
      <c r="O142">
        <v>70640.23</v>
      </c>
      <c r="P142">
        <v>78059.17</v>
      </c>
      <c r="Q142">
        <f t="shared" si="15"/>
        <v>71746.529999999984</v>
      </c>
      <c r="R142" s="1">
        <f t="shared" si="16"/>
        <v>16062.259999999987</v>
      </c>
      <c r="S142" s="1">
        <f t="shared" si="17"/>
        <v>1.288452376227613</v>
      </c>
    </row>
    <row r="143" spans="1:19" ht="16" x14ac:dyDescent="0.2">
      <c r="A143" t="s">
        <v>142</v>
      </c>
      <c r="B143">
        <v>271440.96999999997</v>
      </c>
      <c r="C143">
        <v>282406.28000000003</v>
      </c>
      <c r="D143">
        <v>235749.63</v>
      </c>
      <c r="E143">
        <f t="shared" si="12"/>
        <v>263198.96000000002</v>
      </c>
      <c r="F143">
        <v>246536.95</v>
      </c>
      <c r="G143">
        <v>344400.38</v>
      </c>
      <c r="H143">
        <v>411059.09</v>
      </c>
      <c r="I143">
        <f t="shared" si="13"/>
        <v>333998.8066666667</v>
      </c>
      <c r="J143">
        <v>372195.5</v>
      </c>
      <c r="K143">
        <v>276569.81</v>
      </c>
      <c r="L143">
        <v>319839.5</v>
      </c>
      <c r="M143">
        <f t="shared" si="14"/>
        <v>322868.27</v>
      </c>
      <c r="N143">
        <v>252137.25</v>
      </c>
      <c r="O143">
        <v>310106.69</v>
      </c>
      <c r="P143">
        <v>341856.03</v>
      </c>
      <c r="Q143">
        <f t="shared" si="15"/>
        <v>301366.65666666668</v>
      </c>
      <c r="R143" s="1">
        <f t="shared" si="16"/>
        <v>-32632.150000000023</v>
      </c>
      <c r="S143" s="1">
        <f t="shared" si="17"/>
        <v>0.90229860302295284</v>
      </c>
    </row>
    <row r="144" spans="1:19" ht="16" x14ac:dyDescent="0.2">
      <c r="A144" t="s">
        <v>143</v>
      </c>
      <c r="B144">
        <v>40521.57</v>
      </c>
      <c r="C144">
        <v>34066.07</v>
      </c>
      <c r="D144">
        <v>37741.660000000003</v>
      </c>
      <c r="E144">
        <f t="shared" si="12"/>
        <v>37443.1</v>
      </c>
      <c r="F144">
        <v>54961.38</v>
      </c>
      <c r="G144">
        <v>36641.89</v>
      </c>
      <c r="H144">
        <v>50303.74</v>
      </c>
      <c r="I144">
        <f t="shared" si="13"/>
        <v>47302.336666666662</v>
      </c>
      <c r="J144">
        <v>47244.959999999999</v>
      </c>
      <c r="K144">
        <v>41166.120000000003</v>
      </c>
      <c r="L144">
        <v>45435.12</v>
      </c>
      <c r="M144">
        <f t="shared" si="14"/>
        <v>44615.4</v>
      </c>
      <c r="N144">
        <v>41922.089999999997</v>
      </c>
      <c r="O144">
        <v>32194.01</v>
      </c>
      <c r="P144">
        <v>41341.86</v>
      </c>
      <c r="Q144">
        <f t="shared" si="15"/>
        <v>38485.986666666664</v>
      </c>
      <c r="R144" s="1">
        <f t="shared" si="16"/>
        <v>-8816.3499999999985</v>
      </c>
      <c r="S144" s="1">
        <f t="shared" si="17"/>
        <v>0.81361702991275764</v>
      </c>
    </row>
    <row r="145" spans="1:19" ht="16" x14ac:dyDescent="0.2">
      <c r="A145" t="s">
        <v>144</v>
      </c>
      <c r="B145">
        <v>63389.72</v>
      </c>
      <c r="C145">
        <v>36170.25</v>
      </c>
      <c r="D145">
        <v>51412.22</v>
      </c>
      <c r="E145">
        <f t="shared" si="12"/>
        <v>50324.063333333332</v>
      </c>
      <c r="F145">
        <v>72871.62</v>
      </c>
      <c r="G145">
        <v>38316.449999999997</v>
      </c>
      <c r="H145">
        <v>79095.98</v>
      </c>
      <c r="I145">
        <f t="shared" si="13"/>
        <v>63428.016666666663</v>
      </c>
      <c r="J145">
        <v>48070.34</v>
      </c>
      <c r="K145">
        <v>68712.61</v>
      </c>
      <c r="L145">
        <v>58963.39</v>
      </c>
      <c r="M145">
        <f t="shared" si="14"/>
        <v>58582.113333333335</v>
      </c>
      <c r="N145">
        <v>52762.8</v>
      </c>
      <c r="O145">
        <v>74798.289999999994</v>
      </c>
      <c r="P145">
        <v>50554.080000000002</v>
      </c>
      <c r="Q145">
        <f t="shared" si="15"/>
        <v>59371.723333333328</v>
      </c>
      <c r="R145" s="1">
        <f t="shared" si="16"/>
        <v>-4056.2933333333349</v>
      </c>
      <c r="S145" s="1">
        <f t="shared" si="17"/>
        <v>0.93604887009709958</v>
      </c>
    </row>
    <row r="146" spans="1:19" ht="16" x14ac:dyDescent="0.2">
      <c r="A146" t="s">
        <v>145</v>
      </c>
      <c r="B146">
        <v>176676.91</v>
      </c>
      <c r="C146">
        <v>159026.78</v>
      </c>
      <c r="D146">
        <v>169192.06</v>
      </c>
      <c r="E146">
        <f t="shared" si="12"/>
        <v>168298.58333333334</v>
      </c>
      <c r="F146">
        <v>159027.70000000001</v>
      </c>
      <c r="G146">
        <v>248978.7</v>
      </c>
      <c r="H146">
        <v>224825.67</v>
      </c>
      <c r="I146">
        <f t="shared" si="13"/>
        <v>210944.02333333335</v>
      </c>
      <c r="J146">
        <v>266893.19</v>
      </c>
      <c r="K146">
        <v>608452.63</v>
      </c>
      <c r="L146">
        <v>467797.09</v>
      </c>
      <c r="M146">
        <f t="shared" si="14"/>
        <v>447714.3033333334</v>
      </c>
      <c r="N146">
        <v>81557.13</v>
      </c>
      <c r="O146">
        <v>95723.46</v>
      </c>
      <c r="P146">
        <v>72186.740000000005</v>
      </c>
      <c r="Q146">
        <f t="shared" si="15"/>
        <v>83155.776666666672</v>
      </c>
      <c r="R146" s="1">
        <f t="shared" si="16"/>
        <v>-127788.24666666667</v>
      </c>
      <c r="S146" s="1">
        <f t="shared" si="17"/>
        <v>0.3942077872254483</v>
      </c>
    </row>
    <row r="147" spans="1:19" ht="16" x14ac:dyDescent="0.2">
      <c r="A147" t="s">
        <v>146</v>
      </c>
      <c r="B147">
        <v>1004777.81</v>
      </c>
      <c r="C147">
        <v>1065725.1299999999</v>
      </c>
      <c r="D147">
        <v>1096985.25</v>
      </c>
      <c r="E147">
        <f t="shared" si="12"/>
        <v>1055829.3966666667</v>
      </c>
      <c r="F147">
        <v>1228958.5</v>
      </c>
      <c r="G147">
        <v>1354677.63</v>
      </c>
      <c r="H147">
        <v>1369273.63</v>
      </c>
      <c r="I147">
        <f t="shared" si="13"/>
        <v>1317636.5866666667</v>
      </c>
      <c r="J147">
        <v>1055708.6299999999</v>
      </c>
      <c r="K147">
        <v>1200476.6299999999</v>
      </c>
      <c r="L147">
        <v>1354551.38</v>
      </c>
      <c r="M147">
        <f t="shared" si="14"/>
        <v>1203578.8799999999</v>
      </c>
      <c r="N147">
        <v>1228492.6299999999</v>
      </c>
      <c r="O147">
        <v>1345271.75</v>
      </c>
      <c r="P147">
        <v>987342.44</v>
      </c>
      <c r="Q147">
        <f t="shared" si="15"/>
        <v>1187035.6066666667</v>
      </c>
      <c r="R147" s="1">
        <f t="shared" si="16"/>
        <v>-130600.97999999998</v>
      </c>
      <c r="S147" s="1">
        <f t="shared" si="17"/>
        <v>0.90088239707247963</v>
      </c>
    </row>
    <row r="148" spans="1:19" ht="16" x14ac:dyDescent="0.2">
      <c r="A148" t="s">
        <v>147</v>
      </c>
      <c r="B148">
        <v>376312.56</v>
      </c>
      <c r="C148">
        <v>299546.69</v>
      </c>
      <c r="D148">
        <v>227192.75</v>
      </c>
      <c r="E148">
        <f t="shared" si="12"/>
        <v>301017.33333333331</v>
      </c>
      <c r="F148">
        <v>277682.21999999997</v>
      </c>
      <c r="G148">
        <v>397449.28</v>
      </c>
      <c r="H148">
        <v>451542.66</v>
      </c>
      <c r="I148">
        <f t="shared" si="13"/>
        <v>375558.05333333329</v>
      </c>
      <c r="J148">
        <v>486166.5</v>
      </c>
      <c r="K148">
        <v>308053.46999999997</v>
      </c>
      <c r="L148">
        <v>501649.41</v>
      </c>
      <c r="M148">
        <f t="shared" si="14"/>
        <v>431956.45999999996</v>
      </c>
      <c r="N148">
        <v>270013.31</v>
      </c>
      <c r="O148">
        <v>275939.71999999997</v>
      </c>
      <c r="P148">
        <v>324568.40999999997</v>
      </c>
      <c r="Q148">
        <f t="shared" si="15"/>
        <v>290173.8133333333</v>
      </c>
      <c r="R148" s="1">
        <f t="shared" si="16"/>
        <v>-85384.239999999991</v>
      </c>
      <c r="S148" s="1">
        <f t="shared" si="17"/>
        <v>0.77264702689196318</v>
      </c>
    </row>
    <row r="149" spans="1:19" ht="16" x14ac:dyDescent="0.2">
      <c r="A149" t="s">
        <v>148</v>
      </c>
      <c r="B149">
        <v>14007.22</v>
      </c>
      <c r="C149">
        <v>14422.08</v>
      </c>
      <c r="D149">
        <v>16193.06</v>
      </c>
      <c r="E149">
        <f t="shared" si="12"/>
        <v>14874.12</v>
      </c>
      <c r="F149">
        <v>14901.43</v>
      </c>
      <c r="G149">
        <v>18578.400000000001</v>
      </c>
      <c r="H149">
        <v>22155.73</v>
      </c>
      <c r="I149">
        <f t="shared" si="13"/>
        <v>18545.186666666665</v>
      </c>
      <c r="J149">
        <v>23430.09</v>
      </c>
      <c r="K149">
        <v>17872.66</v>
      </c>
      <c r="L149">
        <v>16704.25</v>
      </c>
      <c r="M149">
        <f t="shared" si="14"/>
        <v>19335.666666666668</v>
      </c>
      <c r="N149">
        <v>14053.69</v>
      </c>
      <c r="O149">
        <v>12730.87</v>
      </c>
      <c r="P149">
        <v>15938.53</v>
      </c>
      <c r="Q149">
        <f t="shared" si="15"/>
        <v>14241.03</v>
      </c>
      <c r="R149" s="1">
        <f t="shared" si="16"/>
        <v>-4304.156666666664</v>
      </c>
      <c r="S149" s="1">
        <f t="shared" si="17"/>
        <v>0.76790976850057779</v>
      </c>
    </row>
    <row r="150" spans="1:19" ht="16" x14ac:dyDescent="0.2">
      <c r="A150" t="s">
        <v>149</v>
      </c>
      <c r="B150">
        <v>141550.67000000001</v>
      </c>
      <c r="C150">
        <v>110553.2</v>
      </c>
      <c r="D150">
        <v>117547.77</v>
      </c>
      <c r="E150">
        <f t="shared" si="12"/>
        <v>123217.21333333333</v>
      </c>
      <c r="F150">
        <v>213711.81</v>
      </c>
      <c r="G150">
        <v>125758.21</v>
      </c>
      <c r="H150">
        <v>119124.68</v>
      </c>
      <c r="I150">
        <f t="shared" si="13"/>
        <v>152864.9</v>
      </c>
      <c r="J150">
        <v>109832.93</v>
      </c>
      <c r="K150">
        <v>170930.66</v>
      </c>
      <c r="L150">
        <v>168175.38</v>
      </c>
      <c r="M150">
        <f t="shared" si="14"/>
        <v>149646.32333333333</v>
      </c>
      <c r="N150">
        <v>107270.48</v>
      </c>
      <c r="O150">
        <v>226661.44</v>
      </c>
      <c r="P150">
        <v>132482.35999999999</v>
      </c>
      <c r="Q150">
        <f t="shared" si="15"/>
        <v>155471.42666666667</v>
      </c>
      <c r="R150" s="1">
        <f t="shared" si="16"/>
        <v>2606.5266666666721</v>
      </c>
      <c r="S150" s="1">
        <f t="shared" si="17"/>
        <v>1.0170511783062472</v>
      </c>
    </row>
    <row r="151" spans="1:19" ht="16" x14ac:dyDescent="0.2">
      <c r="A151" t="s">
        <v>150</v>
      </c>
      <c r="B151">
        <v>37942.5</v>
      </c>
      <c r="C151">
        <v>30065.69</v>
      </c>
      <c r="D151">
        <v>25654.57</v>
      </c>
      <c r="E151">
        <f t="shared" si="12"/>
        <v>31220.920000000002</v>
      </c>
      <c r="F151">
        <v>32199.29</v>
      </c>
      <c r="G151">
        <v>34643</v>
      </c>
      <c r="H151">
        <v>48451.65</v>
      </c>
      <c r="I151">
        <f t="shared" si="13"/>
        <v>38431.313333333332</v>
      </c>
      <c r="J151">
        <v>39553.269999999997</v>
      </c>
      <c r="K151">
        <v>30426.93</v>
      </c>
      <c r="L151">
        <v>39081.24</v>
      </c>
      <c r="M151">
        <f t="shared" si="14"/>
        <v>36353.813333333332</v>
      </c>
      <c r="N151">
        <v>34522.089999999997</v>
      </c>
      <c r="O151">
        <v>37198.120000000003</v>
      </c>
      <c r="P151">
        <v>28869.06</v>
      </c>
      <c r="Q151">
        <f t="shared" si="15"/>
        <v>33529.756666666661</v>
      </c>
      <c r="R151" s="1">
        <f t="shared" si="16"/>
        <v>-4901.5566666666709</v>
      </c>
      <c r="S151" s="1">
        <f t="shared" si="17"/>
        <v>0.87245929838116376</v>
      </c>
    </row>
    <row r="152" spans="1:19" ht="16" x14ac:dyDescent="0.2">
      <c r="A152" t="s">
        <v>151</v>
      </c>
      <c r="B152">
        <v>49806.93</v>
      </c>
      <c r="C152">
        <v>30053.14</v>
      </c>
      <c r="D152">
        <v>69915.240000000005</v>
      </c>
      <c r="E152">
        <f t="shared" si="12"/>
        <v>49925.103333333333</v>
      </c>
      <c r="F152">
        <v>36163.910000000003</v>
      </c>
      <c r="G152">
        <v>121614.29</v>
      </c>
      <c r="H152">
        <v>25053.94</v>
      </c>
      <c r="I152">
        <f t="shared" si="13"/>
        <v>60944.046666666669</v>
      </c>
      <c r="J152">
        <v>134348.23000000001</v>
      </c>
      <c r="K152">
        <v>138765.06</v>
      </c>
      <c r="L152">
        <v>15596.22</v>
      </c>
      <c r="M152">
        <f t="shared" si="14"/>
        <v>96236.503333333341</v>
      </c>
      <c r="N152">
        <v>22964.43</v>
      </c>
      <c r="O152">
        <v>9388.6200000000008</v>
      </c>
      <c r="P152">
        <v>0</v>
      </c>
      <c r="Q152">
        <f t="shared" si="15"/>
        <v>10784.35</v>
      </c>
      <c r="R152" s="1">
        <f t="shared" si="16"/>
        <v>-50159.69666666667</v>
      </c>
      <c r="S152" s="1">
        <f t="shared" si="17"/>
        <v>0.176954938010352</v>
      </c>
    </row>
    <row r="153" spans="1:19" ht="16" x14ac:dyDescent="0.2">
      <c r="A153" t="s">
        <v>152</v>
      </c>
      <c r="B153">
        <v>870201.25</v>
      </c>
      <c r="C153">
        <v>1529004.75</v>
      </c>
      <c r="D153">
        <v>1915687.25</v>
      </c>
      <c r="E153">
        <f t="shared" si="12"/>
        <v>1438297.75</v>
      </c>
      <c r="F153">
        <v>1304187.5</v>
      </c>
      <c r="G153">
        <v>2364235.25</v>
      </c>
      <c r="H153">
        <v>1596322.13</v>
      </c>
      <c r="I153">
        <f t="shared" si="13"/>
        <v>1754914.96</v>
      </c>
      <c r="J153">
        <v>1555216.88</v>
      </c>
      <c r="K153">
        <v>1530786</v>
      </c>
      <c r="L153">
        <v>2369453.75</v>
      </c>
      <c r="M153">
        <f t="shared" si="14"/>
        <v>1818485.5433333332</v>
      </c>
      <c r="N153">
        <v>2015312</v>
      </c>
      <c r="O153">
        <v>2021454.5</v>
      </c>
      <c r="P153">
        <v>1574709.75</v>
      </c>
      <c r="Q153">
        <f t="shared" si="15"/>
        <v>1870492.0833333333</v>
      </c>
      <c r="R153" s="1">
        <f t="shared" si="16"/>
        <v>115577.12333333329</v>
      </c>
      <c r="S153" s="1">
        <f t="shared" si="17"/>
        <v>1.0658591019893826</v>
      </c>
    </row>
    <row r="154" spans="1:19" ht="16" x14ac:dyDescent="0.2">
      <c r="A154" t="s">
        <v>153</v>
      </c>
      <c r="B154">
        <v>115113.39</v>
      </c>
      <c r="C154">
        <v>165557.26999999999</v>
      </c>
      <c r="D154">
        <v>134092.16</v>
      </c>
      <c r="E154">
        <f t="shared" si="12"/>
        <v>138254.27333333332</v>
      </c>
      <c r="F154">
        <v>120424.07</v>
      </c>
      <c r="G154">
        <v>192137.22</v>
      </c>
      <c r="H154">
        <v>190461.75</v>
      </c>
      <c r="I154">
        <f t="shared" si="13"/>
        <v>167674.34666666668</v>
      </c>
      <c r="J154">
        <v>135619.35999999999</v>
      </c>
      <c r="K154">
        <v>144425.53</v>
      </c>
      <c r="L154">
        <v>132625.89000000001</v>
      </c>
      <c r="M154">
        <f t="shared" si="14"/>
        <v>137556.92666666667</v>
      </c>
      <c r="N154">
        <v>190834.89</v>
      </c>
      <c r="O154">
        <v>171858.41</v>
      </c>
      <c r="P154">
        <v>191406.36</v>
      </c>
      <c r="Q154">
        <f t="shared" si="15"/>
        <v>184699.88666666669</v>
      </c>
      <c r="R154" s="1">
        <f t="shared" si="16"/>
        <v>17025.540000000008</v>
      </c>
      <c r="S154" s="1">
        <f t="shared" si="17"/>
        <v>1.1015393251171954</v>
      </c>
    </row>
    <row r="155" spans="1:19" ht="16" x14ac:dyDescent="0.2">
      <c r="A155" t="s">
        <v>154</v>
      </c>
      <c r="B155">
        <v>236749.27</v>
      </c>
      <c r="C155">
        <v>200009.63</v>
      </c>
      <c r="D155">
        <v>198554.52</v>
      </c>
      <c r="E155">
        <f t="shared" si="12"/>
        <v>211771.14</v>
      </c>
      <c r="F155">
        <v>165692.03</v>
      </c>
      <c r="G155">
        <v>172927.3</v>
      </c>
      <c r="H155">
        <v>429357.38</v>
      </c>
      <c r="I155">
        <f t="shared" si="13"/>
        <v>255992.23666666666</v>
      </c>
      <c r="J155">
        <v>243790.16</v>
      </c>
      <c r="K155">
        <v>1052752.3799999999</v>
      </c>
      <c r="L155">
        <v>816784.88</v>
      </c>
      <c r="M155">
        <f t="shared" si="14"/>
        <v>704442.47333333327</v>
      </c>
      <c r="N155">
        <v>167622.10999999999</v>
      </c>
      <c r="O155">
        <v>1063784.8799999999</v>
      </c>
      <c r="P155">
        <v>77982.84</v>
      </c>
      <c r="Q155">
        <f t="shared" si="15"/>
        <v>436463.27666666661</v>
      </c>
      <c r="R155" s="1">
        <f t="shared" si="16"/>
        <v>180471.03999999995</v>
      </c>
      <c r="S155" s="1">
        <f t="shared" si="17"/>
        <v>1.7049863790791258</v>
      </c>
    </row>
    <row r="156" spans="1:19" ht="16" x14ac:dyDescent="0.2">
      <c r="A156" t="s">
        <v>155</v>
      </c>
      <c r="B156">
        <v>27206.65</v>
      </c>
      <c r="C156">
        <v>46028.26</v>
      </c>
      <c r="D156">
        <v>24709.18</v>
      </c>
      <c r="E156">
        <f t="shared" si="12"/>
        <v>32648.03</v>
      </c>
      <c r="F156">
        <v>47612.04</v>
      </c>
      <c r="G156">
        <v>33570.43</v>
      </c>
      <c r="H156">
        <v>36952.89</v>
      </c>
      <c r="I156">
        <f t="shared" si="13"/>
        <v>39378.453333333331</v>
      </c>
      <c r="J156">
        <v>27068.59</v>
      </c>
      <c r="K156">
        <v>23881.56</v>
      </c>
      <c r="L156">
        <v>24956.17</v>
      </c>
      <c r="M156">
        <f t="shared" si="14"/>
        <v>25302.10666666667</v>
      </c>
      <c r="N156">
        <v>35573.660000000003</v>
      </c>
      <c r="O156">
        <v>34715.32</v>
      </c>
      <c r="P156">
        <v>35526.089999999997</v>
      </c>
      <c r="Q156">
        <f t="shared" si="15"/>
        <v>35271.69</v>
      </c>
      <c r="R156" s="1">
        <f t="shared" si="16"/>
        <v>-4106.7633333333288</v>
      </c>
      <c r="S156" s="1">
        <f t="shared" si="17"/>
        <v>0.89571039526184215</v>
      </c>
    </row>
    <row r="157" spans="1:19" ht="16" x14ac:dyDescent="0.2">
      <c r="A157" t="s">
        <v>156</v>
      </c>
      <c r="B157">
        <v>20379.3</v>
      </c>
      <c r="C157">
        <v>15204.45</v>
      </c>
      <c r="D157">
        <v>19409.72</v>
      </c>
      <c r="E157">
        <f t="shared" si="12"/>
        <v>18331.156666666666</v>
      </c>
      <c r="F157">
        <v>23557.06</v>
      </c>
      <c r="G157">
        <v>20179.400000000001</v>
      </c>
      <c r="H157">
        <v>22541.18</v>
      </c>
      <c r="I157">
        <f t="shared" si="13"/>
        <v>22092.546666666673</v>
      </c>
      <c r="J157">
        <v>22543.84</v>
      </c>
      <c r="K157">
        <v>14196.19</v>
      </c>
      <c r="L157">
        <v>18098.259999999998</v>
      </c>
      <c r="M157">
        <f t="shared" si="14"/>
        <v>18279.429999999997</v>
      </c>
      <c r="N157">
        <v>20287.78</v>
      </c>
      <c r="O157">
        <v>17852.66</v>
      </c>
      <c r="P157">
        <v>20612.509999999998</v>
      </c>
      <c r="Q157">
        <f t="shared" si="15"/>
        <v>19584.316666666666</v>
      </c>
      <c r="R157" s="1">
        <f t="shared" si="16"/>
        <v>-2508.2300000000068</v>
      </c>
      <c r="S157" s="1">
        <f t="shared" si="17"/>
        <v>0.88646714035080276</v>
      </c>
    </row>
    <row r="158" spans="1:19" ht="16" x14ac:dyDescent="0.2">
      <c r="A158" t="s">
        <v>157</v>
      </c>
      <c r="B158">
        <v>43126.92</v>
      </c>
      <c r="C158">
        <v>35058.620000000003</v>
      </c>
      <c r="D158">
        <v>36758.86</v>
      </c>
      <c r="E158">
        <f t="shared" si="12"/>
        <v>38314.800000000003</v>
      </c>
      <c r="F158">
        <v>38203.82</v>
      </c>
      <c r="G158">
        <v>46696.71</v>
      </c>
      <c r="H158">
        <v>53133.89</v>
      </c>
      <c r="I158">
        <f t="shared" si="13"/>
        <v>46011.473333333328</v>
      </c>
      <c r="J158">
        <v>42009.32</v>
      </c>
      <c r="K158">
        <v>44399.48</v>
      </c>
      <c r="L158">
        <v>47388.41</v>
      </c>
      <c r="M158">
        <f t="shared" si="14"/>
        <v>44599.070000000007</v>
      </c>
      <c r="N158">
        <v>26369.63</v>
      </c>
      <c r="O158">
        <v>66547.009999999995</v>
      </c>
      <c r="P158">
        <v>42219.49</v>
      </c>
      <c r="Q158">
        <f t="shared" si="15"/>
        <v>45045.376666666671</v>
      </c>
      <c r="R158" s="1">
        <f t="shared" si="16"/>
        <v>-966.09666666665726</v>
      </c>
      <c r="S158" s="1">
        <f t="shared" si="17"/>
        <v>0.97900313559473084</v>
      </c>
    </row>
    <row r="159" spans="1:19" ht="16" x14ac:dyDescent="0.2">
      <c r="A159" t="s">
        <v>158</v>
      </c>
      <c r="B159">
        <v>596351.18999999994</v>
      </c>
      <c r="C159">
        <v>542517.18999999994</v>
      </c>
      <c r="D159">
        <v>477648.91</v>
      </c>
      <c r="E159">
        <f t="shared" si="12"/>
        <v>538839.09666666656</v>
      </c>
      <c r="F159">
        <v>546599.93999999994</v>
      </c>
      <c r="G159">
        <v>693845.25</v>
      </c>
      <c r="H159">
        <v>699813.63</v>
      </c>
      <c r="I159">
        <f t="shared" si="13"/>
        <v>646752.93999999994</v>
      </c>
      <c r="J159">
        <v>780830.19</v>
      </c>
      <c r="K159">
        <v>614228.25</v>
      </c>
      <c r="L159">
        <v>612516.68999999994</v>
      </c>
      <c r="M159">
        <f t="shared" si="14"/>
        <v>669191.71</v>
      </c>
      <c r="N159">
        <v>522382.19</v>
      </c>
      <c r="O159">
        <v>515510.97</v>
      </c>
      <c r="P159">
        <v>668552.31000000006</v>
      </c>
      <c r="Q159">
        <f t="shared" si="15"/>
        <v>568815.15666666662</v>
      </c>
      <c r="R159" s="1">
        <f t="shared" si="16"/>
        <v>-77937.783333333326</v>
      </c>
      <c r="S159" s="1">
        <f t="shared" si="17"/>
        <v>0.87949373166617018</v>
      </c>
    </row>
    <row r="160" spans="1:19" ht="16" x14ac:dyDescent="0.2">
      <c r="A160" t="s">
        <v>159</v>
      </c>
      <c r="B160">
        <v>58211.07</v>
      </c>
      <c r="C160">
        <v>50004.27</v>
      </c>
      <c r="D160">
        <v>58853.63</v>
      </c>
      <c r="E160">
        <f t="shared" si="12"/>
        <v>55689.656666666669</v>
      </c>
      <c r="F160">
        <v>74671.34</v>
      </c>
      <c r="G160">
        <v>53487.48</v>
      </c>
      <c r="H160">
        <v>70979.77</v>
      </c>
      <c r="I160">
        <f t="shared" si="13"/>
        <v>66379.530000000013</v>
      </c>
      <c r="J160">
        <v>57759.05</v>
      </c>
      <c r="K160">
        <v>67145.41</v>
      </c>
      <c r="L160">
        <v>78486.759999999995</v>
      </c>
      <c r="M160">
        <f t="shared" si="14"/>
        <v>67797.073333333334</v>
      </c>
      <c r="N160">
        <v>40925.550000000003</v>
      </c>
      <c r="O160">
        <v>65309.8</v>
      </c>
      <c r="P160">
        <v>44059.55</v>
      </c>
      <c r="Q160">
        <f t="shared" si="15"/>
        <v>50098.30000000001</v>
      </c>
      <c r="R160" s="1">
        <f t="shared" si="16"/>
        <v>-16281.230000000003</v>
      </c>
      <c r="S160" s="1">
        <f t="shared" si="17"/>
        <v>0.75472513890954029</v>
      </c>
    </row>
    <row r="161" spans="1:19" ht="16" x14ac:dyDescent="0.2">
      <c r="A161" t="s">
        <v>160</v>
      </c>
      <c r="B161">
        <v>13744.91</v>
      </c>
      <c r="C161">
        <v>13274.42</v>
      </c>
      <c r="D161">
        <v>12485.83</v>
      </c>
      <c r="E161">
        <f t="shared" si="12"/>
        <v>13168.386666666667</v>
      </c>
      <c r="F161">
        <v>16633.759999999998</v>
      </c>
      <c r="G161">
        <v>16537.96</v>
      </c>
      <c r="H161">
        <v>13770.62</v>
      </c>
      <c r="I161">
        <f t="shared" si="13"/>
        <v>15647.446666666669</v>
      </c>
      <c r="J161">
        <v>15514.2</v>
      </c>
      <c r="K161">
        <v>13946.94</v>
      </c>
      <c r="L161">
        <v>12403.34</v>
      </c>
      <c r="M161">
        <f t="shared" si="14"/>
        <v>13954.826666666666</v>
      </c>
      <c r="N161">
        <v>17523.64</v>
      </c>
      <c r="O161">
        <v>15690.57</v>
      </c>
      <c r="P161">
        <v>14674.91</v>
      </c>
      <c r="Q161">
        <f t="shared" si="15"/>
        <v>15963.039999999999</v>
      </c>
      <c r="R161" s="1">
        <f t="shared" si="16"/>
        <v>315.59333333333052</v>
      </c>
      <c r="S161" s="1">
        <f t="shared" si="17"/>
        <v>1.0201689988185505</v>
      </c>
    </row>
    <row r="162" spans="1:19" ht="16" x14ac:dyDescent="0.2">
      <c r="A162" t="s">
        <v>161</v>
      </c>
      <c r="B162">
        <v>61706.93</v>
      </c>
      <c r="C162">
        <v>60877.43</v>
      </c>
      <c r="D162">
        <v>66085.45</v>
      </c>
      <c r="E162">
        <f t="shared" si="12"/>
        <v>62889.936666666668</v>
      </c>
      <c r="F162">
        <v>67356.19</v>
      </c>
      <c r="G162">
        <v>65118.49</v>
      </c>
      <c r="H162">
        <v>91542.82</v>
      </c>
      <c r="I162">
        <f t="shared" si="13"/>
        <v>74672.5</v>
      </c>
      <c r="J162">
        <v>70910.5</v>
      </c>
      <c r="K162">
        <v>61616.52</v>
      </c>
      <c r="L162">
        <v>62702.07</v>
      </c>
      <c r="M162">
        <f t="shared" si="14"/>
        <v>65076.363333333335</v>
      </c>
      <c r="N162">
        <v>63585.4</v>
      </c>
      <c r="O162">
        <v>67494.259999999995</v>
      </c>
      <c r="P162">
        <v>74493.600000000006</v>
      </c>
      <c r="Q162">
        <f t="shared" si="15"/>
        <v>68524.42</v>
      </c>
      <c r="R162" s="1">
        <f t="shared" si="16"/>
        <v>-6148.0800000000017</v>
      </c>
      <c r="S162" s="1">
        <f t="shared" si="17"/>
        <v>0.91766607519501819</v>
      </c>
    </row>
    <row r="163" spans="1:19" ht="16" x14ac:dyDescent="0.2">
      <c r="A163" t="s">
        <v>162</v>
      </c>
      <c r="B163">
        <v>639887.31000000006</v>
      </c>
      <c r="C163">
        <v>555771.75</v>
      </c>
      <c r="D163">
        <v>697556.69</v>
      </c>
      <c r="E163">
        <f t="shared" si="12"/>
        <v>631071.91666666663</v>
      </c>
      <c r="F163">
        <v>668303.43999999994</v>
      </c>
      <c r="G163">
        <v>908902.88</v>
      </c>
      <c r="H163">
        <v>640806.25</v>
      </c>
      <c r="I163">
        <f t="shared" si="13"/>
        <v>739337.52333333332</v>
      </c>
      <c r="J163">
        <v>604829.06000000006</v>
      </c>
      <c r="K163">
        <v>887402.75</v>
      </c>
      <c r="L163">
        <v>985987.56</v>
      </c>
      <c r="M163">
        <f t="shared" si="14"/>
        <v>826073.12333333341</v>
      </c>
      <c r="N163">
        <v>756110.69</v>
      </c>
      <c r="O163">
        <v>609682.5</v>
      </c>
      <c r="P163">
        <v>610682.88</v>
      </c>
      <c r="Q163">
        <f t="shared" si="15"/>
        <v>658825.35666666657</v>
      </c>
      <c r="R163" s="1">
        <f t="shared" si="16"/>
        <v>-80512.166666666744</v>
      </c>
      <c r="S163" s="1">
        <f t="shared" si="17"/>
        <v>0.89110228532203484</v>
      </c>
    </row>
    <row r="164" spans="1:19" ht="16" x14ac:dyDescent="0.2">
      <c r="A164" t="s">
        <v>163</v>
      </c>
      <c r="B164">
        <v>177232.88</v>
      </c>
      <c r="C164">
        <v>214386.39</v>
      </c>
      <c r="D164">
        <v>135490.44</v>
      </c>
      <c r="E164">
        <f t="shared" si="12"/>
        <v>175703.23666666666</v>
      </c>
      <c r="F164">
        <v>146039.32999999999</v>
      </c>
      <c r="G164">
        <v>227610.2</v>
      </c>
      <c r="H164">
        <v>242497.19</v>
      </c>
      <c r="I164">
        <f t="shared" si="13"/>
        <v>205382.24</v>
      </c>
      <c r="J164">
        <v>214199.23</v>
      </c>
      <c r="K164">
        <v>114498.32</v>
      </c>
      <c r="L164">
        <v>274585.56</v>
      </c>
      <c r="M164">
        <f t="shared" si="14"/>
        <v>201094.37000000002</v>
      </c>
      <c r="N164">
        <v>172529.55</v>
      </c>
      <c r="O164">
        <v>121213.16</v>
      </c>
      <c r="P164">
        <v>188459.91</v>
      </c>
      <c r="Q164">
        <f t="shared" si="15"/>
        <v>160734.20666666667</v>
      </c>
      <c r="R164" s="1">
        <f t="shared" si="16"/>
        <v>-44648.033333333326</v>
      </c>
      <c r="S164" s="1">
        <f t="shared" si="17"/>
        <v>0.78261005755252588</v>
      </c>
    </row>
    <row r="165" spans="1:19" ht="16" x14ac:dyDescent="0.2">
      <c r="A165" t="s">
        <v>164</v>
      </c>
      <c r="B165">
        <v>40648.5</v>
      </c>
      <c r="C165">
        <v>15626.52</v>
      </c>
      <c r="D165">
        <v>36946.269999999997</v>
      </c>
      <c r="E165">
        <f t="shared" si="12"/>
        <v>31073.763333333336</v>
      </c>
      <c r="F165">
        <v>22887.14</v>
      </c>
      <c r="G165">
        <v>43341.85</v>
      </c>
      <c r="H165">
        <v>42384.18</v>
      </c>
      <c r="I165">
        <f t="shared" si="13"/>
        <v>36204.389999999992</v>
      </c>
      <c r="J165">
        <v>48544.07</v>
      </c>
      <c r="K165">
        <v>62167.07</v>
      </c>
      <c r="L165">
        <v>29052.35</v>
      </c>
      <c r="M165">
        <f t="shared" si="14"/>
        <v>46587.829999999994</v>
      </c>
      <c r="N165">
        <v>21671.8</v>
      </c>
      <c r="O165">
        <v>36597.53</v>
      </c>
      <c r="P165">
        <v>23857.84</v>
      </c>
      <c r="Q165">
        <f t="shared" si="15"/>
        <v>27375.723333333332</v>
      </c>
      <c r="R165" s="1">
        <f t="shared" si="16"/>
        <v>-8828.6666666666606</v>
      </c>
      <c r="S165" s="1">
        <f t="shared" si="17"/>
        <v>0.75614375310102833</v>
      </c>
    </row>
    <row r="166" spans="1:19" ht="16" x14ac:dyDescent="0.2">
      <c r="A166" t="s">
        <v>165</v>
      </c>
      <c r="B166">
        <v>282312.84000000003</v>
      </c>
      <c r="C166">
        <v>184629.19</v>
      </c>
      <c r="D166">
        <v>295159.21999999997</v>
      </c>
      <c r="E166">
        <f t="shared" si="12"/>
        <v>254033.75</v>
      </c>
      <c r="F166">
        <v>359865.84</v>
      </c>
      <c r="G166">
        <v>276198.38</v>
      </c>
      <c r="H166">
        <v>251303.06</v>
      </c>
      <c r="I166">
        <f t="shared" si="13"/>
        <v>295789.09333333332</v>
      </c>
      <c r="J166">
        <v>237367.72</v>
      </c>
      <c r="K166">
        <v>307667.46999999997</v>
      </c>
      <c r="L166">
        <v>203518.8</v>
      </c>
      <c r="M166">
        <f t="shared" si="14"/>
        <v>249517.99666666667</v>
      </c>
      <c r="N166">
        <v>1246479.6299999999</v>
      </c>
      <c r="O166">
        <v>1702320.38</v>
      </c>
      <c r="P166">
        <v>1328699</v>
      </c>
      <c r="Q166">
        <f t="shared" si="15"/>
        <v>1425833.0033333332</v>
      </c>
      <c r="R166" s="1">
        <f t="shared" si="16"/>
        <v>1130043.9099999999</v>
      </c>
      <c r="S166" s="1">
        <f t="shared" si="17"/>
        <v>4.8204380603260466</v>
      </c>
    </row>
    <row r="167" spans="1:19" ht="16" x14ac:dyDescent="0.2">
      <c r="A167" t="s">
        <v>166</v>
      </c>
      <c r="B167">
        <v>31913.26</v>
      </c>
      <c r="C167">
        <v>37155.800000000003</v>
      </c>
      <c r="D167">
        <v>32235.34</v>
      </c>
      <c r="E167">
        <f t="shared" si="12"/>
        <v>33768.133333333331</v>
      </c>
      <c r="F167">
        <v>40823.75</v>
      </c>
      <c r="G167">
        <v>42473.02</v>
      </c>
      <c r="H167">
        <v>34604.6</v>
      </c>
      <c r="I167">
        <f t="shared" si="13"/>
        <v>39300.456666666665</v>
      </c>
      <c r="J167">
        <v>42961.2</v>
      </c>
      <c r="K167">
        <v>40544.29</v>
      </c>
      <c r="L167">
        <v>34248.39</v>
      </c>
      <c r="M167">
        <f t="shared" si="14"/>
        <v>39251.293333333328</v>
      </c>
      <c r="N167">
        <v>38081.11</v>
      </c>
      <c r="O167">
        <v>41936.9</v>
      </c>
      <c r="P167">
        <v>40529.42</v>
      </c>
      <c r="Q167">
        <f t="shared" si="15"/>
        <v>40182.476666666669</v>
      </c>
      <c r="R167" s="1">
        <f t="shared" si="16"/>
        <v>882.02000000000407</v>
      </c>
      <c r="S167" s="1">
        <f t="shared" si="17"/>
        <v>1.022442996209459</v>
      </c>
    </row>
    <row r="168" spans="1:19" ht="16" x14ac:dyDescent="0.2">
      <c r="A168" t="s">
        <v>167</v>
      </c>
      <c r="B168">
        <v>159804.82999999999</v>
      </c>
      <c r="C168">
        <v>98810.05</v>
      </c>
      <c r="D168">
        <v>128378</v>
      </c>
      <c r="E168">
        <f t="shared" si="12"/>
        <v>128997.62666666666</v>
      </c>
      <c r="F168">
        <v>171056.27</v>
      </c>
      <c r="G168">
        <v>114094.3</v>
      </c>
      <c r="H168">
        <v>162199.10999999999</v>
      </c>
      <c r="I168">
        <f t="shared" si="13"/>
        <v>149116.56</v>
      </c>
      <c r="J168">
        <v>128666.02</v>
      </c>
      <c r="K168">
        <v>132067.01999999999</v>
      </c>
      <c r="L168">
        <v>154923.91</v>
      </c>
      <c r="M168">
        <f t="shared" si="14"/>
        <v>138552.31666666665</v>
      </c>
      <c r="N168">
        <v>148424.81</v>
      </c>
      <c r="O168">
        <v>107710.02</v>
      </c>
      <c r="P168">
        <v>108143.96</v>
      </c>
      <c r="Q168">
        <f t="shared" si="15"/>
        <v>121426.26333333335</v>
      </c>
      <c r="R168" s="1">
        <f t="shared" si="16"/>
        <v>-27690.296666666647</v>
      </c>
      <c r="S168" s="1">
        <f t="shared" si="17"/>
        <v>0.81430434911678051</v>
      </c>
    </row>
    <row r="169" spans="1:19" ht="16" x14ac:dyDescent="0.2">
      <c r="A169" t="s">
        <v>107</v>
      </c>
      <c r="B169">
        <v>315069.03000000003</v>
      </c>
      <c r="C169">
        <v>190250</v>
      </c>
      <c r="D169">
        <v>244065.28</v>
      </c>
      <c r="E169">
        <f t="shared" si="12"/>
        <v>249794.77000000002</v>
      </c>
      <c r="F169">
        <v>250763.64</v>
      </c>
      <c r="G169">
        <v>370949.47</v>
      </c>
      <c r="H169">
        <v>239885.34</v>
      </c>
      <c r="I169">
        <f t="shared" si="13"/>
        <v>287199.48333333334</v>
      </c>
      <c r="J169">
        <v>618987.63</v>
      </c>
      <c r="K169">
        <v>764209.31</v>
      </c>
      <c r="L169">
        <v>175410.61</v>
      </c>
      <c r="M169">
        <f t="shared" si="14"/>
        <v>519535.84999999992</v>
      </c>
      <c r="N169">
        <v>77627.39</v>
      </c>
      <c r="O169">
        <v>97985.11</v>
      </c>
      <c r="P169">
        <v>95951.98</v>
      </c>
      <c r="Q169">
        <f t="shared" si="15"/>
        <v>90521.493333333332</v>
      </c>
      <c r="R169" s="1">
        <f t="shared" si="16"/>
        <v>-196677.99</v>
      </c>
      <c r="S169" s="1">
        <f t="shared" si="17"/>
        <v>0.3151868251387871</v>
      </c>
    </row>
    <row r="170" spans="1:19" ht="16" x14ac:dyDescent="0.2">
      <c r="A170" t="s">
        <v>168</v>
      </c>
      <c r="B170">
        <v>74288.78</v>
      </c>
      <c r="C170">
        <v>38754.76</v>
      </c>
      <c r="D170">
        <v>98359.42</v>
      </c>
      <c r="E170">
        <f t="shared" si="12"/>
        <v>70467.653333333335</v>
      </c>
      <c r="F170">
        <v>71115.199999999997</v>
      </c>
      <c r="G170">
        <v>115780.14</v>
      </c>
      <c r="H170">
        <v>55625.33</v>
      </c>
      <c r="I170">
        <f t="shared" si="13"/>
        <v>80840.223333333328</v>
      </c>
      <c r="J170">
        <v>129375.76</v>
      </c>
      <c r="K170">
        <v>208499.28</v>
      </c>
      <c r="L170">
        <v>35796.050000000003</v>
      </c>
      <c r="M170">
        <f t="shared" si="14"/>
        <v>124557.02999999998</v>
      </c>
      <c r="N170">
        <v>32557.61</v>
      </c>
      <c r="O170">
        <v>27975.81</v>
      </c>
      <c r="P170">
        <v>34746.550000000003</v>
      </c>
      <c r="Q170">
        <f t="shared" si="15"/>
        <v>31759.99</v>
      </c>
      <c r="R170" s="1">
        <f t="shared" si="16"/>
        <v>-49080.233333333323</v>
      </c>
      <c r="S170" s="1">
        <f t="shared" si="17"/>
        <v>0.3928736053714515</v>
      </c>
    </row>
    <row r="171" spans="1:19" ht="16" x14ac:dyDescent="0.2">
      <c r="A171" t="s">
        <v>169</v>
      </c>
      <c r="B171">
        <v>7838.8</v>
      </c>
      <c r="C171">
        <v>8069.01</v>
      </c>
      <c r="D171">
        <v>9201.91</v>
      </c>
      <c r="E171">
        <f t="shared" si="12"/>
        <v>8369.9066666666677</v>
      </c>
      <c r="F171">
        <v>10489.38</v>
      </c>
      <c r="G171">
        <v>8040.6</v>
      </c>
      <c r="H171">
        <v>10238.31</v>
      </c>
      <c r="I171">
        <f t="shared" si="13"/>
        <v>9589.43</v>
      </c>
      <c r="J171">
        <v>9073.4699999999993</v>
      </c>
      <c r="K171">
        <v>11653.42</v>
      </c>
      <c r="L171">
        <v>11690.23</v>
      </c>
      <c r="M171">
        <f t="shared" si="14"/>
        <v>10805.706666666667</v>
      </c>
      <c r="N171">
        <v>11493.72</v>
      </c>
      <c r="O171">
        <v>8749.15</v>
      </c>
      <c r="P171">
        <v>7746.62</v>
      </c>
      <c r="Q171">
        <f t="shared" si="15"/>
        <v>9329.83</v>
      </c>
      <c r="R171" s="1">
        <f t="shared" si="16"/>
        <v>-259.60000000000036</v>
      </c>
      <c r="S171" s="1">
        <f t="shared" si="17"/>
        <v>0.97292852651304607</v>
      </c>
    </row>
    <row r="172" spans="1:19" ht="16" x14ac:dyDescent="0.2">
      <c r="A172" t="s">
        <v>170</v>
      </c>
      <c r="B172">
        <v>48246.86</v>
      </c>
      <c r="C172">
        <v>80865.83</v>
      </c>
      <c r="D172">
        <v>76731.17</v>
      </c>
      <c r="E172">
        <f t="shared" si="12"/>
        <v>68614.62</v>
      </c>
      <c r="F172">
        <v>80746.61</v>
      </c>
      <c r="G172">
        <v>61271.18</v>
      </c>
      <c r="H172">
        <v>92888.52</v>
      </c>
      <c r="I172">
        <f t="shared" si="13"/>
        <v>78302.103333333333</v>
      </c>
      <c r="J172">
        <v>59851.89</v>
      </c>
      <c r="K172">
        <v>73526.720000000001</v>
      </c>
      <c r="L172">
        <v>107952.16</v>
      </c>
      <c r="M172">
        <f t="shared" si="14"/>
        <v>80443.59</v>
      </c>
      <c r="N172">
        <v>96160.38</v>
      </c>
      <c r="O172">
        <v>70551.89</v>
      </c>
      <c r="P172">
        <v>83428.55</v>
      </c>
      <c r="Q172">
        <f t="shared" si="15"/>
        <v>83380.273333333331</v>
      </c>
      <c r="R172" s="1">
        <f t="shared" si="16"/>
        <v>5078.1699999999983</v>
      </c>
      <c r="S172" s="1">
        <f t="shared" si="17"/>
        <v>1.0648535579993572</v>
      </c>
    </row>
    <row r="173" spans="1:19" ht="16" x14ac:dyDescent="0.2">
      <c r="A173" t="s">
        <v>171</v>
      </c>
      <c r="B173">
        <v>35857.919999999998</v>
      </c>
      <c r="C173">
        <v>10405.209999999999</v>
      </c>
      <c r="D173">
        <v>20489.97</v>
      </c>
      <c r="E173">
        <f t="shared" si="12"/>
        <v>22251.033333333336</v>
      </c>
      <c r="F173">
        <v>21598.3</v>
      </c>
      <c r="G173">
        <v>23244.49</v>
      </c>
      <c r="H173">
        <v>30922.21</v>
      </c>
      <c r="I173">
        <f t="shared" si="13"/>
        <v>25255</v>
      </c>
      <c r="J173">
        <v>27436.22</v>
      </c>
      <c r="K173">
        <v>31391.29</v>
      </c>
      <c r="L173">
        <v>73464.460000000006</v>
      </c>
      <c r="M173">
        <f t="shared" si="14"/>
        <v>44097.323333333334</v>
      </c>
      <c r="N173">
        <v>27076.240000000002</v>
      </c>
      <c r="O173">
        <v>29521.81</v>
      </c>
      <c r="P173">
        <v>20634.490000000002</v>
      </c>
      <c r="Q173">
        <f t="shared" si="15"/>
        <v>25744.180000000004</v>
      </c>
      <c r="R173" s="1">
        <f t="shared" si="16"/>
        <v>489.18000000000393</v>
      </c>
      <c r="S173" s="1">
        <f t="shared" si="17"/>
        <v>1.019369629776282</v>
      </c>
    </row>
    <row r="174" spans="1:19" ht="16" x14ac:dyDescent="0.2">
      <c r="A174" t="s">
        <v>172</v>
      </c>
      <c r="B174">
        <v>196189.73</v>
      </c>
      <c r="C174">
        <v>221433.73</v>
      </c>
      <c r="D174">
        <v>195125.48</v>
      </c>
      <c r="E174">
        <f t="shared" si="12"/>
        <v>204249.6466666667</v>
      </c>
      <c r="F174">
        <v>213818.33</v>
      </c>
      <c r="G174">
        <v>222198.84</v>
      </c>
      <c r="H174">
        <v>256008.25</v>
      </c>
      <c r="I174">
        <f t="shared" si="13"/>
        <v>230675.13999999998</v>
      </c>
      <c r="J174">
        <v>199634.77</v>
      </c>
      <c r="K174">
        <v>167898.72</v>
      </c>
      <c r="L174">
        <v>229450.69</v>
      </c>
      <c r="M174">
        <f t="shared" si="14"/>
        <v>198994.72666666665</v>
      </c>
      <c r="N174">
        <v>198336.73</v>
      </c>
      <c r="O174">
        <v>210204.3</v>
      </c>
      <c r="P174">
        <v>197840.08</v>
      </c>
      <c r="Q174">
        <f t="shared" si="15"/>
        <v>202127.03666666665</v>
      </c>
      <c r="R174" s="1">
        <f t="shared" si="16"/>
        <v>-28548.103333333333</v>
      </c>
      <c r="S174" s="1">
        <f t="shared" si="17"/>
        <v>0.87624109241536241</v>
      </c>
    </row>
    <row r="175" spans="1:19" ht="16" x14ac:dyDescent="0.2">
      <c r="A175" t="s">
        <v>173</v>
      </c>
      <c r="B175">
        <v>52791.29</v>
      </c>
      <c r="C175">
        <v>48113.77</v>
      </c>
      <c r="D175">
        <v>67766.23</v>
      </c>
      <c r="E175">
        <f t="shared" si="12"/>
        <v>56223.763333333329</v>
      </c>
      <c r="F175">
        <v>54746.92</v>
      </c>
      <c r="G175">
        <v>63610.66</v>
      </c>
      <c r="H175">
        <v>71395.81</v>
      </c>
      <c r="I175">
        <f t="shared" si="13"/>
        <v>63251.130000000005</v>
      </c>
      <c r="J175">
        <v>89667.9</v>
      </c>
      <c r="K175">
        <v>119865.04</v>
      </c>
      <c r="L175">
        <v>75669.039999999994</v>
      </c>
      <c r="M175">
        <f t="shared" si="14"/>
        <v>95067.32666666666</v>
      </c>
      <c r="N175">
        <v>45913.19</v>
      </c>
      <c r="O175">
        <v>47206.82</v>
      </c>
      <c r="P175">
        <v>0</v>
      </c>
      <c r="Q175">
        <f t="shared" si="15"/>
        <v>31040.003333333338</v>
      </c>
      <c r="R175" s="1">
        <f t="shared" si="16"/>
        <v>-32211.126666666667</v>
      </c>
      <c r="S175" s="1">
        <f t="shared" si="17"/>
        <v>0.49074227343184756</v>
      </c>
    </row>
    <row r="176" spans="1:19" ht="16" x14ac:dyDescent="0.2">
      <c r="A176" t="s">
        <v>174</v>
      </c>
      <c r="B176">
        <v>135973.76999999999</v>
      </c>
      <c r="C176">
        <v>109497.7</v>
      </c>
      <c r="D176">
        <v>119258.34</v>
      </c>
      <c r="E176">
        <f t="shared" si="12"/>
        <v>121576.60333333332</v>
      </c>
      <c r="F176">
        <v>115471.56</v>
      </c>
      <c r="G176">
        <v>128343.11</v>
      </c>
      <c r="H176">
        <v>166158.47</v>
      </c>
      <c r="I176">
        <f t="shared" si="13"/>
        <v>136657.71333333335</v>
      </c>
      <c r="J176">
        <v>146377.59</v>
      </c>
      <c r="K176">
        <v>124633.95</v>
      </c>
      <c r="L176">
        <v>135034.63</v>
      </c>
      <c r="M176">
        <f t="shared" si="14"/>
        <v>135348.72333333333</v>
      </c>
      <c r="N176">
        <v>121200.77</v>
      </c>
      <c r="O176">
        <v>119323.98</v>
      </c>
      <c r="P176">
        <v>115650.5</v>
      </c>
      <c r="Q176">
        <f t="shared" si="15"/>
        <v>118725.08333333333</v>
      </c>
      <c r="R176" s="1">
        <f t="shared" si="16"/>
        <v>-17932.630000000019</v>
      </c>
      <c r="S176" s="1">
        <f t="shared" si="17"/>
        <v>0.86877703744201373</v>
      </c>
    </row>
    <row r="177" spans="1:19" ht="16" x14ac:dyDescent="0.2">
      <c r="A177" t="s">
        <v>175</v>
      </c>
      <c r="B177">
        <v>283414</v>
      </c>
      <c r="C177">
        <v>157458.84</v>
      </c>
      <c r="D177">
        <v>407738.06</v>
      </c>
      <c r="E177">
        <f t="shared" si="12"/>
        <v>282870.3</v>
      </c>
      <c r="F177">
        <v>288825.84000000003</v>
      </c>
      <c r="G177">
        <v>482426.31</v>
      </c>
      <c r="H177">
        <v>182567.77</v>
      </c>
      <c r="I177">
        <f t="shared" si="13"/>
        <v>317939.97333333333</v>
      </c>
      <c r="J177">
        <v>708043.19</v>
      </c>
      <c r="K177">
        <v>891348.13</v>
      </c>
      <c r="L177">
        <v>142214.60999999999</v>
      </c>
      <c r="M177">
        <f t="shared" si="14"/>
        <v>580535.30999999994</v>
      </c>
      <c r="N177">
        <v>120411.54</v>
      </c>
      <c r="O177">
        <v>74542.84</v>
      </c>
      <c r="P177">
        <v>120463.25</v>
      </c>
      <c r="Q177">
        <f t="shared" si="15"/>
        <v>105139.21</v>
      </c>
      <c r="R177" s="1">
        <f t="shared" si="16"/>
        <v>-212800.76333333331</v>
      </c>
      <c r="S177" s="1">
        <f t="shared" si="17"/>
        <v>0.330688868397716</v>
      </c>
    </row>
    <row r="178" spans="1:19" ht="16" x14ac:dyDescent="0.2">
      <c r="A178" t="s">
        <v>176</v>
      </c>
      <c r="B178">
        <v>74254.84</v>
      </c>
      <c r="C178">
        <v>70370.37</v>
      </c>
      <c r="D178">
        <v>79643.25</v>
      </c>
      <c r="E178">
        <f t="shared" si="12"/>
        <v>74756.153333333335</v>
      </c>
      <c r="F178">
        <v>68417.740000000005</v>
      </c>
      <c r="G178">
        <v>64726.74</v>
      </c>
      <c r="H178">
        <v>118893.41</v>
      </c>
      <c r="I178">
        <f t="shared" si="13"/>
        <v>84012.63</v>
      </c>
      <c r="J178">
        <v>105229.7</v>
      </c>
      <c r="K178">
        <v>56588.27</v>
      </c>
      <c r="L178">
        <v>113406.23</v>
      </c>
      <c r="M178">
        <f t="shared" si="14"/>
        <v>91741.400000000009</v>
      </c>
      <c r="N178">
        <v>70868.34</v>
      </c>
      <c r="O178">
        <v>72994.84</v>
      </c>
      <c r="P178">
        <v>55926.25</v>
      </c>
      <c r="Q178">
        <f t="shared" si="15"/>
        <v>66596.476666666669</v>
      </c>
      <c r="R178" s="1">
        <f t="shared" si="16"/>
        <v>-17416.153333333335</v>
      </c>
      <c r="S178" s="1">
        <f t="shared" si="17"/>
        <v>0.79269601090534436</v>
      </c>
    </row>
    <row r="179" spans="1:19" ht="16" x14ac:dyDescent="0.2">
      <c r="A179" t="s">
        <v>177</v>
      </c>
      <c r="B179">
        <v>148645.94</v>
      </c>
      <c r="C179">
        <v>74711.7</v>
      </c>
      <c r="D179">
        <v>155454.59</v>
      </c>
      <c r="E179">
        <f t="shared" si="12"/>
        <v>126270.74333333333</v>
      </c>
      <c r="F179">
        <v>109873.26</v>
      </c>
      <c r="G179">
        <v>192837.84</v>
      </c>
      <c r="H179">
        <v>121003.06</v>
      </c>
      <c r="I179">
        <f t="shared" si="13"/>
        <v>141238.05333333332</v>
      </c>
      <c r="J179">
        <v>162077.22</v>
      </c>
      <c r="K179">
        <v>178250.98</v>
      </c>
      <c r="L179">
        <v>95799.05</v>
      </c>
      <c r="M179">
        <f t="shared" si="14"/>
        <v>145375.75</v>
      </c>
      <c r="N179">
        <v>80100.649999999994</v>
      </c>
      <c r="O179">
        <v>79872.27</v>
      </c>
      <c r="P179">
        <v>95136.43</v>
      </c>
      <c r="Q179">
        <f t="shared" si="15"/>
        <v>85036.45</v>
      </c>
      <c r="R179" s="1">
        <f t="shared" si="16"/>
        <v>-56201.603333333318</v>
      </c>
      <c r="S179" s="1">
        <f t="shared" si="17"/>
        <v>0.60207888733291337</v>
      </c>
    </row>
    <row r="180" spans="1:19" ht="16" x14ac:dyDescent="0.2">
      <c r="A180" t="s">
        <v>178</v>
      </c>
      <c r="B180">
        <v>30561.9</v>
      </c>
      <c r="C180">
        <v>25258.880000000001</v>
      </c>
      <c r="D180">
        <v>25133.07</v>
      </c>
      <c r="E180">
        <f t="shared" si="12"/>
        <v>26984.616666666669</v>
      </c>
      <c r="F180">
        <v>29757.52</v>
      </c>
      <c r="G180">
        <v>30067.03</v>
      </c>
      <c r="H180">
        <v>30587.75</v>
      </c>
      <c r="I180">
        <f t="shared" si="13"/>
        <v>30137.433333333334</v>
      </c>
      <c r="J180">
        <v>27403.25</v>
      </c>
      <c r="K180">
        <v>30119.14</v>
      </c>
      <c r="L180">
        <v>33619.589999999997</v>
      </c>
      <c r="M180">
        <f t="shared" si="14"/>
        <v>30380.66</v>
      </c>
      <c r="N180">
        <v>29453.15</v>
      </c>
      <c r="O180">
        <v>28168.79</v>
      </c>
      <c r="P180">
        <v>28641.19</v>
      </c>
      <c r="Q180">
        <f t="shared" si="15"/>
        <v>28754.376666666667</v>
      </c>
      <c r="R180" s="1">
        <f t="shared" si="16"/>
        <v>-1383.0566666666673</v>
      </c>
      <c r="S180" s="1">
        <f t="shared" si="17"/>
        <v>0.95410834587771798</v>
      </c>
    </row>
    <row r="181" spans="1:19" ht="16" x14ac:dyDescent="0.2">
      <c r="A181" t="s">
        <v>179</v>
      </c>
      <c r="B181">
        <v>230891.02</v>
      </c>
      <c r="C181">
        <v>206761.83</v>
      </c>
      <c r="D181">
        <v>168683.51999999999</v>
      </c>
      <c r="E181">
        <f t="shared" si="12"/>
        <v>202112.12333333332</v>
      </c>
      <c r="F181">
        <v>251783.88</v>
      </c>
      <c r="G181">
        <v>195211.67</v>
      </c>
      <c r="H181">
        <v>228396.64</v>
      </c>
      <c r="I181">
        <f t="shared" si="13"/>
        <v>225130.73</v>
      </c>
      <c r="J181">
        <v>214133.64</v>
      </c>
      <c r="K181">
        <v>276822.5</v>
      </c>
      <c r="L181">
        <v>211754.16</v>
      </c>
      <c r="M181">
        <f t="shared" si="14"/>
        <v>234236.76666666669</v>
      </c>
      <c r="N181">
        <v>227408.75</v>
      </c>
      <c r="O181">
        <v>158190.81</v>
      </c>
      <c r="P181">
        <v>220500.98</v>
      </c>
      <c r="Q181">
        <f t="shared" si="15"/>
        <v>202033.51333333334</v>
      </c>
      <c r="R181" s="1">
        <f t="shared" si="16"/>
        <v>-23097.216666666674</v>
      </c>
      <c r="S181" s="1">
        <f t="shared" si="17"/>
        <v>0.89740531349644415</v>
      </c>
    </row>
    <row r="182" spans="1:19" ht="16" x14ac:dyDescent="0.2">
      <c r="A182" t="s">
        <v>180</v>
      </c>
      <c r="B182">
        <v>13371.47</v>
      </c>
      <c r="C182">
        <v>16237.37</v>
      </c>
      <c r="D182">
        <v>14774.14</v>
      </c>
      <c r="E182">
        <f t="shared" si="12"/>
        <v>14794.326666666666</v>
      </c>
      <c r="F182">
        <v>14395.46</v>
      </c>
      <c r="G182">
        <v>15753.58</v>
      </c>
      <c r="H182">
        <v>19282.07</v>
      </c>
      <c r="I182">
        <f t="shared" si="13"/>
        <v>16477.036666666667</v>
      </c>
      <c r="J182">
        <v>15383.28</v>
      </c>
      <c r="K182">
        <v>12247.98</v>
      </c>
      <c r="L182">
        <v>16500.93</v>
      </c>
      <c r="M182">
        <f t="shared" si="14"/>
        <v>14710.730000000001</v>
      </c>
      <c r="N182">
        <v>18464.09</v>
      </c>
      <c r="O182">
        <v>11696.19</v>
      </c>
      <c r="P182">
        <v>13720.8</v>
      </c>
      <c r="Q182">
        <f t="shared" si="15"/>
        <v>14627.026666666667</v>
      </c>
      <c r="R182" s="1">
        <f t="shared" si="16"/>
        <v>-1850.0100000000002</v>
      </c>
      <c r="S182" s="1">
        <f t="shared" si="17"/>
        <v>0.88772192248970339</v>
      </c>
    </row>
    <row r="183" spans="1:19" ht="16" x14ac:dyDescent="0.2">
      <c r="A183" t="s">
        <v>181</v>
      </c>
      <c r="B183">
        <v>592230.18999999994</v>
      </c>
      <c r="C183">
        <v>622134.75</v>
      </c>
      <c r="D183">
        <v>591165.63</v>
      </c>
      <c r="E183">
        <f t="shared" si="12"/>
        <v>601843.52333333332</v>
      </c>
      <c r="F183">
        <v>614049.31000000006</v>
      </c>
      <c r="G183">
        <v>618585.88</v>
      </c>
      <c r="H183">
        <v>776112.31</v>
      </c>
      <c r="I183">
        <f t="shared" si="13"/>
        <v>669582.5</v>
      </c>
      <c r="J183">
        <v>630923.18999999994</v>
      </c>
      <c r="K183">
        <v>587788.13</v>
      </c>
      <c r="L183">
        <v>560397.5</v>
      </c>
      <c r="M183">
        <f t="shared" si="14"/>
        <v>593036.27333333332</v>
      </c>
      <c r="N183">
        <v>612169.56000000006</v>
      </c>
      <c r="O183">
        <v>602120.38</v>
      </c>
      <c r="P183">
        <v>612236.31000000006</v>
      </c>
      <c r="Q183">
        <f t="shared" si="15"/>
        <v>608842.08333333337</v>
      </c>
      <c r="R183" s="1">
        <f t="shared" si="16"/>
        <v>-60740.416666666628</v>
      </c>
      <c r="S183" s="1">
        <f t="shared" si="17"/>
        <v>0.90928613476805831</v>
      </c>
    </row>
    <row r="184" spans="1:19" ht="16" x14ac:dyDescent="0.2">
      <c r="A184" t="s">
        <v>182</v>
      </c>
      <c r="B184">
        <v>268851.53000000003</v>
      </c>
      <c r="C184">
        <v>186119.94</v>
      </c>
      <c r="D184">
        <v>212308.59</v>
      </c>
      <c r="E184">
        <f t="shared" si="12"/>
        <v>222426.68666666668</v>
      </c>
      <c r="F184">
        <v>298785.21999999997</v>
      </c>
      <c r="G184">
        <v>278064.59000000003</v>
      </c>
      <c r="H184">
        <v>163269.70000000001</v>
      </c>
      <c r="I184">
        <f t="shared" si="13"/>
        <v>246706.50333333333</v>
      </c>
      <c r="J184">
        <v>219913.55</v>
      </c>
      <c r="K184">
        <v>361820.19</v>
      </c>
      <c r="L184">
        <v>189246.31</v>
      </c>
      <c r="M184">
        <f t="shared" si="14"/>
        <v>256993.35</v>
      </c>
      <c r="N184">
        <v>180201.67</v>
      </c>
      <c r="O184">
        <v>194131.81</v>
      </c>
      <c r="P184">
        <v>204371.78</v>
      </c>
      <c r="Q184">
        <f t="shared" si="15"/>
        <v>192901.75333333333</v>
      </c>
      <c r="R184" s="1">
        <f t="shared" si="16"/>
        <v>-53804.75</v>
      </c>
      <c r="S184" s="1">
        <f t="shared" si="17"/>
        <v>0.781907857016227</v>
      </c>
    </row>
    <row r="185" spans="1:19" ht="16" x14ac:dyDescent="0.2">
      <c r="A185" t="s">
        <v>183</v>
      </c>
      <c r="B185">
        <v>52924.43</v>
      </c>
      <c r="C185">
        <v>47175.38</v>
      </c>
      <c r="D185">
        <v>39343.64</v>
      </c>
      <c r="E185">
        <f t="shared" si="12"/>
        <v>46481.15</v>
      </c>
      <c r="F185">
        <v>45745.16</v>
      </c>
      <c r="G185">
        <v>59597.84</v>
      </c>
      <c r="H185">
        <v>49308.58</v>
      </c>
      <c r="I185">
        <f t="shared" si="13"/>
        <v>51550.526666666672</v>
      </c>
      <c r="J185">
        <v>50844.02</v>
      </c>
      <c r="K185">
        <v>47870.79</v>
      </c>
      <c r="L185">
        <v>42141.55</v>
      </c>
      <c r="M185">
        <f t="shared" si="14"/>
        <v>46952.119999999995</v>
      </c>
      <c r="N185">
        <v>39572.06</v>
      </c>
      <c r="O185">
        <v>73477.7</v>
      </c>
      <c r="P185">
        <v>42569.09</v>
      </c>
      <c r="Q185">
        <f t="shared" si="15"/>
        <v>51872.94999999999</v>
      </c>
      <c r="R185" s="1">
        <f t="shared" si="16"/>
        <v>322.42333333331771</v>
      </c>
      <c r="S185" s="1">
        <f t="shared" si="17"/>
        <v>1.0062545109464769</v>
      </c>
    </row>
    <row r="186" spans="1:19" ht="16" x14ac:dyDescent="0.2">
      <c r="A186" t="s">
        <v>184</v>
      </c>
      <c r="B186">
        <v>20068672</v>
      </c>
      <c r="C186">
        <v>21486088</v>
      </c>
      <c r="D186">
        <v>20139774</v>
      </c>
      <c r="E186">
        <f t="shared" si="12"/>
        <v>20564844.666666668</v>
      </c>
      <c r="F186">
        <v>16717420</v>
      </c>
      <c r="G186">
        <v>23283128</v>
      </c>
      <c r="H186">
        <v>28307544</v>
      </c>
      <c r="I186">
        <f t="shared" si="13"/>
        <v>22769364</v>
      </c>
      <c r="J186">
        <v>25914498</v>
      </c>
      <c r="K186">
        <v>20903830</v>
      </c>
      <c r="L186">
        <v>26050416</v>
      </c>
      <c r="M186">
        <f t="shared" si="14"/>
        <v>24289581.333333332</v>
      </c>
      <c r="N186">
        <v>19109056</v>
      </c>
      <c r="O186">
        <v>21990414</v>
      </c>
      <c r="P186">
        <v>23511686</v>
      </c>
      <c r="Q186">
        <f t="shared" si="15"/>
        <v>21537052</v>
      </c>
      <c r="R186" s="1">
        <f t="shared" si="16"/>
        <v>-1232312</v>
      </c>
      <c r="S186" s="1">
        <f t="shared" si="17"/>
        <v>0.94587850587306699</v>
      </c>
    </row>
    <row r="187" spans="1:19" ht="16" x14ac:dyDescent="0.2">
      <c r="A187" t="s">
        <v>185</v>
      </c>
      <c r="B187">
        <v>4431612</v>
      </c>
      <c r="C187">
        <v>4256356</v>
      </c>
      <c r="D187">
        <v>3826670.25</v>
      </c>
      <c r="E187">
        <f t="shared" si="12"/>
        <v>4171546.0833333335</v>
      </c>
      <c r="F187">
        <v>3917500</v>
      </c>
      <c r="G187">
        <v>4613056</v>
      </c>
      <c r="H187">
        <v>5218837</v>
      </c>
      <c r="I187">
        <f t="shared" si="13"/>
        <v>4583131</v>
      </c>
      <c r="J187">
        <v>4650603.5</v>
      </c>
      <c r="K187">
        <v>3939647.75</v>
      </c>
      <c r="L187">
        <v>6061021.5</v>
      </c>
      <c r="M187">
        <f t="shared" si="14"/>
        <v>4883757.583333333</v>
      </c>
      <c r="N187">
        <v>3609595.75</v>
      </c>
      <c r="O187">
        <v>7140475.5</v>
      </c>
      <c r="P187">
        <v>4020082.25</v>
      </c>
      <c r="Q187">
        <f t="shared" si="15"/>
        <v>4923384.5</v>
      </c>
      <c r="R187" s="1">
        <f t="shared" si="16"/>
        <v>340253.5</v>
      </c>
      <c r="S187" s="1">
        <f t="shared" si="17"/>
        <v>1.0742404046491361</v>
      </c>
    </row>
    <row r="188" spans="1:19" ht="16" x14ac:dyDescent="0.2">
      <c r="A188" t="s">
        <v>186</v>
      </c>
      <c r="B188">
        <v>45507.92</v>
      </c>
      <c r="C188">
        <v>45118.25</v>
      </c>
      <c r="D188">
        <v>46649.61</v>
      </c>
      <c r="E188">
        <f t="shared" si="12"/>
        <v>45758.593333333331</v>
      </c>
      <c r="F188">
        <v>56335.18</v>
      </c>
      <c r="G188">
        <v>44119.92</v>
      </c>
      <c r="H188">
        <v>50300.94</v>
      </c>
      <c r="I188">
        <f t="shared" si="13"/>
        <v>50252.013333333336</v>
      </c>
      <c r="J188">
        <v>48317.2</v>
      </c>
      <c r="K188">
        <v>49799.67</v>
      </c>
      <c r="L188">
        <v>42186.84</v>
      </c>
      <c r="M188">
        <f t="shared" si="14"/>
        <v>46767.903333333328</v>
      </c>
      <c r="N188">
        <v>39604.1</v>
      </c>
      <c r="O188">
        <v>177173.44</v>
      </c>
      <c r="P188">
        <v>50835.13</v>
      </c>
      <c r="Q188">
        <f t="shared" si="15"/>
        <v>89204.223333333328</v>
      </c>
      <c r="R188" s="1">
        <f t="shared" si="16"/>
        <v>38952.209999999992</v>
      </c>
      <c r="S188" s="1">
        <f t="shared" si="17"/>
        <v>1.7751373012981766</v>
      </c>
    </row>
    <row r="189" spans="1:19" ht="16" x14ac:dyDescent="0.2">
      <c r="A189" t="s">
        <v>187</v>
      </c>
      <c r="B189">
        <v>134018.75</v>
      </c>
      <c r="C189">
        <v>144931.5</v>
      </c>
      <c r="D189">
        <v>167045.16</v>
      </c>
      <c r="E189">
        <f t="shared" si="12"/>
        <v>148665.13666666669</v>
      </c>
      <c r="F189">
        <v>122486.09</v>
      </c>
      <c r="G189">
        <v>159179.78</v>
      </c>
      <c r="H189">
        <v>207136.11</v>
      </c>
      <c r="I189">
        <f t="shared" si="13"/>
        <v>162933.99333333332</v>
      </c>
      <c r="J189">
        <v>157521</v>
      </c>
      <c r="K189">
        <v>149539.54999999999</v>
      </c>
      <c r="L189">
        <v>155997.35999999999</v>
      </c>
      <c r="M189">
        <f t="shared" si="14"/>
        <v>154352.63666666666</v>
      </c>
      <c r="N189">
        <v>149705.81</v>
      </c>
      <c r="O189">
        <v>158020.98000000001</v>
      </c>
      <c r="P189">
        <v>153136.07999999999</v>
      </c>
      <c r="Q189">
        <f t="shared" si="15"/>
        <v>153620.95666666667</v>
      </c>
      <c r="R189" s="1">
        <f t="shared" si="16"/>
        <v>-9313.0366666666523</v>
      </c>
      <c r="S189" s="1">
        <f t="shared" si="17"/>
        <v>0.94284165952028276</v>
      </c>
    </row>
    <row r="190" spans="1:19" ht="16" x14ac:dyDescent="0.2">
      <c r="A190" t="s">
        <v>188</v>
      </c>
      <c r="B190">
        <v>33346.879999999997</v>
      </c>
      <c r="C190">
        <v>28279.05</v>
      </c>
      <c r="D190">
        <v>25379.47</v>
      </c>
      <c r="E190">
        <f t="shared" si="12"/>
        <v>29001.8</v>
      </c>
      <c r="F190">
        <v>32681.919999999998</v>
      </c>
      <c r="G190">
        <v>32923.589999999997</v>
      </c>
      <c r="H190">
        <v>29465.21</v>
      </c>
      <c r="I190">
        <f t="shared" si="13"/>
        <v>31690.240000000002</v>
      </c>
      <c r="J190">
        <v>37774.160000000003</v>
      </c>
      <c r="K190">
        <v>30012.47</v>
      </c>
      <c r="L190">
        <v>35275.449999999997</v>
      </c>
      <c r="M190">
        <f t="shared" si="14"/>
        <v>34354.026666666665</v>
      </c>
      <c r="N190">
        <v>35989.79</v>
      </c>
      <c r="O190">
        <v>37082.519999999997</v>
      </c>
      <c r="P190">
        <v>37310.18</v>
      </c>
      <c r="Q190">
        <f t="shared" si="15"/>
        <v>36794.16333333333</v>
      </c>
      <c r="R190" s="1">
        <f t="shared" si="16"/>
        <v>5103.9233333333286</v>
      </c>
      <c r="S190" s="1">
        <f t="shared" si="17"/>
        <v>1.1610566323679887</v>
      </c>
    </row>
    <row r="191" spans="1:19" ht="16" x14ac:dyDescent="0.2">
      <c r="A191" t="s">
        <v>189</v>
      </c>
      <c r="B191">
        <v>171967.27</v>
      </c>
      <c r="C191">
        <v>108929.14</v>
      </c>
      <c r="D191">
        <v>117985.26</v>
      </c>
      <c r="E191">
        <f t="shared" si="12"/>
        <v>132960.55666666667</v>
      </c>
      <c r="F191">
        <v>187955.8</v>
      </c>
      <c r="G191">
        <v>161965.94</v>
      </c>
      <c r="H191">
        <v>85478.41</v>
      </c>
      <c r="I191">
        <f t="shared" si="13"/>
        <v>145133.38333333333</v>
      </c>
      <c r="J191">
        <v>105369.1</v>
      </c>
      <c r="K191">
        <v>162027.54999999999</v>
      </c>
      <c r="L191">
        <v>169146.22</v>
      </c>
      <c r="M191">
        <f t="shared" si="14"/>
        <v>145514.29</v>
      </c>
      <c r="N191">
        <v>135408.20000000001</v>
      </c>
      <c r="O191">
        <v>316247.96999999997</v>
      </c>
      <c r="P191">
        <v>154620.75</v>
      </c>
      <c r="Q191">
        <f t="shared" si="15"/>
        <v>202092.30666666664</v>
      </c>
      <c r="R191" s="1">
        <f t="shared" si="16"/>
        <v>56958.92333333331</v>
      </c>
      <c r="S191" s="1">
        <f t="shared" si="17"/>
        <v>1.3924591436176583</v>
      </c>
    </row>
    <row r="192" spans="1:19" ht="16" x14ac:dyDescent="0.2">
      <c r="A192" t="s">
        <v>190</v>
      </c>
      <c r="B192">
        <v>2497654.75</v>
      </c>
      <c r="C192">
        <v>3344890</v>
      </c>
      <c r="D192">
        <v>2798259.25</v>
      </c>
      <c r="E192">
        <f t="shared" si="12"/>
        <v>2880268</v>
      </c>
      <c r="F192">
        <v>3610592.5</v>
      </c>
      <c r="G192">
        <v>3436875.25</v>
      </c>
      <c r="H192">
        <v>2353731</v>
      </c>
      <c r="I192">
        <f t="shared" si="13"/>
        <v>3133732.9166666665</v>
      </c>
      <c r="J192">
        <v>2869605.75</v>
      </c>
      <c r="K192">
        <v>2945060.5</v>
      </c>
      <c r="L192">
        <v>2289355.5</v>
      </c>
      <c r="M192">
        <f t="shared" si="14"/>
        <v>2701340.5833333335</v>
      </c>
      <c r="N192">
        <v>3694714.75</v>
      </c>
      <c r="O192">
        <v>2052523.5</v>
      </c>
      <c r="P192">
        <v>2765876.25</v>
      </c>
      <c r="Q192">
        <f t="shared" si="15"/>
        <v>2837704.8333333335</v>
      </c>
      <c r="R192" s="1">
        <f t="shared" si="16"/>
        <v>-296028.08333333302</v>
      </c>
      <c r="S192" s="1">
        <f t="shared" si="17"/>
        <v>0.90553499892766343</v>
      </c>
    </row>
    <row r="193" spans="1:19" ht="16" x14ac:dyDescent="0.2">
      <c r="A193" t="s">
        <v>191</v>
      </c>
      <c r="B193">
        <v>64716.41</v>
      </c>
      <c r="C193">
        <v>34007.410000000003</v>
      </c>
      <c r="D193">
        <v>85653.06</v>
      </c>
      <c r="E193">
        <f t="shared" si="12"/>
        <v>61458.96</v>
      </c>
      <c r="F193">
        <v>64133.01</v>
      </c>
      <c r="G193">
        <v>89611.69</v>
      </c>
      <c r="H193">
        <v>46724.98</v>
      </c>
      <c r="I193">
        <f t="shared" si="13"/>
        <v>66823.226666666669</v>
      </c>
      <c r="J193">
        <v>109881.25</v>
      </c>
      <c r="K193">
        <v>187987.28</v>
      </c>
      <c r="L193">
        <v>35189.980000000003</v>
      </c>
      <c r="M193">
        <f t="shared" si="14"/>
        <v>111019.50333333334</v>
      </c>
      <c r="N193">
        <v>28491.87</v>
      </c>
      <c r="O193">
        <v>24238.28</v>
      </c>
      <c r="P193">
        <v>26930.81</v>
      </c>
      <c r="Q193">
        <f t="shared" si="15"/>
        <v>26553.653333333332</v>
      </c>
      <c r="R193" s="1">
        <f t="shared" si="16"/>
        <v>-40269.573333333334</v>
      </c>
      <c r="S193" s="1">
        <f t="shared" si="17"/>
        <v>0.39737161250519276</v>
      </c>
    </row>
    <row r="194" spans="1:19" ht="16" x14ac:dyDescent="0.2">
      <c r="A194" t="s">
        <v>192</v>
      </c>
      <c r="B194">
        <v>62241.71</v>
      </c>
      <c r="C194">
        <v>46842.85</v>
      </c>
      <c r="D194">
        <v>39108.660000000003</v>
      </c>
      <c r="E194">
        <f t="shared" si="12"/>
        <v>49397.74</v>
      </c>
      <c r="F194">
        <v>55606.62</v>
      </c>
      <c r="G194">
        <v>49023.54</v>
      </c>
      <c r="H194">
        <v>56018.27</v>
      </c>
      <c r="I194">
        <f t="shared" si="13"/>
        <v>53549.476666666662</v>
      </c>
      <c r="J194">
        <v>67905.48</v>
      </c>
      <c r="K194">
        <v>38138.31</v>
      </c>
      <c r="L194">
        <v>52196.09</v>
      </c>
      <c r="M194">
        <f t="shared" si="14"/>
        <v>52746.626666666671</v>
      </c>
      <c r="N194">
        <v>49565.71</v>
      </c>
      <c r="O194">
        <v>9914.74</v>
      </c>
      <c r="P194">
        <v>50026.78</v>
      </c>
      <c r="Q194">
        <f t="shared" si="15"/>
        <v>36502.409999999996</v>
      </c>
      <c r="R194" s="1">
        <f t="shared" si="16"/>
        <v>-17047.066666666666</v>
      </c>
      <c r="S194" s="1">
        <f t="shared" si="17"/>
        <v>0.68165764209460367</v>
      </c>
    </row>
    <row r="195" spans="1:19" ht="16" x14ac:dyDescent="0.2">
      <c r="A195" t="s">
        <v>193</v>
      </c>
      <c r="B195">
        <v>46720.6</v>
      </c>
      <c r="C195">
        <v>49757.79</v>
      </c>
      <c r="D195">
        <v>45371.66</v>
      </c>
      <c r="E195">
        <f t="shared" si="12"/>
        <v>47283.35</v>
      </c>
      <c r="F195">
        <v>41837.199999999997</v>
      </c>
      <c r="G195">
        <v>47006.82</v>
      </c>
      <c r="H195">
        <v>64611.27</v>
      </c>
      <c r="I195">
        <f t="shared" si="13"/>
        <v>51151.763333333329</v>
      </c>
      <c r="J195">
        <v>55274.32</v>
      </c>
      <c r="K195">
        <v>52450.64</v>
      </c>
      <c r="L195">
        <v>52478.04</v>
      </c>
      <c r="M195">
        <f t="shared" si="14"/>
        <v>53401</v>
      </c>
      <c r="N195">
        <v>49932.06</v>
      </c>
      <c r="O195">
        <v>48080.76</v>
      </c>
      <c r="P195">
        <v>50471.21</v>
      </c>
      <c r="Q195">
        <f t="shared" si="15"/>
        <v>49494.676666666666</v>
      </c>
      <c r="R195" s="1">
        <f t="shared" si="16"/>
        <v>-1657.0866666666625</v>
      </c>
      <c r="S195" s="1">
        <f t="shared" si="17"/>
        <v>0.9676045055207938</v>
      </c>
    </row>
    <row r="196" spans="1:19" ht="16" x14ac:dyDescent="0.2">
      <c r="A196" t="s">
        <v>194</v>
      </c>
      <c r="B196">
        <v>97352.77</v>
      </c>
      <c r="C196">
        <v>107299.94</v>
      </c>
      <c r="D196">
        <v>101698.38</v>
      </c>
      <c r="E196">
        <f t="shared" ref="E196:E259" si="18">AVERAGE(B196:D196)</f>
        <v>102117.03000000001</v>
      </c>
      <c r="F196">
        <v>105137.84</v>
      </c>
      <c r="G196">
        <v>106885.71</v>
      </c>
      <c r="H196">
        <v>119215.98</v>
      </c>
      <c r="I196">
        <f t="shared" ref="I196:I259" si="19">AVERAGE(F196:H196)</f>
        <v>110413.17666666665</v>
      </c>
      <c r="J196">
        <v>92166.89</v>
      </c>
      <c r="K196">
        <v>106214.23</v>
      </c>
      <c r="L196">
        <v>113298.23</v>
      </c>
      <c r="M196">
        <f t="shared" ref="M196:M259" si="20">AVERAGE(J196:L196)</f>
        <v>103893.11666666665</v>
      </c>
      <c r="N196">
        <v>93570.94</v>
      </c>
      <c r="O196">
        <v>112997.77</v>
      </c>
      <c r="P196">
        <v>104225.37</v>
      </c>
      <c r="Q196">
        <f t="shared" ref="Q196:Q259" si="21">AVERAGE(N196:P196)</f>
        <v>103598.02666666667</v>
      </c>
      <c r="R196" s="1">
        <f t="shared" ref="R196:R259" si="22">Q196-I196</f>
        <v>-6815.1499999999796</v>
      </c>
      <c r="S196" s="1">
        <f t="shared" ref="S196:S259" si="23">Q196/I196</f>
        <v>0.93827593584618374</v>
      </c>
    </row>
    <row r="197" spans="1:19" ht="16" x14ac:dyDescent="0.2">
      <c r="A197" t="s">
        <v>195</v>
      </c>
      <c r="B197">
        <v>74152.31</v>
      </c>
      <c r="C197">
        <v>83995.02</v>
      </c>
      <c r="D197">
        <v>76481.63</v>
      </c>
      <c r="E197">
        <f t="shared" si="18"/>
        <v>78209.653333333335</v>
      </c>
      <c r="F197">
        <v>80204.350000000006</v>
      </c>
      <c r="G197">
        <v>79586.429999999993</v>
      </c>
      <c r="H197">
        <v>93302.81</v>
      </c>
      <c r="I197">
        <f t="shared" si="19"/>
        <v>84364.53</v>
      </c>
      <c r="J197">
        <v>70941.84</v>
      </c>
      <c r="K197">
        <v>69825.850000000006</v>
      </c>
      <c r="L197">
        <v>81791.199999999997</v>
      </c>
      <c r="M197">
        <f t="shared" si="20"/>
        <v>74186.296666666676</v>
      </c>
      <c r="N197">
        <v>77048.88</v>
      </c>
      <c r="O197">
        <v>87353.09</v>
      </c>
      <c r="P197">
        <v>76823.509999999995</v>
      </c>
      <c r="Q197">
        <f t="shared" si="21"/>
        <v>80408.493333333332</v>
      </c>
      <c r="R197" s="1">
        <f t="shared" si="22"/>
        <v>-3956.0366666666669</v>
      </c>
      <c r="S197" s="1">
        <f t="shared" si="23"/>
        <v>0.95310782070774691</v>
      </c>
    </row>
    <row r="198" spans="1:19" ht="16" x14ac:dyDescent="0.2">
      <c r="A198" t="s">
        <v>196</v>
      </c>
      <c r="B198">
        <v>806199.31</v>
      </c>
      <c r="C198">
        <v>852469.44</v>
      </c>
      <c r="D198">
        <v>794935.31</v>
      </c>
      <c r="E198">
        <f t="shared" si="18"/>
        <v>817868.02</v>
      </c>
      <c r="F198">
        <v>844723.25</v>
      </c>
      <c r="G198">
        <v>796586.38</v>
      </c>
      <c r="H198">
        <v>996701.5</v>
      </c>
      <c r="I198">
        <f t="shared" si="19"/>
        <v>879337.04333333333</v>
      </c>
      <c r="J198">
        <v>885054.88</v>
      </c>
      <c r="K198">
        <v>781502.81</v>
      </c>
      <c r="L198">
        <v>732055.25</v>
      </c>
      <c r="M198">
        <f t="shared" si="20"/>
        <v>799537.64666666661</v>
      </c>
      <c r="N198">
        <v>859932.94</v>
      </c>
      <c r="O198">
        <v>830803.63</v>
      </c>
      <c r="P198">
        <v>921926.81</v>
      </c>
      <c r="Q198">
        <f t="shared" si="21"/>
        <v>870887.79333333333</v>
      </c>
      <c r="R198" s="1">
        <f t="shared" si="22"/>
        <v>-8449.25</v>
      </c>
      <c r="S198" s="1">
        <f t="shared" si="23"/>
        <v>0.99039134076739088</v>
      </c>
    </row>
    <row r="199" spans="1:19" ht="16" x14ac:dyDescent="0.2">
      <c r="A199" t="s">
        <v>197</v>
      </c>
      <c r="B199">
        <v>69478.539999999994</v>
      </c>
      <c r="C199">
        <v>89525.26</v>
      </c>
      <c r="D199">
        <v>64827.43</v>
      </c>
      <c r="E199">
        <f t="shared" si="18"/>
        <v>74610.409999999989</v>
      </c>
      <c r="F199">
        <v>59839.74</v>
      </c>
      <c r="G199">
        <v>110932.97</v>
      </c>
      <c r="H199">
        <v>69859.3</v>
      </c>
      <c r="I199">
        <f t="shared" si="19"/>
        <v>80210.67</v>
      </c>
      <c r="J199">
        <v>61421.86</v>
      </c>
      <c r="K199">
        <v>62573.98</v>
      </c>
      <c r="L199">
        <v>84656.81</v>
      </c>
      <c r="M199">
        <f t="shared" si="20"/>
        <v>69550.883333333331</v>
      </c>
      <c r="N199">
        <v>63810.75</v>
      </c>
      <c r="O199">
        <v>146662.92000000001</v>
      </c>
      <c r="P199">
        <v>68833.7</v>
      </c>
      <c r="Q199">
        <f t="shared" si="21"/>
        <v>93102.456666666665</v>
      </c>
      <c r="R199" s="1">
        <f t="shared" si="22"/>
        <v>12891.786666666667</v>
      </c>
      <c r="S199" s="1">
        <f t="shared" si="23"/>
        <v>1.1607240865419359</v>
      </c>
    </row>
    <row r="200" spans="1:19" ht="16" x14ac:dyDescent="0.2">
      <c r="A200" t="s">
        <v>198</v>
      </c>
      <c r="B200">
        <v>68692.73</v>
      </c>
      <c r="C200">
        <v>41845</v>
      </c>
      <c r="D200">
        <v>119932.6</v>
      </c>
      <c r="E200">
        <f t="shared" si="18"/>
        <v>76823.443333333344</v>
      </c>
      <c r="F200">
        <v>69279.59</v>
      </c>
      <c r="G200">
        <v>135322</v>
      </c>
      <c r="H200">
        <v>42071.6</v>
      </c>
      <c r="I200">
        <f t="shared" si="19"/>
        <v>82224.396666666667</v>
      </c>
      <c r="J200">
        <v>188582.52</v>
      </c>
      <c r="K200">
        <v>322370.96999999997</v>
      </c>
      <c r="L200">
        <v>18291.759999999998</v>
      </c>
      <c r="M200">
        <f t="shared" si="20"/>
        <v>176415.08333333334</v>
      </c>
      <c r="N200">
        <v>0</v>
      </c>
      <c r="O200">
        <v>13045.41</v>
      </c>
      <c r="P200">
        <v>14133.78</v>
      </c>
      <c r="Q200">
        <f t="shared" si="21"/>
        <v>9059.7300000000014</v>
      </c>
      <c r="R200" s="1">
        <f t="shared" si="22"/>
        <v>-73164.666666666672</v>
      </c>
      <c r="S200" s="1">
        <f t="shared" si="23"/>
        <v>0.11018299151196774</v>
      </c>
    </row>
    <row r="201" spans="1:19" ht="16" x14ac:dyDescent="0.2">
      <c r="A201" t="s">
        <v>199</v>
      </c>
      <c r="B201">
        <v>137177.5</v>
      </c>
      <c r="C201">
        <v>96849.600000000006</v>
      </c>
      <c r="D201">
        <v>85082.27</v>
      </c>
      <c r="E201">
        <f t="shared" si="18"/>
        <v>106369.79</v>
      </c>
      <c r="F201">
        <v>126552.63</v>
      </c>
      <c r="G201">
        <v>113986.02</v>
      </c>
      <c r="H201">
        <v>100682.52</v>
      </c>
      <c r="I201">
        <f t="shared" si="19"/>
        <v>113740.39000000001</v>
      </c>
      <c r="J201">
        <v>98617.65</v>
      </c>
      <c r="K201">
        <v>107643.84</v>
      </c>
      <c r="L201">
        <v>66547.45</v>
      </c>
      <c r="M201">
        <f t="shared" si="20"/>
        <v>90936.313333333339</v>
      </c>
      <c r="N201">
        <v>101480.88</v>
      </c>
      <c r="O201">
        <v>14842.73</v>
      </c>
      <c r="P201">
        <v>109129.71</v>
      </c>
      <c r="Q201">
        <f t="shared" si="21"/>
        <v>75151.106666666674</v>
      </c>
      <c r="R201" s="1">
        <f t="shared" si="22"/>
        <v>-38589.28333333334</v>
      </c>
      <c r="S201" s="1">
        <f t="shared" si="23"/>
        <v>0.66072488995920153</v>
      </c>
    </row>
    <row r="202" spans="1:19" ht="16" x14ac:dyDescent="0.2">
      <c r="A202" t="s">
        <v>200</v>
      </c>
      <c r="B202">
        <v>159879.28</v>
      </c>
      <c r="C202">
        <v>179662.97</v>
      </c>
      <c r="D202">
        <v>164292.47</v>
      </c>
      <c r="E202">
        <f t="shared" si="18"/>
        <v>167944.90666666665</v>
      </c>
      <c r="F202">
        <v>179863.39</v>
      </c>
      <c r="G202">
        <v>147242.48000000001</v>
      </c>
      <c r="H202">
        <v>210848.42</v>
      </c>
      <c r="I202">
        <f t="shared" si="19"/>
        <v>179318.09666666668</v>
      </c>
      <c r="J202">
        <v>172596.31</v>
      </c>
      <c r="K202">
        <v>152797</v>
      </c>
      <c r="L202">
        <v>166719.53</v>
      </c>
      <c r="M202">
        <f t="shared" si="20"/>
        <v>164037.61333333331</v>
      </c>
      <c r="N202">
        <v>162954.56</v>
      </c>
      <c r="O202">
        <v>164626.35999999999</v>
      </c>
      <c r="P202">
        <v>186873.81</v>
      </c>
      <c r="Q202">
        <f t="shared" si="21"/>
        <v>171484.91</v>
      </c>
      <c r="R202" s="1">
        <f t="shared" si="22"/>
        <v>-7833.1866666666756</v>
      </c>
      <c r="S202" s="1">
        <f t="shared" si="23"/>
        <v>0.95631680899877192</v>
      </c>
    </row>
    <row r="203" spans="1:19" ht="16" x14ac:dyDescent="0.2">
      <c r="A203" t="s">
        <v>201</v>
      </c>
      <c r="B203">
        <v>363686.34</v>
      </c>
      <c r="C203">
        <v>276173.19</v>
      </c>
      <c r="D203">
        <v>295749.13</v>
      </c>
      <c r="E203">
        <f t="shared" si="18"/>
        <v>311869.55333333334</v>
      </c>
      <c r="F203">
        <v>343839.41</v>
      </c>
      <c r="G203">
        <v>403112.88</v>
      </c>
      <c r="H203">
        <v>251459.23</v>
      </c>
      <c r="I203">
        <f t="shared" si="19"/>
        <v>332803.84000000003</v>
      </c>
      <c r="J203">
        <v>277763.38</v>
      </c>
      <c r="K203">
        <v>408821.91</v>
      </c>
      <c r="L203">
        <v>311169.90999999997</v>
      </c>
      <c r="M203">
        <f t="shared" si="20"/>
        <v>332585.06666666665</v>
      </c>
      <c r="N203">
        <v>523164.09</v>
      </c>
      <c r="O203">
        <v>392188.56</v>
      </c>
      <c r="P203">
        <v>389437.63</v>
      </c>
      <c r="Q203">
        <f t="shared" si="21"/>
        <v>434930.09333333332</v>
      </c>
      <c r="R203" s="1">
        <f t="shared" si="22"/>
        <v>102126.2533333333</v>
      </c>
      <c r="S203" s="1">
        <f t="shared" si="23"/>
        <v>1.3068662108385927</v>
      </c>
    </row>
    <row r="204" spans="1:19" ht="16" x14ac:dyDescent="0.2">
      <c r="A204" t="s">
        <v>202</v>
      </c>
      <c r="B204">
        <v>133649.14000000001</v>
      </c>
      <c r="C204">
        <v>79962.14</v>
      </c>
      <c r="D204">
        <v>83049.66</v>
      </c>
      <c r="E204">
        <f t="shared" si="18"/>
        <v>98886.980000000025</v>
      </c>
      <c r="F204">
        <v>111135.05</v>
      </c>
      <c r="G204">
        <v>102419.45</v>
      </c>
      <c r="H204">
        <v>102616.55</v>
      </c>
      <c r="I204">
        <f t="shared" si="19"/>
        <v>105390.34999999999</v>
      </c>
      <c r="J204">
        <v>128469.03</v>
      </c>
      <c r="K204">
        <v>90694.92</v>
      </c>
      <c r="L204">
        <v>112258.54</v>
      </c>
      <c r="M204">
        <f t="shared" si="20"/>
        <v>110474.16333333333</v>
      </c>
      <c r="N204">
        <v>99941.18</v>
      </c>
      <c r="O204">
        <v>34921.980000000003</v>
      </c>
      <c r="P204">
        <v>89139.16</v>
      </c>
      <c r="Q204">
        <f t="shared" si="21"/>
        <v>74667.44</v>
      </c>
      <c r="R204" s="1">
        <f t="shared" si="22"/>
        <v>-30722.909999999989</v>
      </c>
      <c r="S204" s="1">
        <f t="shared" si="23"/>
        <v>0.70848460034528782</v>
      </c>
    </row>
    <row r="205" spans="1:19" ht="16" x14ac:dyDescent="0.2">
      <c r="A205" t="s">
        <v>203</v>
      </c>
      <c r="B205">
        <v>71567.16</v>
      </c>
      <c r="C205">
        <v>69743.350000000006</v>
      </c>
      <c r="D205">
        <v>110089.84</v>
      </c>
      <c r="E205">
        <f t="shared" si="18"/>
        <v>83800.116666666669</v>
      </c>
      <c r="F205">
        <v>106146.77</v>
      </c>
      <c r="G205">
        <v>92474.559999999998</v>
      </c>
      <c r="H205">
        <v>67101.86</v>
      </c>
      <c r="I205">
        <f t="shared" si="19"/>
        <v>88574.396666666667</v>
      </c>
      <c r="J205">
        <v>70034.100000000006</v>
      </c>
      <c r="K205">
        <v>115902.98</v>
      </c>
      <c r="L205">
        <v>75856.009999999995</v>
      </c>
      <c r="M205">
        <f t="shared" si="20"/>
        <v>87264.363333333342</v>
      </c>
      <c r="N205">
        <v>57971.25</v>
      </c>
      <c r="O205">
        <v>124341.88</v>
      </c>
      <c r="P205">
        <v>42116.13</v>
      </c>
      <c r="Q205">
        <f t="shared" si="21"/>
        <v>74809.753333333341</v>
      </c>
      <c r="R205" s="1">
        <f t="shared" si="22"/>
        <v>-13764.643333333326</v>
      </c>
      <c r="S205" s="1">
        <f t="shared" si="23"/>
        <v>0.84459794419899903</v>
      </c>
    </row>
    <row r="206" spans="1:19" ht="16" x14ac:dyDescent="0.2">
      <c r="A206" t="s">
        <v>204</v>
      </c>
      <c r="B206">
        <v>43606.54</v>
      </c>
      <c r="C206">
        <v>29713.13</v>
      </c>
      <c r="D206">
        <v>32798.74</v>
      </c>
      <c r="E206">
        <f t="shared" si="18"/>
        <v>35372.803333333337</v>
      </c>
      <c r="F206">
        <v>37419.94</v>
      </c>
      <c r="G206">
        <v>37517.410000000003</v>
      </c>
      <c r="H206">
        <v>37032.879999999997</v>
      </c>
      <c r="I206">
        <f t="shared" si="19"/>
        <v>37323.410000000003</v>
      </c>
      <c r="J206">
        <v>36319.919999999998</v>
      </c>
      <c r="K206">
        <v>29383.3</v>
      </c>
      <c r="L206">
        <v>34278.449999999997</v>
      </c>
      <c r="M206">
        <f t="shared" si="20"/>
        <v>33327.223333333335</v>
      </c>
      <c r="N206">
        <v>32890.57</v>
      </c>
      <c r="O206">
        <v>86493.56</v>
      </c>
      <c r="P206">
        <v>29843.84</v>
      </c>
      <c r="Q206">
        <f t="shared" si="21"/>
        <v>49742.656666666669</v>
      </c>
      <c r="R206" s="1">
        <f t="shared" si="22"/>
        <v>12419.246666666666</v>
      </c>
      <c r="S206" s="1">
        <f t="shared" si="23"/>
        <v>1.332746838155106</v>
      </c>
    </row>
    <row r="207" spans="1:19" ht="16" x14ac:dyDescent="0.2">
      <c r="A207" t="s">
        <v>205</v>
      </c>
      <c r="B207">
        <v>104852.36</v>
      </c>
      <c r="C207">
        <v>100759.26</v>
      </c>
      <c r="D207">
        <v>91988.73</v>
      </c>
      <c r="E207">
        <f t="shared" si="18"/>
        <v>99200.116666666654</v>
      </c>
      <c r="F207">
        <v>93794.22</v>
      </c>
      <c r="G207">
        <v>95935.93</v>
      </c>
      <c r="H207">
        <v>123355.76</v>
      </c>
      <c r="I207">
        <f t="shared" si="19"/>
        <v>104361.96999999999</v>
      </c>
      <c r="J207">
        <v>68363.02</v>
      </c>
      <c r="K207">
        <v>87485.759999999995</v>
      </c>
      <c r="L207">
        <v>97769.12</v>
      </c>
      <c r="M207">
        <f t="shared" si="20"/>
        <v>84539.3</v>
      </c>
      <c r="N207">
        <v>80441.45</v>
      </c>
      <c r="O207">
        <v>136867.76999999999</v>
      </c>
      <c r="P207">
        <v>92261.84</v>
      </c>
      <c r="Q207">
        <f t="shared" si="21"/>
        <v>103190.35333333332</v>
      </c>
      <c r="R207" s="1">
        <f t="shared" si="22"/>
        <v>-1171.6166666666686</v>
      </c>
      <c r="S207" s="1">
        <f t="shared" si="23"/>
        <v>0.98877352864585955</v>
      </c>
    </row>
    <row r="208" spans="1:19" ht="16" x14ac:dyDescent="0.2">
      <c r="A208" t="s">
        <v>206</v>
      </c>
      <c r="B208">
        <v>128566.14</v>
      </c>
      <c r="C208">
        <v>132947.23000000001</v>
      </c>
      <c r="D208">
        <v>117018.27</v>
      </c>
      <c r="E208">
        <f t="shared" si="18"/>
        <v>126177.21333333333</v>
      </c>
      <c r="F208">
        <v>104037.59</v>
      </c>
      <c r="G208">
        <v>108813.09</v>
      </c>
      <c r="H208">
        <v>185123.22</v>
      </c>
      <c r="I208">
        <f t="shared" si="19"/>
        <v>132657.96666666667</v>
      </c>
      <c r="J208">
        <v>182618.38</v>
      </c>
      <c r="K208">
        <v>122669.96</v>
      </c>
      <c r="L208">
        <v>151563.22</v>
      </c>
      <c r="M208">
        <f t="shared" si="20"/>
        <v>152283.85333333336</v>
      </c>
      <c r="N208">
        <v>139592.29999999999</v>
      </c>
      <c r="O208">
        <v>125948.95</v>
      </c>
      <c r="P208">
        <v>107710.79</v>
      </c>
      <c r="Q208">
        <f t="shared" si="21"/>
        <v>124417.34666666666</v>
      </c>
      <c r="R208" s="1">
        <f t="shared" si="22"/>
        <v>-8240.6200000000099</v>
      </c>
      <c r="S208" s="1">
        <f t="shared" si="23"/>
        <v>0.93788070021677294</v>
      </c>
    </row>
    <row r="209" spans="1:19" ht="16" x14ac:dyDescent="0.2">
      <c r="A209" t="s">
        <v>207</v>
      </c>
      <c r="B209">
        <v>2676.61</v>
      </c>
      <c r="C209">
        <v>3400.67</v>
      </c>
      <c r="D209">
        <v>4407.82</v>
      </c>
      <c r="E209">
        <f t="shared" si="18"/>
        <v>3495.0333333333333</v>
      </c>
      <c r="F209">
        <v>3010.54</v>
      </c>
      <c r="G209">
        <v>5171.13</v>
      </c>
      <c r="H209">
        <v>2801.44</v>
      </c>
      <c r="I209">
        <f t="shared" si="19"/>
        <v>3661.0366666666669</v>
      </c>
      <c r="J209">
        <v>0</v>
      </c>
      <c r="K209">
        <v>0</v>
      </c>
      <c r="L209">
        <v>3048.81</v>
      </c>
      <c r="M209">
        <f t="shared" si="20"/>
        <v>1016.27</v>
      </c>
      <c r="N209">
        <v>2416.87</v>
      </c>
      <c r="O209">
        <v>2587.3000000000002</v>
      </c>
      <c r="P209">
        <v>2446.42</v>
      </c>
      <c r="Q209">
        <f t="shared" si="21"/>
        <v>2483.5300000000002</v>
      </c>
      <c r="R209" s="1">
        <f t="shared" si="22"/>
        <v>-1177.5066666666667</v>
      </c>
      <c r="S209" s="1">
        <f t="shared" si="23"/>
        <v>0.67836796681449973</v>
      </c>
    </row>
    <row r="210" spans="1:19" ht="16" x14ac:dyDescent="0.2">
      <c r="A210" t="s">
        <v>208</v>
      </c>
      <c r="B210">
        <v>93026.08</v>
      </c>
      <c r="C210">
        <v>45771.16</v>
      </c>
      <c r="D210">
        <v>123116.59</v>
      </c>
      <c r="E210">
        <f t="shared" si="18"/>
        <v>87304.61</v>
      </c>
      <c r="F210">
        <v>92652.160000000003</v>
      </c>
      <c r="G210">
        <v>96669.04</v>
      </c>
      <c r="H210">
        <v>84952.48</v>
      </c>
      <c r="I210">
        <f t="shared" si="19"/>
        <v>91424.56</v>
      </c>
      <c r="J210">
        <v>143343.59</v>
      </c>
      <c r="K210">
        <v>145909.79999999999</v>
      </c>
      <c r="L210">
        <v>97097.87</v>
      </c>
      <c r="M210">
        <f t="shared" si="20"/>
        <v>128783.75333333334</v>
      </c>
      <c r="N210">
        <v>80546.28</v>
      </c>
      <c r="O210">
        <v>61459.44</v>
      </c>
      <c r="P210">
        <v>81817.91</v>
      </c>
      <c r="Q210">
        <f t="shared" si="21"/>
        <v>74607.876666666663</v>
      </c>
      <c r="R210" s="1">
        <f t="shared" si="22"/>
        <v>-16816.683333333334</v>
      </c>
      <c r="S210" s="1">
        <f t="shared" si="23"/>
        <v>0.81605945565028326</v>
      </c>
    </row>
    <row r="211" spans="1:19" ht="16" x14ac:dyDescent="0.2">
      <c r="A211" t="s">
        <v>209</v>
      </c>
      <c r="B211">
        <v>158039.84</v>
      </c>
      <c r="C211">
        <v>76874.63</v>
      </c>
      <c r="D211">
        <v>88668.96</v>
      </c>
      <c r="E211">
        <f t="shared" si="18"/>
        <v>107861.14333333333</v>
      </c>
      <c r="F211">
        <v>125411.6</v>
      </c>
      <c r="G211">
        <v>127922.32</v>
      </c>
      <c r="H211">
        <v>84802.21</v>
      </c>
      <c r="I211">
        <f t="shared" si="19"/>
        <v>112712.04333333333</v>
      </c>
      <c r="J211">
        <v>133276.31</v>
      </c>
      <c r="K211">
        <v>165508.19</v>
      </c>
      <c r="L211">
        <v>76283.070000000007</v>
      </c>
      <c r="M211">
        <f t="shared" si="20"/>
        <v>125022.52333333333</v>
      </c>
      <c r="N211">
        <v>118361.83</v>
      </c>
      <c r="O211">
        <v>168945.84</v>
      </c>
      <c r="P211">
        <v>112533.07</v>
      </c>
      <c r="Q211">
        <f t="shared" si="21"/>
        <v>133280.24666666667</v>
      </c>
      <c r="R211" s="1">
        <f t="shared" si="22"/>
        <v>20568.203333333338</v>
      </c>
      <c r="S211" s="1">
        <f t="shared" si="23"/>
        <v>1.1824845218403606</v>
      </c>
    </row>
    <row r="212" spans="1:19" ht="16" x14ac:dyDescent="0.2">
      <c r="A212" t="s">
        <v>210</v>
      </c>
      <c r="B212">
        <v>420313.97</v>
      </c>
      <c r="C212">
        <v>825636.81</v>
      </c>
      <c r="D212">
        <v>940425.81</v>
      </c>
      <c r="E212">
        <f t="shared" si="18"/>
        <v>728792.19666666666</v>
      </c>
      <c r="F212">
        <v>522469.91</v>
      </c>
      <c r="G212">
        <v>870558.25</v>
      </c>
      <c r="H212">
        <v>889779.25</v>
      </c>
      <c r="I212">
        <f t="shared" si="19"/>
        <v>760935.80333333334</v>
      </c>
      <c r="J212">
        <v>705551.38</v>
      </c>
      <c r="K212">
        <v>699826.81</v>
      </c>
      <c r="L212">
        <v>1109067</v>
      </c>
      <c r="M212">
        <f t="shared" si="20"/>
        <v>838148.39666666661</v>
      </c>
      <c r="N212">
        <v>731907.56</v>
      </c>
      <c r="O212">
        <v>1037593.94</v>
      </c>
      <c r="P212">
        <v>473481.69</v>
      </c>
      <c r="Q212">
        <f t="shared" si="21"/>
        <v>747661.06333333335</v>
      </c>
      <c r="R212" s="1">
        <f t="shared" si="22"/>
        <v>-13274.739999999991</v>
      </c>
      <c r="S212" s="1">
        <f t="shared" si="23"/>
        <v>0.9825547175703272</v>
      </c>
    </row>
    <row r="213" spans="1:19" ht="16" x14ac:dyDescent="0.2">
      <c r="A213" t="s">
        <v>211</v>
      </c>
      <c r="B213">
        <v>119240.15</v>
      </c>
      <c r="C213">
        <v>54223.86</v>
      </c>
      <c r="D213">
        <v>68981.2</v>
      </c>
      <c r="E213">
        <f t="shared" si="18"/>
        <v>80815.070000000007</v>
      </c>
      <c r="F213">
        <v>92786.8</v>
      </c>
      <c r="G213">
        <v>94876.2</v>
      </c>
      <c r="H213">
        <v>65437.27</v>
      </c>
      <c r="I213">
        <f t="shared" si="19"/>
        <v>84366.756666666668</v>
      </c>
      <c r="J213">
        <v>97096.84</v>
      </c>
      <c r="K213">
        <v>160256.59</v>
      </c>
      <c r="L213">
        <v>73249.039999999994</v>
      </c>
      <c r="M213">
        <f t="shared" si="20"/>
        <v>110200.82333333332</v>
      </c>
      <c r="N213">
        <v>51867.64</v>
      </c>
      <c r="O213">
        <v>32749.53</v>
      </c>
      <c r="P213">
        <v>81044.45</v>
      </c>
      <c r="Q213">
        <f t="shared" si="21"/>
        <v>55220.54</v>
      </c>
      <c r="R213" s="1">
        <f t="shared" si="22"/>
        <v>-29146.216666666667</v>
      </c>
      <c r="S213" s="1">
        <f t="shared" si="23"/>
        <v>0.65452960599370358</v>
      </c>
    </row>
    <row r="214" spans="1:19" ht="16" x14ac:dyDescent="0.2">
      <c r="A214" t="s">
        <v>212</v>
      </c>
      <c r="B214">
        <v>181711.64</v>
      </c>
      <c r="C214">
        <v>155213.67000000001</v>
      </c>
      <c r="D214">
        <v>160612.67000000001</v>
      </c>
      <c r="E214">
        <f t="shared" si="18"/>
        <v>165845.99333333338</v>
      </c>
      <c r="F214">
        <v>151604.66</v>
      </c>
      <c r="G214">
        <v>139019.47</v>
      </c>
      <c r="H214">
        <v>226242.22</v>
      </c>
      <c r="I214">
        <f t="shared" si="19"/>
        <v>172288.78333333333</v>
      </c>
      <c r="J214">
        <v>204979.5</v>
      </c>
      <c r="K214">
        <v>203721.42</v>
      </c>
      <c r="L214">
        <v>227142.95</v>
      </c>
      <c r="M214">
        <f t="shared" si="20"/>
        <v>211947.95666666669</v>
      </c>
      <c r="N214">
        <v>142215.59</v>
      </c>
      <c r="O214">
        <v>157080.17000000001</v>
      </c>
      <c r="P214">
        <v>162819.98000000001</v>
      </c>
      <c r="Q214">
        <f t="shared" si="21"/>
        <v>154038.57999999999</v>
      </c>
      <c r="R214" s="1">
        <f t="shared" si="22"/>
        <v>-18250.203333333338</v>
      </c>
      <c r="S214" s="1">
        <f t="shared" si="23"/>
        <v>0.89407201687631621</v>
      </c>
    </row>
    <row r="215" spans="1:19" ht="16" x14ac:dyDescent="0.2">
      <c r="A215" t="s">
        <v>213</v>
      </c>
      <c r="B215">
        <v>2297939.75</v>
      </c>
      <c r="C215">
        <v>2615595.25</v>
      </c>
      <c r="D215">
        <v>2791201.75</v>
      </c>
      <c r="E215">
        <f t="shared" si="18"/>
        <v>2568245.5833333335</v>
      </c>
      <c r="F215">
        <v>2206108.75</v>
      </c>
      <c r="G215">
        <v>2760786.25</v>
      </c>
      <c r="H215">
        <v>3029024.5</v>
      </c>
      <c r="I215">
        <f t="shared" si="19"/>
        <v>2665306.5</v>
      </c>
      <c r="J215">
        <v>2861138.75</v>
      </c>
      <c r="K215">
        <v>2434112.5</v>
      </c>
      <c r="L215">
        <v>3170491.25</v>
      </c>
      <c r="M215">
        <f t="shared" si="20"/>
        <v>2821914.1666666665</v>
      </c>
      <c r="N215">
        <v>2301243.5</v>
      </c>
      <c r="O215">
        <v>2792440.25</v>
      </c>
      <c r="P215">
        <v>2330473</v>
      </c>
      <c r="Q215">
        <f t="shared" si="21"/>
        <v>2474718.9166666665</v>
      </c>
      <c r="R215" s="1">
        <f t="shared" si="22"/>
        <v>-190587.58333333349</v>
      </c>
      <c r="S215" s="1">
        <f t="shared" si="23"/>
        <v>0.92849318330430908</v>
      </c>
    </row>
    <row r="216" spans="1:19" ht="16" x14ac:dyDescent="0.2">
      <c r="A216" t="s">
        <v>214</v>
      </c>
      <c r="B216">
        <v>261267.06</v>
      </c>
      <c r="C216">
        <v>240309.75</v>
      </c>
      <c r="D216">
        <v>200851.69</v>
      </c>
      <c r="E216">
        <f t="shared" si="18"/>
        <v>234142.83333333334</v>
      </c>
      <c r="F216">
        <v>208863.06</v>
      </c>
      <c r="G216">
        <v>281584.90999999997</v>
      </c>
      <c r="H216">
        <v>237424.83</v>
      </c>
      <c r="I216">
        <f t="shared" si="19"/>
        <v>242624.26666666663</v>
      </c>
      <c r="J216">
        <v>218132.28</v>
      </c>
      <c r="K216">
        <v>222959.86</v>
      </c>
      <c r="L216">
        <v>203852.79999999999</v>
      </c>
      <c r="M216">
        <f t="shared" si="20"/>
        <v>214981.64666666664</v>
      </c>
      <c r="N216">
        <v>135738.73000000001</v>
      </c>
      <c r="O216">
        <v>513756.41</v>
      </c>
      <c r="P216">
        <v>100778.13</v>
      </c>
      <c r="Q216">
        <f t="shared" si="21"/>
        <v>250091.09</v>
      </c>
      <c r="R216" s="1">
        <f t="shared" si="22"/>
        <v>7466.8233333333628</v>
      </c>
      <c r="S216" s="1">
        <f t="shared" si="23"/>
        <v>1.0307752535882644</v>
      </c>
    </row>
    <row r="217" spans="1:19" ht="16" x14ac:dyDescent="0.2">
      <c r="A217" t="s">
        <v>215</v>
      </c>
      <c r="B217">
        <v>78712.84</v>
      </c>
      <c r="C217">
        <v>83489.460000000006</v>
      </c>
      <c r="D217">
        <v>83735.02</v>
      </c>
      <c r="E217">
        <f t="shared" si="18"/>
        <v>81979.106666666674</v>
      </c>
      <c r="F217">
        <v>79997.84</v>
      </c>
      <c r="G217">
        <v>88632.88</v>
      </c>
      <c r="H217">
        <v>86080.45</v>
      </c>
      <c r="I217">
        <f t="shared" si="19"/>
        <v>84903.723333333328</v>
      </c>
      <c r="J217">
        <v>88252.19</v>
      </c>
      <c r="K217">
        <v>81749.63</v>
      </c>
      <c r="L217">
        <v>72144.210000000006</v>
      </c>
      <c r="M217">
        <f t="shared" si="20"/>
        <v>80715.343333333338</v>
      </c>
      <c r="N217">
        <v>87551.44</v>
      </c>
      <c r="O217">
        <v>91753.81</v>
      </c>
      <c r="P217">
        <v>100017.60000000001</v>
      </c>
      <c r="Q217">
        <f t="shared" si="21"/>
        <v>93107.616666666654</v>
      </c>
      <c r="R217" s="1">
        <f t="shared" si="22"/>
        <v>8203.8933333333262</v>
      </c>
      <c r="S217" s="1">
        <f t="shared" si="23"/>
        <v>1.0966258370215958</v>
      </c>
    </row>
    <row r="218" spans="1:19" ht="16" x14ac:dyDescent="0.2">
      <c r="A218" t="s">
        <v>216</v>
      </c>
      <c r="B218">
        <v>206502.02</v>
      </c>
      <c r="C218">
        <v>205371.97</v>
      </c>
      <c r="D218">
        <v>224261.89</v>
      </c>
      <c r="E218">
        <f t="shared" si="18"/>
        <v>212045.29333333333</v>
      </c>
      <c r="F218">
        <v>219474.38</v>
      </c>
      <c r="G218">
        <v>199692.78</v>
      </c>
      <c r="H218">
        <v>237779.67</v>
      </c>
      <c r="I218">
        <f t="shared" si="19"/>
        <v>218982.2766666667</v>
      </c>
      <c r="J218">
        <v>266658.65999999997</v>
      </c>
      <c r="K218">
        <v>235840.58</v>
      </c>
      <c r="L218">
        <v>170751</v>
      </c>
      <c r="M218">
        <f t="shared" si="20"/>
        <v>224416.74666666667</v>
      </c>
      <c r="N218">
        <v>223025.47</v>
      </c>
      <c r="O218">
        <v>207365.84</v>
      </c>
      <c r="P218">
        <v>233229.77</v>
      </c>
      <c r="Q218">
        <f t="shared" si="21"/>
        <v>221207.02666666664</v>
      </c>
      <c r="R218" s="1">
        <f t="shared" si="22"/>
        <v>2224.7499999999418</v>
      </c>
      <c r="S218" s="1">
        <f t="shared" si="23"/>
        <v>1.0101594979916408</v>
      </c>
    </row>
    <row r="219" spans="1:19" ht="16" x14ac:dyDescent="0.2">
      <c r="A219" t="s">
        <v>217</v>
      </c>
      <c r="B219">
        <v>10671.11</v>
      </c>
      <c r="C219">
        <v>5849.43</v>
      </c>
      <c r="D219">
        <v>7583.04</v>
      </c>
      <c r="E219">
        <f t="shared" si="18"/>
        <v>8034.5266666666676</v>
      </c>
      <c r="F219">
        <v>10022.73</v>
      </c>
      <c r="G219">
        <v>7083.2</v>
      </c>
      <c r="H219">
        <v>7770.58</v>
      </c>
      <c r="I219">
        <f t="shared" si="19"/>
        <v>8292.17</v>
      </c>
      <c r="J219">
        <v>6658.44</v>
      </c>
      <c r="K219">
        <v>5776.85</v>
      </c>
      <c r="L219">
        <v>9066.2999999999993</v>
      </c>
      <c r="M219">
        <f t="shared" si="20"/>
        <v>7167.1966666666667</v>
      </c>
      <c r="N219">
        <v>6842.26</v>
      </c>
      <c r="O219">
        <v>6882.82</v>
      </c>
      <c r="P219">
        <v>7538.5</v>
      </c>
      <c r="Q219">
        <f t="shared" si="21"/>
        <v>7087.8600000000006</v>
      </c>
      <c r="R219" s="1">
        <f t="shared" si="22"/>
        <v>-1204.3099999999995</v>
      </c>
      <c r="S219" s="1">
        <f t="shared" si="23"/>
        <v>0.85476539916571903</v>
      </c>
    </row>
    <row r="220" spans="1:19" ht="16" x14ac:dyDescent="0.2">
      <c r="A220" t="s">
        <v>218</v>
      </c>
      <c r="B220">
        <v>537734.88</v>
      </c>
      <c r="C220">
        <v>225581.14</v>
      </c>
      <c r="D220">
        <v>448151.09</v>
      </c>
      <c r="E220">
        <f t="shared" si="18"/>
        <v>403822.37000000005</v>
      </c>
      <c r="F220">
        <v>384927.09</v>
      </c>
      <c r="G220">
        <v>493544.81</v>
      </c>
      <c r="H220">
        <v>371457.41</v>
      </c>
      <c r="I220">
        <f t="shared" si="19"/>
        <v>416643.10333333333</v>
      </c>
      <c r="J220">
        <v>415625.88</v>
      </c>
      <c r="K220">
        <v>793487</v>
      </c>
      <c r="L220">
        <v>304942.25</v>
      </c>
      <c r="M220">
        <f t="shared" si="20"/>
        <v>504685.04333333328</v>
      </c>
      <c r="N220">
        <v>256915.22</v>
      </c>
      <c r="O220">
        <v>279908.21999999997</v>
      </c>
      <c r="P220">
        <v>232944.33</v>
      </c>
      <c r="Q220">
        <f t="shared" si="21"/>
        <v>256589.25666666662</v>
      </c>
      <c r="R220" s="1">
        <f t="shared" si="22"/>
        <v>-160053.84666666671</v>
      </c>
      <c r="S220" s="1">
        <f t="shared" si="23"/>
        <v>0.61584904349510761</v>
      </c>
    </row>
    <row r="221" spans="1:19" ht="16" x14ac:dyDescent="0.2">
      <c r="A221" t="s">
        <v>219</v>
      </c>
      <c r="B221">
        <v>108204.09</v>
      </c>
      <c r="C221">
        <v>142925.16</v>
      </c>
      <c r="D221">
        <v>129333.95</v>
      </c>
      <c r="E221">
        <f t="shared" si="18"/>
        <v>126821.06666666667</v>
      </c>
      <c r="F221">
        <v>85337.69</v>
      </c>
      <c r="G221">
        <v>172833.09</v>
      </c>
      <c r="H221">
        <v>133723.54999999999</v>
      </c>
      <c r="I221">
        <f t="shared" si="19"/>
        <v>130631.44333333331</v>
      </c>
      <c r="J221">
        <v>128597.17</v>
      </c>
      <c r="K221">
        <v>119907.78</v>
      </c>
      <c r="L221">
        <v>137423.75</v>
      </c>
      <c r="M221">
        <f t="shared" si="20"/>
        <v>128642.90000000001</v>
      </c>
      <c r="N221">
        <v>109136.98</v>
      </c>
      <c r="O221">
        <v>118588.38</v>
      </c>
      <c r="P221">
        <v>118263.71</v>
      </c>
      <c r="Q221">
        <f t="shared" si="21"/>
        <v>115329.69</v>
      </c>
      <c r="R221" s="1">
        <f t="shared" si="22"/>
        <v>-15301.753333333312</v>
      </c>
      <c r="S221" s="1">
        <f t="shared" si="23"/>
        <v>0.88286316875265858</v>
      </c>
    </row>
    <row r="222" spans="1:19" ht="16" x14ac:dyDescent="0.2">
      <c r="A222" t="s">
        <v>220</v>
      </c>
      <c r="B222">
        <v>426850.75</v>
      </c>
      <c r="C222">
        <v>318735.03000000003</v>
      </c>
      <c r="D222">
        <v>300969.13</v>
      </c>
      <c r="E222">
        <f t="shared" si="18"/>
        <v>348851.63666666666</v>
      </c>
      <c r="F222">
        <v>237127.42</v>
      </c>
      <c r="G222">
        <v>417312.66</v>
      </c>
      <c r="H222">
        <v>423311.59</v>
      </c>
      <c r="I222">
        <f t="shared" si="19"/>
        <v>359250.55666666664</v>
      </c>
      <c r="J222">
        <v>405589.84</v>
      </c>
      <c r="K222">
        <v>228775.41</v>
      </c>
      <c r="L222">
        <v>426955.38</v>
      </c>
      <c r="M222">
        <f t="shared" si="20"/>
        <v>353773.54333333328</v>
      </c>
      <c r="N222">
        <v>300224.31</v>
      </c>
      <c r="O222">
        <v>258174.88</v>
      </c>
      <c r="P222">
        <v>356049</v>
      </c>
      <c r="Q222">
        <f t="shared" si="21"/>
        <v>304816.0633333333</v>
      </c>
      <c r="R222" s="1">
        <f t="shared" si="22"/>
        <v>-54434.493333333347</v>
      </c>
      <c r="S222" s="1">
        <f t="shared" si="23"/>
        <v>0.84847763678250665</v>
      </c>
    </row>
    <row r="223" spans="1:19" ht="16" x14ac:dyDescent="0.2">
      <c r="A223" t="s">
        <v>221</v>
      </c>
      <c r="B223">
        <v>84438.82</v>
      </c>
      <c r="C223">
        <v>86448.93</v>
      </c>
      <c r="D223">
        <v>87574.23</v>
      </c>
      <c r="E223">
        <f t="shared" si="18"/>
        <v>86153.993333333332</v>
      </c>
      <c r="F223">
        <v>81776.09</v>
      </c>
      <c r="G223">
        <v>87372.54</v>
      </c>
      <c r="H223">
        <v>96596.63</v>
      </c>
      <c r="I223">
        <f t="shared" si="19"/>
        <v>88581.753333333341</v>
      </c>
      <c r="J223">
        <v>100948.88</v>
      </c>
      <c r="K223">
        <v>83500.31</v>
      </c>
      <c r="L223">
        <v>89828.31</v>
      </c>
      <c r="M223">
        <f t="shared" si="20"/>
        <v>91425.833333333328</v>
      </c>
      <c r="N223">
        <v>88386.58</v>
      </c>
      <c r="O223">
        <v>81777.570000000007</v>
      </c>
      <c r="P223">
        <v>102212.45</v>
      </c>
      <c r="Q223">
        <f t="shared" si="21"/>
        <v>90792.200000000012</v>
      </c>
      <c r="R223" s="1">
        <f t="shared" si="22"/>
        <v>2210.4466666666704</v>
      </c>
      <c r="S223" s="1">
        <f t="shared" si="23"/>
        <v>1.0249537470583672</v>
      </c>
    </row>
    <row r="224" spans="1:19" ht="16" x14ac:dyDescent="0.2">
      <c r="A224" t="s">
        <v>222</v>
      </c>
      <c r="B224">
        <v>142374.57999999999</v>
      </c>
      <c r="C224">
        <v>74904.88</v>
      </c>
      <c r="D224">
        <v>106131.23</v>
      </c>
      <c r="E224">
        <f t="shared" si="18"/>
        <v>107803.56333333334</v>
      </c>
      <c r="F224">
        <v>112665.45</v>
      </c>
      <c r="G224">
        <v>121788.97</v>
      </c>
      <c r="H224">
        <v>97923.59</v>
      </c>
      <c r="I224">
        <f t="shared" si="19"/>
        <v>110792.67</v>
      </c>
      <c r="J224">
        <v>80726.210000000006</v>
      </c>
      <c r="K224">
        <v>105309.09</v>
      </c>
      <c r="L224">
        <v>107346.86</v>
      </c>
      <c r="M224">
        <f t="shared" si="20"/>
        <v>97794.05333333333</v>
      </c>
      <c r="N224">
        <v>82777.210000000006</v>
      </c>
      <c r="O224">
        <v>28037.13</v>
      </c>
      <c r="P224">
        <v>70692.84</v>
      </c>
      <c r="Q224">
        <f t="shared" si="21"/>
        <v>60502.393333333333</v>
      </c>
      <c r="R224" s="1">
        <f t="shared" si="22"/>
        <v>-50290.276666666665</v>
      </c>
      <c r="S224" s="1">
        <f t="shared" si="23"/>
        <v>0.54608660783545815</v>
      </c>
    </row>
    <row r="225" spans="1:19" ht="16" x14ac:dyDescent="0.2">
      <c r="A225" t="s">
        <v>223</v>
      </c>
      <c r="B225">
        <v>328149.56</v>
      </c>
      <c r="C225">
        <v>306621.69</v>
      </c>
      <c r="D225">
        <v>279198.03000000003</v>
      </c>
      <c r="E225">
        <f t="shared" si="18"/>
        <v>304656.4266666667</v>
      </c>
      <c r="F225">
        <v>312579.90999999997</v>
      </c>
      <c r="G225">
        <v>333723.81</v>
      </c>
      <c r="H225">
        <v>289183.84000000003</v>
      </c>
      <c r="I225">
        <f t="shared" si="19"/>
        <v>311829.1866666667</v>
      </c>
      <c r="J225">
        <v>251096.02</v>
      </c>
      <c r="K225">
        <v>361933.63</v>
      </c>
      <c r="L225">
        <v>220616.69</v>
      </c>
      <c r="M225">
        <f t="shared" si="20"/>
        <v>277882.11333333334</v>
      </c>
      <c r="N225">
        <v>366506.41</v>
      </c>
      <c r="O225">
        <v>856406.19</v>
      </c>
      <c r="P225">
        <v>267039.75</v>
      </c>
      <c r="Q225">
        <f t="shared" si="21"/>
        <v>496650.78333333327</v>
      </c>
      <c r="R225" s="1">
        <f t="shared" si="22"/>
        <v>184821.59666666656</v>
      </c>
      <c r="S225" s="1">
        <f t="shared" si="23"/>
        <v>1.5927014037471536</v>
      </c>
    </row>
    <row r="226" spans="1:19" ht="16" x14ac:dyDescent="0.2">
      <c r="A226" t="s">
        <v>224</v>
      </c>
      <c r="B226">
        <v>68608.570000000007</v>
      </c>
      <c r="C226">
        <v>73022.63</v>
      </c>
      <c r="D226">
        <v>105131.25</v>
      </c>
      <c r="E226">
        <f t="shared" si="18"/>
        <v>82254.150000000009</v>
      </c>
      <c r="F226">
        <v>81169.75</v>
      </c>
      <c r="G226">
        <v>79810.45</v>
      </c>
      <c r="H226">
        <v>91518.43</v>
      </c>
      <c r="I226">
        <f t="shared" si="19"/>
        <v>84166.21</v>
      </c>
      <c r="J226">
        <v>67128.69</v>
      </c>
      <c r="K226">
        <v>100757.12</v>
      </c>
      <c r="L226">
        <v>81704.55</v>
      </c>
      <c r="M226">
        <f t="shared" si="20"/>
        <v>83196.786666666667</v>
      </c>
      <c r="N226">
        <v>71859.88</v>
      </c>
      <c r="O226">
        <v>57149.45</v>
      </c>
      <c r="P226">
        <v>69554.84</v>
      </c>
      <c r="Q226">
        <f t="shared" si="21"/>
        <v>66188.056666666656</v>
      </c>
      <c r="R226" s="1">
        <f t="shared" si="22"/>
        <v>-17978.15333333335</v>
      </c>
      <c r="S226" s="1">
        <f t="shared" si="23"/>
        <v>0.78639701926303507</v>
      </c>
    </row>
    <row r="227" spans="1:19" ht="16" x14ac:dyDescent="0.2">
      <c r="A227" t="s">
        <v>225</v>
      </c>
      <c r="B227">
        <v>86266.09</v>
      </c>
      <c r="C227">
        <v>146235.92000000001</v>
      </c>
      <c r="D227">
        <v>137469.75</v>
      </c>
      <c r="E227">
        <f t="shared" si="18"/>
        <v>123323.92</v>
      </c>
      <c r="F227">
        <v>90379.81</v>
      </c>
      <c r="G227">
        <v>167881.91</v>
      </c>
      <c r="H227">
        <v>119787.05</v>
      </c>
      <c r="I227">
        <f t="shared" si="19"/>
        <v>126016.25666666667</v>
      </c>
      <c r="J227">
        <v>101735.74</v>
      </c>
      <c r="K227">
        <v>102249.24</v>
      </c>
      <c r="L227">
        <v>146039.48000000001</v>
      </c>
      <c r="M227">
        <f t="shared" si="20"/>
        <v>116674.82</v>
      </c>
      <c r="N227">
        <v>117770.16</v>
      </c>
      <c r="O227">
        <v>114658.09</v>
      </c>
      <c r="P227">
        <v>99536.74</v>
      </c>
      <c r="Q227">
        <f t="shared" si="21"/>
        <v>110654.99666666666</v>
      </c>
      <c r="R227" s="1">
        <f t="shared" si="22"/>
        <v>-15361.260000000009</v>
      </c>
      <c r="S227" s="1">
        <f t="shared" si="23"/>
        <v>0.87810096565054285</v>
      </c>
    </row>
    <row r="228" spans="1:19" ht="16" x14ac:dyDescent="0.2">
      <c r="A228" t="s">
        <v>226</v>
      </c>
      <c r="B228">
        <v>34768148</v>
      </c>
      <c r="C228">
        <v>39886776</v>
      </c>
      <c r="D228">
        <v>40175208</v>
      </c>
      <c r="E228">
        <f t="shared" si="18"/>
        <v>38276710.666666664</v>
      </c>
      <c r="F228">
        <v>32158974</v>
      </c>
      <c r="G228">
        <v>38069008</v>
      </c>
      <c r="H228">
        <v>46883972</v>
      </c>
      <c r="I228">
        <f t="shared" si="19"/>
        <v>39037318</v>
      </c>
      <c r="J228">
        <v>42078720</v>
      </c>
      <c r="K228">
        <v>41092208</v>
      </c>
      <c r="L228">
        <v>48045444</v>
      </c>
      <c r="M228">
        <f t="shared" si="20"/>
        <v>43738790.666666664</v>
      </c>
      <c r="N228">
        <v>37487920</v>
      </c>
      <c r="O228">
        <v>39674736</v>
      </c>
      <c r="P228">
        <v>39442272</v>
      </c>
      <c r="Q228">
        <f t="shared" si="21"/>
        <v>38868309.333333336</v>
      </c>
      <c r="R228" s="1">
        <f t="shared" si="22"/>
        <v>-169008.66666666418</v>
      </c>
      <c r="S228" s="1">
        <f t="shared" si="23"/>
        <v>0.99567058713750101</v>
      </c>
    </row>
    <row r="229" spans="1:19" ht="16" x14ac:dyDescent="0.2">
      <c r="A229" t="s">
        <v>227</v>
      </c>
      <c r="B229">
        <v>1531555.38</v>
      </c>
      <c r="C229">
        <v>864911.63</v>
      </c>
      <c r="D229">
        <v>969450.44</v>
      </c>
      <c r="E229">
        <f t="shared" si="18"/>
        <v>1121972.4833333332</v>
      </c>
      <c r="F229">
        <v>1183958</v>
      </c>
      <c r="G229">
        <v>1504493.75</v>
      </c>
      <c r="H229">
        <v>744326.69</v>
      </c>
      <c r="I229">
        <f t="shared" si="19"/>
        <v>1144259.48</v>
      </c>
      <c r="J229">
        <v>840997.44</v>
      </c>
      <c r="K229">
        <v>1432462.88</v>
      </c>
      <c r="L229">
        <v>1057842.3799999999</v>
      </c>
      <c r="M229">
        <f t="shared" si="20"/>
        <v>1110434.2333333332</v>
      </c>
      <c r="N229">
        <v>966570.13</v>
      </c>
      <c r="O229">
        <v>1482902.38</v>
      </c>
      <c r="P229">
        <v>1296152.25</v>
      </c>
      <c r="Q229">
        <f t="shared" si="21"/>
        <v>1248541.5866666667</v>
      </c>
      <c r="R229" s="1">
        <f t="shared" si="22"/>
        <v>104282.10666666669</v>
      </c>
      <c r="S229" s="1">
        <f t="shared" si="23"/>
        <v>1.09113501656693</v>
      </c>
    </row>
    <row r="230" spans="1:19" ht="16" x14ac:dyDescent="0.2">
      <c r="A230" t="s">
        <v>228</v>
      </c>
      <c r="B230">
        <v>405129.88</v>
      </c>
      <c r="C230">
        <v>383244.06</v>
      </c>
      <c r="D230">
        <v>358890.78</v>
      </c>
      <c r="E230">
        <f t="shared" si="18"/>
        <v>382421.5733333333</v>
      </c>
      <c r="F230">
        <v>333040.59000000003</v>
      </c>
      <c r="G230">
        <v>381724.28</v>
      </c>
      <c r="H230">
        <v>454944.69</v>
      </c>
      <c r="I230">
        <f t="shared" si="19"/>
        <v>389903.1866666667</v>
      </c>
      <c r="J230">
        <v>479606.28</v>
      </c>
      <c r="K230">
        <v>449300.38</v>
      </c>
      <c r="L230">
        <v>443956.22</v>
      </c>
      <c r="M230">
        <f t="shared" si="20"/>
        <v>457620.95999999996</v>
      </c>
      <c r="N230">
        <v>342186.22</v>
      </c>
      <c r="O230">
        <v>614492.31000000006</v>
      </c>
      <c r="P230">
        <v>394870</v>
      </c>
      <c r="Q230">
        <f t="shared" si="21"/>
        <v>450516.1766666667</v>
      </c>
      <c r="R230" s="1">
        <f t="shared" si="22"/>
        <v>60612.989999999991</v>
      </c>
      <c r="S230" s="1">
        <f t="shared" si="23"/>
        <v>1.1554565134955381</v>
      </c>
    </row>
    <row r="231" spans="1:19" ht="16" x14ac:dyDescent="0.2">
      <c r="A231" t="s">
        <v>229</v>
      </c>
      <c r="B231">
        <v>13200124</v>
      </c>
      <c r="C231">
        <v>13356512</v>
      </c>
      <c r="D231">
        <v>13560389</v>
      </c>
      <c r="E231">
        <f t="shared" si="18"/>
        <v>13372341.666666666</v>
      </c>
      <c r="F231">
        <v>13845169</v>
      </c>
      <c r="G231">
        <v>12905187</v>
      </c>
      <c r="H231">
        <v>14121968</v>
      </c>
      <c r="I231">
        <f t="shared" si="19"/>
        <v>13624108</v>
      </c>
      <c r="J231">
        <v>13291854</v>
      </c>
      <c r="K231">
        <v>12833683</v>
      </c>
      <c r="L231">
        <v>13646342</v>
      </c>
      <c r="M231">
        <f t="shared" si="20"/>
        <v>13257293</v>
      </c>
      <c r="N231">
        <v>13415134</v>
      </c>
      <c r="O231">
        <v>13555626</v>
      </c>
      <c r="P231">
        <v>13401871</v>
      </c>
      <c r="Q231">
        <f t="shared" si="21"/>
        <v>13457543.666666666</v>
      </c>
      <c r="R231" s="1">
        <f t="shared" si="22"/>
        <v>-166564.33333333395</v>
      </c>
      <c r="S231" s="1">
        <f t="shared" si="23"/>
        <v>0.98777429441007558</v>
      </c>
    </row>
    <row r="232" spans="1:19" ht="16" x14ac:dyDescent="0.2">
      <c r="A232" t="s">
        <v>230</v>
      </c>
      <c r="B232">
        <v>476006.5</v>
      </c>
      <c r="C232">
        <v>255390.05</v>
      </c>
      <c r="D232">
        <v>305108.06</v>
      </c>
      <c r="E232">
        <f t="shared" si="18"/>
        <v>345501.53666666668</v>
      </c>
      <c r="F232">
        <v>285194.40999999997</v>
      </c>
      <c r="G232">
        <v>495571.94</v>
      </c>
      <c r="H232">
        <v>269023.06</v>
      </c>
      <c r="I232">
        <f t="shared" si="19"/>
        <v>349929.80333333329</v>
      </c>
      <c r="J232">
        <v>321540.88</v>
      </c>
      <c r="K232">
        <v>382295.16</v>
      </c>
      <c r="L232">
        <v>221846.67</v>
      </c>
      <c r="M232">
        <f t="shared" si="20"/>
        <v>308560.90333333338</v>
      </c>
      <c r="N232">
        <v>266464.53000000003</v>
      </c>
      <c r="O232">
        <v>609736.68999999994</v>
      </c>
      <c r="P232">
        <v>539770.13</v>
      </c>
      <c r="Q232">
        <f t="shared" si="21"/>
        <v>471990.45</v>
      </c>
      <c r="R232" s="1">
        <f t="shared" si="22"/>
        <v>122060.64666666673</v>
      </c>
      <c r="S232" s="1">
        <f t="shared" si="23"/>
        <v>1.3488146636952645</v>
      </c>
    </row>
    <row r="233" spans="1:19" ht="16" x14ac:dyDescent="0.2">
      <c r="A233" t="s">
        <v>231</v>
      </c>
      <c r="B233">
        <v>18732.47</v>
      </c>
      <c r="C233">
        <v>29591.01</v>
      </c>
      <c r="D233">
        <v>26611.41</v>
      </c>
      <c r="E233">
        <f t="shared" si="18"/>
        <v>24978.296666666665</v>
      </c>
      <c r="F233">
        <v>19657.939999999999</v>
      </c>
      <c r="G233">
        <v>15287.08</v>
      </c>
      <c r="H233">
        <v>40937.9</v>
      </c>
      <c r="I233">
        <f t="shared" si="19"/>
        <v>25294.306666666667</v>
      </c>
      <c r="J233">
        <v>17256.900000000001</v>
      </c>
      <c r="K233">
        <v>16089.7</v>
      </c>
      <c r="L233">
        <v>38290.71</v>
      </c>
      <c r="M233">
        <f t="shared" si="20"/>
        <v>23879.103333333333</v>
      </c>
      <c r="N233">
        <v>24390.05</v>
      </c>
      <c r="O233">
        <v>23341.79</v>
      </c>
      <c r="P233">
        <v>20218.63</v>
      </c>
      <c r="Q233">
        <f t="shared" si="21"/>
        <v>22650.156666666666</v>
      </c>
      <c r="R233" s="1">
        <f t="shared" si="22"/>
        <v>-2644.1500000000015</v>
      </c>
      <c r="S233" s="1">
        <f t="shared" si="23"/>
        <v>0.89546461838843305</v>
      </c>
    </row>
    <row r="234" spans="1:19" ht="16" x14ac:dyDescent="0.2">
      <c r="A234" t="s">
        <v>232</v>
      </c>
      <c r="B234">
        <v>277737.81</v>
      </c>
      <c r="C234">
        <v>265988.84000000003</v>
      </c>
      <c r="D234">
        <v>379573.28</v>
      </c>
      <c r="E234">
        <f t="shared" si="18"/>
        <v>307766.64333333337</v>
      </c>
      <c r="F234">
        <v>303936.63</v>
      </c>
      <c r="G234">
        <v>347343.06</v>
      </c>
      <c r="H234">
        <v>280929.09000000003</v>
      </c>
      <c r="I234">
        <f t="shared" si="19"/>
        <v>310736.26</v>
      </c>
      <c r="J234">
        <v>230970.36</v>
      </c>
      <c r="K234">
        <v>317107</v>
      </c>
      <c r="L234">
        <v>255017.59</v>
      </c>
      <c r="M234">
        <f t="shared" si="20"/>
        <v>267698.31666666665</v>
      </c>
      <c r="N234">
        <v>359372.56</v>
      </c>
      <c r="O234">
        <v>233640.48</v>
      </c>
      <c r="P234">
        <v>241180.5</v>
      </c>
      <c r="Q234">
        <f t="shared" si="21"/>
        <v>278064.51333333337</v>
      </c>
      <c r="R234" s="1">
        <f t="shared" si="22"/>
        <v>-32671.746666666644</v>
      </c>
      <c r="S234" s="1">
        <f t="shared" si="23"/>
        <v>0.89485698686510984</v>
      </c>
    </row>
    <row r="235" spans="1:19" ht="16" x14ac:dyDescent="0.2">
      <c r="A235" t="s">
        <v>233</v>
      </c>
      <c r="B235">
        <v>111489.7</v>
      </c>
      <c r="C235">
        <v>90797.3</v>
      </c>
      <c r="D235">
        <v>104823.12</v>
      </c>
      <c r="E235">
        <f t="shared" si="18"/>
        <v>102370.04</v>
      </c>
      <c r="F235">
        <v>106686.76</v>
      </c>
      <c r="G235">
        <v>104847.87</v>
      </c>
      <c r="H235">
        <v>98520.46</v>
      </c>
      <c r="I235">
        <f t="shared" si="19"/>
        <v>103351.69666666667</v>
      </c>
      <c r="J235">
        <v>110393.94</v>
      </c>
      <c r="K235">
        <v>90920.25</v>
      </c>
      <c r="L235">
        <v>87868.91</v>
      </c>
      <c r="M235">
        <f t="shared" si="20"/>
        <v>96394.366666666654</v>
      </c>
      <c r="N235">
        <v>103106.31</v>
      </c>
      <c r="O235">
        <v>123486.27</v>
      </c>
      <c r="P235">
        <v>100815.76</v>
      </c>
      <c r="Q235">
        <f t="shared" si="21"/>
        <v>109136.11333333334</v>
      </c>
      <c r="R235" s="1">
        <f t="shared" si="22"/>
        <v>5784.4166666666715</v>
      </c>
      <c r="S235" s="1">
        <f t="shared" si="23"/>
        <v>1.0559682797015202</v>
      </c>
    </row>
    <row r="236" spans="1:19" ht="16" x14ac:dyDescent="0.2">
      <c r="A236" t="s">
        <v>234</v>
      </c>
      <c r="B236">
        <v>65410.559999999998</v>
      </c>
      <c r="C236">
        <v>49368.37</v>
      </c>
      <c r="D236">
        <v>56696.3</v>
      </c>
      <c r="E236">
        <f t="shared" si="18"/>
        <v>57158.409999999996</v>
      </c>
      <c r="F236">
        <v>58500.79</v>
      </c>
      <c r="G236">
        <v>34503.769999999997</v>
      </c>
      <c r="H236">
        <v>79800.289999999994</v>
      </c>
      <c r="I236">
        <f t="shared" si="19"/>
        <v>57601.616666666661</v>
      </c>
      <c r="J236">
        <v>41635.040000000001</v>
      </c>
      <c r="K236">
        <v>47868.99</v>
      </c>
      <c r="L236">
        <v>33440.089999999997</v>
      </c>
      <c r="M236">
        <f t="shared" si="20"/>
        <v>40981.373333333329</v>
      </c>
      <c r="N236">
        <v>51193.83</v>
      </c>
      <c r="O236">
        <v>31755.439999999999</v>
      </c>
      <c r="P236">
        <v>34785.050000000003</v>
      </c>
      <c r="Q236">
        <f t="shared" si="21"/>
        <v>39244.773333333338</v>
      </c>
      <c r="R236" s="1">
        <f t="shared" si="22"/>
        <v>-18356.843333333323</v>
      </c>
      <c r="S236" s="1">
        <f t="shared" si="23"/>
        <v>0.68131374784909116</v>
      </c>
    </row>
    <row r="237" spans="1:19" ht="16" x14ac:dyDescent="0.2">
      <c r="A237" t="s">
        <v>224</v>
      </c>
      <c r="B237">
        <v>65342.5</v>
      </c>
      <c r="C237">
        <v>76549.570000000007</v>
      </c>
      <c r="D237">
        <v>86485.22</v>
      </c>
      <c r="E237">
        <f t="shared" si="18"/>
        <v>76125.763333333336</v>
      </c>
      <c r="F237">
        <v>73142.67</v>
      </c>
      <c r="G237">
        <v>69724.899999999994</v>
      </c>
      <c r="H237">
        <v>87264.98</v>
      </c>
      <c r="I237">
        <f t="shared" si="19"/>
        <v>76710.849999999991</v>
      </c>
      <c r="J237">
        <v>86690.64</v>
      </c>
      <c r="K237">
        <v>84836.11</v>
      </c>
      <c r="L237">
        <v>90906.36</v>
      </c>
      <c r="M237">
        <f t="shared" si="20"/>
        <v>87477.703333333324</v>
      </c>
      <c r="N237">
        <v>64137.29</v>
      </c>
      <c r="O237">
        <v>62155.71</v>
      </c>
      <c r="P237">
        <v>56131.69</v>
      </c>
      <c r="Q237">
        <f t="shared" si="21"/>
        <v>60808.23</v>
      </c>
      <c r="R237" s="1">
        <f t="shared" si="22"/>
        <v>-15902.619999999988</v>
      </c>
      <c r="S237" s="1">
        <f t="shared" si="23"/>
        <v>0.79269399309224198</v>
      </c>
    </row>
    <row r="238" spans="1:19" ht="16" x14ac:dyDescent="0.2">
      <c r="A238" t="s">
        <v>235</v>
      </c>
      <c r="B238">
        <v>96681.03</v>
      </c>
      <c r="C238">
        <v>77647.520000000004</v>
      </c>
      <c r="D238">
        <v>69310.899999999994</v>
      </c>
      <c r="E238">
        <f t="shared" si="18"/>
        <v>81213.149999999994</v>
      </c>
      <c r="F238">
        <v>93460.87</v>
      </c>
      <c r="G238">
        <v>69971.55</v>
      </c>
      <c r="H238">
        <v>81474.12</v>
      </c>
      <c r="I238">
        <f t="shared" si="19"/>
        <v>81635.513333333321</v>
      </c>
      <c r="J238">
        <v>86629.36</v>
      </c>
      <c r="K238">
        <v>77507.61</v>
      </c>
      <c r="L238">
        <v>77538.720000000001</v>
      </c>
      <c r="M238">
        <f t="shared" si="20"/>
        <v>80558.563333333339</v>
      </c>
      <c r="N238">
        <v>91406.5</v>
      </c>
      <c r="O238">
        <v>82898.880000000005</v>
      </c>
      <c r="P238">
        <v>83771.73</v>
      </c>
      <c r="Q238">
        <f t="shared" si="21"/>
        <v>86025.703333333324</v>
      </c>
      <c r="R238" s="1">
        <f t="shared" si="22"/>
        <v>4390.1900000000023</v>
      </c>
      <c r="S238" s="1">
        <f t="shared" si="23"/>
        <v>1.0537779432104999</v>
      </c>
    </row>
    <row r="239" spans="1:19" ht="16" x14ac:dyDescent="0.2">
      <c r="A239" t="s">
        <v>236</v>
      </c>
      <c r="B239">
        <v>1373939.5</v>
      </c>
      <c r="C239">
        <v>1342642.13</v>
      </c>
      <c r="D239">
        <v>1273651.3799999999</v>
      </c>
      <c r="E239">
        <f t="shared" si="18"/>
        <v>1330077.67</v>
      </c>
      <c r="F239">
        <v>1132057.6299999999</v>
      </c>
      <c r="G239">
        <v>1118294.8799999999</v>
      </c>
      <c r="H239">
        <v>1749180.13</v>
      </c>
      <c r="I239">
        <f t="shared" si="19"/>
        <v>1333177.5466666666</v>
      </c>
      <c r="J239">
        <v>1900826.25</v>
      </c>
      <c r="K239">
        <v>1049125.75</v>
      </c>
      <c r="L239">
        <v>1713318.38</v>
      </c>
      <c r="M239">
        <f t="shared" si="20"/>
        <v>1554423.46</v>
      </c>
      <c r="N239">
        <v>1369997.88</v>
      </c>
      <c r="O239">
        <v>1494073.75</v>
      </c>
      <c r="P239">
        <v>1262311</v>
      </c>
      <c r="Q239">
        <f t="shared" si="21"/>
        <v>1375460.8766666667</v>
      </c>
      <c r="R239" s="1">
        <f t="shared" si="22"/>
        <v>42283.330000000075</v>
      </c>
      <c r="S239" s="1">
        <f t="shared" si="23"/>
        <v>1.0317162032211844</v>
      </c>
    </row>
    <row r="240" spans="1:19" ht="16" x14ac:dyDescent="0.2">
      <c r="A240" t="s">
        <v>237</v>
      </c>
      <c r="B240">
        <v>924785.31</v>
      </c>
      <c r="C240">
        <v>673643.88</v>
      </c>
      <c r="D240">
        <v>803805.25</v>
      </c>
      <c r="E240">
        <f t="shared" si="18"/>
        <v>800744.81333333335</v>
      </c>
      <c r="F240">
        <v>799522.13</v>
      </c>
      <c r="G240">
        <v>894354.13</v>
      </c>
      <c r="H240">
        <v>709499.88</v>
      </c>
      <c r="I240">
        <f t="shared" si="19"/>
        <v>801125.38</v>
      </c>
      <c r="J240">
        <v>877790</v>
      </c>
      <c r="K240">
        <v>825156.94</v>
      </c>
      <c r="L240">
        <v>750407.44</v>
      </c>
      <c r="M240">
        <f t="shared" si="20"/>
        <v>817784.79333333333</v>
      </c>
      <c r="N240">
        <v>655890.13</v>
      </c>
      <c r="O240">
        <v>763546.88</v>
      </c>
      <c r="P240">
        <v>749296.5</v>
      </c>
      <c r="Q240">
        <f t="shared" si="21"/>
        <v>722911.16999999993</v>
      </c>
      <c r="R240" s="1">
        <f t="shared" si="22"/>
        <v>-78214.210000000079</v>
      </c>
      <c r="S240" s="1">
        <f t="shared" si="23"/>
        <v>0.90236957665727668</v>
      </c>
    </row>
    <row r="241" spans="1:19" ht="16" x14ac:dyDescent="0.2">
      <c r="A241" t="s">
        <v>238</v>
      </c>
      <c r="B241">
        <v>88142.2</v>
      </c>
      <c r="C241">
        <v>60173.49</v>
      </c>
      <c r="D241">
        <v>65810.320000000007</v>
      </c>
      <c r="E241">
        <f t="shared" si="18"/>
        <v>71375.33666666667</v>
      </c>
      <c r="F241">
        <v>99412.7</v>
      </c>
      <c r="G241">
        <v>50953.57</v>
      </c>
      <c r="H241">
        <v>63480</v>
      </c>
      <c r="I241">
        <f t="shared" si="19"/>
        <v>71282.09</v>
      </c>
      <c r="J241">
        <v>62880.5</v>
      </c>
      <c r="K241">
        <v>67596.13</v>
      </c>
      <c r="L241">
        <v>51641.14</v>
      </c>
      <c r="M241">
        <f t="shared" si="20"/>
        <v>60705.92333333334</v>
      </c>
      <c r="N241">
        <v>66996.95</v>
      </c>
      <c r="O241">
        <v>37527.07</v>
      </c>
      <c r="P241">
        <v>50508.77</v>
      </c>
      <c r="Q241">
        <f t="shared" si="21"/>
        <v>51677.596666666657</v>
      </c>
      <c r="R241" s="1">
        <f t="shared" si="22"/>
        <v>-19604.493333333339</v>
      </c>
      <c r="S241" s="1">
        <f t="shared" si="23"/>
        <v>0.72497308463692156</v>
      </c>
    </row>
    <row r="242" spans="1:19" ht="16" x14ac:dyDescent="0.2">
      <c r="A242" t="s">
        <v>239</v>
      </c>
      <c r="B242">
        <v>472742.44</v>
      </c>
      <c r="C242">
        <v>582720.88</v>
      </c>
      <c r="D242">
        <v>462650.88</v>
      </c>
      <c r="E242">
        <f t="shared" si="18"/>
        <v>506038.06666666671</v>
      </c>
      <c r="F242">
        <v>510995.41</v>
      </c>
      <c r="G242">
        <v>483283.69</v>
      </c>
      <c r="H242">
        <v>521840.72</v>
      </c>
      <c r="I242">
        <f t="shared" si="19"/>
        <v>505373.27333333326</v>
      </c>
      <c r="J242">
        <v>546542.31000000006</v>
      </c>
      <c r="K242">
        <v>567243.43999999994</v>
      </c>
      <c r="L242">
        <v>549493.56000000006</v>
      </c>
      <c r="M242">
        <f t="shared" si="20"/>
        <v>554426.43666666665</v>
      </c>
      <c r="N242">
        <v>457696.16</v>
      </c>
      <c r="O242">
        <v>503522.94</v>
      </c>
      <c r="P242">
        <v>462530.59</v>
      </c>
      <c r="Q242">
        <f t="shared" si="21"/>
        <v>474583.23</v>
      </c>
      <c r="R242" s="1">
        <f t="shared" si="22"/>
        <v>-30790.043333333277</v>
      </c>
      <c r="S242" s="1">
        <f t="shared" si="23"/>
        <v>0.93907465044550376</v>
      </c>
    </row>
    <row r="243" spans="1:19" ht="16" x14ac:dyDescent="0.2">
      <c r="A243" t="s">
        <v>240</v>
      </c>
      <c r="B243">
        <v>9975220</v>
      </c>
      <c r="C243">
        <v>9453494</v>
      </c>
      <c r="D243">
        <v>11633138</v>
      </c>
      <c r="E243">
        <f t="shared" si="18"/>
        <v>10353950.666666666</v>
      </c>
      <c r="F243">
        <v>8979975</v>
      </c>
      <c r="G243">
        <v>10181110</v>
      </c>
      <c r="H243">
        <v>11853015</v>
      </c>
      <c r="I243">
        <f t="shared" si="19"/>
        <v>10338033.333333334</v>
      </c>
      <c r="J243">
        <v>10660081</v>
      </c>
      <c r="K243">
        <v>10602550</v>
      </c>
      <c r="L243">
        <v>10011130</v>
      </c>
      <c r="M243">
        <f t="shared" si="20"/>
        <v>10424587</v>
      </c>
      <c r="N243">
        <v>12191769</v>
      </c>
      <c r="O243">
        <v>9037540</v>
      </c>
      <c r="P243">
        <v>12918497</v>
      </c>
      <c r="Q243">
        <f t="shared" si="21"/>
        <v>11382602</v>
      </c>
      <c r="R243" s="1">
        <f t="shared" si="22"/>
        <v>1044568.666666666</v>
      </c>
      <c r="S243" s="1">
        <f t="shared" si="23"/>
        <v>1.1010413328131399</v>
      </c>
    </row>
    <row r="244" spans="1:19" ht="16" x14ac:dyDescent="0.2">
      <c r="A244" t="s">
        <v>49</v>
      </c>
      <c r="B244">
        <v>483941.31</v>
      </c>
      <c r="C244">
        <v>283367.96999999997</v>
      </c>
      <c r="D244">
        <v>323535.19</v>
      </c>
      <c r="E244">
        <f t="shared" si="18"/>
        <v>363614.8233333333</v>
      </c>
      <c r="F244">
        <v>321666.46999999997</v>
      </c>
      <c r="G244">
        <v>392456.28</v>
      </c>
      <c r="H244">
        <v>374689.38</v>
      </c>
      <c r="I244">
        <f t="shared" si="19"/>
        <v>362937.37666666665</v>
      </c>
      <c r="J244">
        <v>508836.09</v>
      </c>
      <c r="K244">
        <v>317153.71999999997</v>
      </c>
      <c r="L244">
        <v>421910.56</v>
      </c>
      <c r="M244">
        <f t="shared" si="20"/>
        <v>415966.79000000004</v>
      </c>
      <c r="N244">
        <v>208036.2</v>
      </c>
      <c r="O244">
        <v>269092.96999999997</v>
      </c>
      <c r="P244">
        <v>459937.53</v>
      </c>
      <c r="Q244">
        <f t="shared" si="21"/>
        <v>312355.56666666665</v>
      </c>
      <c r="R244" s="1">
        <f t="shared" si="22"/>
        <v>-50581.81</v>
      </c>
      <c r="S244" s="1">
        <f t="shared" si="23"/>
        <v>0.86063212760129704</v>
      </c>
    </row>
    <row r="245" spans="1:19" ht="16" x14ac:dyDescent="0.2">
      <c r="A245" t="s">
        <v>241</v>
      </c>
      <c r="B245">
        <v>14889.49</v>
      </c>
      <c r="C245">
        <v>8489.31</v>
      </c>
      <c r="D245">
        <v>22600.5</v>
      </c>
      <c r="E245">
        <f t="shared" si="18"/>
        <v>15326.433333333334</v>
      </c>
      <c r="F245">
        <v>10252.69</v>
      </c>
      <c r="G245">
        <v>21166.14</v>
      </c>
      <c r="H245">
        <v>14420.11</v>
      </c>
      <c r="I245">
        <f t="shared" si="19"/>
        <v>15279.646666666667</v>
      </c>
      <c r="J245">
        <v>11103.64</v>
      </c>
      <c r="K245">
        <v>19764.759999999998</v>
      </c>
      <c r="L245">
        <v>14299.34</v>
      </c>
      <c r="M245">
        <f t="shared" si="20"/>
        <v>15055.913333333332</v>
      </c>
      <c r="N245">
        <v>11515.03</v>
      </c>
      <c r="O245">
        <v>3692.79</v>
      </c>
      <c r="P245">
        <v>10101.43</v>
      </c>
      <c r="Q245">
        <f t="shared" si="21"/>
        <v>8436.4166666666661</v>
      </c>
      <c r="R245" s="1">
        <f t="shared" si="22"/>
        <v>-6843.2300000000014</v>
      </c>
      <c r="S245" s="1">
        <f t="shared" si="23"/>
        <v>0.55213427710152108</v>
      </c>
    </row>
    <row r="246" spans="1:19" ht="16" x14ac:dyDescent="0.2">
      <c r="A246" t="s">
        <v>242</v>
      </c>
      <c r="B246">
        <v>35772.49</v>
      </c>
      <c r="C246">
        <v>22468.48</v>
      </c>
      <c r="D246">
        <v>35323.360000000001</v>
      </c>
      <c r="E246">
        <f t="shared" si="18"/>
        <v>31188.11</v>
      </c>
      <c r="F246">
        <v>34040.69</v>
      </c>
      <c r="G246">
        <v>34123.32</v>
      </c>
      <c r="H246">
        <v>25071.5</v>
      </c>
      <c r="I246">
        <f t="shared" si="19"/>
        <v>31078.503333333338</v>
      </c>
      <c r="J246">
        <v>27603.71</v>
      </c>
      <c r="K246">
        <v>32068.3</v>
      </c>
      <c r="L246">
        <v>41481.46</v>
      </c>
      <c r="M246">
        <f t="shared" si="20"/>
        <v>33717.823333333334</v>
      </c>
      <c r="N246">
        <v>21869.93</v>
      </c>
      <c r="O246">
        <v>32308.49</v>
      </c>
      <c r="P246">
        <v>33999.94</v>
      </c>
      <c r="Q246">
        <f t="shared" si="21"/>
        <v>29392.786666666667</v>
      </c>
      <c r="R246" s="1">
        <f t="shared" si="22"/>
        <v>-1685.7166666666708</v>
      </c>
      <c r="S246" s="1">
        <f t="shared" si="23"/>
        <v>0.94575940003974868</v>
      </c>
    </row>
    <row r="247" spans="1:19" ht="16" x14ac:dyDescent="0.2">
      <c r="A247" t="s">
        <v>243</v>
      </c>
      <c r="B247">
        <v>190475.09</v>
      </c>
      <c r="C247">
        <v>251143.05</v>
      </c>
      <c r="D247">
        <v>239512.11</v>
      </c>
      <c r="E247">
        <f t="shared" si="18"/>
        <v>227043.41666666666</v>
      </c>
      <c r="F247">
        <v>220673.58</v>
      </c>
      <c r="G247">
        <v>145660.82999999999</v>
      </c>
      <c r="H247">
        <v>311376.78000000003</v>
      </c>
      <c r="I247">
        <f t="shared" si="19"/>
        <v>225903.72999999998</v>
      </c>
      <c r="J247">
        <v>257677.36</v>
      </c>
      <c r="K247">
        <v>255510.88</v>
      </c>
      <c r="L247">
        <v>288037.03000000003</v>
      </c>
      <c r="M247">
        <f t="shared" si="20"/>
        <v>267075.09000000003</v>
      </c>
      <c r="N247">
        <v>296711.34000000003</v>
      </c>
      <c r="O247">
        <v>277734.78000000003</v>
      </c>
      <c r="P247">
        <v>229160.86</v>
      </c>
      <c r="Q247">
        <f t="shared" si="21"/>
        <v>267868.99333333335</v>
      </c>
      <c r="R247" s="1">
        <f t="shared" si="22"/>
        <v>41965.263333333365</v>
      </c>
      <c r="S247" s="1">
        <f t="shared" si="23"/>
        <v>1.1857661373423687</v>
      </c>
    </row>
    <row r="248" spans="1:19" ht="16" x14ac:dyDescent="0.2">
      <c r="A248" t="s">
        <v>244</v>
      </c>
      <c r="B248">
        <v>1086247.75</v>
      </c>
      <c r="C248">
        <v>964950.81</v>
      </c>
      <c r="D248">
        <v>779760.88</v>
      </c>
      <c r="E248">
        <f t="shared" si="18"/>
        <v>943653.14666666661</v>
      </c>
      <c r="F248">
        <v>811190.38</v>
      </c>
      <c r="G248">
        <v>766824.63</v>
      </c>
      <c r="H248">
        <v>1238306.8799999999</v>
      </c>
      <c r="I248">
        <f t="shared" si="19"/>
        <v>938773.96333333326</v>
      </c>
      <c r="J248">
        <v>1423516.88</v>
      </c>
      <c r="K248">
        <v>2068477.38</v>
      </c>
      <c r="L248">
        <v>711928.31</v>
      </c>
      <c r="M248">
        <f t="shared" si="20"/>
        <v>1401307.5233333334</v>
      </c>
      <c r="N248">
        <v>347859.94</v>
      </c>
      <c r="O248">
        <v>625961.43999999994</v>
      </c>
      <c r="P248">
        <v>429520.44</v>
      </c>
      <c r="Q248">
        <f t="shared" si="21"/>
        <v>467780.60666666663</v>
      </c>
      <c r="R248" s="1">
        <f t="shared" si="22"/>
        <v>-470993.35666666663</v>
      </c>
      <c r="S248" s="1">
        <f t="shared" si="23"/>
        <v>0.49828885859350402</v>
      </c>
    </row>
    <row r="249" spans="1:19" ht="16" x14ac:dyDescent="0.2">
      <c r="A249" t="s">
        <v>245</v>
      </c>
      <c r="B249">
        <v>5832816.5</v>
      </c>
      <c r="C249">
        <v>4264502</v>
      </c>
      <c r="D249">
        <v>5201493</v>
      </c>
      <c r="E249">
        <f t="shared" si="18"/>
        <v>5099603.833333333</v>
      </c>
      <c r="F249">
        <v>5613681.5</v>
      </c>
      <c r="G249">
        <v>4483790</v>
      </c>
      <c r="H249">
        <v>5115638</v>
      </c>
      <c r="I249">
        <f t="shared" si="19"/>
        <v>5071036.5</v>
      </c>
      <c r="J249">
        <v>5321067.5</v>
      </c>
      <c r="K249">
        <v>5124215</v>
      </c>
      <c r="L249">
        <v>5260386</v>
      </c>
      <c r="M249">
        <f t="shared" si="20"/>
        <v>5235222.833333333</v>
      </c>
      <c r="N249">
        <v>5182357</v>
      </c>
      <c r="O249">
        <v>4749340</v>
      </c>
      <c r="P249">
        <v>4964656</v>
      </c>
      <c r="Q249">
        <f t="shared" si="21"/>
        <v>4965451</v>
      </c>
      <c r="R249" s="1">
        <f t="shared" si="22"/>
        <v>-105585.5</v>
      </c>
      <c r="S249" s="1">
        <f t="shared" si="23"/>
        <v>0.97917871425299341</v>
      </c>
    </row>
    <row r="250" spans="1:19" ht="16" x14ac:dyDescent="0.2">
      <c r="A250" t="s">
        <v>246</v>
      </c>
      <c r="B250">
        <v>115501.26</v>
      </c>
      <c r="C250">
        <v>187218.47</v>
      </c>
      <c r="D250">
        <v>155062.63</v>
      </c>
      <c r="E250">
        <f t="shared" si="18"/>
        <v>152594.12</v>
      </c>
      <c r="F250">
        <v>142781.76999999999</v>
      </c>
      <c r="G250">
        <v>150536.63</v>
      </c>
      <c r="H250">
        <v>161720.23000000001</v>
      </c>
      <c r="I250">
        <f t="shared" si="19"/>
        <v>151679.54333333333</v>
      </c>
      <c r="J250">
        <v>159060.53</v>
      </c>
      <c r="K250">
        <v>150009.35999999999</v>
      </c>
      <c r="L250">
        <v>166210.04999999999</v>
      </c>
      <c r="M250">
        <f t="shared" si="20"/>
        <v>158426.64666666667</v>
      </c>
      <c r="N250">
        <v>176392.86</v>
      </c>
      <c r="O250">
        <v>69131.89</v>
      </c>
      <c r="P250">
        <v>148783.48000000001</v>
      </c>
      <c r="Q250">
        <f t="shared" si="21"/>
        <v>131436.07666666666</v>
      </c>
      <c r="R250" s="1">
        <f t="shared" si="22"/>
        <v>-20243.466666666674</v>
      </c>
      <c r="S250" s="1">
        <f t="shared" si="23"/>
        <v>0.86653792448346634</v>
      </c>
    </row>
    <row r="251" spans="1:19" ht="16" x14ac:dyDescent="0.2">
      <c r="A251" t="s">
        <v>247</v>
      </c>
      <c r="B251">
        <v>255621.05</v>
      </c>
      <c r="C251">
        <v>203971.09</v>
      </c>
      <c r="D251">
        <v>230282.09</v>
      </c>
      <c r="E251">
        <f t="shared" si="18"/>
        <v>229958.07666666666</v>
      </c>
      <c r="F251">
        <v>256741.84</v>
      </c>
      <c r="G251">
        <v>199379.02</v>
      </c>
      <c r="H251">
        <v>229328.22</v>
      </c>
      <c r="I251">
        <f t="shared" si="19"/>
        <v>228483.02666666664</v>
      </c>
      <c r="J251">
        <v>219274.84</v>
      </c>
      <c r="K251">
        <v>233653.48</v>
      </c>
      <c r="L251">
        <v>199017.36</v>
      </c>
      <c r="M251">
        <f t="shared" si="20"/>
        <v>217315.22666666665</v>
      </c>
      <c r="N251">
        <v>204728.86</v>
      </c>
      <c r="O251">
        <v>199515.27</v>
      </c>
      <c r="P251">
        <v>198277.47</v>
      </c>
      <c r="Q251">
        <f t="shared" si="21"/>
        <v>200840.53333333333</v>
      </c>
      <c r="R251" s="1">
        <f t="shared" si="22"/>
        <v>-27642.493333333317</v>
      </c>
      <c r="S251" s="1">
        <f t="shared" si="23"/>
        <v>0.87901730059948446</v>
      </c>
    </row>
    <row r="252" spans="1:19" ht="16" x14ac:dyDescent="0.2">
      <c r="A252" t="s">
        <v>248</v>
      </c>
      <c r="B252">
        <v>46650.33</v>
      </c>
      <c r="C252">
        <v>25356.959999999999</v>
      </c>
      <c r="D252">
        <v>69254.52</v>
      </c>
      <c r="E252">
        <f t="shared" si="18"/>
        <v>47087.27</v>
      </c>
      <c r="F252">
        <v>40129.69</v>
      </c>
      <c r="G252">
        <v>63982.3</v>
      </c>
      <c r="H252">
        <v>36212.04</v>
      </c>
      <c r="I252">
        <f t="shared" si="19"/>
        <v>46774.676666666666</v>
      </c>
      <c r="J252">
        <v>72771.34</v>
      </c>
      <c r="K252">
        <v>123459.85</v>
      </c>
      <c r="L252">
        <v>22734.44</v>
      </c>
      <c r="M252">
        <f t="shared" si="20"/>
        <v>72988.543333333335</v>
      </c>
      <c r="N252">
        <v>22909.89</v>
      </c>
      <c r="O252">
        <v>18303.38</v>
      </c>
      <c r="P252">
        <v>24326.29</v>
      </c>
      <c r="Q252">
        <f t="shared" si="21"/>
        <v>21846.52</v>
      </c>
      <c r="R252" s="1">
        <f t="shared" si="22"/>
        <v>-24928.156666666666</v>
      </c>
      <c r="S252" s="1">
        <f t="shared" si="23"/>
        <v>0.46705870690857443</v>
      </c>
    </row>
    <row r="253" spans="1:19" ht="16" x14ac:dyDescent="0.2">
      <c r="A253" t="s">
        <v>249</v>
      </c>
      <c r="B253">
        <v>133630.60999999999</v>
      </c>
      <c r="C253">
        <v>116008.8</v>
      </c>
      <c r="D253">
        <v>128732.77</v>
      </c>
      <c r="E253">
        <f t="shared" si="18"/>
        <v>126124.06</v>
      </c>
      <c r="F253">
        <v>132216.29999999999</v>
      </c>
      <c r="G253">
        <v>136798.56</v>
      </c>
      <c r="H253">
        <v>105589.83</v>
      </c>
      <c r="I253">
        <f t="shared" si="19"/>
        <v>124868.23</v>
      </c>
      <c r="J253">
        <v>113789.96</v>
      </c>
      <c r="K253">
        <v>128164.49</v>
      </c>
      <c r="L253">
        <v>77326.66</v>
      </c>
      <c r="M253">
        <f t="shared" si="20"/>
        <v>106427.03666666667</v>
      </c>
      <c r="N253">
        <v>114707.48</v>
      </c>
      <c r="O253">
        <v>65066.45</v>
      </c>
      <c r="P253">
        <v>127246.55</v>
      </c>
      <c r="Q253">
        <f t="shared" si="21"/>
        <v>102340.15999999999</v>
      </c>
      <c r="R253" s="1">
        <f t="shared" si="22"/>
        <v>-22528.070000000007</v>
      </c>
      <c r="S253" s="1">
        <f t="shared" si="23"/>
        <v>0.81958525399134741</v>
      </c>
    </row>
    <row r="254" spans="1:19" ht="16" x14ac:dyDescent="0.2">
      <c r="A254" t="s">
        <v>250</v>
      </c>
      <c r="B254">
        <v>116486.23</v>
      </c>
      <c r="C254">
        <v>85645.46</v>
      </c>
      <c r="D254">
        <v>112185.73</v>
      </c>
      <c r="E254">
        <f t="shared" si="18"/>
        <v>104772.47333333333</v>
      </c>
      <c r="F254">
        <v>146954.38</v>
      </c>
      <c r="G254">
        <v>74446.38</v>
      </c>
      <c r="H254">
        <v>89301.36</v>
      </c>
      <c r="I254">
        <f t="shared" si="19"/>
        <v>103567.37333333334</v>
      </c>
      <c r="J254">
        <v>90337.91</v>
      </c>
      <c r="K254">
        <v>109928.34</v>
      </c>
      <c r="L254">
        <v>88480.53</v>
      </c>
      <c r="M254">
        <f t="shared" si="20"/>
        <v>96248.926666666681</v>
      </c>
      <c r="N254">
        <v>90245.87</v>
      </c>
      <c r="O254">
        <v>379171.56</v>
      </c>
      <c r="P254">
        <v>86320.18</v>
      </c>
      <c r="Q254">
        <f t="shared" si="21"/>
        <v>185245.87</v>
      </c>
      <c r="R254" s="1">
        <f t="shared" si="22"/>
        <v>81678.496666666659</v>
      </c>
      <c r="S254" s="1">
        <f t="shared" si="23"/>
        <v>1.7886508466694722</v>
      </c>
    </row>
    <row r="255" spans="1:19" ht="16" x14ac:dyDescent="0.2">
      <c r="A255" t="s">
        <v>138</v>
      </c>
      <c r="B255">
        <v>12660.85</v>
      </c>
      <c r="C255">
        <v>20965.71</v>
      </c>
      <c r="D255">
        <v>10603.25</v>
      </c>
      <c r="E255">
        <f t="shared" si="18"/>
        <v>14743.269999999999</v>
      </c>
      <c r="F255">
        <v>14383.81</v>
      </c>
      <c r="G255">
        <v>14284.31</v>
      </c>
      <c r="H255">
        <v>14999.04</v>
      </c>
      <c r="I255">
        <f t="shared" si="19"/>
        <v>14555.720000000001</v>
      </c>
      <c r="J255">
        <v>13236.02</v>
      </c>
      <c r="K255">
        <v>16080.21</v>
      </c>
      <c r="L255">
        <v>12251.87</v>
      </c>
      <c r="M255">
        <f t="shared" si="20"/>
        <v>13856.033333333333</v>
      </c>
      <c r="N255">
        <v>13174.96</v>
      </c>
      <c r="O255">
        <v>12219.25</v>
      </c>
      <c r="P255">
        <v>13842.46</v>
      </c>
      <c r="Q255">
        <f t="shared" si="21"/>
        <v>13078.89</v>
      </c>
      <c r="R255" s="1">
        <f t="shared" si="22"/>
        <v>-1476.8300000000017</v>
      </c>
      <c r="S255" s="1">
        <f t="shared" si="23"/>
        <v>0.89853954321737428</v>
      </c>
    </row>
    <row r="256" spans="1:19" ht="16" x14ac:dyDescent="0.2">
      <c r="A256" t="s">
        <v>251</v>
      </c>
      <c r="B256">
        <v>3673949.75</v>
      </c>
      <c r="C256">
        <v>3494950.75</v>
      </c>
      <c r="D256">
        <v>3744854.75</v>
      </c>
      <c r="E256">
        <f t="shared" si="18"/>
        <v>3637918.4166666665</v>
      </c>
      <c r="F256">
        <v>3455449.5</v>
      </c>
      <c r="G256">
        <v>3523074.25</v>
      </c>
      <c r="H256">
        <v>3791313</v>
      </c>
      <c r="I256">
        <f t="shared" si="19"/>
        <v>3589945.5833333335</v>
      </c>
      <c r="J256">
        <v>4035218.75</v>
      </c>
      <c r="K256">
        <v>3984768.5</v>
      </c>
      <c r="L256">
        <v>3749499.25</v>
      </c>
      <c r="M256">
        <f t="shared" si="20"/>
        <v>3923162.1666666665</v>
      </c>
      <c r="N256">
        <v>3325305</v>
      </c>
      <c r="O256">
        <v>4717382</v>
      </c>
      <c r="P256">
        <v>3583556.75</v>
      </c>
      <c r="Q256">
        <f t="shared" si="21"/>
        <v>3875414.5833333335</v>
      </c>
      <c r="R256" s="1">
        <f t="shared" si="22"/>
        <v>285469</v>
      </c>
      <c r="S256" s="1">
        <f t="shared" si="23"/>
        <v>1.0795190326352904</v>
      </c>
    </row>
    <row r="257" spans="1:19" ht="16" x14ac:dyDescent="0.2">
      <c r="A257" t="s">
        <v>215</v>
      </c>
      <c r="B257">
        <v>110601.16</v>
      </c>
      <c r="C257">
        <v>137062.41</v>
      </c>
      <c r="D257">
        <v>143928.82999999999</v>
      </c>
      <c r="E257">
        <f t="shared" si="18"/>
        <v>130530.8</v>
      </c>
      <c r="F257">
        <v>103338.34</v>
      </c>
      <c r="G257">
        <v>127369.9</v>
      </c>
      <c r="H257">
        <v>155002.51999999999</v>
      </c>
      <c r="I257">
        <f t="shared" si="19"/>
        <v>128570.25333333334</v>
      </c>
      <c r="J257">
        <v>94089.34</v>
      </c>
      <c r="K257">
        <v>129146.42</v>
      </c>
      <c r="L257">
        <v>147886.03</v>
      </c>
      <c r="M257">
        <f t="shared" si="20"/>
        <v>123707.26333333335</v>
      </c>
      <c r="N257">
        <v>100573.8</v>
      </c>
      <c r="O257">
        <v>337843.69</v>
      </c>
      <c r="P257">
        <v>92858.35</v>
      </c>
      <c r="Q257">
        <f t="shared" si="21"/>
        <v>177091.94666666666</v>
      </c>
      <c r="R257" s="1">
        <f t="shared" si="22"/>
        <v>48521.693333333315</v>
      </c>
      <c r="S257" s="1">
        <f t="shared" si="23"/>
        <v>1.3773943978124954</v>
      </c>
    </row>
    <row r="258" spans="1:19" ht="16" x14ac:dyDescent="0.2">
      <c r="A258" t="s">
        <v>252</v>
      </c>
      <c r="B258">
        <v>23795.4</v>
      </c>
      <c r="C258">
        <v>18840.86</v>
      </c>
      <c r="D258">
        <v>22821.38</v>
      </c>
      <c r="E258">
        <f t="shared" si="18"/>
        <v>21819.213333333333</v>
      </c>
      <c r="F258">
        <v>20645.96</v>
      </c>
      <c r="G258">
        <v>24535.03</v>
      </c>
      <c r="H258">
        <v>19233.650000000001</v>
      </c>
      <c r="I258">
        <f t="shared" si="19"/>
        <v>21471.546666666665</v>
      </c>
      <c r="J258">
        <v>20363.07</v>
      </c>
      <c r="K258">
        <v>23448.560000000001</v>
      </c>
      <c r="L258">
        <v>15591.36</v>
      </c>
      <c r="M258">
        <f t="shared" si="20"/>
        <v>19800.99666666667</v>
      </c>
      <c r="N258">
        <v>164652.67000000001</v>
      </c>
      <c r="O258">
        <v>307175.19</v>
      </c>
      <c r="P258">
        <v>180724.02</v>
      </c>
      <c r="Q258">
        <f t="shared" si="21"/>
        <v>217517.29333333333</v>
      </c>
      <c r="R258" s="1">
        <f t="shared" si="22"/>
        <v>196045.74666666667</v>
      </c>
      <c r="S258" s="1">
        <f t="shared" si="23"/>
        <v>10.130490211541973</v>
      </c>
    </row>
    <row r="259" spans="1:19" ht="16" x14ac:dyDescent="0.2">
      <c r="A259" t="s">
        <v>253</v>
      </c>
      <c r="B259">
        <v>11102.42</v>
      </c>
      <c r="C259">
        <v>8917.07</v>
      </c>
      <c r="D259">
        <v>12735.75</v>
      </c>
      <c r="E259">
        <f t="shared" si="18"/>
        <v>10918.413333333332</v>
      </c>
      <c r="F259">
        <v>11519.09</v>
      </c>
      <c r="G259">
        <v>11492.21</v>
      </c>
      <c r="H259">
        <v>9168.83</v>
      </c>
      <c r="I259">
        <f t="shared" si="19"/>
        <v>10726.71</v>
      </c>
      <c r="J259">
        <v>12674.08</v>
      </c>
      <c r="K259">
        <v>13825.78</v>
      </c>
      <c r="L259">
        <v>7681.65</v>
      </c>
      <c r="M259">
        <f t="shared" si="20"/>
        <v>11393.836666666668</v>
      </c>
      <c r="N259">
        <v>9792.4</v>
      </c>
      <c r="O259">
        <v>11302.89</v>
      </c>
      <c r="P259">
        <v>9691.17</v>
      </c>
      <c r="Q259">
        <f t="shared" si="21"/>
        <v>10262.153333333334</v>
      </c>
      <c r="R259" s="1">
        <f t="shared" si="22"/>
        <v>-464.55666666666548</v>
      </c>
      <c r="S259" s="1">
        <f t="shared" si="23"/>
        <v>0.95669159820050453</v>
      </c>
    </row>
    <row r="260" spans="1:19" ht="16" x14ac:dyDescent="0.2">
      <c r="A260" t="s">
        <v>254</v>
      </c>
      <c r="B260">
        <v>3728467.5</v>
      </c>
      <c r="C260">
        <v>3477776.5</v>
      </c>
      <c r="D260">
        <v>4031867.25</v>
      </c>
      <c r="E260">
        <f t="shared" ref="E260:E323" si="24">AVERAGE(B260:D260)</f>
        <v>3746037.0833333335</v>
      </c>
      <c r="F260">
        <v>4178156</v>
      </c>
      <c r="G260">
        <v>3174138.75</v>
      </c>
      <c r="H260">
        <v>3679265</v>
      </c>
      <c r="I260">
        <f t="shared" ref="I260:I323" si="25">AVERAGE(F260:H260)</f>
        <v>3677186.5833333335</v>
      </c>
      <c r="J260">
        <v>3807485.25</v>
      </c>
      <c r="K260">
        <v>3932290.25</v>
      </c>
      <c r="L260">
        <v>3677508.5</v>
      </c>
      <c r="M260">
        <f t="shared" ref="M260:M323" si="26">AVERAGE(J260:L260)</f>
        <v>3805761.3333333335</v>
      </c>
      <c r="N260">
        <v>3790322.25</v>
      </c>
      <c r="O260">
        <v>3217241.25</v>
      </c>
      <c r="P260">
        <v>3396559.75</v>
      </c>
      <c r="Q260">
        <f t="shared" ref="Q260:Q323" si="27">AVERAGE(N260:P260)</f>
        <v>3468041.0833333335</v>
      </c>
      <c r="R260" s="1">
        <f t="shared" ref="R260:R323" si="28">Q260-I260</f>
        <v>-209145.5</v>
      </c>
      <c r="S260" s="1">
        <f t="shared" ref="S260:S323" si="29">Q260/I260</f>
        <v>0.94312350073614926</v>
      </c>
    </row>
    <row r="261" spans="1:19" ht="16" x14ac:dyDescent="0.2">
      <c r="A261" t="s">
        <v>255</v>
      </c>
      <c r="B261">
        <v>120185.76</v>
      </c>
      <c r="C261">
        <v>215207.56</v>
      </c>
      <c r="D261">
        <v>182979.56</v>
      </c>
      <c r="E261">
        <f t="shared" si="24"/>
        <v>172790.96</v>
      </c>
      <c r="F261">
        <v>148355.42000000001</v>
      </c>
      <c r="G261">
        <v>134690.34</v>
      </c>
      <c r="H261">
        <v>225646.88</v>
      </c>
      <c r="I261">
        <f t="shared" si="25"/>
        <v>169564.21333333335</v>
      </c>
      <c r="J261">
        <v>170503.45</v>
      </c>
      <c r="K261">
        <v>168498.66</v>
      </c>
      <c r="L261">
        <v>235707.94</v>
      </c>
      <c r="M261">
        <f t="shared" si="26"/>
        <v>191570.01666666669</v>
      </c>
      <c r="N261">
        <v>194048.84</v>
      </c>
      <c r="O261">
        <v>177672.09</v>
      </c>
      <c r="P261">
        <v>155478.75</v>
      </c>
      <c r="Q261">
        <f t="shared" si="27"/>
        <v>175733.22666666665</v>
      </c>
      <c r="R261" s="1">
        <f t="shared" si="28"/>
        <v>6169.0133333333069</v>
      </c>
      <c r="S261" s="1">
        <f t="shared" si="29"/>
        <v>1.0363815761124437</v>
      </c>
    </row>
    <row r="262" spans="1:19" ht="16" x14ac:dyDescent="0.2">
      <c r="A262" t="s">
        <v>256</v>
      </c>
      <c r="B262">
        <v>159460.07999999999</v>
      </c>
      <c r="C262">
        <v>190131.84</v>
      </c>
      <c r="D262">
        <v>178276.52</v>
      </c>
      <c r="E262">
        <f t="shared" si="24"/>
        <v>175956.14666666664</v>
      </c>
      <c r="F262">
        <v>175712.31</v>
      </c>
      <c r="G262">
        <v>155579.06</v>
      </c>
      <c r="H262">
        <v>186660.7</v>
      </c>
      <c r="I262">
        <f t="shared" si="25"/>
        <v>172650.69</v>
      </c>
      <c r="J262">
        <v>182552.19</v>
      </c>
      <c r="K262">
        <v>173992.5</v>
      </c>
      <c r="L262">
        <v>175477.97</v>
      </c>
      <c r="M262">
        <f t="shared" si="26"/>
        <v>177340.88666666669</v>
      </c>
      <c r="N262">
        <v>161473.03</v>
      </c>
      <c r="O262">
        <v>150392.78</v>
      </c>
      <c r="P262">
        <v>180247</v>
      </c>
      <c r="Q262">
        <f t="shared" si="27"/>
        <v>164037.60333333333</v>
      </c>
      <c r="R262" s="1">
        <f t="shared" si="28"/>
        <v>-8613.0866666666698</v>
      </c>
      <c r="S262" s="1">
        <f t="shared" si="29"/>
        <v>0.95011264266209028</v>
      </c>
    </row>
    <row r="263" spans="1:19" ht="16" x14ac:dyDescent="0.2">
      <c r="A263" t="s">
        <v>257</v>
      </c>
      <c r="B263">
        <v>243140.56</v>
      </c>
      <c r="C263">
        <v>165899.60999999999</v>
      </c>
      <c r="D263">
        <v>149514.94</v>
      </c>
      <c r="E263">
        <f t="shared" si="24"/>
        <v>186185.03666666665</v>
      </c>
      <c r="F263">
        <v>174488.2</v>
      </c>
      <c r="G263">
        <v>163750.17000000001</v>
      </c>
      <c r="H263">
        <v>208188.69</v>
      </c>
      <c r="I263">
        <f t="shared" si="25"/>
        <v>182142.35333333336</v>
      </c>
      <c r="J263">
        <v>165519.54999999999</v>
      </c>
      <c r="K263">
        <v>224405.83</v>
      </c>
      <c r="L263">
        <v>234717.66</v>
      </c>
      <c r="M263">
        <f t="shared" si="26"/>
        <v>208214.34666666668</v>
      </c>
      <c r="N263">
        <v>158004.78</v>
      </c>
      <c r="O263">
        <v>191119.47</v>
      </c>
      <c r="P263">
        <v>145052.10999999999</v>
      </c>
      <c r="Q263">
        <f t="shared" si="27"/>
        <v>164725.45333333334</v>
      </c>
      <c r="R263" s="1">
        <f t="shared" si="28"/>
        <v>-17416.900000000023</v>
      </c>
      <c r="S263" s="1">
        <f t="shared" si="29"/>
        <v>0.90437753942859256</v>
      </c>
    </row>
    <row r="264" spans="1:19" ht="16" x14ac:dyDescent="0.2">
      <c r="A264" t="s">
        <v>258</v>
      </c>
      <c r="B264">
        <v>2793295</v>
      </c>
      <c r="C264">
        <v>2554319</v>
      </c>
      <c r="D264">
        <v>2495221.25</v>
      </c>
      <c r="E264">
        <f t="shared" si="24"/>
        <v>2614278.4166666665</v>
      </c>
      <c r="F264">
        <v>2613341.5</v>
      </c>
      <c r="G264">
        <v>2462148.75</v>
      </c>
      <c r="H264">
        <v>2596745</v>
      </c>
      <c r="I264">
        <f t="shared" si="25"/>
        <v>2557411.75</v>
      </c>
      <c r="J264">
        <v>2695606</v>
      </c>
      <c r="K264">
        <v>2480715.25</v>
      </c>
      <c r="L264">
        <v>2444824.5</v>
      </c>
      <c r="M264">
        <f t="shared" si="26"/>
        <v>2540381.9166666665</v>
      </c>
      <c r="N264">
        <v>2525978.75</v>
      </c>
      <c r="O264">
        <v>2515017.5</v>
      </c>
      <c r="P264">
        <v>2849389.75</v>
      </c>
      <c r="Q264">
        <f t="shared" si="27"/>
        <v>2630128.6666666665</v>
      </c>
      <c r="R264" s="1">
        <f t="shared" si="28"/>
        <v>72716.916666666511</v>
      </c>
      <c r="S264" s="1">
        <f t="shared" si="29"/>
        <v>1.0284337931374041</v>
      </c>
    </row>
    <row r="265" spans="1:19" ht="16" x14ac:dyDescent="0.2">
      <c r="A265" t="s">
        <v>259</v>
      </c>
      <c r="B265">
        <v>28801.79</v>
      </c>
      <c r="C265">
        <v>28890.68</v>
      </c>
      <c r="D265">
        <v>31374.61</v>
      </c>
      <c r="E265">
        <f t="shared" si="24"/>
        <v>29689.026666666668</v>
      </c>
      <c r="F265">
        <v>25202.54</v>
      </c>
      <c r="G265">
        <v>23818.12</v>
      </c>
      <c r="H265">
        <v>37939.33</v>
      </c>
      <c r="I265">
        <f t="shared" si="25"/>
        <v>28986.663333333334</v>
      </c>
      <c r="J265">
        <v>37766.620000000003</v>
      </c>
      <c r="K265">
        <v>24286.63</v>
      </c>
      <c r="L265">
        <v>37180.04</v>
      </c>
      <c r="M265">
        <f t="shared" si="26"/>
        <v>33077.763333333336</v>
      </c>
      <c r="N265">
        <v>30371.200000000001</v>
      </c>
      <c r="O265">
        <v>31071.65</v>
      </c>
      <c r="P265">
        <v>28062.01</v>
      </c>
      <c r="Q265">
        <f t="shared" si="27"/>
        <v>29834.953333333335</v>
      </c>
      <c r="R265" s="1">
        <f t="shared" si="28"/>
        <v>848.29000000000087</v>
      </c>
      <c r="S265" s="1">
        <f t="shared" si="29"/>
        <v>1.0292648377719456</v>
      </c>
    </row>
    <row r="266" spans="1:19" ht="16" x14ac:dyDescent="0.2">
      <c r="A266" t="s">
        <v>260</v>
      </c>
      <c r="B266">
        <v>251049.47</v>
      </c>
      <c r="C266">
        <v>260657.97</v>
      </c>
      <c r="D266">
        <v>253118.53</v>
      </c>
      <c r="E266">
        <f t="shared" si="24"/>
        <v>254941.99</v>
      </c>
      <c r="F266">
        <v>250038.34</v>
      </c>
      <c r="G266">
        <v>230987.41</v>
      </c>
      <c r="H266">
        <v>265355</v>
      </c>
      <c r="I266">
        <f t="shared" si="25"/>
        <v>248793.58333333334</v>
      </c>
      <c r="J266">
        <v>247451.67</v>
      </c>
      <c r="K266">
        <v>246044.39</v>
      </c>
      <c r="L266">
        <v>238620.19</v>
      </c>
      <c r="M266">
        <f t="shared" si="26"/>
        <v>244038.75</v>
      </c>
      <c r="N266">
        <v>261794.92</v>
      </c>
      <c r="O266">
        <v>277790.53000000003</v>
      </c>
      <c r="P266">
        <v>263331.46999999997</v>
      </c>
      <c r="Q266">
        <f t="shared" si="27"/>
        <v>267638.97333333333</v>
      </c>
      <c r="R266" s="1">
        <f t="shared" si="28"/>
        <v>18845.389999999985</v>
      </c>
      <c r="S266" s="1">
        <f t="shared" si="29"/>
        <v>1.0757470902083153</v>
      </c>
    </row>
    <row r="267" spans="1:19" ht="16" x14ac:dyDescent="0.2">
      <c r="A267" t="s">
        <v>261</v>
      </c>
      <c r="B267">
        <v>43840.4</v>
      </c>
      <c r="C267">
        <v>59501.19</v>
      </c>
      <c r="D267">
        <v>86770.3</v>
      </c>
      <c r="E267">
        <f t="shared" si="24"/>
        <v>63370.630000000005</v>
      </c>
      <c r="F267">
        <v>73804.7</v>
      </c>
      <c r="G267">
        <v>58357.65</v>
      </c>
      <c r="H267">
        <v>52584.13</v>
      </c>
      <c r="I267">
        <f t="shared" si="25"/>
        <v>61582.16</v>
      </c>
      <c r="J267">
        <v>65176.97</v>
      </c>
      <c r="K267">
        <v>59292.82</v>
      </c>
      <c r="L267">
        <v>73975.520000000004</v>
      </c>
      <c r="M267">
        <f t="shared" si="26"/>
        <v>66148.436666666661</v>
      </c>
      <c r="N267">
        <v>69891.25</v>
      </c>
      <c r="O267">
        <v>120596.64</v>
      </c>
      <c r="P267">
        <v>52196.31</v>
      </c>
      <c r="Q267">
        <f t="shared" si="27"/>
        <v>80894.733333333337</v>
      </c>
      <c r="R267" s="1">
        <f t="shared" si="28"/>
        <v>19312.573333333334</v>
      </c>
      <c r="S267" s="1">
        <f t="shared" si="29"/>
        <v>1.3136066246025364</v>
      </c>
    </row>
    <row r="268" spans="1:19" ht="16" x14ac:dyDescent="0.2">
      <c r="A268" t="s">
        <v>262</v>
      </c>
      <c r="B268">
        <v>61746.94</v>
      </c>
      <c r="C268">
        <v>54753.88</v>
      </c>
      <c r="D268">
        <v>57305.71</v>
      </c>
      <c r="E268">
        <f t="shared" si="24"/>
        <v>57935.51</v>
      </c>
      <c r="F268">
        <v>66524.13</v>
      </c>
      <c r="G268">
        <v>49479.27</v>
      </c>
      <c r="H268">
        <v>52791.97</v>
      </c>
      <c r="I268">
        <f t="shared" si="25"/>
        <v>56265.123333333329</v>
      </c>
      <c r="J268">
        <v>55443.29</v>
      </c>
      <c r="K268">
        <v>62976.02</v>
      </c>
      <c r="L268">
        <v>50153.61</v>
      </c>
      <c r="M268">
        <f t="shared" si="26"/>
        <v>56190.973333333328</v>
      </c>
      <c r="N268">
        <v>49146.1</v>
      </c>
      <c r="O268">
        <v>28674.67</v>
      </c>
      <c r="P268">
        <v>46040.59</v>
      </c>
      <c r="Q268">
        <f t="shared" si="27"/>
        <v>41287.119999999995</v>
      </c>
      <c r="R268" s="1">
        <f t="shared" si="28"/>
        <v>-14978.003333333334</v>
      </c>
      <c r="S268" s="1">
        <f t="shared" si="29"/>
        <v>0.73379595660710362</v>
      </c>
    </row>
    <row r="269" spans="1:19" ht="16" x14ac:dyDescent="0.2">
      <c r="A269" t="s">
        <v>263</v>
      </c>
      <c r="B269">
        <v>20279.34</v>
      </c>
      <c r="C269">
        <v>19773.75</v>
      </c>
      <c r="D269">
        <v>18505.900000000001</v>
      </c>
      <c r="E269">
        <f t="shared" si="24"/>
        <v>19519.663333333334</v>
      </c>
      <c r="F269">
        <v>22031.06</v>
      </c>
      <c r="G269">
        <v>16575.93</v>
      </c>
      <c r="H269">
        <v>18214.09</v>
      </c>
      <c r="I269">
        <f t="shared" si="25"/>
        <v>18940.36</v>
      </c>
      <c r="J269">
        <v>19697.11</v>
      </c>
      <c r="K269">
        <v>17851.98</v>
      </c>
      <c r="L269">
        <v>18026.560000000001</v>
      </c>
      <c r="M269">
        <f t="shared" si="26"/>
        <v>18525.216666666664</v>
      </c>
      <c r="N269">
        <v>16760.599999999999</v>
      </c>
      <c r="O269">
        <v>41102.879999999997</v>
      </c>
      <c r="P269">
        <v>18337.23</v>
      </c>
      <c r="Q269">
        <f t="shared" si="27"/>
        <v>25400.236666666664</v>
      </c>
      <c r="R269" s="1">
        <f t="shared" si="28"/>
        <v>6459.8766666666634</v>
      </c>
      <c r="S269" s="1">
        <f t="shared" si="29"/>
        <v>1.341064091002846</v>
      </c>
    </row>
    <row r="270" spans="1:19" ht="16" x14ac:dyDescent="0.2">
      <c r="A270" t="s">
        <v>264</v>
      </c>
      <c r="B270">
        <v>326321.28000000003</v>
      </c>
      <c r="C270">
        <v>269266.71999999997</v>
      </c>
      <c r="D270">
        <v>262457.69</v>
      </c>
      <c r="E270">
        <f t="shared" si="24"/>
        <v>286015.23</v>
      </c>
      <c r="F270">
        <v>293258.63</v>
      </c>
      <c r="G270">
        <v>265132.71999999997</v>
      </c>
      <c r="H270">
        <v>273587.09000000003</v>
      </c>
      <c r="I270">
        <f t="shared" si="25"/>
        <v>277326.14666666667</v>
      </c>
      <c r="J270">
        <v>384080.09</v>
      </c>
      <c r="K270">
        <v>314527.78000000003</v>
      </c>
      <c r="L270">
        <v>290508.19</v>
      </c>
      <c r="M270">
        <f t="shared" si="26"/>
        <v>329705.35333333333</v>
      </c>
      <c r="N270">
        <v>283675.53000000003</v>
      </c>
      <c r="O270">
        <v>229678.09</v>
      </c>
      <c r="P270">
        <v>323720.25</v>
      </c>
      <c r="Q270">
        <f t="shared" si="27"/>
        <v>279024.62333333335</v>
      </c>
      <c r="R270" s="1">
        <f t="shared" si="28"/>
        <v>1698.4766666666837</v>
      </c>
      <c r="S270" s="1">
        <f t="shared" si="29"/>
        <v>1.0061244736101576</v>
      </c>
    </row>
    <row r="271" spans="1:19" ht="16" x14ac:dyDescent="0.2">
      <c r="A271" t="s">
        <v>265</v>
      </c>
      <c r="B271">
        <v>8278.25</v>
      </c>
      <c r="C271">
        <v>10369.83</v>
      </c>
      <c r="D271">
        <v>9365.51</v>
      </c>
      <c r="E271">
        <f t="shared" si="24"/>
        <v>9337.8633333333346</v>
      </c>
      <c r="F271">
        <v>10640.33</v>
      </c>
      <c r="G271">
        <v>7878.33</v>
      </c>
      <c r="H271">
        <v>8618.66</v>
      </c>
      <c r="I271">
        <f t="shared" si="25"/>
        <v>9045.7733333333326</v>
      </c>
      <c r="J271">
        <v>10455.26</v>
      </c>
      <c r="K271">
        <v>9986.67</v>
      </c>
      <c r="L271">
        <v>10310.9</v>
      </c>
      <c r="M271">
        <f t="shared" si="26"/>
        <v>10250.943333333335</v>
      </c>
      <c r="N271">
        <v>9074.83</v>
      </c>
      <c r="O271">
        <v>7925.86</v>
      </c>
      <c r="P271">
        <v>10160.23</v>
      </c>
      <c r="Q271">
        <f t="shared" si="27"/>
        <v>9053.64</v>
      </c>
      <c r="R271" s="1">
        <f t="shared" si="28"/>
        <v>7.8666666666667879</v>
      </c>
      <c r="S271" s="1">
        <f t="shared" si="29"/>
        <v>1.0008696510930335</v>
      </c>
    </row>
    <row r="272" spans="1:19" ht="16" x14ac:dyDescent="0.2">
      <c r="A272" t="s">
        <v>266</v>
      </c>
      <c r="B272">
        <v>86658.5</v>
      </c>
      <c r="C272">
        <v>72286.84</v>
      </c>
      <c r="D272">
        <v>88176.88</v>
      </c>
      <c r="E272">
        <f t="shared" si="24"/>
        <v>82374.073333333334</v>
      </c>
      <c r="F272">
        <v>85630.77</v>
      </c>
      <c r="G272">
        <v>69333.3</v>
      </c>
      <c r="H272">
        <v>83787.16</v>
      </c>
      <c r="I272">
        <f t="shared" si="25"/>
        <v>79583.743333333332</v>
      </c>
      <c r="J272">
        <v>89822.81</v>
      </c>
      <c r="K272">
        <v>86840.55</v>
      </c>
      <c r="L272">
        <v>83285.95</v>
      </c>
      <c r="M272">
        <f t="shared" si="26"/>
        <v>86649.77</v>
      </c>
      <c r="N272">
        <v>81894.47</v>
      </c>
      <c r="O272">
        <v>64203.4</v>
      </c>
      <c r="P272">
        <v>65229.71</v>
      </c>
      <c r="Q272">
        <f t="shared" si="27"/>
        <v>70442.526666666658</v>
      </c>
      <c r="R272" s="1">
        <f t="shared" si="28"/>
        <v>-9141.2166666666744</v>
      </c>
      <c r="S272" s="1">
        <f t="shared" si="29"/>
        <v>0.88513713625684765</v>
      </c>
    </row>
    <row r="273" spans="1:19" ht="16" x14ac:dyDescent="0.2">
      <c r="A273" t="s">
        <v>267</v>
      </c>
      <c r="B273">
        <v>68487.09</v>
      </c>
      <c r="C273">
        <v>39609.910000000003</v>
      </c>
      <c r="D273">
        <v>40363.949999999997</v>
      </c>
      <c r="E273">
        <f t="shared" si="24"/>
        <v>49486.983333333337</v>
      </c>
      <c r="F273">
        <v>49434.52</v>
      </c>
      <c r="G273">
        <v>47439.79</v>
      </c>
      <c r="H273">
        <v>46541.11</v>
      </c>
      <c r="I273">
        <f t="shared" si="25"/>
        <v>47805.139999999992</v>
      </c>
      <c r="J273">
        <v>41842.89</v>
      </c>
      <c r="K273">
        <v>45756.58</v>
      </c>
      <c r="L273">
        <v>61200.65</v>
      </c>
      <c r="M273">
        <f t="shared" si="26"/>
        <v>49600.04</v>
      </c>
      <c r="N273">
        <v>54528.05</v>
      </c>
      <c r="O273">
        <v>50839.73</v>
      </c>
      <c r="P273">
        <v>47506.05</v>
      </c>
      <c r="Q273">
        <f t="shared" si="27"/>
        <v>50957.943333333336</v>
      </c>
      <c r="R273" s="1">
        <f t="shared" si="28"/>
        <v>3152.8033333333442</v>
      </c>
      <c r="S273" s="1">
        <f t="shared" si="29"/>
        <v>1.0659511369140084</v>
      </c>
    </row>
    <row r="274" spans="1:19" ht="16" x14ac:dyDescent="0.2">
      <c r="A274" t="s">
        <v>268</v>
      </c>
      <c r="B274">
        <v>252490.25</v>
      </c>
      <c r="C274">
        <v>167193.98000000001</v>
      </c>
      <c r="D274">
        <v>186424.78</v>
      </c>
      <c r="E274">
        <f t="shared" si="24"/>
        <v>202036.33666666667</v>
      </c>
      <c r="F274">
        <v>192986.94</v>
      </c>
      <c r="G274">
        <v>176132.59</v>
      </c>
      <c r="H274">
        <v>216011.27</v>
      </c>
      <c r="I274">
        <f t="shared" si="25"/>
        <v>195043.6</v>
      </c>
      <c r="J274">
        <v>190642.69</v>
      </c>
      <c r="K274">
        <v>189758.2</v>
      </c>
      <c r="L274">
        <v>149370.84</v>
      </c>
      <c r="M274">
        <f t="shared" si="26"/>
        <v>176590.57666666666</v>
      </c>
      <c r="N274">
        <v>166933.60999999999</v>
      </c>
      <c r="O274">
        <v>148044.34</v>
      </c>
      <c r="P274">
        <v>139709.88</v>
      </c>
      <c r="Q274">
        <f t="shared" si="27"/>
        <v>151562.60999999999</v>
      </c>
      <c r="R274" s="1">
        <f t="shared" si="28"/>
        <v>-43480.99000000002</v>
      </c>
      <c r="S274" s="1">
        <f t="shared" si="29"/>
        <v>0.77707040887268275</v>
      </c>
    </row>
    <row r="275" spans="1:19" ht="16" x14ac:dyDescent="0.2">
      <c r="A275" t="s">
        <v>269</v>
      </c>
      <c r="B275">
        <v>14785929</v>
      </c>
      <c r="C275">
        <v>10570044</v>
      </c>
      <c r="D275">
        <v>11726438</v>
      </c>
      <c r="E275">
        <f t="shared" si="24"/>
        <v>12360803.666666666</v>
      </c>
      <c r="F275">
        <v>14202799</v>
      </c>
      <c r="G275">
        <v>8911546</v>
      </c>
      <c r="H275">
        <v>12683155</v>
      </c>
      <c r="I275">
        <f t="shared" si="25"/>
        <v>11932500</v>
      </c>
      <c r="J275">
        <v>12210901</v>
      </c>
      <c r="K275">
        <v>11550332</v>
      </c>
      <c r="L275">
        <v>11815006</v>
      </c>
      <c r="M275">
        <f t="shared" si="26"/>
        <v>11858746.333333334</v>
      </c>
      <c r="N275">
        <v>11030745</v>
      </c>
      <c r="O275">
        <v>5652454</v>
      </c>
      <c r="P275">
        <v>10587786</v>
      </c>
      <c r="Q275">
        <f t="shared" si="27"/>
        <v>9090328.333333334</v>
      </c>
      <c r="R275" s="1">
        <f t="shared" si="28"/>
        <v>-2842171.666666666</v>
      </c>
      <c r="S275" s="1">
        <f t="shared" si="29"/>
        <v>0.76181255674278936</v>
      </c>
    </row>
    <row r="276" spans="1:19" ht="16" x14ac:dyDescent="0.2">
      <c r="A276" t="s">
        <v>270</v>
      </c>
      <c r="B276">
        <v>231431.64</v>
      </c>
      <c r="C276">
        <v>153234.29999999999</v>
      </c>
      <c r="D276">
        <v>246710.02</v>
      </c>
      <c r="E276">
        <f t="shared" si="24"/>
        <v>210458.65333333332</v>
      </c>
      <c r="F276">
        <v>232653.2</v>
      </c>
      <c r="G276">
        <v>157873.79999999999</v>
      </c>
      <c r="H276">
        <v>218870.98</v>
      </c>
      <c r="I276">
        <f t="shared" si="25"/>
        <v>203132.66</v>
      </c>
      <c r="J276">
        <v>186532.09</v>
      </c>
      <c r="K276">
        <v>182776.3</v>
      </c>
      <c r="L276">
        <v>284770.96999999997</v>
      </c>
      <c r="M276">
        <f t="shared" si="26"/>
        <v>218026.45333333334</v>
      </c>
      <c r="N276">
        <v>169216.08</v>
      </c>
      <c r="O276">
        <v>230325.75</v>
      </c>
      <c r="P276">
        <v>249038.63</v>
      </c>
      <c r="Q276">
        <f t="shared" si="27"/>
        <v>216193.48666666666</v>
      </c>
      <c r="R276" s="1">
        <f t="shared" si="28"/>
        <v>13060.82666666666</v>
      </c>
      <c r="S276" s="1">
        <f t="shared" si="29"/>
        <v>1.0642970296685264</v>
      </c>
    </row>
    <row r="277" spans="1:19" ht="16" x14ac:dyDescent="0.2">
      <c r="A277" t="s">
        <v>271</v>
      </c>
      <c r="B277">
        <v>2644783.5</v>
      </c>
      <c r="C277">
        <v>1982046.88</v>
      </c>
      <c r="D277">
        <v>2263357.25</v>
      </c>
      <c r="E277">
        <f t="shared" si="24"/>
        <v>2296729.21</v>
      </c>
      <c r="F277">
        <v>2555925</v>
      </c>
      <c r="G277">
        <v>1708926.75</v>
      </c>
      <c r="H277">
        <v>2360732.5</v>
      </c>
      <c r="I277">
        <f t="shared" si="25"/>
        <v>2208528.0833333335</v>
      </c>
      <c r="J277">
        <v>2359889.5</v>
      </c>
      <c r="K277">
        <v>2230564.25</v>
      </c>
      <c r="L277">
        <v>2412277</v>
      </c>
      <c r="M277">
        <f t="shared" si="26"/>
        <v>2334243.5833333335</v>
      </c>
      <c r="N277">
        <v>2337903.75</v>
      </c>
      <c r="O277">
        <v>1255362.8799999999</v>
      </c>
      <c r="P277">
        <v>1943930.38</v>
      </c>
      <c r="Q277">
        <f t="shared" si="27"/>
        <v>1845732.3366666667</v>
      </c>
      <c r="R277" s="1">
        <f t="shared" si="28"/>
        <v>-362795.74666666682</v>
      </c>
      <c r="S277" s="1">
        <f t="shared" si="29"/>
        <v>0.83572962037272402</v>
      </c>
    </row>
    <row r="278" spans="1:19" ht="16" x14ac:dyDescent="0.2">
      <c r="A278" t="s">
        <v>272</v>
      </c>
      <c r="B278">
        <v>3242845.75</v>
      </c>
      <c r="C278">
        <v>3335335.25</v>
      </c>
      <c r="D278">
        <v>3098867.5</v>
      </c>
      <c r="E278">
        <f t="shared" si="24"/>
        <v>3225682.8333333335</v>
      </c>
      <c r="F278">
        <v>3173824</v>
      </c>
      <c r="G278">
        <v>2885769.25</v>
      </c>
      <c r="H278">
        <v>3245490.5</v>
      </c>
      <c r="I278">
        <f t="shared" si="25"/>
        <v>3101694.5833333335</v>
      </c>
      <c r="J278">
        <v>3294360.5</v>
      </c>
      <c r="K278">
        <v>3002020.75</v>
      </c>
      <c r="L278">
        <v>3076464.5</v>
      </c>
      <c r="M278">
        <f t="shared" si="26"/>
        <v>3124281.9166666665</v>
      </c>
      <c r="N278">
        <v>3211980.25</v>
      </c>
      <c r="O278">
        <v>3237010.25</v>
      </c>
      <c r="P278">
        <v>3451648</v>
      </c>
      <c r="Q278">
        <f t="shared" si="27"/>
        <v>3300212.8333333335</v>
      </c>
      <c r="R278" s="1">
        <f t="shared" si="28"/>
        <v>198518.25</v>
      </c>
      <c r="S278" s="1">
        <f t="shared" si="29"/>
        <v>1.0640031584884984</v>
      </c>
    </row>
    <row r="279" spans="1:19" ht="16" x14ac:dyDescent="0.2">
      <c r="A279" t="s">
        <v>273</v>
      </c>
      <c r="B279">
        <v>45529.14</v>
      </c>
      <c r="C279">
        <v>43666.43</v>
      </c>
      <c r="D279">
        <v>40927.39</v>
      </c>
      <c r="E279">
        <f t="shared" si="24"/>
        <v>43374.32</v>
      </c>
      <c r="F279">
        <v>40636.29</v>
      </c>
      <c r="G279">
        <v>45994.12</v>
      </c>
      <c r="H279">
        <v>38231.54</v>
      </c>
      <c r="I279">
        <f t="shared" si="25"/>
        <v>41620.65</v>
      </c>
      <c r="J279">
        <v>46746.64</v>
      </c>
      <c r="K279">
        <v>40477.089999999997</v>
      </c>
      <c r="L279">
        <v>46338.19</v>
      </c>
      <c r="M279">
        <f t="shared" si="26"/>
        <v>44520.639999999992</v>
      </c>
      <c r="N279">
        <v>40813.86</v>
      </c>
      <c r="O279">
        <v>44290.32</v>
      </c>
      <c r="P279">
        <v>55065.77</v>
      </c>
      <c r="Q279">
        <f t="shared" si="27"/>
        <v>46723.316666666658</v>
      </c>
      <c r="R279" s="1">
        <f t="shared" si="28"/>
        <v>5102.666666666657</v>
      </c>
      <c r="S279" s="1">
        <f t="shared" si="29"/>
        <v>1.1225993987760079</v>
      </c>
    </row>
    <row r="280" spans="1:19" ht="16" x14ac:dyDescent="0.2">
      <c r="A280" t="s">
        <v>274</v>
      </c>
      <c r="B280">
        <v>2857405.25</v>
      </c>
      <c r="C280">
        <v>2778863</v>
      </c>
      <c r="D280">
        <v>3107009</v>
      </c>
      <c r="E280">
        <f t="shared" si="24"/>
        <v>2914425.75</v>
      </c>
      <c r="F280">
        <v>3613515.5</v>
      </c>
      <c r="G280">
        <v>2531494.75</v>
      </c>
      <c r="H280">
        <v>2216851</v>
      </c>
      <c r="I280">
        <f t="shared" si="25"/>
        <v>2787287.0833333335</v>
      </c>
      <c r="J280">
        <v>1996771.38</v>
      </c>
      <c r="K280">
        <v>3436134.75</v>
      </c>
      <c r="L280">
        <v>1885024.25</v>
      </c>
      <c r="M280">
        <f t="shared" si="26"/>
        <v>2439310.1266666665</v>
      </c>
      <c r="N280">
        <v>2637651.25</v>
      </c>
      <c r="O280">
        <v>1399535.63</v>
      </c>
      <c r="P280">
        <v>2425768.25</v>
      </c>
      <c r="Q280">
        <f t="shared" si="27"/>
        <v>2154318.3766666665</v>
      </c>
      <c r="R280" s="1">
        <f t="shared" si="28"/>
        <v>-632968.70666666701</v>
      </c>
      <c r="S280" s="1">
        <f t="shared" si="29"/>
        <v>0.77290867867485835</v>
      </c>
    </row>
    <row r="281" spans="1:19" ht="16" x14ac:dyDescent="0.2">
      <c r="A281" t="s">
        <v>275</v>
      </c>
      <c r="B281">
        <v>103428.95</v>
      </c>
      <c r="C281">
        <v>164285.60999999999</v>
      </c>
      <c r="D281">
        <v>142200.01999999999</v>
      </c>
      <c r="E281">
        <f t="shared" si="24"/>
        <v>136638.19333333333</v>
      </c>
      <c r="F281">
        <v>114520.44</v>
      </c>
      <c r="G281">
        <v>131684.82999999999</v>
      </c>
      <c r="H281">
        <v>145120.81</v>
      </c>
      <c r="I281">
        <f t="shared" si="25"/>
        <v>130442.02666666666</v>
      </c>
      <c r="J281">
        <v>155716.75</v>
      </c>
      <c r="K281">
        <v>150730.06</v>
      </c>
      <c r="L281">
        <v>157179.63</v>
      </c>
      <c r="M281">
        <f t="shared" si="26"/>
        <v>154542.14666666667</v>
      </c>
      <c r="N281">
        <v>133502.57999999999</v>
      </c>
      <c r="O281">
        <v>147944.56</v>
      </c>
      <c r="P281">
        <v>134573.98000000001</v>
      </c>
      <c r="Q281">
        <f t="shared" si="27"/>
        <v>138673.70666666667</v>
      </c>
      <c r="R281" s="1">
        <f t="shared" si="28"/>
        <v>8231.6800000000076</v>
      </c>
      <c r="S281" s="1">
        <f t="shared" si="29"/>
        <v>1.0631060418973355</v>
      </c>
    </row>
    <row r="282" spans="1:19" ht="16" x14ac:dyDescent="0.2">
      <c r="A282" t="s">
        <v>276</v>
      </c>
      <c r="B282">
        <v>394884.75</v>
      </c>
      <c r="C282">
        <v>466588.09</v>
      </c>
      <c r="D282">
        <v>467859.84</v>
      </c>
      <c r="E282">
        <f t="shared" si="24"/>
        <v>443110.89333333337</v>
      </c>
      <c r="F282">
        <v>402360.78</v>
      </c>
      <c r="G282">
        <v>379095.03</v>
      </c>
      <c r="H282">
        <v>487109</v>
      </c>
      <c r="I282">
        <f t="shared" si="25"/>
        <v>422854.9366666667</v>
      </c>
      <c r="J282">
        <v>454139.75</v>
      </c>
      <c r="K282">
        <v>421781.41</v>
      </c>
      <c r="L282">
        <v>526535.75</v>
      </c>
      <c r="M282">
        <f t="shared" si="26"/>
        <v>467485.63666666666</v>
      </c>
      <c r="N282">
        <v>513580</v>
      </c>
      <c r="O282">
        <v>492452.78</v>
      </c>
      <c r="P282">
        <v>432230.91</v>
      </c>
      <c r="Q282">
        <f t="shared" si="27"/>
        <v>479421.23</v>
      </c>
      <c r="R282" s="1">
        <f t="shared" si="28"/>
        <v>56566.293333333277</v>
      </c>
      <c r="S282" s="1">
        <f t="shared" si="29"/>
        <v>1.1337723375757205</v>
      </c>
    </row>
    <row r="283" spans="1:19" ht="16" x14ac:dyDescent="0.2">
      <c r="A283" t="s">
        <v>277</v>
      </c>
      <c r="B283">
        <v>99261.98</v>
      </c>
      <c r="C283">
        <v>74151.42</v>
      </c>
      <c r="D283">
        <v>79096.429999999993</v>
      </c>
      <c r="E283">
        <f t="shared" si="24"/>
        <v>84169.943333333329</v>
      </c>
      <c r="F283">
        <v>79322.95</v>
      </c>
      <c r="G283">
        <v>66596.37</v>
      </c>
      <c r="H283">
        <v>94641.88</v>
      </c>
      <c r="I283">
        <f t="shared" si="25"/>
        <v>80187.066666666666</v>
      </c>
      <c r="J283">
        <v>88727.91</v>
      </c>
      <c r="K283">
        <v>71968.98</v>
      </c>
      <c r="L283">
        <v>74168.73</v>
      </c>
      <c r="M283">
        <f t="shared" si="26"/>
        <v>78288.539999999994</v>
      </c>
      <c r="N283">
        <v>78119.23</v>
      </c>
      <c r="O283">
        <v>242439.25</v>
      </c>
      <c r="P283">
        <v>79145.09</v>
      </c>
      <c r="Q283">
        <f t="shared" si="27"/>
        <v>133234.52333333332</v>
      </c>
      <c r="R283" s="1">
        <f t="shared" si="28"/>
        <v>53047.456666666651</v>
      </c>
      <c r="S283" s="1">
        <f t="shared" si="29"/>
        <v>1.6615462925858366</v>
      </c>
    </row>
    <row r="284" spans="1:19" ht="16" x14ac:dyDescent="0.2">
      <c r="A284" t="s">
        <v>278</v>
      </c>
      <c r="B284">
        <v>451135.75</v>
      </c>
      <c r="C284">
        <v>495601.63</v>
      </c>
      <c r="D284">
        <v>482442.69</v>
      </c>
      <c r="E284">
        <f t="shared" si="24"/>
        <v>476393.35666666669</v>
      </c>
      <c r="F284">
        <v>510372.19</v>
      </c>
      <c r="G284">
        <v>291048.21999999997</v>
      </c>
      <c r="H284">
        <v>555594.75</v>
      </c>
      <c r="I284">
        <f t="shared" si="25"/>
        <v>452338.38666666666</v>
      </c>
      <c r="J284">
        <v>619927.18999999994</v>
      </c>
      <c r="K284">
        <v>505236.16</v>
      </c>
      <c r="L284">
        <v>533436.25</v>
      </c>
      <c r="M284">
        <f t="shared" si="26"/>
        <v>552866.53333333333</v>
      </c>
      <c r="N284">
        <v>434634.31</v>
      </c>
      <c r="O284">
        <v>463729.31</v>
      </c>
      <c r="P284">
        <v>481917.94</v>
      </c>
      <c r="Q284">
        <f t="shared" si="27"/>
        <v>460093.85333333333</v>
      </c>
      <c r="R284" s="1">
        <f t="shared" si="28"/>
        <v>7755.4666666666744</v>
      </c>
      <c r="S284" s="1">
        <f t="shared" si="29"/>
        <v>1.0171452764020705</v>
      </c>
    </row>
    <row r="285" spans="1:19" ht="16" x14ac:dyDescent="0.2">
      <c r="A285" t="s">
        <v>279</v>
      </c>
      <c r="B285">
        <v>26076.16</v>
      </c>
      <c r="C285">
        <v>22473.55</v>
      </c>
      <c r="D285">
        <v>22109.23</v>
      </c>
      <c r="E285">
        <f t="shared" si="24"/>
        <v>23552.98</v>
      </c>
      <c r="F285">
        <v>24448.58</v>
      </c>
      <c r="G285">
        <v>20488.419999999998</v>
      </c>
      <c r="H285">
        <v>22130.6</v>
      </c>
      <c r="I285">
        <f t="shared" si="25"/>
        <v>22355.866666666669</v>
      </c>
      <c r="J285">
        <v>21671.22</v>
      </c>
      <c r="K285">
        <v>30202.06</v>
      </c>
      <c r="L285">
        <v>16723.23</v>
      </c>
      <c r="M285">
        <f t="shared" si="26"/>
        <v>22865.50333333333</v>
      </c>
      <c r="N285">
        <v>20609.86</v>
      </c>
      <c r="O285">
        <v>12777.99</v>
      </c>
      <c r="P285">
        <v>17277.57</v>
      </c>
      <c r="Q285">
        <f t="shared" si="27"/>
        <v>16888.473333333332</v>
      </c>
      <c r="R285" s="1">
        <f t="shared" si="28"/>
        <v>-5467.3933333333371</v>
      </c>
      <c r="S285" s="1">
        <f t="shared" si="29"/>
        <v>0.75543809529489636</v>
      </c>
    </row>
    <row r="286" spans="1:19" ht="16" x14ac:dyDescent="0.2">
      <c r="A286" t="s">
        <v>280</v>
      </c>
      <c r="B286">
        <v>67714.39</v>
      </c>
      <c r="C286">
        <v>52643.91</v>
      </c>
      <c r="D286">
        <v>59483.19</v>
      </c>
      <c r="E286">
        <f t="shared" si="24"/>
        <v>59947.16333333333</v>
      </c>
      <c r="F286">
        <v>65424.82</v>
      </c>
      <c r="G286">
        <v>48929.8</v>
      </c>
      <c r="H286">
        <v>56194.44</v>
      </c>
      <c r="I286">
        <f t="shared" si="25"/>
        <v>56849.686666666668</v>
      </c>
      <c r="J286">
        <v>61412.51</v>
      </c>
      <c r="K286">
        <v>58371.75</v>
      </c>
      <c r="L286">
        <v>42624.61</v>
      </c>
      <c r="M286">
        <f t="shared" si="26"/>
        <v>54136.29</v>
      </c>
      <c r="N286">
        <v>63438.49</v>
      </c>
      <c r="O286">
        <v>142071.04999999999</v>
      </c>
      <c r="P286">
        <v>53093.45</v>
      </c>
      <c r="Q286">
        <f t="shared" si="27"/>
        <v>86200.996666666659</v>
      </c>
      <c r="R286" s="1">
        <f t="shared" si="28"/>
        <v>29351.30999999999</v>
      </c>
      <c r="S286" s="1">
        <f t="shared" si="29"/>
        <v>1.5162967770095008</v>
      </c>
    </row>
    <row r="287" spans="1:19" ht="16" x14ac:dyDescent="0.2">
      <c r="A287" t="s">
        <v>281</v>
      </c>
      <c r="B287">
        <v>311274.06</v>
      </c>
      <c r="C287">
        <v>216205.38</v>
      </c>
      <c r="D287">
        <v>275850.13</v>
      </c>
      <c r="E287">
        <f t="shared" si="24"/>
        <v>267776.52333333332</v>
      </c>
      <c r="F287">
        <v>211719.06</v>
      </c>
      <c r="G287">
        <v>212096.53</v>
      </c>
      <c r="H287">
        <v>337467.31</v>
      </c>
      <c r="I287">
        <f t="shared" si="25"/>
        <v>253760.96666666665</v>
      </c>
      <c r="J287">
        <v>320939.19</v>
      </c>
      <c r="K287">
        <v>299284.34000000003</v>
      </c>
      <c r="L287">
        <v>350178.16</v>
      </c>
      <c r="M287">
        <f t="shared" si="26"/>
        <v>323467.23</v>
      </c>
      <c r="N287">
        <v>198880.25</v>
      </c>
      <c r="O287">
        <v>354286.28</v>
      </c>
      <c r="P287">
        <v>211329.98</v>
      </c>
      <c r="Q287">
        <f t="shared" si="27"/>
        <v>254832.17</v>
      </c>
      <c r="R287" s="1">
        <f t="shared" si="28"/>
        <v>1071.2033333333675</v>
      </c>
      <c r="S287" s="1">
        <f t="shared" si="29"/>
        <v>1.0042213085306397</v>
      </c>
    </row>
    <row r="288" spans="1:19" ht="16" x14ac:dyDescent="0.2">
      <c r="A288" t="s">
        <v>282</v>
      </c>
      <c r="B288">
        <v>7370.39</v>
      </c>
      <c r="C288">
        <v>7975.96</v>
      </c>
      <c r="D288">
        <v>6942.04</v>
      </c>
      <c r="E288">
        <f t="shared" si="24"/>
        <v>7429.4633333333331</v>
      </c>
      <c r="F288">
        <v>5648.17</v>
      </c>
      <c r="G288">
        <v>8104.24</v>
      </c>
      <c r="H288">
        <v>7319.76</v>
      </c>
      <c r="I288">
        <f t="shared" si="25"/>
        <v>7024.0566666666664</v>
      </c>
      <c r="J288">
        <v>8266.9599999999991</v>
      </c>
      <c r="K288">
        <v>7872.25</v>
      </c>
      <c r="L288">
        <v>8999.24</v>
      </c>
      <c r="M288">
        <f t="shared" si="26"/>
        <v>8379.4833333333318</v>
      </c>
      <c r="N288">
        <v>7228.41</v>
      </c>
      <c r="O288">
        <v>6869.62</v>
      </c>
      <c r="P288">
        <v>6537.71</v>
      </c>
      <c r="Q288">
        <f t="shared" si="27"/>
        <v>6878.579999999999</v>
      </c>
      <c r="R288" s="1">
        <f t="shared" si="28"/>
        <v>-145.47666666666737</v>
      </c>
      <c r="S288" s="1">
        <f t="shared" si="29"/>
        <v>0.97928879655014167</v>
      </c>
    </row>
    <row r="289" spans="1:19" ht="16" x14ac:dyDescent="0.2">
      <c r="A289" t="s">
        <v>283</v>
      </c>
      <c r="B289">
        <v>1516555.75</v>
      </c>
      <c r="C289">
        <v>1417595.88</v>
      </c>
      <c r="D289">
        <v>1351875.88</v>
      </c>
      <c r="E289">
        <f t="shared" si="24"/>
        <v>1428675.8366666667</v>
      </c>
      <c r="F289">
        <v>1318819.3799999999</v>
      </c>
      <c r="G289">
        <v>1414019</v>
      </c>
      <c r="H289">
        <v>1312171</v>
      </c>
      <c r="I289">
        <f t="shared" si="25"/>
        <v>1348336.46</v>
      </c>
      <c r="J289">
        <v>1485393.38</v>
      </c>
      <c r="K289">
        <v>1297629.3799999999</v>
      </c>
      <c r="L289">
        <v>1403509.25</v>
      </c>
      <c r="M289">
        <f t="shared" si="26"/>
        <v>1395510.67</v>
      </c>
      <c r="N289">
        <v>1400311.25</v>
      </c>
      <c r="O289">
        <v>1416727.5</v>
      </c>
      <c r="P289">
        <v>1510942.75</v>
      </c>
      <c r="Q289">
        <f t="shared" si="27"/>
        <v>1442660.5</v>
      </c>
      <c r="R289" s="1">
        <f t="shared" si="28"/>
        <v>94324.040000000037</v>
      </c>
      <c r="S289" s="1">
        <f t="shared" si="29"/>
        <v>1.0699558625003733</v>
      </c>
    </row>
    <row r="290" spans="1:19" ht="16" x14ac:dyDescent="0.2">
      <c r="A290" t="s">
        <v>284</v>
      </c>
      <c r="B290">
        <v>11560444</v>
      </c>
      <c r="C290">
        <v>7922292.5</v>
      </c>
      <c r="D290">
        <v>10046265</v>
      </c>
      <c r="E290">
        <f t="shared" si="24"/>
        <v>9843000.5</v>
      </c>
      <c r="F290">
        <v>11723563</v>
      </c>
      <c r="G290">
        <v>5941007</v>
      </c>
      <c r="H290">
        <v>10144013</v>
      </c>
      <c r="I290">
        <f t="shared" si="25"/>
        <v>9269527.666666666</v>
      </c>
      <c r="J290">
        <v>8860096</v>
      </c>
      <c r="K290">
        <v>9033024</v>
      </c>
      <c r="L290">
        <v>13313817</v>
      </c>
      <c r="M290">
        <f t="shared" si="26"/>
        <v>10402312.333333334</v>
      </c>
      <c r="N290">
        <v>10512884</v>
      </c>
      <c r="O290">
        <v>726510.19</v>
      </c>
      <c r="P290">
        <v>8123836.5</v>
      </c>
      <c r="Q290">
        <f t="shared" si="27"/>
        <v>6454410.2299999995</v>
      </c>
      <c r="R290" s="1">
        <f t="shared" si="28"/>
        <v>-2815117.4366666665</v>
      </c>
      <c r="S290" s="1">
        <f t="shared" si="29"/>
        <v>0.69630411193551289</v>
      </c>
    </row>
    <row r="291" spans="1:19" ht="16" x14ac:dyDescent="0.2">
      <c r="A291" t="s">
        <v>285</v>
      </c>
      <c r="B291">
        <v>2736680.5</v>
      </c>
      <c r="C291">
        <v>2676483.75</v>
      </c>
      <c r="D291">
        <v>2555950.25</v>
      </c>
      <c r="E291">
        <f t="shared" si="24"/>
        <v>2656371.5</v>
      </c>
      <c r="F291">
        <v>2530458.25</v>
      </c>
      <c r="G291">
        <v>2446569</v>
      </c>
      <c r="H291">
        <v>2515282.5</v>
      </c>
      <c r="I291">
        <f t="shared" si="25"/>
        <v>2497436.5833333335</v>
      </c>
      <c r="J291">
        <v>2731271.75</v>
      </c>
      <c r="K291">
        <v>2535655.5</v>
      </c>
      <c r="L291">
        <v>2513117.5</v>
      </c>
      <c r="M291">
        <f t="shared" si="26"/>
        <v>2593348.25</v>
      </c>
      <c r="N291">
        <v>2578885.5</v>
      </c>
      <c r="O291">
        <v>2545124</v>
      </c>
      <c r="P291">
        <v>2829916.5</v>
      </c>
      <c r="Q291">
        <f t="shared" si="27"/>
        <v>2651308.6666666665</v>
      </c>
      <c r="R291" s="1">
        <f t="shared" si="28"/>
        <v>153872.08333333302</v>
      </c>
      <c r="S291" s="1">
        <f t="shared" si="29"/>
        <v>1.0616120082328415</v>
      </c>
    </row>
    <row r="292" spans="1:19" ht="16" x14ac:dyDescent="0.2">
      <c r="A292" t="s">
        <v>286</v>
      </c>
      <c r="B292">
        <v>3559481.75</v>
      </c>
      <c r="C292">
        <v>3313007</v>
      </c>
      <c r="D292">
        <v>3434789.25</v>
      </c>
      <c r="E292">
        <f t="shared" si="24"/>
        <v>3435759.3333333335</v>
      </c>
      <c r="F292">
        <v>3315547.25</v>
      </c>
      <c r="G292">
        <v>2380488.75</v>
      </c>
      <c r="H292">
        <v>3964542.25</v>
      </c>
      <c r="I292">
        <f t="shared" si="25"/>
        <v>3220192.75</v>
      </c>
      <c r="J292">
        <v>2902927</v>
      </c>
      <c r="K292">
        <v>3478677.75</v>
      </c>
      <c r="L292">
        <v>3521035.75</v>
      </c>
      <c r="M292">
        <f t="shared" si="26"/>
        <v>3300880.1666666665</v>
      </c>
      <c r="N292">
        <v>3429215.25</v>
      </c>
      <c r="O292">
        <v>1526784.38</v>
      </c>
      <c r="P292">
        <v>2776140.5</v>
      </c>
      <c r="Q292">
        <f t="shared" si="27"/>
        <v>2577380.0433333335</v>
      </c>
      <c r="R292" s="1">
        <f t="shared" si="28"/>
        <v>-642812.70666666655</v>
      </c>
      <c r="S292" s="1">
        <f t="shared" si="29"/>
        <v>0.80038067390013645</v>
      </c>
    </row>
    <row r="293" spans="1:19" ht="16" x14ac:dyDescent="0.2">
      <c r="A293" t="s">
        <v>287</v>
      </c>
      <c r="B293">
        <v>180271.78</v>
      </c>
      <c r="C293">
        <v>141683.51999999999</v>
      </c>
      <c r="D293">
        <v>153314.5</v>
      </c>
      <c r="E293">
        <f t="shared" si="24"/>
        <v>158423.26666666666</v>
      </c>
      <c r="F293">
        <v>164235.85999999999</v>
      </c>
      <c r="G293">
        <v>138059.28</v>
      </c>
      <c r="H293">
        <v>142832.53</v>
      </c>
      <c r="I293">
        <f t="shared" si="25"/>
        <v>148375.89000000001</v>
      </c>
      <c r="J293">
        <v>206405.16</v>
      </c>
      <c r="K293">
        <v>157030.97</v>
      </c>
      <c r="L293">
        <v>139262.09</v>
      </c>
      <c r="M293">
        <f t="shared" si="26"/>
        <v>167566.07333333333</v>
      </c>
      <c r="N293">
        <v>139673.91</v>
      </c>
      <c r="O293">
        <v>125615.86</v>
      </c>
      <c r="P293">
        <v>144016.20000000001</v>
      </c>
      <c r="Q293">
        <f t="shared" si="27"/>
        <v>136435.32333333333</v>
      </c>
      <c r="R293" s="1">
        <f t="shared" si="28"/>
        <v>-11940.56666666668</v>
      </c>
      <c r="S293" s="1">
        <f t="shared" si="29"/>
        <v>0.91952488597260185</v>
      </c>
    </row>
    <row r="294" spans="1:19" ht="16" x14ac:dyDescent="0.2">
      <c r="A294" t="s">
        <v>288</v>
      </c>
      <c r="B294">
        <v>106225.69</v>
      </c>
      <c r="C294">
        <v>57462.83</v>
      </c>
      <c r="D294">
        <v>76871.55</v>
      </c>
      <c r="E294">
        <f t="shared" si="24"/>
        <v>80186.69</v>
      </c>
      <c r="F294">
        <v>88754.73</v>
      </c>
      <c r="G294">
        <v>68139.06</v>
      </c>
      <c r="H294">
        <v>68205.87</v>
      </c>
      <c r="I294">
        <f t="shared" si="25"/>
        <v>75033.219999999987</v>
      </c>
      <c r="J294">
        <v>58462.080000000002</v>
      </c>
      <c r="K294">
        <v>75046.91</v>
      </c>
      <c r="L294">
        <v>52027.61</v>
      </c>
      <c r="M294">
        <f t="shared" si="26"/>
        <v>61845.533333333326</v>
      </c>
      <c r="N294">
        <v>80860.13</v>
      </c>
      <c r="O294">
        <v>73455.360000000001</v>
      </c>
      <c r="P294">
        <v>82663.95</v>
      </c>
      <c r="Q294">
        <f t="shared" si="27"/>
        <v>78993.146666666667</v>
      </c>
      <c r="R294" s="1">
        <f t="shared" si="28"/>
        <v>3959.9266666666808</v>
      </c>
      <c r="S294" s="1">
        <f t="shared" si="29"/>
        <v>1.0527756461293636</v>
      </c>
    </row>
    <row r="295" spans="1:19" ht="16" x14ac:dyDescent="0.2">
      <c r="A295" t="s">
        <v>289</v>
      </c>
      <c r="B295">
        <v>1142458.25</v>
      </c>
      <c r="C295">
        <v>999910.19</v>
      </c>
      <c r="D295">
        <v>957059</v>
      </c>
      <c r="E295">
        <f t="shared" si="24"/>
        <v>1033142.48</v>
      </c>
      <c r="F295">
        <v>988717.19</v>
      </c>
      <c r="G295">
        <v>955463.38</v>
      </c>
      <c r="H295">
        <v>956004.63</v>
      </c>
      <c r="I295">
        <f t="shared" si="25"/>
        <v>966728.39999999991</v>
      </c>
      <c r="J295">
        <v>1023426.88</v>
      </c>
      <c r="K295">
        <v>949646.31</v>
      </c>
      <c r="L295">
        <v>1002075</v>
      </c>
      <c r="M295">
        <f t="shared" si="26"/>
        <v>991716.06333333335</v>
      </c>
      <c r="N295">
        <v>421229.81</v>
      </c>
      <c r="O295">
        <v>1012462.56</v>
      </c>
      <c r="P295">
        <v>1144297</v>
      </c>
      <c r="Q295">
        <f t="shared" si="27"/>
        <v>859329.79</v>
      </c>
      <c r="R295" s="1">
        <f t="shared" si="28"/>
        <v>-107398.60999999987</v>
      </c>
      <c r="S295" s="1">
        <f t="shared" si="29"/>
        <v>0.88890508440633387</v>
      </c>
    </row>
    <row r="296" spans="1:19" ht="16" x14ac:dyDescent="0.2">
      <c r="A296" t="s">
        <v>290</v>
      </c>
      <c r="B296">
        <v>424263.56</v>
      </c>
      <c r="C296">
        <v>339078.53</v>
      </c>
      <c r="D296">
        <v>166847.51999999999</v>
      </c>
      <c r="E296">
        <f t="shared" si="24"/>
        <v>310063.20333333337</v>
      </c>
      <c r="F296">
        <v>308055.63</v>
      </c>
      <c r="G296">
        <v>284678.90999999997</v>
      </c>
      <c r="H296">
        <v>277617.96999999997</v>
      </c>
      <c r="I296">
        <f t="shared" si="25"/>
        <v>290117.50333333336</v>
      </c>
      <c r="J296">
        <v>291186.25</v>
      </c>
      <c r="K296">
        <v>379301.31</v>
      </c>
      <c r="L296">
        <v>275393.40999999997</v>
      </c>
      <c r="M296">
        <f t="shared" si="26"/>
        <v>315293.65666666668</v>
      </c>
      <c r="N296">
        <v>304658.06</v>
      </c>
      <c r="O296">
        <v>312631.28000000003</v>
      </c>
      <c r="P296">
        <v>244687.67</v>
      </c>
      <c r="Q296">
        <f t="shared" si="27"/>
        <v>287325.67000000004</v>
      </c>
      <c r="R296" s="1">
        <f t="shared" si="28"/>
        <v>-2791.8333333333139</v>
      </c>
      <c r="S296" s="1">
        <f t="shared" si="29"/>
        <v>0.99037688763602238</v>
      </c>
    </row>
    <row r="297" spans="1:19" ht="16" x14ac:dyDescent="0.2">
      <c r="A297" t="s">
        <v>291</v>
      </c>
      <c r="B297">
        <v>299968.78000000003</v>
      </c>
      <c r="C297">
        <v>184131.77</v>
      </c>
      <c r="D297">
        <v>278925.38</v>
      </c>
      <c r="E297">
        <f t="shared" si="24"/>
        <v>254341.97666666668</v>
      </c>
      <c r="F297">
        <v>245371.64</v>
      </c>
      <c r="G297">
        <v>250247.5</v>
      </c>
      <c r="H297">
        <v>217379.84</v>
      </c>
      <c r="I297">
        <f t="shared" si="25"/>
        <v>237666.32666666666</v>
      </c>
      <c r="J297">
        <v>269461.25</v>
      </c>
      <c r="K297">
        <v>295186.53000000003</v>
      </c>
      <c r="L297">
        <v>171919.16</v>
      </c>
      <c r="M297">
        <f t="shared" si="26"/>
        <v>245522.31333333335</v>
      </c>
      <c r="N297">
        <v>180548.08</v>
      </c>
      <c r="O297">
        <v>175060.45</v>
      </c>
      <c r="P297">
        <v>181578.92</v>
      </c>
      <c r="Q297">
        <f t="shared" si="27"/>
        <v>179062.48333333337</v>
      </c>
      <c r="R297" s="1">
        <f t="shared" si="28"/>
        <v>-58603.843333333294</v>
      </c>
      <c r="S297" s="1">
        <f t="shared" si="29"/>
        <v>0.75341966127356885</v>
      </c>
    </row>
    <row r="298" spans="1:19" ht="16" x14ac:dyDescent="0.2">
      <c r="A298" t="s">
        <v>292</v>
      </c>
      <c r="B298">
        <v>523893.84</v>
      </c>
      <c r="C298">
        <v>402044.13</v>
      </c>
      <c r="D298">
        <v>450718.84</v>
      </c>
      <c r="E298">
        <f t="shared" si="24"/>
        <v>458885.60333333333</v>
      </c>
      <c r="F298">
        <v>536984.5</v>
      </c>
      <c r="G298">
        <v>250768.58</v>
      </c>
      <c r="H298">
        <v>497061.84</v>
      </c>
      <c r="I298">
        <f t="shared" si="25"/>
        <v>428271.63999999996</v>
      </c>
      <c r="J298">
        <v>393928.66</v>
      </c>
      <c r="K298">
        <v>444508.19</v>
      </c>
      <c r="L298">
        <v>514661.59</v>
      </c>
      <c r="M298">
        <f t="shared" si="26"/>
        <v>451032.8133333333</v>
      </c>
      <c r="N298">
        <v>443877.5</v>
      </c>
      <c r="O298">
        <v>127624.06</v>
      </c>
      <c r="P298">
        <v>403634.75</v>
      </c>
      <c r="Q298">
        <f t="shared" si="27"/>
        <v>325045.4366666667</v>
      </c>
      <c r="R298" s="1">
        <f t="shared" si="28"/>
        <v>-103226.20333333325</v>
      </c>
      <c r="S298" s="1">
        <f t="shared" si="29"/>
        <v>0.75897025697677933</v>
      </c>
    </row>
    <row r="299" spans="1:19" ht="16" x14ac:dyDescent="0.2">
      <c r="A299" t="s">
        <v>293</v>
      </c>
      <c r="B299">
        <v>2691169</v>
      </c>
      <c r="C299">
        <v>2728112.75</v>
      </c>
      <c r="D299">
        <v>2748485.5</v>
      </c>
      <c r="E299">
        <f t="shared" si="24"/>
        <v>2722589.0833333335</v>
      </c>
      <c r="F299">
        <v>2427625.75</v>
      </c>
      <c r="G299">
        <v>2332538.5</v>
      </c>
      <c r="H299">
        <v>2860587.25</v>
      </c>
      <c r="I299">
        <f t="shared" si="25"/>
        <v>2540250.5</v>
      </c>
      <c r="J299">
        <v>2639148.5</v>
      </c>
      <c r="K299">
        <v>2754778.5</v>
      </c>
      <c r="L299">
        <v>2852146</v>
      </c>
      <c r="M299">
        <f t="shared" si="26"/>
        <v>2748691</v>
      </c>
      <c r="N299">
        <v>2809021.5</v>
      </c>
      <c r="O299">
        <v>3060343</v>
      </c>
      <c r="P299">
        <v>2646040</v>
      </c>
      <c r="Q299">
        <f t="shared" si="27"/>
        <v>2838468.1666666665</v>
      </c>
      <c r="R299" s="1">
        <f t="shared" si="28"/>
        <v>298217.66666666651</v>
      </c>
      <c r="S299" s="1">
        <f t="shared" si="29"/>
        <v>1.1173969522559553</v>
      </c>
    </row>
    <row r="300" spans="1:19" ht="16" x14ac:dyDescent="0.2">
      <c r="A300" t="s">
        <v>294</v>
      </c>
      <c r="B300">
        <v>5148.68</v>
      </c>
      <c r="C300">
        <v>9765.6299999999992</v>
      </c>
      <c r="D300">
        <v>10666.24</v>
      </c>
      <c r="E300">
        <f t="shared" si="24"/>
        <v>8526.85</v>
      </c>
      <c r="F300">
        <v>8650.7199999999993</v>
      </c>
      <c r="G300">
        <v>5607.62</v>
      </c>
      <c r="H300">
        <v>9600.01</v>
      </c>
      <c r="I300">
        <f t="shared" si="25"/>
        <v>7952.7833333333328</v>
      </c>
      <c r="J300">
        <v>5565</v>
      </c>
      <c r="K300">
        <v>10243.040000000001</v>
      </c>
      <c r="L300">
        <v>5080.79</v>
      </c>
      <c r="M300">
        <f t="shared" si="26"/>
        <v>6962.9433333333336</v>
      </c>
      <c r="N300">
        <v>5786.11</v>
      </c>
      <c r="O300">
        <v>9694.9599999999991</v>
      </c>
      <c r="P300">
        <v>4773.9799999999996</v>
      </c>
      <c r="Q300">
        <f t="shared" si="27"/>
        <v>6751.6833333333334</v>
      </c>
      <c r="R300" s="1">
        <f t="shared" si="28"/>
        <v>-1201.0999999999995</v>
      </c>
      <c r="S300" s="1">
        <f t="shared" si="29"/>
        <v>0.84897111493460364</v>
      </c>
    </row>
    <row r="301" spans="1:19" ht="16" x14ac:dyDescent="0.2">
      <c r="A301" t="s">
        <v>295</v>
      </c>
      <c r="B301">
        <v>248237.41</v>
      </c>
      <c r="C301">
        <v>402960.22</v>
      </c>
      <c r="D301">
        <v>285507</v>
      </c>
      <c r="E301">
        <f t="shared" si="24"/>
        <v>312234.87666666665</v>
      </c>
      <c r="F301">
        <v>220672.23</v>
      </c>
      <c r="G301">
        <v>346828.06</v>
      </c>
      <c r="H301">
        <v>303796.06</v>
      </c>
      <c r="I301">
        <f t="shared" si="25"/>
        <v>290432.1166666667</v>
      </c>
      <c r="J301">
        <v>306575.40999999997</v>
      </c>
      <c r="K301">
        <v>315614.53000000003</v>
      </c>
      <c r="L301">
        <v>356658</v>
      </c>
      <c r="M301">
        <f t="shared" si="26"/>
        <v>326282.64666666667</v>
      </c>
      <c r="N301">
        <v>370489.38</v>
      </c>
      <c r="O301">
        <v>271534.90999999997</v>
      </c>
      <c r="P301">
        <v>364781.81</v>
      </c>
      <c r="Q301">
        <f t="shared" si="27"/>
        <v>335602.03333333338</v>
      </c>
      <c r="R301" s="1">
        <f t="shared" si="28"/>
        <v>45169.916666666686</v>
      </c>
      <c r="S301" s="1">
        <f t="shared" si="29"/>
        <v>1.155526589776257</v>
      </c>
    </row>
    <row r="302" spans="1:19" ht="16" x14ac:dyDescent="0.2">
      <c r="A302" t="s">
        <v>296</v>
      </c>
      <c r="B302">
        <v>134983.41</v>
      </c>
      <c r="C302">
        <v>198583.27</v>
      </c>
      <c r="D302">
        <v>248291.73</v>
      </c>
      <c r="E302">
        <f t="shared" si="24"/>
        <v>193952.80333333334</v>
      </c>
      <c r="F302">
        <v>133994.23000000001</v>
      </c>
      <c r="G302">
        <v>193063.42</v>
      </c>
      <c r="H302">
        <v>213330.05</v>
      </c>
      <c r="I302">
        <f t="shared" si="25"/>
        <v>180129.23333333331</v>
      </c>
      <c r="J302">
        <v>165244.57999999999</v>
      </c>
      <c r="K302">
        <v>202024.86</v>
      </c>
      <c r="L302">
        <v>248197.16</v>
      </c>
      <c r="M302">
        <f t="shared" si="26"/>
        <v>205155.53333333333</v>
      </c>
      <c r="N302">
        <v>161504.82999999999</v>
      </c>
      <c r="O302">
        <v>840460.56</v>
      </c>
      <c r="P302">
        <v>202433.5</v>
      </c>
      <c r="Q302">
        <f t="shared" si="27"/>
        <v>401466.29666666669</v>
      </c>
      <c r="R302" s="1">
        <f t="shared" si="28"/>
        <v>221337.06333333338</v>
      </c>
      <c r="S302" s="1">
        <f t="shared" si="29"/>
        <v>2.2287681418359453</v>
      </c>
    </row>
    <row r="303" spans="1:19" ht="16" x14ac:dyDescent="0.2">
      <c r="A303" t="s">
        <v>297</v>
      </c>
      <c r="B303">
        <v>260530.53</v>
      </c>
      <c r="C303">
        <v>170383.39</v>
      </c>
      <c r="D303">
        <v>222291.63</v>
      </c>
      <c r="E303">
        <f t="shared" si="24"/>
        <v>217735.18333333335</v>
      </c>
      <c r="F303">
        <v>198749.39</v>
      </c>
      <c r="G303">
        <v>220499.36</v>
      </c>
      <c r="H303">
        <v>186848.81</v>
      </c>
      <c r="I303">
        <f t="shared" si="25"/>
        <v>202032.52000000002</v>
      </c>
      <c r="J303">
        <v>197991.48</v>
      </c>
      <c r="K303">
        <v>226452.42</v>
      </c>
      <c r="L303">
        <v>197508.52</v>
      </c>
      <c r="M303">
        <f t="shared" si="26"/>
        <v>207317.47333333336</v>
      </c>
      <c r="N303">
        <v>190361.3</v>
      </c>
      <c r="O303">
        <v>210981.59</v>
      </c>
      <c r="P303">
        <v>173504.14</v>
      </c>
      <c r="Q303">
        <f t="shared" si="27"/>
        <v>191615.67666666667</v>
      </c>
      <c r="R303" s="1">
        <f t="shared" si="28"/>
        <v>-10416.843333333352</v>
      </c>
      <c r="S303" s="1">
        <f t="shared" si="29"/>
        <v>0.9484397693335046</v>
      </c>
    </row>
    <row r="304" spans="1:19" ht="16" x14ac:dyDescent="0.2">
      <c r="A304" t="s">
        <v>298</v>
      </c>
      <c r="B304">
        <v>44773.48</v>
      </c>
      <c r="C304">
        <v>34684.879999999997</v>
      </c>
      <c r="D304">
        <v>44128.05</v>
      </c>
      <c r="E304">
        <f t="shared" si="24"/>
        <v>41195.47</v>
      </c>
      <c r="F304">
        <v>49361.279999999999</v>
      </c>
      <c r="G304">
        <v>33703.599999999999</v>
      </c>
      <c r="H304">
        <v>31523.279999999999</v>
      </c>
      <c r="I304">
        <f t="shared" si="25"/>
        <v>38196.053333333337</v>
      </c>
      <c r="J304">
        <v>43601.68</v>
      </c>
      <c r="K304">
        <v>38897.32</v>
      </c>
      <c r="L304">
        <v>30498.85</v>
      </c>
      <c r="M304">
        <f t="shared" si="26"/>
        <v>37665.950000000004</v>
      </c>
      <c r="N304">
        <v>38604.94</v>
      </c>
      <c r="O304">
        <v>24748.26</v>
      </c>
      <c r="P304">
        <v>31675.61</v>
      </c>
      <c r="Q304">
        <f t="shared" si="27"/>
        <v>31676.27</v>
      </c>
      <c r="R304" s="1">
        <f t="shared" si="28"/>
        <v>-6519.7833333333365</v>
      </c>
      <c r="S304" s="1">
        <f t="shared" si="29"/>
        <v>0.82930740837447769</v>
      </c>
    </row>
    <row r="305" spans="1:19" ht="16" x14ac:dyDescent="0.2">
      <c r="A305" t="s">
        <v>299</v>
      </c>
      <c r="B305">
        <v>52265.84</v>
      </c>
      <c r="C305">
        <v>37290.339999999997</v>
      </c>
      <c r="D305">
        <v>43986.98</v>
      </c>
      <c r="E305">
        <f t="shared" si="24"/>
        <v>44514.386666666665</v>
      </c>
      <c r="F305">
        <v>46436.97</v>
      </c>
      <c r="G305">
        <v>33048.449999999997</v>
      </c>
      <c r="H305">
        <v>44324.27</v>
      </c>
      <c r="I305">
        <f t="shared" si="25"/>
        <v>41269.896666666667</v>
      </c>
      <c r="J305">
        <v>43762.67</v>
      </c>
      <c r="K305">
        <v>50307.85</v>
      </c>
      <c r="L305">
        <v>37852.76</v>
      </c>
      <c r="M305">
        <f t="shared" si="26"/>
        <v>43974.426666666666</v>
      </c>
      <c r="N305">
        <v>32037.759999999998</v>
      </c>
      <c r="O305">
        <v>29756.21</v>
      </c>
      <c r="P305">
        <v>40337.129999999997</v>
      </c>
      <c r="Q305">
        <f t="shared" si="27"/>
        <v>34043.700000000004</v>
      </c>
      <c r="R305" s="1">
        <f t="shared" si="28"/>
        <v>-7226.1966666666631</v>
      </c>
      <c r="S305" s="1">
        <f t="shared" si="29"/>
        <v>0.82490393118664629</v>
      </c>
    </row>
    <row r="306" spans="1:19" ht="16" x14ac:dyDescent="0.2">
      <c r="A306" t="s">
        <v>300</v>
      </c>
      <c r="B306">
        <v>670793.06000000006</v>
      </c>
      <c r="C306">
        <v>442957.19</v>
      </c>
      <c r="D306">
        <v>542846.75</v>
      </c>
      <c r="E306">
        <f t="shared" si="24"/>
        <v>552199</v>
      </c>
      <c r="F306">
        <v>649843</v>
      </c>
      <c r="G306">
        <v>374860.97</v>
      </c>
      <c r="H306">
        <v>506432.5</v>
      </c>
      <c r="I306">
        <f t="shared" si="25"/>
        <v>510378.8233333333</v>
      </c>
      <c r="J306">
        <v>509502.88</v>
      </c>
      <c r="K306">
        <v>588559.5</v>
      </c>
      <c r="L306">
        <v>489724.06</v>
      </c>
      <c r="M306">
        <f t="shared" si="26"/>
        <v>529262.14666666661</v>
      </c>
      <c r="N306">
        <v>469788</v>
      </c>
      <c r="O306">
        <v>281330.78000000003</v>
      </c>
      <c r="P306">
        <v>444403.81</v>
      </c>
      <c r="Q306">
        <f t="shared" si="27"/>
        <v>398507.53</v>
      </c>
      <c r="R306" s="1">
        <f t="shared" si="28"/>
        <v>-111871.29333333328</v>
      </c>
      <c r="S306" s="1">
        <f t="shared" si="29"/>
        <v>0.78080733718007522</v>
      </c>
    </row>
    <row r="307" spans="1:19" ht="16" x14ac:dyDescent="0.2">
      <c r="A307" t="s">
        <v>167</v>
      </c>
      <c r="B307">
        <v>13484.03</v>
      </c>
      <c r="C307">
        <v>10593.58</v>
      </c>
      <c r="D307">
        <v>8997.18</v>
      </c>
      <c r="E307">
        <f t="shared" si="24"/>
        <v>11024.93</v>
      </c>
      <c r="F307">
        <v>11501.14</v>
      </c>
      <c r="G307">
        <v>9100.35</v>
      </c>
      <c r="H307">
        <v>9852.7999999999993</v>
      </c>
      <c r="I307">
        <f t="shared" si="25"/>
        <v>10151.429999999998</v>
      </c>
      <c r="J307">
        <v>11107.13</v>
      </c>
      <c r="K307">
        <v>8092.42</v>
      </c>
      <c r="L307">
        <v>10218.86</v>
      </c>
      <c r="M307">
        <f t="shared" si="26"/>
        <v>9806.1366666666672</v>
      </c>
      <c r="N307">
        <v>7418.86</v>
      </c>
      <c r="O307">
        <v>8002.26</v>
      </c>
      <c r="P307">
        <v>10741.41</v>
      </c>
      <c r="Q307">
        <f t="shared" si="27"/>
        <v>8720.8433333333323</v>
      </c>
      <c r="R307" s="1">
        <f t="shared" si="28"/>
        <v>-1430.5866666666661</v>
      </c>
      <c r="S307" s="1">
        <f t="shared" si="29"/>
        <v>0.85907535522909917</v>
      </c>
    </row>
    <row r="308" spans="1:19" ht="16" x14ac:dyDescent="0.2">
      <c r="A308" t="s">
        <v>301</v>
      </c>
      <c r="B308">
        <v>17136.87</v>
      </c>
      <c r="C308">
        <v>14378.01</v>
      </c>
      <c r="D308">
        <v>7747.5</v>
      </c>
      <c r="E308">
        <f t="shared" si="24"/>
        <v>13087.46</v>
      </c>
      <c r="F308">
        <v>6492.62</v>
      </c>
      <c r="G308">
        <v>16245.81</v>
      </c>
      <c r="H308">
        <v>13312.75</v>
      </c>
      <c r="I308">
        <f t="shared" si="25"/>
        <v>12017.06</v>
      </c>
      <c r="J308">
        <v>23784.68</v>
      </c>
      <c r="K308">
        <v>12725.83</v>
      </c>
      <c r="L308">
        <v>14354.09</v>
      </c>
      <c r="M308">
        <f t="shared" si="26"/>
        <v>16954.866666666669</v>
      </c>
      <c r="N308">
        <v>17874.78</v>
      </c>
      <c r="O308">
        <v>83225.350000000006</v>
      </c>
      <c r="P308">
        <v>14404.15</v>
      </c>
      <c r="Q308">
        <f t="shared" si="27"/>
        <v>38501.426666666666</v>
      </c>
      <c r="R308" s="1">
        <f t="shared" si="28"/>
        <v>26484.366666666669</v>
      </c>
      <c r="S308" s="1">
        <f t="shared" si="29"/>
        <v>3.203897348158923</v>
      </c>
    </row>
    <row r="309" spans="1:19" ht="16" x14ac:dyDescent="0.2">
      <c r="A309" t="s">
        <v>302</v>
      </c>
      <c r="B309">
        <v>237966.47</v>
      </c>
      <c r="C309">
        <v>113334.8</v>
      </c>
      <c r="D309">
        <v>158280.35999999999</v>
      </c>
      <c r="E309">
        <f t="shared" si="24"/>
        <v>169860.54333333333</v>
      </c>
      <c r="F309">
        <v>215007.16</v>
      </c>
      <c r="G309">
        <v>115077.3</v>
      </c>
      <c r="H309">
        <v>137371.76999999999</v>
      </c>
      <c r="I309">
        <f t="shared" si="25"/>
        <v>155818.74333333332</v>
      </c>
      <c r="J309">
        <v>218755.13</v>
      </c>
      <c r="K309">
        <v>182568.72</v>
      </c>
      <c r="L309">
        <v>164703.78</v>
      </c>
      <c r="M309">
        <f t="shared" si="26"/>
        <v>188675.87666666668</v>
      </c>
      <c r="N309">
        <v>191177.09</v>
      </c>
      <c r="O309">
        <v>265841.84000000003</v>
      </c>
      <c r="P309">
        <v>107002.31</v>
      </c>
      <c r="Q309">
        <f t="shared" si="27"/>
        <v>188007.08</v>
      </c>
      <c r="R309" s="1">
        <f t="shared" si="28"/>
        <v>32188.33666666667</v>
      </c>
      <c r="S309" s="1">
        <f t="shared" si="29"/>
        <v>1.206575511893381</v>
      </c>
    </row>
    <row r="310" spans="1:19" ht="16" x14ac:dyDescent="0.2">
      <c r="A310" t="s">
        <v>303</v>
      </c>
      <c r="B310">
        <v>367762.28</v>
      </c>
      <c r="C310">
        <v>389646.88</v>
      </c>
      <c r="D310">
        <v>356899.56</v>
      </c>
      <c r="E310">
        <f t="shared" si="24"/>
        <v>371436.24</v>
      </c>
      <c r="F310">
        <v>352927.63</v>
      </c>
      <c r="G310">
        <v>335493.96999999997</v>
      </c>
      <c r="H310">
        <v>333492.31</v>
      </c>
      <c r="I310">
        <f t="shared" si="25"/>
        <v>340637.97</v>
      </c>
      <c r="J310">
        <v>395275.34</v>
      </c>
      <c r="K310">
        <v>360075.19</v>
      </c>
      <c r="L310">
        <v>376104.44</v>
      </c>
      <c r="M310">
        <f t="shared" si="26"/>
        <v>377151.65666666668</v>
      </c>
      <c r="N310">
        <v>343178.31</v>
      </c>
      <c r="O310">
        <v>316456.44</v>
      </c>
      <c r="P310">
        <v>379984.44</v>
      </c>
      <c r="Q310">
        <f t="shared" si="27"/>
        <v>346539.73</v>
      </c>
      <c r="R310" s="1">
        <f t="shared" si="28"/>
        <v>5901.7600000000093</v>
      </c>
      <c r="S310" s="1">
        <f t="shared" si="29"/>
        <v>1.0173256081816129</v>
      </c>
    </row>
    <row r="311" spans="1:19" ht="16" x14ac:dyDescent="0.2">
      <c r="A311" t="s">
        <v>304</v>
      </c>
      <c r="B311">
        <v>258990.47</v>
      </c>
      <c r="C311">
        <v>219358.16</v>
      </c>
      <c r="D311">
        <v>278486.59000000003</v>
      </c>
      <c r="E311">
        <f t="shared" si="24"/>
        <v>252278.40666666665</v>
      </c>
      <c r="F311">
        <v>202371.44</v>
      </c>
      <c r="G311">
        <v>220585.81</v>
      </c>
      <c r="H311">
        <v>270737.13</v>
      </c>
      <c r="I311">
        <f t="shared" si="25"/>
        <v>231231.46</v>
      </c>
      <c r="J311">
        <v>248639.31</v>
      </c>
      <c r="K311">
        <v>269792.65999999997</v>
      </c>
      <c r="L311">
        <v>229543.17</v>
      </c>
      <c r="M311">
        <f t="shared" si="26"/>
        <v>249325.04666666666</v>
      </c>
      <c r="N311">
        <v>236101.56</v>
      </c>
      <c r="O311">
        <v>246822.05</v>
      </c>
      <c r="P311">
        <v>239562.75</v>
      </c>
      <c r="Q311">
        <f t="shared" si="27"/>
        <v>240828.78666666665</v>
      </c>
      <c r="R311" s="1">
        <f t="shared" si="28"/>
        <v>9597.3266666666605</v>
      </c>
      <c r="S311" s="1">
        <f t="shared" si="29"/>
        <v>1.0415052807549052</v>
      </c>
    </row>
    <row r="312" spans="1:19" ht="16" x14ac:dyDescent="0.2">
      <c r="A312" t="s">
        <v>305</v>
      </c>
      <c r="B312">
        <v>1231507.25</v>
      </c>
      <c r="C312">
        <v>1216255.6299999999</v>
      </c>
      <c r="D312">
        <v>1169341.6299999999</v>
      </c>
      <c r="E312">
        <f t="shared" si="24"/>
        <v>1205701.5033333332</v>
      </c>
      <c r="F312">
        <v>1137148.5</v>
      </c>
      <c r="G312">
        <v>1085538</v>
      </c>
      <c r="H312">
        <v>1089788.3799999999</v>
      </c>
      <c r="I312">
        <f t="shared" si="25"/>
        <v>1104158.2933333332</v>
      </c>
      <c r="J312">
        <v>1220324.1299999999</v>
      </c>
      <c r="K312">
        <v>1133373.25</v>
      </c>
      <c r="L312">
        <v>1238783.25</v>
      </c>
      <c r="M312">
        <f t="shared" si="26"/>
        <v>1197493.5433333332</v>
      </c>
      <c r="N312">
        <v>1151110.3799999999</v>
      </c>
      <c r="O312">
        <v>1215073.5</v>
      </c>
      <c r="P312">
        <v>1262771</v>
      </c>
      <c r="Q312">
        <f t="shared" si="27"/>
        <v>1209651.6266666667</v>
      </c>
      <c r="R312" s="1">
        <f t="shared" si="28"/>
        <v>105493.33333333349</v>
      </c>
      <c r="S312" s="1">
        <f t="shared" si="29"/>
        <v>1.0955418566072268</v>
      </c>
    </row>
    <row r="313" spans="1:19" ht="16" x14ac:dyDescent="0.2">
      <c r="A313" t="s">
        <v>306</v>
      </c>
      <c r="B313">
        <v>32666608</v>
      </c>
      <c r="C313">
        <v>33692800</v>
      </c>
      <c r="D313">
        <v>31554228</v>
      </c>
      <c r="E313">
        <f t="shared" si="24"/>
        <v>32637878.666666668</v>
      </c>
      <c r="F313">
        <v>30322976</v>
      </c>
      <c r="G313">
        <v>28767886</v>
      </c>
      <c r="H313">
        <v>30561504</v>
      </c>
      <c r="I313">
        <f t="shared" si="25"/>
        <v>29884122</v>
      </c>
      <c r="J313">
        <v>34378436</v>
      </c>
      <c r="K313">
        <v>28145008</v>
      </c>
      <c r="L313">
        <v>30490734</v>
      </c>
      <c r="M313">
        <f t="shared" si="26"/>
        <v>31004726</v>
      </c>
      <c r="N313">
        <v>30519632</v>
      </c>
      <c r="O313">
        <v>31666010</v>
      </c>
      <c r="P313">
        <v>38435344</v>
      </c>
      <c r="Q313">
        <f t="shared" si="27"/>
        <v>33540328.666666668</v>
      </c>
      <c r="R313" s="1">
        <f t="shared" si="28"/>
        <v>3656206.6666666679</v>
      </c>
      <c r="S313" s="1">
        <f t="shared" si="29"/>
        <v>1.1223461297161974</v>
      </c>
    </row>
    <row r="314" spans="1:19" ht="16" x14ac:dyDescent="0.2">
      <c r="A314" t="s">
        <v>307</v>
      </c>
      <c r="B314">
        <v>207257.39</v>
      </c>
      <c r="C314">
        <v>242166.16</v>
      </c>
      <c r="D314">
        <v>304236.59000000003</v>
      </c>
      <c r="E314">
        <f t="shared" si="24"/>
        <v>251220.04666666672</v>
      </c>
      <c r="F314">
        <v>212520.56</v>
      </c>
      <c r="G314">
        <v>185995.53</v>
      </c>
      <c r="H314">
        <v>291332.15999999997</v>
      </c>
      <c r="I314">
        <f t="shared" si="25"/>
        <v>229949.41666666666</v>
      </c>
      <c r="J314">
        <v>216314.45</v>
      </c>
      <c r="K314">
        <v>320280.69</v>
      </c>
      <c r="L314">
        <v>348398.41</v>
      </c>
      <c r="M314">
        <f t="shared" si="26"/>
        <v>294997.85000000003</v>
      </c>
      <c r="N314">
        <v>239624.56</v>
      </c>
      <c r="O314">
        <v>234715.81</v>
      </c>
      <c r="P314">
        <v>195991.55</v>
      </c>
      <c r="Q314">
        <f t="shared" si="27"/>
        <v>223443.9733333333</v>
      </c>
      <c r="R314" s="1">
        <f t="shared" si="28"/>
        <v>-6505.4433333333582</v>
      </c>
      <c r="S314" s="1">
        <f t="shared" si="29"/>
        <v>0.97170924185137808</v>
      </c>
    </row>
    <row r="315" spans="1:19" ht="16" x14ac:dyDescent="0.2">
      <c r="A315" t="s">
        <v>308</v>
      </c>
      <c r="B315">
        <v>78272.800000000003</v>
      </c>
      <c r="C315">
        <v>50542.080000000002</v>
      </c>
      <c r="D315">
        <v>62435.99</v>
      </c>
      <c r="E315">
        <f t="shared" si="24"/>
        <v>63750.29</v>
      </c>
      <c r="F315">
        <v>57627.22</v>
      </c>
      <c r="G315">
        <v>70961.45</v>
      </c>
      <c r="H315">
        <v>46464.71</v>
      </c>
      <c r="I315">
        <f t="shared" si="25"/>
        <v>58351.126666666671</v>
      </c>
      <c r="J315">
        <v>61196.27</v>
      </c>
      <c r="K315">
        <v>74410.17</v>
      </c>
      <c r="L315">
        <v>80632.91</v>
      </c>
      <c r="M315">
        <f t="shared" si="26"/>
        <v>72079.78333333334</v>
      </c>
      <c r="N315">
        <v>46053.22</v>
      </c>
      <c r="O315">
        <v>44317.06</v>
      </c>
      <c r="P315">
        <v>70020.47</v>
      </c>
      <c r="Q315">
        <f t="shared" si="27"/>
        <v>53463.583333333336</v>
      </c>
      <c r="R315" s="1">
        <f t="shared" si="28"/>
        <v>-4887.5433333333349</v>
      </c>
      <c r="S315" s="1">
        <f t="shared" si="29"/>
        <v>0.91623909232715184</v>
      </c>
    </row>
    <row r="316" spans="1:19" ht="16" x14ac:dyDescent="0.2">
      <c r="A316" t="s">
        <v>309</v>
      </c>
      <c r="B316">
        <v>63623.56</v>
      </c>
      <c r="C316">
        <v>52764.53</v>
      </c>
      <c r="D316">
        <v>68116.41</v>
      </c>
      <c r="E316">
        <f t="shared" si="24"/>
        <v>61501.5</v>
      </c>
      <c r="F316">
        <v>59560.46</v>
      </c>
      <c r="G316">
        <v>46241.89</v>
      </c>
      <c r="H316">
        <v>62714.18</v>
      </c>
      <c r="I316">
        <f t="shared" si="25"/>
        <v>56172.176666666666</v>
      </c>
      <c r="J316">
        <v>70050.02</v>
      </c>
      <c r="K316">
        <v>53880.49</v>
      </c>
      <c r="L316">
        <v>73935.47</v>
      </c>
      <c r="M316">
        <f t="shared" si="26"/>
        <v>65955.326666666675</v>
      </c>
      <c r="N316">
        <v>66360.070000000007</v>
      </c>
      <c r="O316">
        <v>33194.31</v>
      </c>
      <c r="P316">
        <v>52032.22</v>
      </c>
      <c r="Q316">
        <f t="shared" si="27"/>
        <v>50528.866666666669</v>
      </c>
      <c r="R316" s="1">
        <f t="shared" si="28"/>
        <v>-5643.3099999999977</v>
      </c>
      <c r="S316" s="1">
        <f t="shared" si="29"/>
        <v>0.89953549363970409</v>
      </c>
    </row>
    <row r="317" spans="1:19" ht="16" x14ac:dyDescent="0.2">
      <c r="A317" t="s">
        <v>310</v>
      </c>
      <c r="B317">
        <v>25018.33</v>
      </c>
      <c r="C317">
        <v>25151.83</v>
      </c>
      <c r="D317">
        <v>23078.14</v>
      </c>
      <c r="E317">
        <f t="shared" si="24"/>
        <v>24416.100000000002</v>
      </c>
      <c r="F317">
        <v>20863.54</v>
      </c>
      <c r="G317">
        <v>24113.27</v>
      </c>
      <c r="H317">
        <v>21811.98</v>
      </c>
      <c r="I317">
        <f t="shared" si="25"/>
        <v>22262.929999999997</v>
      </c>
      <c r="J317">
        <v>21936.43</v>
      </c>
      <c r="K317">
        <v>23219.32</v>
      </c>
      <c r="L317">
        <v>20090.28</v>
      </c>
      <c r="M317">
        <f t="shared" si="26"/>
        <v>21748.676666666666</v>
      </c>
      <c r="N317">
        <v>21199.45</v>
      </c>
      <c r="O317">
        <v>13943.48</v>
      </c>
      <c r="P317">
        <v>24824.28</v>
      </c>
      <c r="Q317">
        <f t="shared" si="27"/>
        <v>19989.07</v>
      </c>
      <c r="R317" s="1">
        <f t="shared" si="28"/>
        <v>-2273.8599999999969</v>
      </c>
      <c r="S317" s="1">
        <f t="shared" si="29"/>
        <v>0.89786339893266531</v>
      </c>
    </row>
    <row r="318" spans="1:19" ht="16" x14ac:dyDescent="0.2">
      <c r="A318" t="s">
        <v>311</v>
      </c>
      <c r="B318">
        <v>77854.27</v>
      </c>
      <c r="C318">
        <v>62359.839999999997</v>
      </c>
      <c r="D318">
        <v>73051.59</v>
      </c>
      <c r="E318">
        <f t="shared" si="24"/>
        <v>71088.566666666666</v>
      </c>
      <c r="F318">
        <v>64399.360000000001</v>
      </c>
      <c r="G318">
        <v>57719.519999999997</v>
      </c>
      <c r="H318">
        <v>72272.160000000003</v>
      </c>
      <c r="I318">
        <f t="shared" si="25"/>
        <v>64797.013333333336</v>
      </c>
      <c r="J318">
        <v>67186.289999999994</v>
      </c>
      <c r="K318">
        <v>73406.5</v>
      </c>
      <c r="L318">
        <v>57706.2</v>
      </c>
      <c r="M318">
        <f t="shared" si="26"/>
        <v>66099.66333333333</v>
      </c>
      <c r="N318">
        <v>66545.33</v>
      </c>
      <c r="O318">
        <v>68342.710000000006</v>
      </c>
      <c r="P318">
        <v>86967.84</v>
      </c>
      <c r="Q318">
        <f t="shared" si="27"/>
        <v>73951.960000000006</v>
      </c>
      <c r="R318" s="1">
        <f t="shared" si="28"/>
        <v>9154.9466666666704</v>
      </c>
      <c r="S318" s="1">
        <f t="shared" si="29"/>
        <v>1.1412865531250824</v>
      </c>
    </row>
    <row r="319" spans="1:19" ht="16" x14ac:dyDescent="0.2">
      <c r="A319" t="s">
        <v>312</v>
      </c>
      <c r="B319">
        <v>224003.8</v>
      </c>
      <c r="C319">
        <v>134095.72</v>
      </c>
      <c r="D319">
        <v>241983.45</v>
      </c>
      <c r="E319">
        <f t="shared" si="24"/>
        <v>200027.65666666665</v>
      </c>
      <c r="F319">
        <v>188156.52</v>
      </c>
      <c r="G319">
        <v>117075.72</v>
      </c>
      <c r="H319">
        <v>240873.47</v>
      </c>
      <c r="I319">
        <f t="shared" si="25"/>
        <v>182035.23666666666</v>
      </c>
      <c r="J319">
        <v>205207.39</v>
      </c>
      <c r="K319">
        <v>157812.23000000001</v>
      </c>
      <c r="L319">
        <v>217775.44</v>
      </c>
      <c r="M319">
        <f t="shared" si="26"/>
        <v>193598.35333333336</v>
      </c>
      <c r="N319">
        <v>164686.89000000001</v>
      </c>
      <c r="O319">
        <v>755583.31</v>
      </c>
      <c r="P319">
        <v>125224.63</v>
      </c>
      <c r="Q319">
        <f t="shared" si="27"/>
        <v>348498.27666666667</v>
      </c>
      <c r="R319" s="1">
        <f t="shared" si="28"/>
        <v>166463.04000000001</v>
      </c>
      <c r="S319" s="1">
        <f t="shared" si="29"/>
        <v>1.914455042046713</v>
      </c>
    </row>
    <row r="320" spans="1:19" ht="16" x14ac:dyDescent="0.2">
      <c r="A320" t="s">
        <v>313</v>
      </c>
      <c r="B320">
        <v>338886.03</v>
      </c>
      <c r="C320">
        <v>366026.25</v>
      </c>
      <c r="D320">
        <v>427014.63</v>
      </c>
      <c r="E320">
        <f t="shared" si="24"/>
        <v>377308.97000000003</v>
      </c>
      <c r="F320">
        <v>327580.09000000003</v>
      </c>
      <c r="G320">
        <v>172382.41</v>
      </c>
      <c r="H320">
        <v>528072.38</v>
      </c>
      <c r="I320">
        <f t="shared" si="25"/>
        <v>342678.29333333333</v>
      </c>
      <c r="J320">
        <v>441785.84</v>
      </c>
      <c r="K320">
        <v>239781.16</v>
      </c>
      <c r="L320">
        <v>408255.34</v>
      </c>
      <c r="M320">
        <f t="shared" si="26"/>
        <v>363274.11333333334</v>
      </c>
      <c r="N320">
        <v>297569.03000000003</v>
      </c>
      <c r="O320">
        <v>360344.94</v>
      </c>
      <c r="P320">
        <v>361237.38</v>
      </c>
      <c r="Q320">
        <f t="shared" si="27"/>
        <v>339717.11666666664</v>
      </c>
      <c r="R320" s="1">
        <f t="shared" si="28"/>
        <v>-2961.1766666666954</v>
      </c>
      <c r="S320" s="1">
        <f t="shared" si="29"/>
        <v>0.9913587270501949</v>
      </c>
    </row>
    <row r="321" spans="1:19" ht="16" x14ac:dyDescent="0.2">
      <c r="A321" t="s">
        <v>314</v>
      </c>
      <c r="B321">
        <v>537778.06000000006</v>
      </c>
      <c r="C321">
        <v>366238.16</v>
      </c>
      <c r="D321">
        <v>384354.81</v>
      </c>
      <c r="E321">
        <f t="shared" si="24"/>
        <v>429457.01</v>
      </c>
      <c r="F321">
        <v>438706.56</v>
      </c>
      <c r="G321">
        <v>313356.28000000003</v>
      </c>
      <c r="H321">
        <v>417957.13</v>
      </c>
      <c r="I321">
        <f t="shared" si="25"/>
        <v>390006.65666666673</v>
      </c>
      <c r="J321">
        <v>485462.84</v>
      </c>
      <c r="K321">
        <v>378633.34</v>
      </c>
      <c r="L321">
        <v>444720.41</v>
      </c>
      <c r="M321">
        <f t="shared" si="26"/>
        <v>436272.19666666671</v>
      </c>
      <c r="N321">
        <v>377955.38</v>
      </c>
      <c r="O321">
        <v>375706.91</v>
      </c>
      <c r="P321">
        <v>371493.03</v>
      </c>
      <c r="Q321">
        <f t="shared" si="27"/>
        <v>375051.77333333337</v>
      </c>
      <c r="R321" s="1">
        <f t="shared" si="28"/>
        <v>-14954.88333333336</v>
      </c>
      <c r="S321" s="1">
        <f t="shared" si="29"/>
        <v>0.96165479978944279</v>
      </c>
    </row>
    <row r="322" spans="1:19" ht="16" x14ac:dyDescent="0.2">
      <c r="A322" t="s">
        <v>315</v>
      </c>
      <c r="B322">
        <v>98306.85</v>
      </c>
      <c r="C322">
        <v>104891.79</v>
      </c>
      <c r="D322">
        <v>98662.66</v>
      </c>
      <c r="E322">
        <f t="shared" si="24"/>
        <v>100620.43333333335</v>
      </c>
      <c r="F322">
        <v>94001.279999999999</v>
      </c>
      <c r="G322">
        <v>80857.13</v>
      </c>
      <c r="H322">
        <v>98567.2</v>
      </c>
      <c r="I322">
        <f t="shared" si="25"/>
        <v>91141.87</v>
      </c>
      <c r="J322">
        <v>77052.06</v>
      </c>
      <c r="K322">
        <v>99111.38</v>
      </c>
      <c r="L322">
        <v>110248.89</v>
      </c>
      <c r="M322">
        <f t="shared" si="26"/>
        <v>95470.776666666672</v>
      </c>
      <c r="N322">
        <v>91184.87</v>
      </c>
      <c r="O322">
        <v>104534.88</v>
      </c>
      <c r="P322">
        <v>87938.19</v>
      </c>
      <c r="Q322">
        <f t="shared" si="27"/>
        <v>94552.646666666667</v>
      </c>
      <c r="R322" s="1">
        <f t="shared" si="28"/>
        <v>3410.7766666666721</v>
      </c>
      <c r="S322" s="1">
        <f t="shared" si="29"/>
        <v>1.0374227198395938</v>
      </c>
    </row>
    <row r="323" spans="1:19" ht="16" x14ac:dyDescent="0.2">
      <c r="A323" t="s">
        <v>316</v>
      </c>
      <c r="B323">
        <v>693024.81</v>
      </c>
      <c r="C323">
        <v>566673.75</v>
      </c>
      <c r="D323">
        <v>686099.69</v>
      </c>
      <c r="E323">
        <f t="shared" si="24"/>
        <v>648599.41666666663</v>
      </c>
      <c r="F323">
        <v>689471.06</v>
      </c>
      <c r="G323">
        <v>396516.66</v>
      </c>
      <c r="H323">
        <v>673089.94</v>
      </c>
      <c r="I323">
        <f t="shared" si="25"/>
        <v>586359.22</v>
      </c>
      <c r="J323">
        <v>610163.38</v>
      </c>
      <c r="K323">
        <v>575640.68999999994</v>
      </c>
      <c r="L323">
        <v>830625.06</v>
      </c>
      <c r="M323">
        <f t="shared" si="26"/>
        <v>672143.04333333333</v>
      </c>
      <c r="N323">
        <v>522926.59</v>
      </c>
      <c r="O323">
        <v>72326.2</v>
      </c>
      <c r="P323">
        <v>553184.38</v>
      </c>
      <c r="Q323">
        <f t="shared" si="27"/>
        <v>382812.38999999996</v>
      </c>
      <c r="R323" s="1">
        <f t="shared" si="28"/>
        <v>-203546.83000000002</v>
      </c>
      <c r="S323" s="1">
        <f t="shared" si="29"/>
        <v>0.65286325675922685</v>
      </c>
    </row>
    <row r="324" spans="1:19" ht="16" x14ac:dyDescent="0.2">
      <c r="A324" t="s">
        <v>317</v>
      </c>
      <c r="B324">
        <v>26116.76</v>
      </c>
      <c r="C324">
        <v>19785.16</v>
      </c>
      <c r="D324">
        <v>27994.55</v>
      </c>
      <c r="E324">
        <f t="shared" ref="E324:E387" si="30">AVERAGE(B324:D324)</f>
        <v>24632.156666666666</v>
      </c>
      <c r="F324">
        <v>23699.11</v>
      </c>
      <c r="G324">
        <v>21518.94</v>
      </c>
      <c r="H324">
        <v>21529.17</v>
      </c>
      <c r="I324">
        <f t="shared" ref="I324:I387" si="31">AVERAGE(F324:H324)</f>
        <v>22249.073333333334</v>
      </c>
      <c r="J324">
        <v>23163.5</v>
      </c>
      <c r="K324">
        <v>86206.45</v>
      </c>
      <c r="L324">
        <v>23911.759999999998</v>
      </c>
      <c r="M324">
        <f t="shared" ref="M324:M387" si="32">AVERAGE(J324:L324)</f>
        <v>44427.236666666664</v>
      </c>
      <c r="N324">
        <v>19679.16</v>
      </c>
      <c r="O324">
        <v>20764.36</v>
      </c>
      <c r="P324">
        <v>20019.77</v>
      </c>
      <c r="Q324">
        <f t="shared" ref="Q324:Q387" si="33">AVERAGE(N324:P324)</f>
        <v>20154.430000000004</v>
      </c>
      <c r="R324" s="1">
        <f t="shared" ref="R324:R387" si="34">Q324-I324</f>
        <v>-2094.6433333333298</v>
      </c>
      <c r="S324" s="1">
        <f t="shared" ref="S324:S387" si="35">Q324/I324</f>
        <v>0.9058548056383473</v>
      </c>
    </row>
    <row r="325" spans="1:19" ht="16" x14ac:dyDescent="0.2">
      <c r="A325" t="s">
        <v>318</v>
      </c>
      <c r="B325">
        <v>399509.13</v>
      </c>
      <c r="C325">
        <v>261038.84</v>
      </c>
      <c r="D325">
        <v>392511.75</v>
      </c>
      <c r="E325">
        <f t="shared" si="30"/>
        <v>351019.90666666668</v>
      </c>
      <c r="F325">
        <v>442434.19</v>
      </c>
      <c r="G325">
        <v>321174.31</v>
      </c>
      <c r="H325">
        <v>185541.63</v>
      </c>
      <c r="I325">
        <f t="shared" si="31"/>
        <v>316383.37666666665</v>
      </c>
      <c r="J325">
        <v>253424.66</v>
      </c>
      <c r="K325">
        <v>444020.09</v>
      </c>
      <c r="L325">
        <v>375830.25</v>
      </c>
      <c r="M325">
        <f t="shared" si="32"/>
        <v>357758.33333333331</v>
      </c>
      <c r="N325">
        <v>241194.38</v>
      </c>
      <c r="O325">
        <v>157286.70000000001</v>
      </c>
      <c r="P325">
        <v>230967.13</v>
      </c>
      <c r="Q325">
        <f t="shared" si="33"/>
        <v>209816.06999999998</v>
      </c>
      <c r="R325" s="1">
        <f t="shared" si="34"/>
        <v>-106567.30666666667</v>
      </c>
      <c r="S325" s="1">
        <f t="shared" si="35"/>
        <v>0.66317033533988978</v>
      </c>
    </row>
    <row r="326" spans="1:19" ht="16" x14ac:dyDescent="0.2">
      <c r="A326" t="s">
        <v>319</v>
      </c>
      <c r="B326">
        <v>279445.28000000003</v>
      </c>
      <c r="C326">
        <v>284778.56</v>
      </c>
      <c r="D326">
        <v>271845.90999999997</v>
      </c>
      <c r="E326">
        <f t="shared" si="30"/>
        <v>278689.91666666669</v>
      </c>
      <c r="F326">
        <v>226817.2</v>
      </c>
      <c r="G326">
        <v>244131.78</v>
      </c>
      <c r="H326">
        <v>280175.44</v>
      </c>
      <c r="I326">
        <f t="shared" si="31"/>
        <v>250374.80666666664</v>
      </c>
      <c r="J326">
        <v>284848.15999999997</v>
      </c>
      <c r="K326">
        <v>235090.09</v>
      </c>
      <c r="L326">
        <v>243188.84</v>
      </c>
      <c r="M326">
        <f t="shared" si="32"/>
        <v>254375.69666666666</v>
      </c>
      <c r="N326">
        <v>241239.42</v>
      </c>
      <c r="O326">
        <v>242158.94</v>
      </c>
      <c r="P326">
        <v>251396.5</v>
      </c>
      <c r="Q326">
        <f t="shared" si="33"/>
        <v>244931.62</v>
      </c>
      <c r="R326" s="1">
        <f t="shared" si="34"/>
        <v>-5443.1866666666465</v>
      </c>
      <c r="S326" s="1">
        <f t="shared" si="35"/>
        <v>0.978259846750822</v>
      </c>
    </row>
    <row r="327" spans="1:19" ht="16" x14ac:dyDescent="0.2">
      <c r="A327" t="s">
        <v>320</v>
      </c>
      <c r="B327">
        <v>18959.88</v>
      </c>
      <c r="C327">
        <v>19510.03</v>
      </c>
      <c r="D327">
        <v>16461.599999999999</v>
      </c>
      <c r="E327">
        <f t="shared" si="30"/>
        <v>18310.503333333334</v>
      </c>
      <c r="F327">
        <v>14742.08</v>
      </c>
      <c r="G327">
        <v>17836.310000000001</v>
      </c>
      <c r="H327">
        <v>16701.97</v>
      </c>
      <c r="I327">
        <f t="shared" si="31"/>
        <v>16426.786666666667</v>
      </c>
      <c r="J327">
        <v>20349.009999999998</v>
      </c>
      <c r="K327">
        <v>14886.51</v>
      </c>
      <c r="L327">
        <v>17011.169999999998</v>
      </c>
      <c r="M327">
        <f t="shared" si="32"/>
        <v>17415.563333333332</v>
      </c>
      <c r="N327">
        <v>21696.93</v>
      </c>
      <c r="O327">
        <v>13018.18</v>
      </c>
      <c r="P327">
        <v>16561.12</v>
      </c>
      <c r="Q327">
        <f t="shared" si="33"/>
        <v>17092.076666666664</v>
      </c>
      <c r="R327" s="1">
        <f t="shared" si="34"/>
        <v>665.28999999999724</v>
      </c>
      <c r="S327" s="1">
        <f t="shared" si="35"/>
        <v>1.0405003129035582</v>
      </c>
    </row>
    <row r="328" spans="1:19" ht="16" x14ac:dyDescent="0.2">
      <c r="A328" t="s">
        <v>321</v>
      </c>
      <c r="B328">
        <v>116181.16</v>
      </c>
      <c r="C328">
        <v>92926.98</v>
      </c>
      <c r="D328">
        <v>165505.64000000001</v>
      </c>
      <c r="E328">
        <f t="shared" si="30"/>
        <v>124871.26000000001</v>
      </c>
      <c r="F328">
        <v>162933.82999999999</v>
      </c>
      <c r="G328">
        <v>84543.02</v>
      </c>
      <c r="H328">
        <v>88461.88</v>
      </c>
      <c r="I328">
        <f t="shared" si="31"/>
        <v>111979.57666666666</v>
      </c>
      <c r="J328">
        <v>79497.73</v>
      </c>
      <c r="K328">
        <v>117333.69</v>
      </c>
      <c r="L328">
        <v>78835.95</v>
      </c>
      <c r="M328">
        <f t="shared" si="32"/>
        <v>91889.123333333337</v>
      </c>
      <c r="N328">
        <v>112835.7</v>
      </c>
      <c r="O328">
        <v>68735.41</v>
      </c>
      <c r="P328">
        <v>74795.539999999994</v>
      </c>
      <c r="Q328">
        <f t="shared" si="33"/>
        <v>85455.549999999988</v>
      </c>
      <c r="R328" s="1">
        <f t="shared" si="34"/>
        <v>-26524.026666666672</v>
      </c>
      <c r="S328" s="1">
        <f t="shared" si="35"/>
        <v>0.76313514074426603</v>
      </c>
    </row>
    <row r="329" spans="1:19" ht="16" x14ac:dyDescent="0.2">
      <c r="A329" t="s">
        <v>322</v>
      </c>
      <c r="B329">
        <v>866764.94</v>
      </c>
      <c r="C329">
        <v>1314691.1299999999</v>
      </c>
      <c r="D329">
        <v>1128810.8799999999</v>
      </c>
      <c r="E329">
        <f t="shared" si="30"/>
        <v>1103422.3166666667</v>
      </c>
      <c r="F329">
        <v>983346.06</v>
      </c>
      <c r="G329">
        <v>745644.56</v>
      </c>
      <c r="H329">
        <v>1231884.8799999999</v>
      </c>
      <c r="I329">
        <f t="shared" si="31"/>
        <v>986958.5</v>
      </c>
      <c r="J329">
        <v>924969.19</v>
      </c>
      <c r="K329">
        <v>1153620.25</v>
      </c>
      <c r="L329">
        <v>1210114.25</v>
      </c>
      <c r="M329">
        <f t="shared" si="32"/>
        <v>1096234.5633333332</v>
      </c>
      <c r="N329">
        <v>1037753</v>
      </c>
      <c r="O329">
        <v>1218670.25</v>
      </c>
      <c r="P329">
        <v>1013643.13</v>
      </c>
      <c r="Q329">
        <f t="shared" si="33"/>
        <v>1090022.1266666667</v>
      </c>
      <c r="R329" s="1">
        <f t="shared" si="34"/>
        <v>103063.62666666671</v>
      </c>
      <c r="S329" s="1">
        <f t="shared" si="35"/>
        <v>1.1044254917168925</v>
      </c>
    </row>
    <row r="330" spans="1:19" ht="16" x14ac:dyDescent="0.2">
      <c r="A330" t="s">
        <v>323</v>
      </c>
      <c r="B330">
        <v>49371.57</v>
      </c>
      <c r="C330">
        <v>33414.28</v>
      </c>
      <c r="D330">
        <v>43611.78</v>
      </c>
      <c r="E330">
        <f t="shared" si="30"/>
        <v>42132.543333333335</v>
      </c>
      <c r="F330">
        <v>49807.360000000001</v>
      </c>
      <c r="G330">
        <v>28473.78</v>
      </c>
      <c r="H330">
        <v>34568.61</v>
      </c>
      <c r="I330">
        <f t="shared" si="31"/>
        <v>37616.583333333336</v>
      </c>
      <c r="J330">
        <v>49815.61</v>
      </c>
      <c r="K330">
        <v>36101.589999999997</v>
      </c>
      <c r="L330">
        <v>41220.82</v>
      </c>
      <c r="M330">
        <f t="shared" si="32"/>
        <v>42379.34</v>
      </c>
      <c r="N330">
        <v>32265.89</v>
      </c>
      <c r="O330">
        <v>22343.200000000001</v>
      </c>
      <c r="P330">
        <v>25234.63</v>
      </c>
      <c r="Q330">
        <f t="shared" si="33"/>
        <v>26614.573333333334</v>
      </c>
      <c r="R330" s="1">
        <f t="shared" si="34"/>
        <v>-11002.010000000002</v>
      </c>
      <c r="S330" s="1">
        <f t="shared" si="35"/>
        <v>0.70752234719173057</v>
      </c>
    </row>
    <row r="331" spans="1:19" ht="16" x14ac:dyDescent="0.2">
      <c r="A331" t="s">
        <v>324</v>
      </c>
      <c r="B331">
        <v>1297663.6299999999</v>
      </c>
      <c r="C331">
        <v>689578.5</v>
      </c>
      <c r="D331">
        <v>771046.94</v>
      </c>
      <c r="E331">
        <f t="shared" si="30"/>
        <v>919429.69</v>
      </c>
      <c r="F331">
        <v>739012.5</v>
      </c>
      <c r="G331">
        <v>807282.56</v>
      </c>
      <c r="H331">
        <v>916205.19</v>
      </c>
      <c r="I331">
        <f t="shared" si="31"/>
        <v>820833.41666666663</v>
      </c>
      <c r="J331">
        <v>776594.5</v>
      </c>
      <c r="K331">
        <v>973261.88</v>
      </c>
      <c r="L331">
        <v>834583.25</v>
      </c>
      <c r="M331">
        <f t="shared" si="32"/>
        <v>861479.87666666659</v>
      </c>
      <c r="N331">
        <v>724375</v>
      </c>
      <c r="O331">
        <v>1338532.6299999999</v>
      </c>
      <c r="P331">
        <v>761973.13</v>
      </c>
      <c r="Q331">
        <f t="shared" si="33"/>
        <v>941626.91999999993</v>
      </c>
      <c r="R331" s="1">
        <f t="shared" si="34"/>
        <v>120793.5033333333</v>
      </c>
      <c r="S331" s="1">
        <f t="shared" si="35"/>
        <v>1.1471595830294838</v>
      </c>
    </row>
    <row r="332" spans="1:19" ht="16" x14ac:dyDescent="0.2">
      <c r="A332" t="s">
        <v>325</v>
      </c>
      <c r="B332">
        <v>83028.800000000003</v>
      </c>
      <c r="C332">
        <v>61042.76</v>
      </c>
      <c r="D332">
        <v>67497.570000000007</v>
      </c>
      <c r="E332">
        <f t="shared" si="30"/>
        <v>70523.043333333335</v>
      </c>
      <c r="F332">
        <v>69842.509999999995</v>
      </c>
      <c r="G332">
        <v>64097.23</v>
      </c>
      <c r="H332">
        <v>53982.07</v>
      </c>
      <c r="I332">
        <f t="shared" si="31"/>
        <v>62640.603333333333</v>
      </c>
      <c r="J332">
        <v>68148.87</v>
      </c>
      <c r="K332">
        <v>72641.440000000002</v>
      </c>
      <c r="L332">
        <v>49344.17</v>
      </c>
      <c r="M332">
        <f t="shared" si="32"/>
        <v>63378.159999999996</v>
      </c>
      <c r="N332">
        <v>46776.88</v>
      </c>
      <c r="O332">
        <v>48964.32</v>
      </c>
      <c r="P332">
        <v>51349.17</v>
      </c>
      <c r="Q332">
        <f t="shared" si="33"/>
        <v>49030.123333333329</v>
      </c>
      <c r="R332" s="1">
        <f t="shared" si="34"/>
        <v>-13610.480000000003</v>
      </c>
      <c r="S332" s="1">
        <f t="shared" si="35"/>
        <v>0.782721122151814</v>
      </c>
    </row>
    <row r="333" spans="1:19" ht="16" x14ac:dyDescent="0.2">
      <c r="A333" t="s">
        <v>326</v>
      </c>
      <c r="B333">
        <v>11584.02</v>
      </c>
      <c r="C333">
        <v>7646.69</v>
      </c>
      <c r="D333">
        <v>9472.39</v>
      </c>
      <c r="E333">
        <f t="shared" si="30"/>
        <v>9567.6999999999989</v>
      </c>
      <c r="F333">
        <v>8517.06</v>
      </c>
      <c r="G333">
        <v>9015.2800000000007</v>
      </c>
      <c r="H333">
        <v>7933.28</v>
      </c>
      <c r="I333">
        <f t="shared" si="31"/>
        <v>8488.5399999999991</v>
      </c>
      <c r="J333">
        <v>9982.4699999999993</v>
      </c>
      <c r="K333">
        <v>11000.44</v>
      </c>
      <c r="L333">
        <v>7455.77</v>
      </c>
      <c r="M333">
        <f t="shared" si="32"/>
        <v>9479.56</v>
      </c>
      <c r="N333">
        <v>7961.82</v>
      </c>
      <c r="O333">
        <v>9007.08</v>
      </c>
      <c r="P333">
        <v>10644.67</v>
      </c>
      <c r="Q333">
        <f t="shared" si="33"/>
        <v>9204.5233333333326</v>
      </c>
      <c r="R333" s="1">
        <f t="shared" si="34"/>
        <v>715.98333333333358</v>
      </c>
      <c r="S333" s="1">
        <f t="shared" si="35"/>
        <v>1.0843470530071524</v>
      </c>
    </row>
    <row r="334" spans="1:19" ht="16" x14ac:dyDescent="0.2">
      <c r="A334" t="s">
        <v>327</v>
      </c>
      <c r="B334">
        <v>21250.71</v>
      </c>
      <c r="C334">
        <v>23062.91</v>
      </c>
      <c r="D334">
        <v>30021.59</v>
      </c>
      <c r="E334">
        <f t="shared" si="30"/>
        <v>24778.403333333332</v>
      </c>
      <c r="F334">
        <v>21812.48</v>
      </c>
      <c r="G334">
        <v>11558.92</v>
      </c>
      <c r="H334">
        <v>32484.240000000002</v>
      </c>
      <c r="I334">
        <f t="shared" si="31"/>
        <v>21951.88</v>
      </c>
      <c r="J334">
        <v>17103.13</v>
      </c>
      <c r="K334">
        <v>20024.23</v>
      </c>
      <c r="L334">
        <v>25957.14</v>
      </c>
      <c r="M334">
        <f t="shared" si="32"/>
        <v>21028.166666666668</v>
      </c>
      <c r="N334">
        <v>16436.330000000002</v>
      </c>
      <c r="O334">
        <v>47002.68</v>
      </c>
      <c r="P334">
        <v>13477.63</v>
      </c>
      <c r="Q334">
        <f t="shared" si="33"/>
        <v>25638.880000000001</v>
      </c>
      <c r="R334" s="1">
        <f t="shared" si="34"/>
        <v>3687</v>
      </c>
      <c r="S334" s="1">
        <f t="shared" si="35"/>
        <v>1.1679582796553187</v>
      </c>
    </row>
    <row r="335" spans="1:19" ht="16" x14ac:dyDescent="0.2">
      <c r="A335" t="s">
        <v>328</v>
      </c>
      <c r="B335">
        <v>17137.88</v>
      </c>
      <c r="C335">
        <v>17130.7</v>
      </c>
      <c r="D335">
        <v>18235.36</v>
      </c>
      <c r="E335">
        <f t="shared" si="30"/>
        <v>17501.313333333335</v>
      </c>
      <c r="F335">
        <v>17610.43</v>
      </c>
      <c r="G335">
        <v>11800.27</v>
      </c>
      <c r="H335">
        <v>16979.509999999998</v>
      </c>
      <c r="I335">
        <f t="shared" si="31"/>
        <v>15463.403333333334</v>
      </c>
      <c r="J335">
        <v>12968.42</v>
      </c>
      <c r="K335">
        <v>18546.91</v>
      </c>
      <c r="L335">
        <v>19783.71</v>
      </c>
      <c r="M335">
        <f t="shared" si="32"/>
        <v>17099.68</v>
      </c>
      <c r="N335">
        <v>16872.810000000001</v>
      </c>
      <c r="O335">
        <v>17852.07</v>
      </c>
      <c r="P335">
        <v>13613.01</v>
      </c>
      <c r="Q335">
        <f t="shared" si="33"/>
        <v>16112.630000000003</v>
      </c>
      <c r="R335" s="1">
        <f t="shared" si="34"/>
        <v>649.22666666666919</v>
      </c>
      <c r="S335" s="1">
        <f t="shared" si="35"/>
        <v>1.0419847204830504</v>
      </c>
    </row>
    <row r="336" spans="1:19" ht="16" x14ac:dyDescent="0.2">
      <c r="A336" t="s">
        <v>329</v>
      </c>
      <c r="B336">
        <v>211954.38</v>
      </c>
      <c r="C336">
        <v>176523.69</v>
      </c>
      <c r="D336">
        <v>190356.75</v>
      </c>
      <c r="E336">
        <f t="shared" si="30"/>
        <v>192944.94000000003</v>
      </c>
      <c r="F336">
        <v>154318.44</v>
      </c>
      <c r="G336">
        <v>169500.53</v>
      </c>
      <c r="H336">
        <v>187540.91</v>
      </c>
      <c r="I336">
        <f t="shared" si="31"/>
        <v>170453.29333333333</v>
      </c>
      <c r="J336">
        <v>157464.72</v>
      </c>
      <c r="K336">
        <v>177115.69</v>
      </c>
      <c r="L336">
        <v>177201.33</v>
      </c>
      <c r="M336">
        <f t="shared" si="32"/>
        <v>170593.91333333333</v>
      </c>
      <c r="N336">
        <v>214793.97</v>
      </c>
      <c r="O336">
        <v>171114.48</v>
      </c>
      <c r="P336">
        <v>154105.63</v>
      </c>
      <c r="Q336">
        <f t="shared" si="33"/>
        <v>180004.69333333336</v>
      </c>
      <c r="R336" s="1">
        <f t="shared" si="34"/>
        <v>9551.4000000000233</v>
      </c>
      <c r="S336" s="1">
        <f t="shared" si="35"/>
        <v>1.0560352916228002</v>
      </c>
    </row>
    <row r="337" spans="1:19" ht="16" x14ac:dyDescent="0.2">
      <c r="A337" t="s">
        <v>330</v>
      </c>
      <c r="B337">
        <v>384506.94</v>
      </c>
      <c r="C337">
        <v>269088.81</v>
      </c>
      <c r="D337">
        <v>376796.25</v>
      </c>
      <c r="E337">
        <f t="shared" si="30"/>
        <v>343464</v>
      </c>
      <c r="F337">
        <v>353928.94</v>
      </c>
      <c r="G337">
        <v>277844.78000000003</v>
      </c>
      <c r="H337">
        <v>277317.40999999997</v>
      </c>
      <c r="I337">
        <f t="shared" si="31"/>
        <v>303030.37666666665</v>
      </c>
      <c r="J337">
        <v>325336.81</v>
      </c>
      <c r="K337">
        <v>380815.03</v>
      </c>
      <c r="L337">
        <v>272962.59000000003</v>
      </c>
      <c r="M337">
        <f t="shared" si="32"/>
        <v>326371.47666666674</v>
      </c>
      <c r="N337">
        <v>303645.31</v>
      </c>
      <c r="O337">
        <v>310787.44</v>
      </c>
      <c r="P337">
        <v>291438.13</v>
      </c>
      <c r="Q337">
        <f t="shared" si="33"/>
        <v>301956.96000000002</v>
      </c>
      <c r="R337" s="1">
        <f t="shared" si="34"/>
        <v>-1073.4166666666279</v>
      </c>
      <c r="S337" s="1">
        <f t="shared" si="35"/>
        <v>0.99645772586077275</v>
      </c>
    </row>
    <row r="338" spans="1:19" ht="16" x14ac:dyDescent="0.2">
      <c r="A338" t="s">
        <v>331</v>
      </c>
      <c r="B338">
        <v>37936.910000000003</v>
      </c>
      <c r="C338">
        <v>27812.92</v>
      </c>
      <c r="D338">
        <v>31935.1</v>
      </c>
      <c r="E338">
        <f t="shared" si="30"/>
        <v>32561.64333333333</v>
      </c>
      <c r="F338">
        <v>34751.79</v>
      </c>
      <c r="G338">
        <v>22189.32</v>
      </c>
      <c r="H338">
        <v>29099.33</v>
      </c>
      <c r="I338">
        <f t="shared" si="31"/>
        <v>28680.146666666667</v>
      </c>
      <c r="J338">
        <v>32488.78</v>
      </c>
      <c r="K338">
        <v>37503.699999999997</v>
      </c>
      <c r="L338">
        <v>19622.07</v>
      </c>
      <c r="M338">
        <f t="shared" si="32"/>
        <v>29871.516666666663</v>
      </c>
      <c r="N338">
        <v>23519.360000000001</v>
      </c>
      <c r="O338">
        <v>19530.77</v>
      </c>
      <c r="P338">
        <v>20982.29</v>
      </c>
      <c r="Q338">
        <f t="shared" si="33"/>
        <v>21344.140000000003</v>
      </c>
      <c r="R338" s="1">
        <f t="shared" si="34"/>
        <v>-7336.0066666666644</v>
      </c>
      <c r="S338" s="1">
        <f t="shared" si="35"/>
        <v>0.74421307004008819</v>
      </c>
    </row>
    <row r="339" spans="1:19" ht="16" x14ac:dyDescent="0.2">
      <c r="A339" t="s">
        <v>332</v>
      </c>
      <c r="B339">
        <v>163108.89000000001</v>
      </c>
      <c r="C339">
        <v>170683.44</v>
      </c>
      <c r="D339">
        <v>203033.45</v>
      </c>
      <c r="E339">
        <f t="shared" si="30"/>
        <v>178941.92666666667</v>
      </c>
      <c r="F339">
        <v>146659.64000000001</v>
      </c>
      <c r="G339">
        <v>129830.39</v>
      </c>
      <c r="H339">
        <v>196238.53</v>
      </c>
      <c r="I339">
        <f t="shared" si="31"/>
        <v>157576.18666666668</v>
      </c>
      <c r="J339">
        <v>151611.06</v>
      </c>
      <c r="K339">
        <v>132303.48000000001</v>
      </c>
      <c r="L339">
        <v>203128.23</v>
      </c>
      <c r="M339">
        <f t="shared" si="32"/>
        <v>162347.59</v>
      </c>
      <c r="N339">
        <v>73176.850000000006</v>
      </c>
      <c r="O339">
        <v>167441.81</v>
      </c>
      <c r="P339">
        <v>132651.89000000001</v>
      </c>
      <c r="Q339">
        <f t="shared" si="33"/>
        <v>124423.51666666668</v>
      </c>
      <c r="R339" s="1">
        <f t="shared" si="34"/>
        <v>-33152.67</v>
      </c>
      <c r="S339" s="1">
        <f t="shared" si="35"/>
        <v>0.78960862868111881</v>
      </c>
    </row>
    <row r="340" spans="1:19" ht="16" x14ac:dyDescent="0.2">
      <c r="A340" t="s">
        <v>333</v>
      </c>
      <c r="B340">
        <v>493236.75</v>
      </c>
      <c r="C340">
        <v>758086.44</v>
      </c>
      <c r="D340">
        <v>619527.38</v>
      </c>
      <c r="E340">
        <f t="shared" si="30"/>
        <v>623616.85666666657</v>
      </c>
      <c r="F340">
        <v>471404.81</v>
      </c>
      <c r="G340">
        <v>497827.72</v>
      </c>
      <c r="H340">
        <v>671319.69</v>
      </c>
      <c r="I340">
        <f t="shared" si="31"/>
        <v>546850.74</v>
      </c>
      <c r="J340">
        <v>530372.18999999994</v>
      </c>
      <c r="K340">
        <v>693476.63</v>
      </c>
      <c r="L340">
        <v>735577.44</v>
      </c>
      <c r="M340">
        <f t="shared" si="32"/>
        <v>653142.08666666655</v>
      </c>
      <c r="N340">
        <v>585928.56000000006</v>
      </c>
      <c r="O340">
        <v>661572.63</v>
      </c>
      <c r="P340">
        <v>583390.56000000006</v>
      </c>
      <c r="Q340">
        <f t="shared" si="33"/>
        <v>610297.25</v>
      </c>
      <c r="R340" s="1">
        <f t="shared" si="34"/>
        <v>63446.510000000009</v>
      </c>
      <c r="S340" s="1">
        <f t="shared" si="35"/>
        <v>1.1160216222803319</v>
      </c>
    </row>
    <row r="341" spans="1:19" ht="16" x14ac:dyDescent="0.2">
      <c r="A341" t="s">
        <v>334</v>
      </c>
      <c r="B341">
        <v>184949.41</v>
      </c>
      <c r="C341">
        <v>129293.34</v>
      </c>
      <c r="D341">
        <v>151183.42000000001</v>
      </c>
      <c r="E341">
        <f t="shared" si="30"/>
        <v>155142.05666666667</v>
      </c>
      <c r="F341">
        <v>153783.66</v>
      </c>
      <c r="G341">
        <v>110937.68</v>
      </c>
      <c r="H341">
        <v>141630.41</v>
      </c>
      <c r="I341">
        <f t="shared" si="31"/>
        <v>135450.58333333334</v>
      </c>
      <c r="J341">
        <v>122654.78</v>
      </c>
      <c r="K341">
        <v>135178.09</v>
      </c>
      <c r="L341">
        <v>125127.2</v>
      </c>
      <c r="M341">
        <f t="shared" si="32"/>
        <v>127653.35666666667</v>
      </c>
      <c r="N341">
        <v>104952.32000000001</v>
      </c>
      <c r="O341">
        <v>113130.05</v>
      </c>
      <c r="P341">
        <v>123845.7</v>
      </c>
      <c r="Q341">
        <f t="shared" si="33"/>
        <v>113976.02333333333</v>
      </c>
      <c r="R341" s="1">
        <f t="shared" si="34"/>
        <v>-21474.560000000012</v>
      </c>
      <c r="S341" s="1">
        <f t="shared" si="35"/>
        <v>0.84145834243361806</v>
      </c>
    </row>
    <row r="342" spans="1:19" ht="16" x14ac:dyDescent="0.2">
      <c r="A342" t="s">
        <v>335</v>
      </c>
      <c r="B342">
        <v>625953.68999999994</v>
      </c>
      <c r="C342">
        <v>398050.47</v>
      </c>
      <c r="D342">
        <v>553127.25</v>
      </c>
      <c r="E342">
        <f t="shared" si="30"/>
        <v>525710.47</v>
      </c>
      <c r="F342">
        <v>654196.81000000006</v>
      </c>
      <c r="G342">
        <v>346545.44</v>
      </c>
      <c r="H342">
        <v>375527.03</v>
      </c>
      <c r="I342">
        <f t="shared" si="31"/>
        <v>458756.4266666667</v>
      </c>
      <c r="J342">
        <v>478039.91</v>
      </c>
      <c r="K342">
        <v>566076.93999999994</v>
      </c>
      <c r="L342">
        <v>352917.59</v>
      </c>
      <c r="M342">
        <f t="shared" si="32"/>
        <v>465678.14666666667</v>
      </c>
      <c r="N342">
        <v>378529.41</v>
      </c>
      <c r="O342">
        <v>213907.75</v>
      </c>
      <c r="P342">
        <v>424256.56</v>
      </c>
      <c r="Q342">
        <f t="shared" si="33"/>
        <v>338897.90666666668</v>
      </c>
      <c r="R342" s="1">
        <f t="shared" si="34"/>
        <v>-119858.52000000002</v>
      </c>
      <c r="S342" s="1">
        <f t="shared" si="35"/>
        <v>0.73873168192782734</v>
      </c>
    </row>
    <row r="343" spans="1:19" ht="16" x14ac:dyDescent="0.2">
      <c r="A343" t="s">
        <v>336</v>
      </c>
      <c r="B343">
        <v>29923.07</v>
      </c>
      <c r="C343">
        <v>35308.57</v>
      </c>
      <c r="D343">
        <v>31556.17</v>
      </c>
      <c r="E343">
        <f t="shared" si="30"/>
        <v>32262.603333333333</v>
      </c>
      <c r="F343">
        <v>0</v>
      </c>
      <c r="G343">
        <v>15859.04</v>
      </c>
      <c r="H343">
        <v>68511.64</v>
      </c>
      <c r="I343">
        <f t="shared" si="31"/>
        <v>28123.559999999998</v>
      </c>
      <c r="J343">
        <v>20890.23</v>
      </c>
      <c r="K343">
        <v>22962.959999999999</v>
      </c>
      <c r="L343">
        <v>50736.56</v>
      </c>
      <c r="M343">
        <f t="shared" si="32"/>
        <v>31529.916666666668</v>
      </c>
      <c r="N343">
        <v>8992.42</v>
      </c>
      <c r="O343">
        <v>7978.27</v>
      </c>
      <c r="P343">
        <v>23668.75</v>
      </c>
      <c r="Q343">
        <f t="shared" si="33"/>
        <v>13546.480000000001</v>
      </c>
      <c r="R343" s="1">
        <f t="shared" si="34"/>
        <v>-14577.079999999996</v>
      </c>
      <c r="S343" s="1">
        <f t="shared" si="35"/>
        <v>0.48167728409916821</v>
      </c>
    </row>
    <row r="344" spans="1:19" ht="16" x14ac:dyDescent="0.2">
      <c r="A344" t="s">
        <v>337</v>
      </c>
      <c r="B344">
        <v>85909.63</v>
      </c>
      <c r="C344">
        <v>56437.53</v>
      </c>
      <c r="D344">
        <v>90498.27</v>
      </c>
      <c r="E344">
        <f t="shared" si="30"/>
        <v>77615.143333333326</v>
      </c>
      <c r="F344">
        <v>76978.490000000005</v>
      </c>
      <c r="G344">
        <v>44919.11</v>
      </c>
      <c r="H344">
        <v>81026.23</v>
      </c>
      <c r="I344">
        <f t="shared" si="31"/>
        <v>67641.276666666672</v>
      </c>
      <c r="J344">
        <v>93892.66</v>
      </c>
      <c r="K344">
        <v>65122.33</v>
      </c>
      <c r="L344">
        <v>75239.149999999994</v>
      </c>
      <c r="M344">
        <f t="shared" si="32"/>
        <v>78084.713333333333</v>
      </c>
      <c r="N344">
        <v>52894.38</v>
      </c>
      <c r="O344">
        <v>78271.570000000007</v>
      </c>
      <c r="P344">
        <v>49041.1</v>
      </c>
      <c r="Q344">
        <f t="shared" si="33"/>
        <v>60069.01666666667</v>
      </c>
      <c r="R344" s="1">
        <f t="shared" si="34"/>
        <v>-7572.260000000002</v>
      </c>
      <c r="S344" s="1">
        <f t="shared" si="35"/>
        <v>0.88805267474007366</v>
      </c>
    </row>
    <row r="345" spans="1:19" ht="16" x14ac:dyDescent="0.2">
      <c r="A345" t="s">
        <v>338</v>
      </c>
      <c r="B345">
        <v>70335.06</v>
      </c>
      <c r="C345">
        <v>59264.7</v>
      </c>
      <c r="D345">
        <v>65864.66</v>
      </c>
      <c r="E345">
        <f t="shared" si="30"/>
        <v>65154.806666666664</v>
      </c>
      <c r="F345">
        <v>68768.3</v>
      </c>
      <c r="G345">
        <v>51568.87</v>
      </c>
      <c r="H345">
        <v>49884.45</v>
      </c>
      <c r="I345">
        <f t="shared" si="31"/>
        <v>56740.54</v>
      </c>
      <c r="J345">
        <v>62097.760000000002</v>
      </c>
      <c r="K345">
        <v>57572.49</v>
      </c>
      <c r="L345">
        <v>51247.89</v>
      </c>
      <c r="M345">
        <f t="shared" si="32"/>
        <v>56972.71333333334</v>
      </c>
      <c r="N345">
        <v>47755.14</v>
      </c>
      <c r="O345">
        <v>32848.43</v>
      </c>
      <c r="P345">
        <v>38115.46</v>
      </c>
      <c r="Q345">
        <f t="shared" si="33"/>
        <v>39573.01</v>
      </c>
      <c r="R345" s="1">
        <f t="shared" si="34"/>
        <v>-17167.53</v>
      </c>
      <c r="S345" s="1">
        <f t="shared" si="35"/>
        <v>0.6974380222676767</v>
      </c>
    </row>
    <row r="346" spans="1:19" ht="16" x14ac:dyDescent="0.2">
      <c r="A346" t="s">
        <v>339</v>
      </c>
      <c r="B346">
        <v>92479.22</v>
      </c>
      <c r="C346">
        <v>163651.98000000001</v>
      </c>
      <c r="D346">
        <v>145786.91</v>
      </c>
      <c r="E346">
        <f t="shared" si="30"/>
        <v>133972.70333333334</v>
      </c>
      <c r="F346">
        <v>125524.63</v>
      </c>
      <c r="G346">
        <v>98684.93</v>
      </c>
      <c r="H346">
        <v>124914.98</v>
      </c>
      <c r="I346">
        <f t="shared" si="31"/>
        <v>116374.84666666666</v>
      </c>
      <c r="J346">
        <v>113818.61</v>
      </c>
      <c r="K346">
        <v>128813.1</v>
      </c>
      <c r="L346">
        <v>94353.33</v>
      </c>
      <c r="M346">
        <f t="shared" si="32"/>
        <v>112328.34666666668</v>
      </c>
      <c r="N346">
        <v>87708.96</v>
      </c>
      <c r="O346">
        <v>157808.41</v>
      </c>
      <c r="P346">
        <v>90604.97</v>
      </c>
      <c r="Q346">
        <f t="shared" si="33"/>
        <v>112040.77999999998</v>
      </c>
      <c r="R346" s="1">
        <f t="shared" si="34"/>
        <v>-4334.0666666666802</v>
      </c>
      <c r="S346" s="1">
        <f t="shared" si="35"/>
        <v>0.96275770245196735</v>
      </c>
    </row>
    <row r="347" spans="1:19" ht="16" x14ac:dyDescent="0.2">
      <c r="A347" t="s">
        <v>340</v>
      </c>
      <c r="B347">
        <v>66299.960000000006</v>
      </c>
      <c r="C347">
        <v>75454.039999999994</v>
      </c>
      <c r="D347">
        <v>73572.83</v>
      </c>
      <c r="E347">
        <f t="shared" si="30"/>
        <v>71775.61</v>
      </c>
      <c r="F347">
        <v>59244.42</v>
      </c>
      <c r="G347">
        <v>61499.32</v>
      </c>
      <c r="H347">
        <v>66283.570000000007</v>
      </c>
      <c r="I347">
        <f t="shared" si="31"/>
        <v>62342.436666666668</v>
      </c>
      <c r="J347">
        <v>70876.960000000006</v>
      </c>
      <c r="K347">
        <v>54107.07</v>
      </c>
      <c r="L347">
        <v>64921.56</v>
      </c>
      <c r="M347">
        <f t="shared" si="32"/>
        <v>63301.863333333335</v>
      </c>
      <c r="N347">
        <v>61724.05</v>
      </c>
      <c r="O347">
        <v>63979.74</v>
      </c>
      <c r="P347">
        <v>70463.91</v>
      </c>
      <c r="Q347">
        <f t="shared" si="33"/>
        <v>65389.233333333337</v>
      </c>
      <c r="R347" s="1">
        <f t="shared" si="34"/>
        <v>3046.7966666666689</v>
      </c>
      <c r="S347" s="1">
        <f t="shared" si="35"/>
        <v>1.0488719535130993</v>
      </c>
    </row>
    <row r="348" spans="1:19" ht="16" x14ac:dyDescent="0.2">
      <c r="A348" t="s">
        <v>341</v>
      </c>
      <c r="B348">
        <v>91309.77</v>
      </c>
      <c r="C348">
        <v>81407.95</v>
      </c>
      <c r="D348">
        <v>92885.39</v>
      </c>
      <c r="E348">
        <f t="shared" si="30"/>
        <v>88534.37</v>
      </c>
      <c r="F348">
        <v>76772.55</v>
      </c>
      <c r="G348">
        <v>79716.19</v>
      </c>
      <c r="H348">
        <v>74205.179999999993</v>
      </c>
      <c r="I348">
        <f t="shared" si="31"/>
        <v>76897.973333333328</v>
      </c>
      <c r="J348">
        <v>56041.19</v>
      </c>
      <c r="K348">
        <v>125859.59</v>
      </c>
      <c r="L348">
        <v>87199.49</v>
      </c>
      <c r="M348">
        <f t="shared" si="32"/>
        <v>89700.090000000011</v>
      </c>
      <c r="N348">
        <v>90097.3</v>
      </c>
      <c r="O348">
        <v>77949.39</v>
      </c>
      <c r="P348">
        <v>111466.2</v>
      </c>
      <c r="Q348">
        <f t="shared" si="33"/>
        <v>93170.963333333333</v>
      </c>
      <c r="R348" s="1">
        <f t="shared" si="34"/>
        <v>16272.990000000005</v>
      </c>
      <c r="S348" s="1">
        <f t="shared" si="35"/>
        <v>1.2116179308063255</v>
      </c>
    </row>
    <row r="349" spans="1:19" ht="16" x14ac:dyDescent="0.2">
      <c r="A349" t="s">
        <v>62</v>
      </c>
      <c r="B349">
        <v>35046.99</v>
      </c>
      <c r="C349">
        <v>19894.86</v>
      </c>
      <c r="D349">
        <v>71509.960000000006</v>
      </c>
      <c r="E349">
        <f t="shared" si="30"/>
        <v>42150.603333333333</v>
      </c>
      <c r="F349">
        <v>31628.05</v>
      </c>
      <c r="G349">
        <v>43219.54</v>
      </c>
      <c r="H349">
        <v>34042.43</v>
      </c>
      <c r="I349">
        <f t="shared" si="31"/>
        <v>36296.673333333332</v>
      </c>
      <c r="J349">
        <v>31595.88</v>
      </c>
      <c r="K349">
        <v>63233.52</v>
      </c>
      <c r="L349">
        <v>34709.35</v>
      </c>
      <c r="M349">
        <f t="shared" si="32"/>
        <v>43179.583333333336</v>
      </c>
      <c r="N349">
        <v>25500.9</v>
      </c>
      <c r="O349">
        <v>10010.01</v>
      </c>
      <c r="P349">
        <v>25245.85</v>
      </c>
      <c r="Q349">
        <f t="shared" si="33"/>
        <v>20252.253333333334</v>
      </c>
      <c r="R349" s="1">
        <f t="shared" si="34"/>
        <v>-16044.419999999998</v>
      </c>
      <c r="S349" s="1">
        <f t="shared" si="35"/>
        <v>0.55796444889990837</v>
      </c>
    </row>
    <row r="350" spans="1:19" ht="16" x14ac:dyDescent="0.2">
      <c r="A350" t="s">
        <v>342</v>
      </c>
      <c r="B350">
        <v>32938.480000000003</v>
      </c>
      <c r="C350">
        <v>22887.79</v>
      </c>
      <c r="D350">
        <v>31693.81</v>
      </c>
      <c r="E350">
        <f t="shared" si="30"/>
        <v>29173.360000000001</v>
      </c>
      <c r="F350">
        <v>26448.57</v>
      </c>
      <c r="G350">
        <v>21276.54</v>
      </c>
      <c r="H350">
        <v>27467.78</v>
      </c>
      <c r="I350">
        <f t="shared" si="31"/>
        <v>25064.296666666665</v>
      </c>
      <c r="J350">
        <v>30252.400000000001</v>
      </c>
      <c r="K350">
        <v>34994.54</v>
      </c>
      <c r="L350">
        <v>22869.439999999999</v>
      </c>
      <c r="M350">
        <f t="shared" si="32"/>
        <v>29372.126666666667</v>
      </c>
      <c r="N350">
        <v>28758.63</v>
      </c>
      <c r="O350">
        <v>24993.81</v>
      </c>
      <c r="P350">
        <v>26127.47</v>
      </c>
      <c r="Q350">
        <f t="shared" si="33"/>
        <v>26626.636666666669</v>
      </c>
      <c r="R350" s="1">
        <f t="shared" si="34"/>
        <v>1562.3400000000038</v>
      </c>
      <c r="S350" s="1">
        <f t="shared" si="35"/>
        <v>1.0623332870966924</v>
      </c>
    </row>
    <row r="351" spans="1:19" ht="16" x14ac:dyDescent="0.2">
      <c r="A351" t="s">
        <v>343</v>
      </c>
      <c r="B351">
        <v>429880.16</v>
      </c>
      <c r="C351">
        <v>279833</v>
      </c>
      <c r="D351">
        <v>323081.38</v>
      </c>
      <c r="E351">
        <f t="shared" si="30"/>
        <v>344264.84666666662</v>
      </c>
      <c r="F351">
        <v>323687.28000000003</v>
      </c>
      <c r="G351">
        <v>254341.97</v>
      </c>
      <c r="H351">
        <v>299743.46999999997</v>
      </c>
      <c r="I351">
        <f t="shared" si="31"/>
        <v>292590.90666666668</v>
      </c>
      <c r="J351">
        <v>338195.34</v>
      </c>
      <c r="K351">
        <v>337441.22</v>
      </c>
      <c r="L351">
        <v>206313.69</v>
      </c>
      <c r="M351">
        <f t="shared" si="32"/>
        <v>293983.41666666669</v>
      </c>
      <c r="N351">
        <v>293664.96999999997</v>
      </c>
      <c r="O351">
        <v>190809.55</v>
      </c>
      <c r="P351">
        <v>314839.81</v>
      </c>
      <c r="Q351">
        <f t="shared" si="33"/>
        <v>266438.11</v>
      </c>
      <c r="R351" s="1">
        <f t="shared" si="34"/>
        <v>-26152.796666666691</v>
      </c>
      <c r="S351" s="1">
        <f t="shared" si="35"/>
        <v>0.91061650902069491</v>
      </c>
    </row>
    <row r="352" spans="1:19" ht="16" x14ac:dyDescent="0.2">
      <c r="A352" t="s">
        <v>344</v>
      </c>
      <c r="B352">
        <v>20449.22</v>
      </c>
      <c r="C352">
        <v>11428.13</v>
      </c>
      <c r="D352">
        <v>20707.599999999999</v>
      </c>
      <c r="E352">
        <f t="shared" si="30"/>
        <v>17528.316666666666</v>
      </c>
      <c r="F352">
        <v>18537.04</v>
      </c>
      <c r="G352">
        <v>12647.2</v>
      </c>
      <c r="H352">
        <v>13497.3</v>
      </c>
      <c r="I352">
        <f t="shared" si="31"/>
        <v>14893.846666666666</v>
      </c>
      <c r="J352">
        <v>18883.61</v>
      </c>
      <c r="K352">
        <v>18570.11</v>
      </c>
      <c r="L352">
        <v>30557.77</v>
      </c>
      <c r="M352">
        <f t="shared" si="32"/>
        <v>22670.49666666667</v>
      </c>
      <c r="N352">
        <v>12015.2</v>
      </c>
      <c r="O352">
        <v>16227.12</v>
      </c>
      <c r="P352">
        <v>12103.02</v>
      </c>
      <c r="Q352">
        <f t="shared" si="33"/>
        <v>13448.446666666665</v>
      </c>
      <c r="R352" s="1">
        <f t="shared" si="34"/>
        <v>-1445.4000000000015</v>
      </c>
      <c r="S352" s="1">
        <f t="shared" si="35"/>
        <v>0.9029532106547804</v>
      </c>
    </row>
    <row r="353" spans="1:19" ht="16" x14ac:dyDescent="0.2">
      <c r="A353" t="s">
        <v>345</v>
      </c>
      <c r="B353">
        <v>143418.97</v>
      </c>
      <c r="C353">
        <v>64041.06</v>
      </c>
      <c r="D353">
        <v>141129.84</v>
      </c>
      <c r="E353">
        <f t="shared" si="30"/>
        <v>116196.62333333334</v>
      </c>
      <c r="F353">
        <v>94760.23</v>
      </c>
      <c r="G353">
        <v>111865.82</v>
      </c>
      <c r="H353">
        <v>87688.3</v>
      </c>
      <c r="I353">
        <f t="shared" si="31"/>
        <v>98104.783333333326</v>
      </c>
      <c r="J353">
        <v>76025.820000000007</v>
      </c>
      <c r="K353">
        <v>186120.03</v>
      </c>
      <c r="L353">
        <v>182606</v>
      </c>
      <c r="M353">
        <f t="shared" si="32"/>
        <v>148250.61666666667</v>
      </c>
      <c r="N353">
        <v>62148.82</v>
      </c>
      <c r="O353">
        <v>204576.31</v>
      </c>
      <c r="P353">
        <v>113848.59</v>
      </c>
      <c r="Q353">
        <f t="shared" si="33"/>
        <v>126857.90666666666</v>
      </c>
      <c r="R353" s="1">
        <f t="shared" si="34"/>
        <v>28753.123333333337</v>
      </c>
      <c r="S353" s="1">
        <f t="shared" si="35"/>
        <v>1.2930858451176439</v>
      </c>
    </row>
    <row r="354" spans="1:19" ht="16" x14ac:dyDescent="0.2">
      <c r="A354" t="s">
        <v>346</v>
      </c>
      <c r="B354">
        <v>606602.68999999994</v>
      </c>
      <c r="C354">
        <v>630183.68999999994</v>
      </c>
      <c r="D354">
        <v>588803.63</v>
      </c>
      <c r="E354">
        <f t="shared" si="30"/>
        <v>608530.0033333333</v>
      </c>
      <c r="F354">
        <v>548040.88</v>
      </c>
      <c r="G354">
        <v>416544.47</v>
      </c>
      <c r="H354">
        <v>571469.06000000006</v>
      </c>
      <c r="I354">
        <f t="shared" si="31"/>
        <v>512018.13666666672</v>
      </c>
      <c r="J354">
        <v>513472.47</v>
      </c>
      <c r="K354">
        <v>626746.06000000006</v>
      </c>
      <c r="L354">
        <v>616368.68999999994</v>
      </c>
      <c r="M354">
        <f t="shared" si="32"/>
        <v>585529.07333333336</v>
      </c>
      <c r="N354">
        <v>511134.94</v>
      </c>
      <c r="O354">
        <v>341232.5</v>
      </c>
      <c r="P354">
        <v>496261.25</v>
      </c>
      <c r="Q354">
        <f t="shared" si="33"/>
        <v>449542.89666666667</v>
      </c>
      <c r="R354" s="1">
        <f t="shared" si="34"/>
        <v>-62475.240000000049</v>
      </c>
      <c r="S354" s="1">
        <f t="shared" si="35"/>
        <v>0.87798236912714567</v>
      </c>
    </row>
    <row r="355" spans="1:19" ht="16" x14ac:dyDescent="0.2">
      <c r="A355" t="s">
        <v>347</v>
      </c>
      <c r="B355">
        <v>48830.75</v>
      </c>
      <c r="C355">
        <v>45362.71</v>
      </c>
      <c r="D355">
        <v>39922.81</v>
      </c>
      <c r="E355">
        <f t="shared" si="30"/>
        <v>44705.423333333332</v>
      </c>
      <c r="F355">
        <v>32638.91</v>
      </c>
      <c r="G355">
        <v>37315.93</v>
      </c>
      <c r="H355">
        <v>42575.839999999997</v>
      </c>
      <c r="I355">
        <f t="shared" si="31"/>
        <v>37510.226666666662</v>
      </c>
      <c r="J355">
        <v>35040.269999999997</v>
      </c>
      <c r="K355">
        <v>27607.1</v>
      </c>
      <c r="L355">
        <v>31774.67</v>
      </c>
      <c r="M355">
        <f t="shared" si="32"/>
        <v>31474.013333333332</v>
      </c>
      <c r="N355">
        <v>33790.61</v>
      </c>
      <c r="O355">
        <v>45676.37</v>
      </c>
      <c r="P355">
        <v>38954.61</v>
      </c>
      <c r="Q355">
        <f t="shared" si="33"/>
        <v>39473.863333333335</v>
      </c>
      <c r="R355" s="1">
        <f t="shared" si="34"/>
        <v>1963.6366666666727</v>
      </c>
      <c r="S355" s="1">
        <f t="shared" si="35"/>
        <v>1.0523493681900795</v>
      </c>
    </row>
    <row r="356" spans="1:19" ht="16" x14ac:dyDescent="0.2">
      <c r="A356" t="s">
        <v>348</v>
      </c>
      <c r="B356">
        <v>144335.88</v>
      </c>
      <c r="C356">
        <v>130933.73</v>
      </c>
      <c r="D356">
        <v>145972.07999999999</v>
      </c>
      <c r="E356">
        <f t="shared" si="30"/>
        <v>140413.89666666664</v>
      </c>
      <c r="F356">
        <v>153412.78</v>
      </c>
      <c r="G356">
        <v>117538.37</v>
      </c>
      <c r="H356">
        <v>81668.800000000003</v>
      </c>
      <c r="I356">
        <f t="shared" si="31"/>
        <v>117539.98333333334</v>
      </c>
      <c r="J356">
        <v>101617.44</v>
      </c>
      <c r="K356">
        <v>155417.09</v>
      </c>
      <c r="L356">
        <v>54402.7</v>
      </c>
      <c r="M356">
        <f t="shared" si="32"/>
        <v>103812.40999999999</v>
      </c>
      <c r="N356">
        <v>66415.63</v>
      </c>
      <c r="O356">
        <v>50369.13</v>
      </c>
      <c r="P356">
        <v>104766.28</v>
      </c>
      <c r="Q356">
        <f t="shared" si="33"/>
        <v>73850.346666666665</v>
      </c>
      <c r="R356" s="1">
        <f t="shared" si="34"/>
        <v>-43689.636666666673</v>
      </c>
      <c r="S356" s="1">
        <f t="shared" si="35"/>
        <v>0.62829978848332313</v>
      </c>
    </row>
    <row r="357" spans="1:19" ht="16" x14ac:dyDescent="0.2">
      <c r="A357" t="s">
        <v>349</v>
      </c>
      <c r="B357">
        <v>12459561</v>
      </c>
      <c r="C357">
        <v>10250885</v>
      </c>
      <c r="D357">
        <v>10689368</v>
      </c>
      <c r="E357">
        <f t="shared" si="30"/>
        <v>11133271.333333334</v>
      </c>
      <c r="F357">
        <v>8498970</v>
      </c>
      <c r="G357">
        <v>9503365</v>
      </c>
      <c r="H357">
        <v>9920473</v>
      </c>
      <c r="I357">
        <f t="shared" si="31"/>
        <v>9307602.666666666</v>
      </c>
      <c r="J357">
        <v>12331920</v>
      </c>
      <c r="K357">
        <v>10176636</v>
      </c>
      <c r="L357">
        <v>8447720</v>
      </c>
      <c r="M357">
        <f t="shared" si="32"/>
        <v>10318758.666666666</v>
      </c>
      <c r="N357">
        <v>10428692</v>
      </c>
      <c r="O357">
        <v>16933486</v>
      </c>
      <c r="P357">
        <v>11705482</v>
      </c>
      <c r="Q357">
        <f t="shared" si="33"/>
        <v>13022553.333333334</v>
      </c>
      <c r="R357" s="1">
        <f t="shared" si="34"/>
        <v>3714950.6666666679</v>
      </c>
      <c r="S357" s="1">
        <f t="shared" si="35"/>
        <v>1.3991307750996964</v>
      </c>
    </row>
    <row r="358" spans="1:19" ht="16" x14ac:dyDescent="0.2">
      <c r="A358" t="s">
        <v>350</v>
      </c>
      <c r="B358">
        <v>769882.75</v>
      </c>
      <c r="C358">
        <v>580102.68999999994</v>
      </c>
      <c r="D358">
        <v>791375.56</v>
      </c>
      <c r="E358">
        <f t="shared" si="30"/>
        <v>713787</v>
      </c>
      <c r="F358">
        <v>730499.44</v>
      </c>
      <c r="G358">
        <v>532861.18999999994</v>
      </c>
      <c r="H358">
        <v>524149.81</v>
      </c>
      <c r="I358">
        <f t="shared" si="31"/>
        <v>595836.81333333335</v>
      </c>
      <c r="J358">
        <v>567629.75</v>
      </c>
      <c r="K358">
        <v>768188.5</v>
      </c>
      <c r="L358">
        <v>494675.88</v>
      </c>
      <c r="M358">
        <f t="shared" si="32"/>
        <v>610164.71</v>
      </c>
      <c r="N358">
        <v>537744.63</v>
      </c>
      <c r="O358">
        <v>481558.16</v>
      </c>
      <c r="P358">
        <v>632489.38</v>
      </c>
      <c r="Q358">
        <f t="shared" si="33"/>
        <v>550597.39</v>
      </c>
      <c r="R358" s="1">
        <f t="shared" si="34"/>
        <v>-45239.42333333334</v>
      </c>
      <c r="S358" s="1">
        <f t="shared" si="35"/>
        <v>0.9240741385544019</v>
      </c>
    </row>
    <row r="359" spans="1:19" ht="16" x14ac:dyDescent="0.2">
      <c r="A359" t="s">
        <v>351</v>
      </c>
      <c r="B359">
        <v>83596.41</v>
      </c>
      <c r="C359">
        <v>106420.52</v>
      </c>
      <c r="D359">
        <v>93388.68</v>
      </c>
      <c r="E359">
        <f t="shared" si="30"/>
        <v>94468.536666666667</v>
      </c>
      <c r="F359">
        <v>69955.73</v>
      </c>
      <c r="G359">
        <v>85938.880000000005</v>
      </c>
      <c r="H359">
        <v>80363.02</v>
      </c>
      <c r="I359">
        <f t="shared" si="31"/>
        <v>78752.543333333335</v>
      </c>
      <c r="J359">
        <v>93931.41</v>
      </c>
      <c r="K359">
        <v>77938.13</v>
      </c>
      <c r="L359">
        <v>98395.97</v>
      </c>
      <c r="M359">
        <f t="shared" si="32"/>
        <v>90088.503333333341</v>
      </c>
      <c r="N359">
        <v>105768.98</v>
      </c>
      <c r="O359">
        <v>92086.3</v>
      </c>
      <c r="P359">
        <v>99695.7</v>
      </c>
      <c r="Q359">
        <f t="shared" si="33"/>
        <v>99183.659999999989</v>
      </c>
      <c r="R359" s="1">
        <f t="shared" si="34"/>
        <v>20431.116666666654</v>
      </c>
      <c r="S359" s="1">
        <f t="shared" si="35"/>
        <v>1.2594343725533856</v>
      </c>
    </row>
    <row r="360" spans="1:19" ht="16" x14ac:dyDescent="0.2">
      <c r="A360" t="s">
        <v>352</v>
      </c>
      <c r="B360">
        <v>509953</v>
      </c>
      <c r="C360">
        <v>895310.25</v>
      </c>
      <c r="D360">
        <v>1037247.25</v>
      </c>
      <c r="E360">
        <f t="shared" si="30"/>
        <v>814170.16666666663</v>
      </c>
      <c r="F360">
        <v>722815.94</v>
      </c>
      <c r="G360">
        <v>527491.56000000006</v>
      </c>
      <c r="H360">
        <v>781773.63</v>
      </c>
      <c r="I360">
        <f t="shared" si="31"/>
        <v>677360.37666666659</v>
      </c>
      <c r="J360">
        <v>750752.63</v>
      </c>
      <c r="K360">
        <v>851522.88</v>
      </c>
      <c r="L360">
        <v>1019517</v>
      </c>
      <c r="M360">
        <f t="shared" si="32"/>
        <v>873930.83666666655</v>
      </c>
      <c r="N360">
        <v>881375.25</v>
      </c>
      <c r="O360">
        <v>996890.56</v>
      </c>
      <c r="P360">
        <v>805141.44</v>
      </c>
      <c r="Q360">
        <f t="shared" si="33"/>
        <v>894469.08333333337</v>
      </c>
      <c r="R360" s="1">
        <f t="shared" si="34"/>
        <v>217108.70666666678</v>
      </c>
      <c r="S360" s="1">
        <f t="shared" si="35"/>
        <v>1.3205217106661487</v>
      </c>
    </row>
    <row r="361" spans="1:19" ht="16" x14ac:dyDescent="0.2">
      <c r="A361" t="s">
        <v>353</v>
      </c>
      <c r="B361">
        <v>148892.63</v>
      </c>
      <c r="C361">
        <v>90443.44</v>
      </c>
      <c r="D361">
        <v>189002.59</v>
      </c>
      <c r="E361">
        <f t="shared" si="30"/>
        <v>142779.55333333334</v>
      </c>
      <c r="F361">
        <v>148018.17000000001</v>
      </c>
      <c r="G361">
        <v>90834.38</v>
      </c>
      <c r="H361">
        <v>116582.02</v>
      </c>
      <c r="I361">
        <f t="shared" si="31"/>
        <v>118478.19</v>
      </c>
      <c r="J361">
        <v>104550.51</v>
      </c>
      <c r="K361">
        <v>136794.88</v>
      </c>
      <c r="L361">
        <v>92709.49</v>
      </c>
      <c r="M361">
        <f t="shared" si="32"/>
        <v>111351.62666666666</v>
      </c>
      <c r="N361">
        <v>93598.94</v>
      </c>
      <c r="O361">
        <v>162163.04999999999</v>
      </c>
      <c r="P361">
        <v>90041.88</v>
      </c>
      <c r="Q361">
        <f t="shared" si="33"/>
        <v>115267.95666666667</v>
      </c>
      <c r="R361" s="1">
        <f t="shared" si="34"/>
        <v>-3210.2333333333372</v>
      </c>
      <c r="S361" s="1">
        <f t="shared" si="35"/>
        <v>0.97290443639176682</v>
      </c>
    </row>
    <row r="362" spans="1:19" ht="16" x14ac:dyDescent="0.2">
      <c r="A362" t="s">
        <v>354</v>
      </c>
      <c r="B362">
        <v>116957.16</v>
      </c>
      <c r="C362">
        <v>150846.41</v>
      </c>
      <c r="D362">
        <v>161242.23000000001</v>
      </c>
      <c r="E362">
        <f t="shared" si="30"/>
        <v>143015.26666666669</v>
      </c>
      <c r="F362">
        <v>93485.62</v>
      </c>
      <c r="G362">
        <v>117155.37</v>
      </c>
      <c r="H362">
        <v>144933.26999999999</v>
      </c>
      <c r="I362">
        <f t="shared" si="31"/>
        <v>118524.75333333334</v>
      </c>
      <c r="J362">
        <v>132226.19</v>
      </c>
      <c r="K362">
        <v>127643.48</v>
      </c>
      <c r="L362">
        <v>161363.72</v>
      </c>
      <c r="M362">
        <f t="shared" si="32"/>
        <v>140411.13</v>
      </c>
      <c r="N362">
        <v>115276.11</v>
      </c>
      <c r="O362">
        <v>152400.69</v>
      </c>
      <c r="P362">
        <v>107162.09</v>
      </c>
      <c r="Q362">
        <f t="shared" si="33"/>
        <v>124946.29666666668</v>
      </c>
      <c r="R362" s="1">
        <f t="shared" si="34"/>
        <v>6421.5433333333349</v>
      </c>
      <c r="S362" s="1">
        <f t="shared" si="35"/>
        <v>1.054178921725099</v>
      </c>
    </row>
    <row r="363" spans="1:19" ht="16" x14ac:dyDescent="0.2">
      <c r="A363" t="s">
        <v>355</v>
      </c>
      <c r="B363">
        <v>34744.480000000003</v>
      </c>
      <c r="C363">
        <v>36049.35</v>
      </c>
      <c r="D363">
        <v>49692.91</v>
      </c>
      <c r="E363">
        <f t="shared" si="30"/>
        <v>40162.246666666666</v>
      </c>
      <c r="F363">
        <v>34196.58</v>
      </c>
      <c r="G363">
        <v>32951.69</v>
      </c>
      <c r="H363">
        <v>32537.13</v>
      </c>
      <c r="I363">
        <f t="shared" si="31"/>
        <v>33228.466666666667</v>
      </c>
      <c r="J363">
        <v>46318.26</v>
      </c>
      <c r="K363">
        <v>40787.83</v>
      </c>
      <c r="L363">
        <v>34185.56</v>
      </c>
      <c r="M363">
        <f t="shared" si="32"/>
        <v>40430.549999999996</v>
      </c>
      <c r="N363">
        <v>43713.88</v>
      </c>
      <c r="O363">
        <v>17185.72</v>
      </c>
      <c r="P363">
        <v>28832.05</v>
      </c>
      <c r="Q363">
        <f t="shared" si="33"/>
        <v>29910.55</v>
      </c>
      <c r="R363" s="1">
        <f t="shared" si="34"/>
        <v>-3317.9166666666679</v>
      </c>
      <c r="S363" s="1">
        <f t="shared" si="35"/>
        <v>0.90014836676183274</v>
      </c>
    </row>
    <row r="364" spans="1:19" ht="16" x14ac:dyDescent="0.2">
      <c r="A364" t="s">
        <v>356</v>
      </c>
      <c r="B364">
        <v>295958</v>
      </c>
      <c r="C364">
        <v>463223.91</v>
      </c>
      <c r="D364">
        <v>479514.5</v>
      </c>
      <c r="E364">
        <f t="shared" si="30"/>
        <v>412898.80333333329</v>
      </c>
      <c r="F364">
        <v>269623.96999999997</v>
      </c>
      <c r="G364">
        <v>302382.84000000003</v>
      </c>
      <c r="H364">
        <v>450485.06</v>
      </c>
      <c r="I364">
        <f t="shared" si="31"/>
        <v>340830.62333333335</v>
      </c>
      <c r="J364">
        <v>445377.5</v>
      </c>
      <c r="K364">
        <v>393530.53</v>
      </c>
      <c r="L364">
        <v>442369.09</v>
      </c>
      <c r="M364">
        <f t="shared" si="32"/>
        <v>427092.37333333335</v>
      </c>
      <c r="N364">
        <v>426875.81</v>
      </c>
      <c r="O364">
        <v>435650.47</v>
      </c>
      <c r="P364">
        <v>407866.59</v>
      </c>
      <c r="Q364">
        <f t="shared" si="33"/>
        <v>423464.29000000004</v>
      </c>
      <c r="R364" s="1">
        <f t="shared" si="34"/>
        <v>82633.666666666686</v>
      </c>
      <c r="S364" s="1">
        <f t="shared" si="35"/>
        <v>1.2424478934976764</v>
      </c>
    </row>
    <row r="365" spans="1:19" ht="16" x14ac:dyDescent="0.2">
      <c r="A365" t="s">
        <v>357</v>
      </c>
      <c r="B365">
        <v>28569.1</v>
      </c>
      <c r="C365">
        <v>27286.34</v>
      </c>
      <c r="D365">
        <v>23328.36</v>
      </c>
      <c r="E365">
        <f t="shared" si="30"/>
        <v>26394.600000000002</v>
      </c>
      <c r="F365">
        <v>23138.78</v>
      </c>
      <c r="G365">
        <v>16745.87</v>
      </c>
      <c r="H365">
        <v>25392.400000000001</v>
      </c>
      <c r="I365">
        <f t="shared" si="31"/>
        <v>21759.016666666666</v>
      </c>
      <c r="J365">
        <v>31337.43</v>
      </c>
      <c r="K365">
        <v>23498.42</v>
      </c>
      <c r="L365">
        <v>29365.759999999998</v>
      </c>
      <c r="M365">
        <f t="shared" si="32"/>
        <v>28067.203333333335</v>
      </c>
      <c r="N365">
        <v>20194.75</v>
      </c>
      <c r="O365">
        <v>27713.56</v>
      </c>
      <c r="P365">
        <v>20572.03</v>
      </c>
      <c r="Q365">
        <f t="shared" si="33"/>
        <v>22826.78</v>
      </c>
      <c r="R365" s="1">
        <f t="shared" si="34"/>
        <v>1067.7633333333324</v>
      </c>
      <c r="S365" s="1">
        <f t="shared" si="35"/>
        <v>1.0490722236988343</v>
      </c>
    </row>
    <row r="366" spans="1:19" ht="16" x14ac:dyDescent="0.2">
      <c r="A366" t="s">
        <v>358</v>
      </c>
      <c r="B366">
        <v>73635.149999999994</v>
      </c>
      <c r="C366">
        <v>158081.78</v>
      </c>
      <c r="D366">
        <v>199695.98</v>
      </c>
      <c r="E366">
        <f t="shared" si="30"/>
        <v>143804.30333333334</v>
      </c>
      <c r="F366">
        <v>0</v>
      </c>
      <c r="G366">
        <v>0</v>
      </c>
      <c r="H366">
        <v>355109.66</v>
      </c>
      <c r="I366">
        <f t="shared" si="31"/>
        <v>118369.88666666666</v>
      </c>
      <c r="J366">
        <v>126534.3</v>
      </c>
      <c r="K366">
        <v>125109.38</v>
      </c>
      <c r="L366">
        <v>169192.27</v>
      </c>
      <c r="M366">
        <f t="shared" si="32"/>
        <v>140278.65</v>
      </c>
      <c r="N366">
        <v>45972.49</v>
      </c>
      <c r="O366">
        <v>0</v>
      </c>
      <c r="P366">
        <v>0</v>
      </c>
      <c r="Q366">
        <f t="shared" si="33"/>
        <v>15324.163333333332</v>
      </c>
      <c r="R366" s="1">
        <f t="shared" si="34"/>
        <v>-103045.72333333333</v>
      </c>
      <c r="S366" s="1">
        <f t="shared" si="35"/>
        <v>0.1294599814603748</v>
      </c>
    </row>
    <row r="367" spans="1:19" ht="16" x14ac:dyDescent="0.2">
      <c r="A367" t="s">
        <v>359</v>
      </c>
      <c r="B367">
        <v>28955.47</v>
      </c>
      <c r="C367">
        <v>11577.95</v>
      </c>
      <c r="D367">
        <v>14984.52</v>
      </c>
      <c r="E367">
        <f t="shared" si="30"/>
        <v>18505.98</v>
      </c>
      <c r="F367">
        <v>11343.79</v>
      </c>
      <c r="G367">
        <v>13355.58</v>
      </c>
      <c r="H367">
        <v>20921.27</v>
      </c>
      <c r="I367">
        <f t="shared" si="31"/>
        <v>15206.88</v>
      </c>
      <c r="J367">
        <v>32959.54</v>
      </c>
      <c r="K367">
        <v>14570.4</v>
      </c>
      <c r="L367">
        <v>39929.980000000003</v>
      </c>
      <c r="M367">
        <f t="shared" si="32"/>
        <v>29153.306666666671</v>
      </c>
      <c r="N367">
        <v>10731.23</v>
      </c>
      <c r="O367">
        <v>20557</v>
      </c>
      <c r="P367">
        <v>11183.82</v>
      </c>
      <c r="Q367">
        <f t="shared" si="33"/>
        <v>14157.35</v>
      </c>
      <c r="R367" s="1">
        <f t="shared" si="34"/>
        <v>-1049.5299999999988</v>
      </c>
      <c r="S367" s="1">
        <f t="shared" si="35"/>
        <v>0.93098321286154695</v>
      </c>
    </row>
    <row r="368" spans="1:19" ht="16" x14ac:dyDescent="0.2">
      <c r="A368" t="s">
        <v>360</v>
      </c>
      <c r="B368">
        <v>755194.75</v>
      </c>
      <c r="C368">
        <v>504535.22</v>
      </c>
      <c r="D368">
        <v>542703.81000000006</v>
      </c>
      <c r="E368">
        <f t="shared" si="30"/>
        <v>600811.26</v>
      </c>
      <c r="F368">
        <v>656676.31000000006</v>
      </c>
      <c r="G368">
        <v>265510.06</v>
      </c>
      <c r="H368">
        <v>557544.38</v>
      </c>
      <c r="I368">
        <f t="shared" si="31"/>
        <v>493243.58333333331</v>
      </c>
      <c r="J368">
        <v>465066.34</v>
      </c>
      <c r="K368">
        <v>554066.88</v>
      </c>
      <c r="L368">
        <v>376622.41</v>
      </c>
      <c r="M368">
        <f t="shared" si="32"/>
        <v>465251.87666666665</v>
      </c>
      <c r="N368">
        <v>592963.06000000006</v>
      </c>
      <c r="O368">
        <v>56747.25</v>
      </c>
      <c r="P368">
        <v>550697.93999999994</v>
      </c>
      <c r="Q368">
        <f t="shared" si="33"/>
        <v>400136.08333333331</v>
      </c>
      <c r="R368" s="1">
        <f t="shared" si="34"/>
        <v>-93107.5</v>
      </c>
      <c r="S368" s="1">
        <f t="shared" si="35"/>
        <v>0.81123423974260178</v>
      </c>
    </row>
    <row r="369" spans="1:19" ht="16" x14ac:dyDescent="0.2">
      <c r="A369" t="s">
        <v>361</v>
      </c>
      <c r="B369">
        <v>25059.97</v>
      </c>
      <c r="C369">
        <v>15697.65</v>
      </c>
      <c r="D369">
        <v>26783.4</v>
      </c>
      <c r="E369">
        <f t="shared" si="30"/>
        <v>22513.673333333336</v>
      </c>
      <c r="F369">
        <v>22149.22</v>
      </c>
      <c r="G369">
        <v>16258.61</v>
      </c>
      <c r="H369">
        <v>16936.21</v>
      </c>
      <c r="I369">
        <f t="shared" si="31"/>
        <v>18448.013333333332</v>
      </c>
      <c r="J369">
        <v>20567.169999999998</v>
      </c>
      <c r="K369">
        <v>30117.83</v>
      </c>
      <c r="L369">
        <v>18649.54</v>
      </c>
      <c r="M369">
        <f t="shared" si="32"/>
        <v>23111.513333333336</v>
      </c>
      <c r="N369">
        <v>16570.8</v>
      </c>
      <c r="O369">
        <v>14837.01</v>
      </c>
      <c r="P369">
        <v>15300.56</v>
      </c>
      <c r="Q369">
        <f t="shared" si="33"/>
        <v>15569.456666666665</v>
      </c>
      <c r="R369" s="1">
        <f t="shared" si="34"/>
        <v>-2878.5566666666673</v>
      </c>
      <c r="S369" s="1">
        <f t="shared" si="35"/>
        <v>0.8439638667506022</v>
      </c>
    </row>
    <row r="370" spans="1:19" ht="16" x14ac:dyDescent="0.2">
      <c r="A370" t="s">
        <v>362</v>
      </c>
      <c r="B370">
        <v>161075.89000000001</v>
      </c>
      <c r="C370">
        <v>107322.52</v>
      </c>
      <c r="D370">
        <v>131105.44</v>
      </c>
      <c r="E370">
        <f t="shared" si="30"/>
        <v>133167.95000000001</v>
      </c>
      <c r="F370">
        <v>92713.2</v>
      </c>
      <c r="G370">
        <v>110856.29</v>
      </c>
      <c r="H370">
        <v>123538.42</v>
      </c>
      <c r="I370">
        <f t="shared" si="31"/>
        <v>109035.96999999999</v>
      </c>
      <c r="J370">
        <v>130053.01</v>
      </c>
      <c r="K370">
        <v>119884.15</v>
      </c>
      <c r="L370">
        <v>139118.79999999999</v>
      </c>
      <c r="M370">
        <f t="shared" si="32"/>
        <v>129685.31999999999</v>
      </c>
      <c r="N370">
        <v>109204.77</v>
      </c>
      <c r="O370">
        <v>176800.89</v>
      </c>
      <c r="P370">
        <v>110081.41</v>
      </c>
      <c r="Q370">
        <f t="shared" si="33"/>
        <v>132029.02333333335</v>
      </c>
      <c r="R370" s="1">
        <f t="shared" si="34"/>
        <v>22993.053333333359</v>
      </c>
      <c r="S370" s="1">
        <f t="shared" si="35"/>
        <v>1.2108758543931271</v>
      </c>
    </row>
    <row r="371" spans="1:19" ht="16" x14ac:dyDescent="0.2">
      <c r="A371" t="s">
        <v>363</v>
      </c>
      <c r="B371">
        <v>31967.88</v>
      </c>
      <c r="C371">
        <v>19558.72</v>
      </c>
      <c r="D371">
        <v>22701.78</v>
      </c>
      <c r="E371">
        <f t="shared" si="30"/>
        <v>24742.793333333335</v>
      </c>
      <c r="F371">
        <v>26690.97</v>
      </c>
      <c r="G371">
        <v>13735.19</v>
      </c>
      <c r="H371">
        <v>20032.099999999999</v>
      </c>
      <c r="I371">
        <f t="shared" si="31"/>
        <v>20152.753333333334</v>
      </c>
      <c r="J371">
        <v>29127.78</v>
      </c>
      <c r="K371">
        <v>24542.66</v>
      </c>
      <c r="L371">
        <v>19663.87</v>
      </c>
      <c r="M371">
        <f t="shared" si="32"/>
        <v>24444.77</v>
      </c>
      <c r="N371">
        <v>17603.28</v>
      </c>
      <c r="O371">
        <v>58454.22</v>
      </c>
      <c r="P371">
        <v>21300.6</v>
      </c>
      <c r="Q371">
        <f t="shared" si="33"/>
        <v>32452.7</v>
      </c>
      <c r="R371" s="1">
        <f t="shared" si="34"/>
        <v>12299.946666666667</v>
      </c>
      <c r="S371" s="1">
        <f t="shared" si="35"/>
        <v>1.6103357919993067</v>
      </c>
    </row>
    <row r="372" spans="1:19" ht="16" x14ac:dyDescent="0.2">
      <c r="A372" t="s">
        <v>364</v>
      </c>
      <c r="B372">
        <v>8350.65</v>
      </c>
      <c r="C372">
        <v>8164.87</v>
      </c>
      <c r="D372">
        <v>10554.24</v>
      </c>
      <c r="E372">
        <f t="shared" si="30"/>
        <v>9023.253333333334</v>
      </c>
      <c r="F372">
        <v>7291.11</v>
      </c>
      <c r="G372">
        <v>7653.1</v>
      </c>
      <c r="H372">
        <v>7050.08</v>
      </c>
      <c r="I372">
        <f t="shared" si="31"/>
        <v>7331.43</v>
      </c>
      <c r="J372">
        <v>7568.95</v>
      </c>
      <c r="K372">
        <v>19050.22</v>
      </c>
      <c r="L372">
        <v>8375.11</v>
      </c>
      <c r="M372">
        <f t="shared" si="32"/>
        <v>11664.76</v>
      </c>
      <c r="N372">
        <v>7269.45</v>
      </c>
      <c r="O372">
        <v>7878.29</v>
      </c>
      <c r="P372">
        <v>6755.21</v>
      </c>
      <c r="Q372">
        <f t="shared" si="33"/>
        <v>7300.9833333333336</v>
      </c>
      <c r="R372" s="1">
        <f t="shared" si="34"/>
        <v>-30.446666666666715</v>
      </c>
      <c r="S372" s="1">
        <f t="shared" si="35"/>
        <v>0.99584710395288956</v>
      </c>
    </row>
    <row r="373" spans="1:19" ht="16" x14ac:dyDescent="0.2">
      <c r="A373" t="s">
        <v>178</v>
      </c>
      <c r="B373">
        <v>26166.52</v>
      </c>
      <c r="C373">
        <v>20120.900000000001</v>
      </c>
      <c r="D373">
        <v>20958.54</v>
      </c>
      <c r="E373">
        <f t="shared" si="30"/>
        <v>22415.319999999996</v>
      </c>
      <c r="F373">
        <v>20358.04</v>
      </c>
      <c r="G373">
        <v>18082.169999999998</v>
      </c>
      <c r="H373">
        <v>16128.14</v>
      </c>
      <c r="I373">
        <f t="shared" si="31"/>
        <v>18189.45</v>
      </c>
      <c r="J373">
        <v>22977.26</v>
      </c>
      <c r="K373">
        <v>24394.18</v>
      </c>
      <c r="L373">
        <v>15582.46</v>
      </c>
      <c r="M373">
        <f t="shared" si="32"/>
        <v>20984.633333333335</v>
      </c>
      <c r="N373">
        <v>20023.439999999999</v>
      </c>
      <c r="O373">
        <v>22166.09</v>
      </c>
      <c r="P373">
        <v>18411.59</v>
      </c>
      <c r="Q373">
        <f t="shared" si="33"/>
        <v>20200.373333333333</v>
      </c>
      <c r="R373" s="1">
        <f t="shared" si="34"/>
        <v>2010.9233333333323</v>
      </c>
      <c r="S373" s="1">
        <f t="shared" si="35"/>
        <v>1.110554378133112</v>
      </c>
    </row>
    <row r="374" spans="1:19" ht="16" x14ac:dyDescent="0.2">
      <c r="A374" t="s">
        <v>365</v>
      </c>
      <c r="B374">
        <v>117662.37</v>
      </c>
      <c r="C374">
        <v>89976.13</v>
      </c>
      <c r="D374">
        <v>134822.94</v>
      </c>
      <c r="E374">
        <f t="shared" si="30"/>
        <v>114153.81333333334</v>
      </c>
      <c r="F374">
        <v>114785.71</v>
      </c>
      <c r="G374">
        <v>81597.67</v>
      </c>
      <c r="H374">
        <v>80954.23</v>
      </c>
      <c r="I374">
        <f t="shared" si="31"/>
        <v>92445.87</v>
      </c>
      <c r="J374">
        <v>104184.1</v>
      </c>
      <c r="K374">
        <v>125552.35</v>
      </c>
      <c r="L374">
        <v>74270.149999999994</v>
      </c>
      <c r="M374">
        <f t="shared" si="32"/>
        <v>101335.53333333333</v>
      </c>
      <c r="N374">
        <v>88549.89</v>
      </c>
      <c r="O374">
        <v>71109.48</v>
      </c>
      <c r="P374">
        <v>64388.69</v>
      </c>
      <c r="Q374">
        <f t="shared" si="33"/>
        <v>74682.686666666661</v>
      </c>
      <c r="R374" s="1">
        <f t="shared" si="34"/>
        <v>-17763.183333333334</v>
      </c>
      <c r="S374" s="1">
        <f t="shared" si="35"/>
        <v>0.80785314332232105</v>
      </c>
    </row>
    <row r="375" spans="1:19" ht="16" x14ac:dyDescent="0.2">
      <c r="A375" t="s">
        <v>366</v>
      </c>
      <c r="B375">
        <v>188263.25</v>
      </c>
      <c r="C375">
        <v>137871.53</v>
      </c>
      <c r="D375">
        <v>128245.75999999999</v>
      </c>
      <c r="E375">
        <f t="shared" si="30"/>
        <v>151460.18000000002</v>
      </c>
      <c r="F375">
        <v>134424.14000000001</v>
      </c>
      <c r="G375">
        <v>105589.75</v>
      </c>
      <c r="H375">
        <v>123801.61</v>
      </c>
      <c r="I375">
        <f t="shared" si="31"/>
        <v>121271.83333333333</v>
      </c>
      <c r="J375">
        <v>168971.64</v>
      </c>
      <c r="K375">
        <v>149560.78</v>
      </c>
      <c r="L375">
        <v>138692.88</v>
      </c>
      <c r="M375">
        <f t="shared" si="32"/>
        <v>152408.43333333335</v>
      </c>
      <c r="N375">
        <v>130809.12</v>
      </c>
      <c r="O375">
        <v>411667.44</v>
      </c>
      <c r="P375">
        <v>112802.59</v>
      </c>
      <c r="Q375">
        <f t="shared" si="33"/>
        <v>218426.38333333333</v>
      </c>
      <c r="R375" s="1">
        <f t="shared" si="34"/>
        <v>97154.55</v>
      </c>
      <c r="S375" s="1">
        <f t="shared" si="35"/>
        <v>1.8011303806462342</v>
      </c>
    </row>
    <row r="376" spans="1:19" ht="16" x14ac:dyDescent="0.2">
      <c r="A376" t="s">
        <v>367</v>
      </c>
      <c r="B376">
        <v>27032.35</v>
      </c>
      <c r="C376">
        <v>38768.080000000002</v>
      </c>
      <c r="D376">
        <v>32646.92</v>
      </c>
      <c r="E376">
        <f t="shared" si="30"/>
        <v>32815.783333333333</v>
      </c>
      <c r="F376">
        <v>16798.77</v>
      </c>
      <c r="G376">
        <v>25221.52</v>
      </c>
      <c r="H376">
        <v>36792.94</v>
      </c>
      <c r="I376">
        <f t="shared" si="31"/>
        <v>26271.076666666671</v>
      </c>
      <c r="J376">
        <v>32762.42</v>
      </c>
      <c r="K376">
        <v>26604.639999999999</v>
      </c>
      <c r="L376">
        <v>39003.050000000003</v>
      </c>
      <c r="M376">
        <f t="shared" si="32"/>
        <v>32790.036666666667</v>
      </c>
      <c r="N376">
        <v>28129.4</v>
      </c>
      <c r="O376">
        <v>27387.81</v>
      </c>
      <c r="P376">
        <v>25137.57</v>
      </c>
      <c r="Q376">
        <f t="shared" si="33"/>
        <v>26884.926666666666</v>
      </c>
      <c r="R376" s="1">
        <f t="shared" si="34"/>
        <v>613.84999999999491</v>
      </c>
      <c r="S376" s="1">
        <f t="shared" si="35"/>
        <v>1.0233660008605152</v>
      </c>
    </row>
    <row r="377" spans="1:19" ht="16" x14ac:dyDescent="0.2">
      <c r="A377" t="s">
        <v>368</v>
      </c>
      <c r="B377">
        <v>335757.34</v>
      </c>
      <c r="C377">
        <v>214400.3</v>
      </c>
      <c r="D377">
        <v>229507.27</v>
      </c>
      <c r="E377">
        <f t="shared" si="30"/>
        <v>259888.30333333334</v>
      </c>
      <c r="F377">
        <v>259657.11</v>
      </c>
      <c r="G377">
        <v>149278.51999999999</v>
      </c>
      <c r="H377">
        <v>214560.3</v>
      </c>
      <c r="I377">
        <f t="shared" si="31"/>
        <v>207831.97666666665</v>
      </c>
      <c r="J377">
        <v>209187.28</v>
      </c>
      <c r="K377">
        <v>288796.13</v>
      </c>
      <c r="L377">
        <v>202361.17</v>
      </c>
      <c r="M377">
        <f t="shared" si="32"/>
        <v>233448.19333333336</v>
      </c>
      <c r="N377">
        <v>199198.27</v>
      </c>
      <c r="O377">
        <v>44330.54</v>
      </c>
      <c r="P377">
        <v>245019.89</v>
      </c>
      <c r="Q377">
        <f t="shared" si="33"/>
        <v>162849.56666666668</v>
      </c>
      <c r="R377" s="1">
        <f t="shared" si="34"/>
        <v>-44982.409999999974</v>
      </c>
      <c r="S377" s="1">
        <f t="shared" si="35"/>
        <v>0.78356357514635266</v>
      </c>
    </row>
    <row r="378" spans="1:19" ht="16" x14ac:dyDescent="0.2">
      <c r="A378" t="s">
        <v>369</v>
      </c>
      <c r="B378">
        <v>5713930</v>
      </c>
      <c r="C378">
        <v>3474340.25</v>
      </c>
      <c r="D378">
        <v>4533149</v>
      </c>
      <c r="E378">
        <f t="shared" si="30"/>
        <v>4573806.416666667</v>
      </c>
      <c r="F378">
        <v>5035262</v>
      </c>
      <c r="G378">
        <v>2801938.5</v>
      </c>
      <c r="H378">
        <v>3104908</v>
      </c>
      <c r="I378">
        <f t="shared" si="31"/>
        <v>3647369.5</v>
      </c>
      <c r="J378">
        <v>4538905</v>
      </c>
      <c r="K378">
        <v>4746310.5</v>
      </c>
      <c r="L378">
        <v>2894934</v>
      </c>
      <c r="M378">
        <f t="shared" si="32"/>
        <v>4060049.8333333335</v>
      </c>
      <c r="N378">
        <v>3095761.5</v>
      </c>
      <c r="O378">
        <v>1969436.63</v>
      </c>
      <c r="P378">
        <v>3724245.25</v>
      </c>
      <c r="Q378">
        <f t="shared" si="33"/>
        <v>2929814.4599999995</v>
      </c>
      <c r="R378" s="1">
        <f t="shared" si="34"/>
        <v>-717555.0400000005</v>
      </c>
      <c r="S378" s="1">
        <f t="shared" si="35"/>
        <v>0.8032677961473329</v>
      </c>
    </row>
    <row r="379" spans="1:19" ht="16" x14ac:dyDescent="0.2">
      <c r="A379" t="s">
        <v>370</v>
      </c>
      <c r="B379">
        <v>39485.550000000003</v>
      </c>
      <c r="C379">
        <v>35357.760000000002</v>
      </c>
      <c r="D379">
        <v>36063.61</v>
      </c>
      <c r="E379">
        <f t="shared" si="30"/>
        <v>36968.973333333335</v>
      </c>
      <c r="F379">
        <v>32842.32</v>
      </c>
      <c r="G379">
        <v>27947.8</v>
      </c>
      <c r="H379">
        <v>27516.74</v>
      </c>
      <c r="I379">
        <f t="shared" si="31"/>
        <v>29435.62</v>
      </c>
      <c r="J379">
        <v>45759.23</v>
      </c>
      <c r="K379">
        <v>35472.379999999997</v>
      </c>
      <c r="L379">
        <v>42369.88</v>
      </c>
      <c r="M379">
        <f t="shared" si="32"/>
        <v>41200.496666666666</v>
      </c>
      <c r="N379">
        <v>30958.01</v>
      </c>
      <c r="O379">
        <v>30573.14</v>
      </c>
      <c r="P379">
        <v>28402.93</v>
      </c>
      <c r="Q379">
        <f t="shared" si="33"/>
        <v>29978.026666666661</v>
      </c>
      <c r="R379" s="1">
        <f t="shared" si="34"/>
        <v>542.4066666666622</v>
      </c>
      <c r="S379" s="1">
        <f t="shared" si="35"/>
        <v>1.0184268809920316</v>
      </c>
    </row>
    <row r="380" spans="1:19" ht="16" x14ac:dyDescent="0.2">
      <c r="A380" t="s">
        <v>371</v>
      </c>
      <c r="B380">
        <v>400696.69</v>
      </c>
      <c r="C380">
        <v>149709.84</v>
      </c>
      <c r="D380">
        <v>318863.90999999997</v>
      </c>
      <c r="E380">
        <f t="shared" si="30"/>
        <v>289756.8133333333</v>
      </c>
      <c r="F380">
        <v>423330.72</v>
      </c>
      <c r="G380">
        <v>130658.8</v>
      </c>
      <c r="H380">
        <v>136771.54999999999</v>
      </c>
      <c r="I380">
        <f t="shared" si="31"/>
        <v>230253.69000000003</v>
      </c>
      <c r="J380">
        <v>307872.94</v>
      </c>
      <c r="K380">
        <v>251867.31</v>
      </c>
      <c r="L380">
        <v>152239.70000000001</v>
      </c>
      <c r="M380">
        <f t="shared" si="32"/>
        <v>237326.65</v>
      </c>
      <c r="N380">
        <v>174292.11</v>
      </c>
      <c r="O380">
        <v>82334.880000000005</v>
      </c>
      <c r="P380">
        <v>184213.8</v>
      </c>
      <c r="Q380">
        <f t="shared" si="33"/>
        <v>146946.93</v>
      </c>
      <c r="R380" s="1">
        <f t="shared" si="34"/>
        <v>-83306.760000000038</v>
      </c>
      <c r="S380" s="1">
        <f t="shared" si="35"/>
        <v>0.63819576572258174</v>
      </c>
    </row>
    <row r="381" spans="1:19" ht="16" x14ac:dyDescent="0.2">
      <c r="A381" t="s">
        <v>372</v>
      </c>
      <c r="B381">
        <v>31694.080000000002</v>
      </c>
      <c r="C381">
        <v>45990.32</v>
      </c>
      <c r="D381">
        <v>44478.82</v>
      </c>
      <c r="E381">
        <f t="shared" si="30"/>
        <v>40721.073333333334</v>
      </c>
      <c r="F381">
        <v>21367.39</v>
      </c>
      <c r="G381">
        <v>38847.230000000003</v>
      </c>
      <c r="H381">
        <v>36626.879999999997</v>
      </c>
      <c r="I381">
        <f t="shared" si="31"/>
        <v>32280.5</v>
      </c>
      <c r="J381">
        <v>29538.94</v>
      </c>
      <c r="K381">
        <v>38694.129999999997</v>
      </c>
      <c r="L381">
        <v>39949.19</v>
      </c>
      <c r="M381">
        <f t="shared" si="32"/>
        <v>36060.753333333334</v>
      </c>
      <c r="N381">
        <v>45691.27</v>
      </c>
      <c r="O381">
        <v>39430.379999999997</v>
      </c>
      <c r="P381">
        <v>27009.599999999999</v>
      </c>
      <c r="Q381">
        <f t="shared" si="33"/>
        <v>37377.083333333336</v>
      </c>
      <c r="R381" s="1">
        <f t="shared" si="34"/>
        <v>5096.5833333333358</v>
      </c>
      <c r="S381" s="1">
        <f t="shared" si="35"/>
        <v>1.1578842748201961</v>
      </c>
    </row>
    <row r="382" spans="1:19" ht="16" x14ac:dyDescent="0.2">
      <c r="A382" t="s">
        <v>373</v>
      </c>
      <c r="B382">
        <v>102479.89</v>
      </c>
      <c r="C382">
        <v>79734.16</v>
      </c>
      <c r="D382">
        <v>133079.51999999999</v>
      </c>
      <c r="E382">
        <f t="shared" si="30"/>
        <v>105097.85666666664</v>
      </c>
      <c r="F382">
        <v>78293.37</v>
      </c>
      <c r="G382">
        <v>58074.87</v>
      </c>
      <c r="H382">
        <v>113536.91</v>
      </c>
      <c r="I382">
        <f t="shared" si="31"/>
        <v>83301.71666666666</v>
      </c>
      <c r="J382">
        <v>76120.83</v>
      </c>
      <c r="K382">
        <v>111688.74</v>
      </c>
      <c r="L382">
        <v>86693.23</v>
      </c>
      <c r="M382">
        <f t="shared" si="32"/>
        <v>91500.933333333334</v>
      </c>
      <c r="N382">
        <v>86462.09</v>
      </c>
      <c r="O382">
        <v>85410.05</v>
      </c>
      <c r="P382">
        <v>82999.97</v>
      </c>
      <c r="Q382">
        <f t="shared" si="33"/>
        <v>84957.37000000001</v>
      </c>
      <c r="R382" s="1">
        <f t="shared" si="34"/>
        <v>1655.65333333335</v>
      </c>
      <c r="S382" s="1">
        <f t="shared" si="35"/>
        <v>1.0198753807194452</v>
      </c>
    </row>
    <row r="383" spans="1:19" ht="16" x14ac:dyDescent="0.2">
      <c r="A383" t="s">
        <v>374</v>
      </c>
      <c r="B383">
        <v>54138.86</v>
      </c>
      <c r="C383">
        <v>59183.37</v>
      </c>
      <c r="D383">
        <v>62233.22</v>
      </c>
      <c r="E383">
        <f t="shared" si="30"/>
        <v>58518.483333333337</v>
      </c>
      <c r="F383">
        <v>42185.3</v>
      </c>
      <c r="G383">
        <v>51251.88</v>
      </c>
      <c r="H383">
        <v>45441.89</v>
      </c>
      <c r="I383">
        <f t="shared" si="31"/>
        <v>46293.023333333338</v>
      </c>
      <c r="J383">
        <v>65196.54</v>
      </c>
      <c r="K383">
        <v>60255.68</v>
      </c>
      <c r="L383">
        <v>44204.73</v>
      </c>
      <c r="M383">
        <f t="shared" si="32"/>
        <v>56552.316666666673</v>
      </c>
      <c r="N383">
        <v>38120.699999999997</v>
      </c>
      <c r="O383">
        <v>50632.62</v>
      </c>
      <c r="P383">
        <v>45678.8</v>
      </c>
      <c r="Q383">
        <f t="shared" si="33"/>
        <v>44810.706666666665</v>
      </c>
      <c r="R383" s="1">
        <f t="shared" si="34"/>
        <v>-1482.316666666673</v>
      </c>
      <c r="S383" s="1">
        <f t="shared" si="35"/>
        <v>0.96797969629260894</v>
      </c>
    </row>
    <row r="384" spans="1:19" ht="16" x14ac:dyDescent="0.2">
      <c r="A384" t="s">
        <v>373</v>
      </c>
      <c r="B384">
        <v>33864.31</v>
      </c>
      <c r="C384">
        <v>30612.58</v>
      </c>
      <c r="D384">
        <v>42000.46</v>
      </c>
      <c r="E384">
        <f t="shared" si="30"/>
        <v>35492.450000000004</v>
      </c>
      <c r="F384">
        <v>23091.46</v>
      </c>
      <c r="G384">
        <v>21331.599999999999</v>
      </c>
      <c r="H384">
        <v>39710.199999999997</v>
      </c>
      <c r="I384">
        <f t="shared" si="31"/>
        <v>28044.42</v>
      </c>
      <c r="J384">
        <v>31187.83</v>
      </c>
      <c r="K384">
        <v>49021.33</v>
      </c>
      <c r="L384">
        <v>37511.279999999999</v>
      </c>
      <c r="M384">
        <f t="shared" si="32"/>
        <v>39240.146666666667</v>
      </c>
      <c r="N384">
        <v>28666.53</v>
      </c>
      <c r="O384">
        <v>26270.62</v>
      </c>
      <c r="P384">
        <v>20114.39</v>
      </c>
      <c r="Q384">
        <f t="shared" si="33"/>
        <v>25017.179999999997</v>
      </c>
      <c r="R384" s="1">
        <f t="shared" si="34"/>
        <v>-3027.2400000000016</v>
      </c>
      <c r="S384" s="1">
        <f t="shared" si="35"/>
        <v>0.89205553190260301</v>
      </c>
    </row>
    <row r="385" spans="1:19" ht="16" x14ac:dyDescent="0.2">
      <c r="A385" t="s">
        <v>375</v>
      </c>
      <c r="B385">
        <v>482908.94</v>
      </c>
      <c r="C385">
        <v>230258.16</v>
      </c>
      <c r="D385">
        <v>212380.42</v>
      </c>
      <c r="E385">
        <f t="shared" si="30"/>
        <v>308515.84000000003</v>
      </c>
      <c r="F385">
        <v>169304.7</v>
      </c>
      <c r="G385">
        <v>331639.13</v>
      </c>
      <c r="H385">
        <v>229547.08</v>
      </c>
      <c r="I385">
        <f t="shared" si="31"/>
        <v>243496.97</v>
      </c>
      <c r="J385">
        <v>188208.88</v>
      </c>
      <c r="K385">
        <v>222585.06</v>
      </c>
      <c r="L385">
        <v>293784.88</v>
      </c>
      <c r="M385">
        <f t="shared" si="32"/>
        <v>234859.60666666669</v>
      </c>
      <c r="N385">
        <v>180172.66</v>
      </c>
      <c r="O385">
        <v>257614.81</v>
      </c>
      <c r="P385">
        <v>218811.83</v>
      </c>
      <c r="Q385">
        <f t="shared" si="33"/>
        <v>218866.43333333332</v>
      </c>
      <c r="R385" s="1">
        <f t="shared" si="34"/>
        <v>-24630.536666666681</v>
      </c>
      <c r="S385" s="1">
        <f t="shared" si="35"/>
        <v>0.89884663999446612</v>
      </c>
    </row>
    <row r="386" spans="1:19" ht="16" x14ac:dyDescent="0.2">
      <c r="A386" t="s">
        <v>376</v>
      </c>
      <c r="B386">
        <v>60478.06</v>
      </c>
      <c r="C386">
        <v>28096.61</v>
      </c>
      <c r="D386">
        <v>36699.08</v>
      </c>
      <c r="E386">
        <f t="shared" si="30"/>
        <v>41757.916666666664</v>
      </c>
      <c r="F386">
        <v>42408.19</v>
      </c>
      <c r="G386">
        <v>25508.53</v>
      </c>
      <c r="H386">
        <v>29933.599999999999</v>
      </c>
      <c r="I386">
        <f t="shared" si="31"/>
        <v>32616.773333333334</v>
      </c>
      <c r="J386">
        <v>42581.02</v>
      </c>
      <c r="K386">
        <v>38344.42</v>
      </c>
      <c r="L386">
        <v>31421.51</v>
      </c>
      <c r="M386">
        <f t="shared" si="32"/>
        <v>37448.98333333333</v>
      </c>
      <c r="N386">
        <v>30445.7</v>
      </c>
      <c r="O386">
        <v>29318.25</v>
      </c>
      <c r="P386">
        <v>36087.120000000003</v>
      </c>
      <c r="Q386">
        <f t="shared" si="33"/>
        <v>31950.35666666667</v>
      </c>
      <c r="R386" s="1">
        <f t="shared" si="34"/>
        <v>-666.41666666666424</v>
      </c>
      <c r="S386" s="1">
        <f t="shared" si="35"/>
        <v>0.97956828347623193</v>
      </c>
    </row>
    <row r="387" spans="1:19" ht="16" x14ac:dyDescent="0.2">
      <c r="A387" t="s">
        <v>377</v>
      </c>
      <c r="B387">
        <v>842298.5</v>
      </c>
      <c r="C387">
        <v>935140.81</v>
      </c>
      <c r="D387">
        <v>974142.81</v>
      </c>
      <c r="E387">
        <f t="shared" si="30"/>
        <v>917194.04</v>
      </c>
      <c r="F387">
        <v>512585.72</v>
      </c>
      <c r="G387">
        <v>668796.31000000006</v>
      </c>
      <c r="H387">
        <v>964437.44</v>
      </c>
      <c r="I387">
        <f t="shared" si="31"/>
        <v>715273.15666666662</v>
      </c>
      <c r="J387">
        <v>972352.25</v>
      </c>
      <c r="K387">
        <v>1106841.6299999999</v>
      </c>
      <c r="L387">
        <v>875255.69</v>
      </c>
      <c r="M387">
        <f t="shared" si="32"/>
        <v>984816.52333333332</v>
      </c>
      <c r="N387">
        <v>695758.5</v>
      </c>
      <c r="O387">
        <v>944802.69</v>
      </c>
      <c r="P387">
        <v>728886.75</v>
      </c>
      <c r="Q387">
        <f t="shared" si="33"/>
        <v>789815.98</v>
      </c>
      <c r="R387" s="1">
        <f t="shared" si="34"/>
        <v>74542.823333333363</v>
      </c>
      <c r="S387" s="1">
        <f t="shared" si="35"/>
        <v>1.1042158826156985</v>
      </c>
    </row>
    <row r="388" spans="1:19" ht="16" x14ac:dyDescent="0.2">
      <c r="A388" t="s">
        <v>378</v>
      </c>
      <c r="B388">
        <v>17526.37</v>
      </c>
      <c r="C388">
        <v>18059.87</v>
      </c>
      <c r="D388">
        <v>17141.45</v>
      </c>
      <c r="E388">
        <f t="shared" ref="E388:E451" si="36">AVERAGE(B388:D388)</f>
        <v>17575.896666666667</v>
      </c>
      <c r="F388">
        <v>13481.16</v>
      </c>
      <c r="G388">
        <v>12447.54</v>
      </c>
      <c r="H388">
        <v>15189.53</v>
      </c>
      <c r="I388">
        <f t="shared" ref="I388:I451" si="37">AVERAGE(F388:H388)</f>
        <v>13706.076666666668</v>
      </c>
      <c r="J388">
        <v>17617.73</v>
      </c>
      <c r="K388">
        <v>18336.25</v>
      </c>
      <c r="L388">
        <v>14692.52</v>
      </c>
      <c r="M388">
        <f t="shared" ref="M388:M451" si="38">AVERAGE(J388:L388)</f>
        <v>16882.166666666668</v>
      </c>
      <c r="N388">
        <v>11070.81</v>
      </c>
      <c r="O388">
        <v>4480.8999999999996</v>
      </c>
      <c r="P388">
        <v>12842.84</v>
      </c>
      <c r="Q388">
        <f t="shared" ref="Q388:Q451" si="39">AVERAGE(N388:P388)</f>
        <v>9464.85</v>
      </c>
      <c r="R388" s="1">
        <f t="shared" ref="R388:R451" si="40">Q388-I388</f>
        <v>-4241.2266666666674</v>
      </c>
      <c r="S388" s="1">
        <f t="shared" ref="S388:S451" si="41">Q388/I388</f>
        <v>0.69055866461177917</v>
      </c>
    </row>
    <row r="389" spans="1:19" ht="16" x14ac:dyDescent="0.2">
      <c r="A389" t="s">
        <v>379</v>
      </c>
      <c r="B389">
        <v>909177.94</v>
      </c>
      <c r="C389">
        <v>907202</v>
      </c>
      <c r="D389">
        <v>931143.69</v>
      </c>
      <c r="E389">
        <f t="shared" si="36"/>
        <v>915841.21</v>
      </c>
      <c r="F389">
        <v>612642.06000000006</v>
      </c>
      <c r="G389">
        <v>533612.18999999994</v>
      </c>
      <c r="H389">
        <v>996064.75</v>
      </c>
      <c r="I389">
        <f t="shared" si="37"/>
        <v>714106.33333333337</v>
      </c>
      <c r="J389">
        <v>957114</v>
      </c>
      <c r="K389">
        <v>1136018.75</v>
      </c>
      <c r="L389">
        <v>886442</v>
      </c>
      <c r="M389">
        <f t="shared" si="38"/>
        <v>993191.58333333337</v>
      </c>
      <c r="N389">
        <v>786294</v>
      </c>
      <c r="O389">
        <v>787572.75</v>
      </c>
      <c r="P389">
        <v>822060.25</v>
      </c>
      <c r="Q389">
        <f t="shared" si="39"/>
        <v>798642.33333333337</v>
      </c>
      <c r="R389" s="1">
        <f t="shared" si="40"/>
        <v>84536</v>
      </c>
      <c r="S389" s="1">
        <f t="shared" si="41"/>
        <v>1.1183801291964455</v>
      </c>
    </row>
    <row r="390" spans="1:19" ht="16" x14ac:dyDescent="0.2">
      <c r="A390" t="s">
        <v>380</v>
      </c>
      <c r="B390">
        <v>85459.49</v>
      </c>
      <c r="C390">
        <v>35276.83</v>
      </c>
      <c r="D390">
        <v>73193.27</v>
      </c>
      <c r="E390">
        <f t="shared" si="36"/>
        <v>64643.196666666678</v>
      </c>
      <c r="F390">
        <v>80254.7</v>
      </c>
      <c r="G390">
        <v>43386.29</v>
      </c>
      <c r="H390">
        <v>26650.36</v>
      </c>
      <c r="I390">
        <f t="shared" si="37"/>
        <v>50097.116666666661</v>
      </c>
      <c r="J390">
        <v>83098.31</v>
      </c>
      <c r="K390">
        <v>68342.05</v>
      </c>
      <c r="L390">
        <v>34592.74</v>
      </c>
      <c r="M390">
        <f t="shared" si="38"/>
        <v>62011.033333333326</v>
      </c>
      <c r="N390">
        <v>73178.95</v>
      </c>
      <c r="O390">
        <v>22614.9</v>
      </c>
      <c r="P390">
        <v>78876.45</v>
      </c>
      <c r="Q390">
        <f t="shared" si="39"/>
        <v>58223.433333333327</v>
      </c>
      <c r="R390" s="1">
        <f t="shared" si="40"/>
        <v>8126.3166666666657</v>
      </c>
      <c r="S390" s="1">
        <f t="shared" si="41"/>
        <v>1.1622112649863083</v>
      </c>
    </row>
    <row r="391" spans="1:19" ht="16" x14ac:dyDescent="0.2">
      <c r="A391" t="s">
        <v>381</v>
      </c>
      <c r="B391">
        <v>174149.31</v>
      </c>
      <c r="C391">
        <v>141049.53</v>
      </c>
      <c r="D391">
        <v>150715.34</v>
      </c>
      <c r="E391">
        <f t="shared" si="36"/>
        <v>155304.72666666665</v>
      </c>
      <c r="F391">
        <v>152670.09</v>
      </c>
      <c r="G391">
        <v>91877.03</v>
      </c>
      <c r="H391">
        <v>116324.03</v>
      </c>
      <c r="I391">
        <f t="shared" si="37"/>
        <v>120290.38333333335</v>
      </c>
      <c r="J391">
        <v>147792.14000000001</v>
      </c>
      <c r="K391">
        <v>139010.47</v>
      </c>
      <c r="L391">
        <v>113491.73</v>
      </c>
      <c r="M391">
        <f t="shared" si="38"/>
        <v>133431.44666666666</v>
      </c>
      <c r="N391">
        <v>130713.93</v>
      </c>
      <c r="O391">
        <v>325619.46999999997</v>
      </c>
      <c r="P391">
        <v>133927.04999999999</v>
      </c>
      <c r="Q391">
        <f t="shared" si="39"/>
        <v>196753.48333333331</v>
      </c>
      <c r="R391" s="1">
        <f t="shared" si="40"/>
        <v>76463.099999999962</v>
      </c>
      <c r="S391" s="1">
        <f t="shared" si="41"/>
        <v>1.6356543048675403</v>
      </c>
    </row>
    <row r="392" spans="1:19" ht="16" x14ac:dyDescent="0.2">
      <c r="A392" t="s">
        <v>382</v>
      </c>
      <c r="B392">
        <v>203407.44</v>
      </c>
      <c r="C392">
        <v>120985.37</v>
      </c>
      <c r="D392">
        <v>150368.69</v>
      </c>
      <c r="E392">
        <f t="shared" si="36"/>
        <v>158253.83333333334</v>
      </c>
      <c r="F392">
        <v>150765.03</v>
      </c>
      <c r="G392">
        <v>95475.34</v>
      </c>
      <c r="H392">
        <v>117991.95</v>
      </c>
      <c r="I392">
        <f t="shared" si="37"/>
        <v>121410.77333333333</v>
      </c>
      <c r="J392">
        <v>163412.44</v>
      </c>
      <c r="K392">
        <v>211705.98</v>
      </c>
      <c r="L392">
        <v>137678.63</v>
      </c>
      <c r="M392">
        <f t="shared" si="38"/>
        <v>170932.35</v>
      </c>
      <c r="N392">
        <v>105075.15</v>
      </c>
      <c r="O392">
        <v>66863.850000000006</v>
      </c>
      <c r="P392">
        <v>143726.32999999999</v>
      </c>
      <c r="Q392">
        <f t="shared" si="39"/>
        <v>105221.77666666666</v>
      </c>
      <c r="R392" s="1">
        <f t="shared" si="40"/>
        <v>-16188.996666666673</v>
      </c>
      <c r="S392" s="1">
        <f t="shared" si="41"/>
        <v>0.86665930689511572</v>
      </c>
    </row>
    <row r="393" spans="1:19" ht="16" x14ac:dyDescent="0.2">
      <c r="A393" t="s">
        <v>383</v>
      </c>
      <c r="B393">
        <v>35390.550000000003</v>
      </c>
      <c r="C393">
        <v>14265.89</v>
      </c>
      <c r="D393">
        <v>29806.720000000001</v>
      </c>
      <c r="E393">
        <f t="shared" si="36"/>
        <v>26487.72</v>
      </c>
      <c r="F393">
        <v>24537.07</v>
      </c>
      <c r="G393">
        <v>13765.19</v>
      </c>
      <c r="H393">
        <v>22428.53</v>
      </c>
      <c r="I393">
        <f t="shared" si="37"/>
        <v>20243.596666666668</v>
      </c>
      <c r="J393">
        <v>25590.9</v>
      </c>
      <c r="K393">
        <v>41232.11</v>
      </c>
      <c r="L393">
        <v>12865.89</v>
      </c>
      <c r="M393">
        <f t="shared" si="38"/>
        <v>26562.966666666671</v>
      </c>
      <c r="N393">
        <v>13974.32</v>
      </c>
      <c r="O393">
        <v>14285.5</v>
      </c>
      <c r="P393">
        <v>18123</v>
      </c>
      <c r="Q393">
        <f t="shared" si="39"/>
        <v>15460.94</v>
      </c>
      <c r="R393" s="1">
        <f t="shared" si="40"/>
        <v>-4782.6566666666677</v>
      </c>
      <c r="S393" s="1">
        <f t="shared" si="41"/>
        <v>0.76374471664208543</v>
      </c>
    </row>
    <row r="394" spans="1:19" ht="16" x14ac:dyDescent="0.2">
      <c r="A394" t="s">
        <v>384</v>
      </c>
      <c r="B394">
        <v>327784.59000000003</v>
      </c>
      <c r="C394">
        <v>204275.20000000001</v>
      </c>
      <c r="D394">
        <v>331669.46999999997</v>
      </c>
      <c r="E394">
        <f t="shared" si="36"/>
        <v>287909.75333333336</v>
      </c>
      <c r="F394">
        <v>220466.16</v>
      </c>
      <c r="G394">
        <v>199397.5</v>
      </c>
      <c r="H394">
        <v>239901.31</v>
      </c>
      <c r="I394">
        <f t="shared" si="37"/>
        <v>219921.65666666665</v>
      </c>
      <c r="J394">
        <v>232053.08</v>
      </c>
      <c r="K394">
        <v>270385.09000000003</v>
      </c>
      <c r="L394">
        <v>182006.95</v>
      </c>
      <c r="M394">
        <f t="shared" si="38"/>
        <v>228148.37333333338</v>
      </c>
      <c r="N394">
        <v>208921.86</v>
      </c>
      <c r="O394">
        <v>143986.63</v>
      </c>
      <c r="P394">
        <v>198744.58</v>
      </c>
      <c r="Q394">
        <f t="shared" si="39"/>
        <v>183884.35666666666</v>
      </c>
      <c r="R394" s="1">
        <f t="shared" si="40"/>
        <v>-36037.299999999988</v>
      </c>
      <c r="S394" s="1">
        <f t="shared" si="41"/>
        <v>0.83613573785222339</v>
      </c>
    </row>
    <row r="395" spans="1:19" ht="16" x14ac:dyDescent="0.2">
      <c r="A395" t="s">
        <v>385</v>
      </c>
      <c r="B395">
        <v>85597.2</v>
      </c>
      <c r="C395">
        <v>53851.14</v>
      </c>
      <c r="D395">
        <v>55556.91</v>
      </c>
      <c r="E395">
        <f t="shared" si="36"/>
        <v>65001.75</v>
      </c>
      <c r="F395">
        <v>67164.75</v>
      </c>
      <c r="G395">
        <v>29139.119999999999</v>
      </c>
      <c r="H395">
        <v>52620.72</v>
      </c>
      <c r="I395">
        <f t="shared" si="37"/>
        <v>49641.53</v>
      </c>
      <c r="J395">
        <v>62530.93</v>
      </c>
      <c r="K395">
        <v>60883.75</v>
      </c>
      <c r="L395">
        <v>45595.63</v>
      </c>
      <c r="M395">
        <f t="shared" si="38"/>
        <v>56336.77</v>
      </c>
      <c r="N395">
        <v>36082.5</v>
      </c>
      <c r="O395">
        <v>16524.990000000002</v>
      </c>
      <c r="P395">
        <v>56259.25</v>
      </c>
      <c r="Q395">
        <f t="shared" si="39"/>
        <v>36288.913333333338</v>
      </c>
      <c r="R395" s="1">
        <f t="shared" si="40"/>
        <v>-13352.616666666661</v>
      </c>
      <c r="S395" s="1">
        <f t="shared" si="41"/>
        <v>0.73101923597708085</v>
      </c>
    </row>
    <row r="396" spans="1:19" ht="16" x14ac:dyDescent="0.2">
      <c r="A396" t="s">
        <v>386</v>
      </c>
      <c r="B396">
        <v>126304.84</v>
      </c>
      <c r="C396">
        <v>76052.3</v>
      </c>
      <c r="D396">
        <v>126000.42</v>
      </c>
      <c r="E396">
        <f t="shared" si="36"/>
        <v>109452.52</v>
      </c>
      <c r="F396">
        <v>100781.34</v>
      </c>
      <c r="G396">
        <v>67123.899999999994</v>
      </c>
      <c r="H396">
        <v>82771.850000000006</v>
      </c>
      <c r="I396">
        <f t="shared" si="37"/>
        <v>83559.03</v>
      </c>
      <c r="J396">
        <v>107682.63</v>
      </c>
      <c r="K396">
        <v>108897.47</v>
      </c>
      <c r="L396">
        <v>79291.8</v>
      </c>
      <c r="M396">
        <f t="shared" si="38"/>
        <v>98623.966666666674</v>
      </c>
      <c r="N396">
        <v>81997.89</v>
      </c>
      <c r="O396">
        <v>45677.75</v>
      </c>
      <c r="P396">
        <v>74727.25</v>
      </c>
      <c r="Q396">
        <f t="shared" si="39"/>
        <v>67467.63</v>
      </c>
      <c r="R396" s="1">
        <f t="shared" si="40"/>
        <v>-16091.399999999994</v>
      </c>
      <c r="S396" s="1">
        <f t="shared" si="41"/>
        <v>0.80742476306869537</v>
      </c>
    </row>
    <row r="397" spans="1:19" ht="16" x14ac:dyDescent="0.2">
      <c r="A397" t="s">
        <v>387</v>
      </c>
      <c r="B397">
        <v>145126.42000000001</v>
      </c>
      <c r="C397">
        <v>79800.639999999999</v>
      </c>
      <c r="D397">
        <v>101382.53</v>
      </c>
      <c r="E397">
        <f t="shared" si="36"/>
        <v>108769.86333333333</v>
      </c>
      <c r="F397">
        <v>96674.19</v>
      </c>
      <c r="G397">
        <v>73613.27</v>
      </c>
      <c r="H397">
        <v>76818.95</v>
      </c>
      <c r="I397">
        <f t="shared" si="37"/>
        <v>82368.803333333344</v>
      </c>
      <c r="J397">
        <v>81994.53</v>
      </c>
      <c r="K397">
        <v>79180.91</v>
      </c>
      <c r="L397">
        <v>70620.710000000006</v>
      </c>
      <c r="M397">
        <f t="shared" si="38"/>
        <v>77265.383333333346</v>
      </c>
      <c r="N397">
        <v>61040.36</v>
      </c>
      <c r="O397">
        <v>27526.639999999999</v>
      </c>
      <c r="P397">
        <v>52926.19</v>
      </c>
      <c r="Q397">
        <f t="shared" si="39"/>
        <v>47164.396666666667</v>
      </c>
      <c r="R397" s="1">
        <f t="shared" si="40"/>
        <v>-35204.406666666677</v>
      </c>
      <c r="S397" s="1">
        <f t="shared" si="41"/>
        <v>0.57260024132923137</v>
      </c>
    </row>
    <row r="398" spans="1:19" ht="16" x14ac:dyDescent="0.2">
      <c r="A398" t="s">
        <v>388</v>
      </c>
      <c r="B398">
        <v>15372</v>
      </c>
      <c r="C398">
        <v>16487.87</v>
      </c>
      <c r="D398">
        <v>26791.88</v>
      </c>
      <c r="E398">
        <f t="shared" si="36"/>
        <v>19550.583333333332</v>
      </c>
      <c r="F398">
        <v>15420.57</v>
      </c>
      <c r="G398">
        <v>8134.44</v>
      </c>
      <c r="H398">
        <v>20857.22</v>
      </c>
      <c r="I398">
        <f t="shared" si="37"/>
        <v>14804.076666666666</v>
      </c>
      <c r="J398">
        <v>6713.15</v>
      </c>
      <c r="K398">
        <v>16802.16</v>
      </c>
      <c r="L398">
        <v>24956.03</v>
      </c>
      <c r="M398">
        <f t="shared" si="38"/>
        <v>16157.113333333333</v>
      </c>
      <c r="N398">
        <v>14935.41</v>
      </c>
      <c r="O398">
        <v>24572.13</v>
      </c>
      <c r="P398">
        <v>10625.78</v>
      </c>
      <c r="Q398">
        <f t="shared" si="39"/>
        <v>16711.106666666667</v>
      </c>
      <c r="R398" s="1">
        <f t="shared" si="40"/>
        <v>1907.0300000000007</v>
      </c>
      <c r="S398" s="1">
        <f t="shared" si="41"/>
        <v>1.1288178954310559</v>
      </c>
    </row>
    <row r="399" spans="1:19" ht="16" x14ac:dyDescent="0.2">
      <c r="A399" t="s">
        <v>389</v>
      </c>
      <c r="B399">
        <v>726087.69</v>
      </c>
      <c r="C399">
        <v>1044863.88</v>
      </c>
      <c r="D399">
        <v>677500.44</v>
      </c>
      <c r="E399">
        <f t="shared" si="36"/>
        <v>816150.66999999993</v>
      </c>
      <c r="F399">
        <v>419716.09</v>
      </c>
      <c r="G399">
        <v>492213.72</v>
      </c>
      <c r="H399">
        <v>936768.06</v>
      </c>
      <c r="I399">
        <f t="shared" si="37"/>
        <v>616232.62333333341</v>
      </c>
      <c r="J399">
        <v>754069.06</v>
      </c>
      <c r="K399">
        <v>783983.94</v>
      </c>
      <c r="L399">
        <v>725816.44</v>
      </c>
      <c r="M399">
        <f t="shared" si="38"/>
        <v>754623.14666666661</v>
      </c>
      <c r="N399">
        <v>625818.93999999994</v>
      </c>
      <c r="O399">
        <v>674592.75</v>
      </c>
      <c r="P399">
        <v>531488.18999999994</v>
      </c>
      <c r="Q399">
        <f t="shared" si="39"/>
        <v>610633.29333333333</v>
      </c>
      <c r="R399" s="1">
        <f t="shared" si="40"/>
        <v>-5599.3300000000745</v>
      </c>
      <c r="S399" s="1">
        <f t="shared" si="41"/>
        <v>0.99091360991290578</v>
      </c>
    </row>
    <row r="400" spans="1:19" ht="16" x14ac:dyDescent="0.2">
      <c r="A400" t="s">
        <v>390</v>
      </c>
      <c r="B400">
        <v>179593.38</v>
      </c>
      <c r="C400">
        <v>167497.59</v>
      </c>
      <c r="D400">
        <v>166288.69</v>
      </c>
      <c r="E400">
        <f t="shared" si="36"/>
        <v>171126.55333333332</v>
      </c>
      <c r="F400">
        <v>132917.88</v>
      </c>
      <c r="G400">
        <v>134895.73000000001</v>
      </c>
      <c r="H400">
        <v>118316.29</v>
      </c>
      <c r="I400">
        <f t="shared" si="37"/>
        <v>128709.96666666666</v>
      </c>
      <c r="J400">
        <v>185404.22</v>
      </c>
      <c r="K400">
        <v>192164.7</v>
      </c>
      <c r="L400">
        <v>122661.8</v>
      </c>
      <c r="M400">
        <f t="shared" si="38"/>
        <v>166743.57333333333</v>
      </c>
      <c r="N400">
        <v>164362.76999999999</v>
      </c>
      <c r="O400">
        <v>301251.94</v>
      </c>
      <c r="P400">
        <v>131559.53</v>
      </c>
      <c r="Q400">
        <f t="shared" si="39"/>
        <v>199058.08</v>
      </c>
      <c r="R400" s="1">
        <f t="shared" si="40"/>
        <v>70348.113333333327</v>
      </c>
      <c r="S400" s="1">
        <f t="shared" si="41"/>
        <v>1.5465630607730714</v>
      </c>
    </row>
    <row r="401" spans="1:19" ht="16" x14ac:dyDescent="0.2">
      <c r="A401" t="s">
        <v>391</v>
      </c>
      <c r="B401">
        <v>17522.04</v>
      </c>
      <c r="C401">
        <v>10916.15</v>
      </c>
      <c r="D401">
        <v>14317.24</v>
      </c>
      <c r="E401">
        <f t="shared" si="36"/>
        <v>14251.81</v>
      </c>
      <c r="F401">
        <v>16418.580000000002</v>
      </c>
      <c r="G401">
        <v>5559.29</v>
      </c>
      <c r="H401">
        <v>9933.35</v>
      </c>
      <c r="I401">
        <f t="shared" si="37"/>
        <v>10637.073333333334</v>
      </c>
      <c r="J401">
        <v>10768.52</v>
      </c>
      <c r="K401">
        <v>15200.1</v>
      </c>
      <c r="L401">
        <v>0</v>
      </c>
      <c r="M401">
        <f t="shared" si="38"/>
        <v>8656.2066666666669</v>
      </c>
      <c r="N401">
        <v>8808.8700000000008</v>
      </c>
      <c r="O401">
        <v>0</v>
      </c>
      <c r="P401">
        <v>10334.92</v>
      </c>
      <c r="Q401">
        <f t="shared" si="39"/>
        <v>6381.2633333333333</v>
      </c>
      <c r="R401" s="1">
        <f t="shared" si="40"/>
        <v>-4255.8100000000004</v>
      </c>
      <c r="S401" s="1">
        <f t="shared" si="41"/>
        <v>0.59990780672127231</v>
      </c>
    </row>
    <row r="402" spans="1:19" ht="16" x14ac:dyDescent="0.2">
      <c r="A402" t="s">
        <v>392</v>
      </c>
      <c r="B402">
        <v>41143.96</v>
      </c>
      <c r="C402">
        <v>14170.59</v>
      </c>
      <c r="D402">
        <v>25946.18</v>
      </c>
      <c r="E402">
        <f t="shared" si="36"/>
        <v>27086.910000000003</v>
      </c>
      <c r="F402">
        <v>29134.85</v>
      </c>
      <c r="G402">
        <v>11880.72</v>
      </c>
      <c r="H402">
        <v>19451.7</v>
      </c>
      <c r="I402">
        <f t="shared" si="37"/>
        <v>20155.756666666668</v>
      </c>
      <c r="J402">
        <v>31523.13</v>
      </c>
      <c r="K402">
        <v>28119.03</v>
      </c>
      <c r="L402">
        <v>17073.18</v>
      </c>
      <c r="M402">
        <f t="shared" si="38"/>
        <v>25571.78</v>
      </c>
      <c r="N402">
        <v>14631.55</v>
      </c>
      <c r="O402">
        <v>10140.11</v>
      </c>
      <c r="P402">
        <v>17384.34</v>
      </c>
      <c r="Q402">
        <f t="shared" si="39"/>
        <v>14052</v>
      </c>
      <c r="R402" s="1">
        <f t="shared" si="40"/>
        <v>-6103.756666666668</v>
      </c>
      <c r="S402" s="1">
        <f t="shared" si="41"/>
        <v>0.69717055193660959</v>
      </c>
    </row>
    <row r="403" spans="1:19" ht="16" x14ac:dyDescent="0.2">
      <c r="A403" t="s">
        <v>393</v>
      </c>
      <c r="B403">
        <v>1016357.44</v>
      </c>
      <c r="C403">
        <v>1566022.88</v>
      </c>
      <c r="D403">
        <v>937821.5</v>
      </c>
      <c r="E403">
        <f t="shared" si="36"/>
        <v>1173400.6066666667</v>
      </c>
      <c r="F403">
        <v>695012.94</v>
      </c>
      <c r="G403">
        <v>642452</v>
      </c>
      <c r="H403">
        <v>1276686</v>
      </c>
      <c r="I403">
        <f t="shared" si="37"/>
        <v>871383.64666666661</v>
      </c>
      <c r="J403">
        <v>1104062.25</v>
      </c>
      <c r="K403">
        <v>1312357.3799999999</v>
      </c>
      <c r="L403">
        <v>1129781</v>
      </c>
      <c r="M403">
        <f t="shared" si="38"/>
        <v>1182066.8766666667</v>
      </c>
      <c r="N403">
        <v>731087</v>
      </c>
      <c r="O403">
        <v>1122961.5</v>
      </c>
      <c r="P403">
        <v>818756.13</v>
      </c>
      <c r="Q403">
        <f t="shared" si="39"/>
        <v>890934.87666666659</v>
      </c>
      <c r="R403" s="1">
        <f t="shared" si="40"/>
        <v>19551.229999999981</v>
      </c>
      <c r="S403" s="1">
        <f t="shared" si="41"/>
        <v>1.0224369943994129</v>
      </c>
    </row>
    <row r="404" spans="1:19" ht="16" x14ac:dyDescent="0.2">
      <c r="A404" t="s">
        <v>394</v>
      </c>
      <c r="B404">
        <v>110940.5</v>
      </c>
      <c r="C404">
        <v>96417.69</v>
      </c>
      <c r="D404">
        <v>96230.41</v>
      </c>
      <c r="E404">
        <f t="shared" si="36"/>
        <v>101196.2</v>
      </c>
      <c r="F404">
        <v>70975.95</v>
      </c>
      <c r="G404">
        <v>63783.22</v>
      </c>
      <c r="H404">
        <v>89984.83</v>
      </c>
      <c r="I404">
        <f t="shared" si="37"/>
        <v>74914.666666666672</v>
      </c>
      <c r="J404">
        <v>80982.960000000006</v>
      </c>
      <c r="K404">
        <v>84905.24</v>
      </c>
      <c r="L404">
        <v>131788.82999999999</v>
      </c>
      <c r="M404">
        <f t="shared" si="38"/>
        <v>99225.676666666681</v>
      </c>
      <c r="N404">
        <v>67203.09</v>
      </c>
      <c r="O404">
        <v>82717.740000000005</v>
      </c>
      <c r="P404">
        <v>94721.66</v>
      </c>
      <c r="Q404">
        <f t="shared" si="39"/>
        <v>81547.496666666673</v>
      </c>
      <c r="R404" s="1">
        <f t="shared" si="40"/>
        <v>6632.8300000000017</v>
      </c>
      <c r="S404" s="1">
        <f t="shared" si="41"/>
        <v>1.0885384704374756</v>
      </c>
    </row>
    <row r="405" spans="1:19" ht="16" x14ac:dyDescent="0.2">
      <c r="A405" t="s">
        <v>395</v>
      </c>
      <c r="B405">
        <v>433401.22</v>
      </c>
      <c r="C405">
        <v>252007.72</v>
      </c>
      <c r="D405">
        <v>344935.53</v>
      </c>
      <c r="E405">
        <f t="shared" si="36"/>
        <v>343448.15666666668</v>
      </c>
      <c r="F405">
        <v>246810.27</v>
      </c>
      <c r="G405">
        <v>258199.45</v>
      </c>
      <c r="H405">
        <v>257732.61</v>
      </c>
      <c r="I405">
        <f t="shared" si="37"/>
        <v>254247.44333333333</v>
      </c>
      <c r="J405">
        <v>343588.97</v>
      </c>
      <c r="K405">
        <v>350803.75</v>
      </c>
      <c r="L405">
        <v>289777.69</v>
      </c>
      <c r="M405">
        <f t="shared" si="38"/>
        <v>328056.80333333329</v>
      </c>
      <c r="N405">
        <v>346921.88</v>
      </c>
      <c r="O405">
        <v>191262.83</v>
      </c>
      <c r="P405">
        <v>261172.39</v>
      </c>
      <c r="Q405">
        <f t="shared" si="39"/>
        <v>266452.36666666664</v>
      </c>
      <c r="R405" s="1">
        <f t="shared" si="40"/>
        <v>12204.92333333331</v>
      </c>
      <c r="S405" s="1">
        <f t="shared" si="41"/>
        <v>1.0480041143121033</v>
      </c>
    </row>
    <row r="406" spans="1:19" ht="16" x14ac:dyDescent="0.2">
      <c r="A406" t="s">
        <v>396</v>
      </c>
      <c r="B406">
        <v>225821.97</v>
      </c>
      <c r="C406">
        <v>118711.92</v>
      </c>
      <c r="D406">
        <v>188505.47</v>
      </c>
      <c r="E406">
        <f t="shared" si="36"/>
        <v>177679.78666666665</v>
      </c>
      <c r="F406">
        <v>137904.13</v>
      </c>
      <c r="G406">
        <v>115000.48</v>
      </c>
      <c r="H406">
        <v>139523.94</v>
      </c>
      <c r="I406">
        <f t="shared" si="37"/>
        <v>130809.51666666666</v>
      </c>
      <c r="J406">
        <v>202317.23</v>
      </c>
      <c r="K406">
        <v>199977.17</v>
      </c>
      <c r="L406">
        <v>81115.199999999997</v>
      </c>
      <c r="M406">
        <f t="shared" si="38"/>
        <v>161136.53333333335</v>
      </c>
      <c r="N406">
        <v>107511.34</v>
      </c>
      <c r="O406">
        <v>61134.51</v>
      </c>
      <c r="P406">
        <v>101564.13</v>
      </c>
      <c r="Q406">
        <f t="shared" si="39"/>
        <v>90069.993333333332</v>
      </c>
      <c r="R406" s="1">
        <f t="shared" si="40"/>
        <v>-40739.523333333331</v>
      </c>
      <c r="S406" s="1">
        <f t="shared" si="41"/>
        <v>0.68855841400937823</v>
      </c>
    </row>
    <row r="407" spans="1:19" ht="16" x14ac:dyDescent="0.2">
      <c r="A407" t="s">
        <v>397</v>
      </c>
      <c r="B407">
        <v>94920.55</v>
      </c>
      <c r="C407">
        <v>41794.699999999997</v>
      </c>
      <c r="D407">
        <v>68632.55</v>
      </c>
      <c r="E407">
        <f t="shared" si="36"/>
        <v>68449.266666666663</v>
      </c>
      <c r="F407">
        <v>71328.59</v>
      </c>
      <c r="G407">
        <v>36660.79</v>
      </c>
      <c r="H407">
        <v>42760.85</v>
      </c>
      <c r="I407">
        <f t="shared" si="37"/>
        <v>50250.076666666668</v>
      </c>
      <c r="J407">
        <v>82537.98</v>
      </c>
      <c r="K407">
        <v>66597.03</v>
      </c>
      <c r="L407">
        <v>35542.51</v>
      </c>
      <c r="M407">
        <f t="shared" si="38"/>
        <v>61559.17333333334</v>
      </c>
      <c r="N407">
        <v>36193.160000000003</v>
      </c>
      <c r="O407">
        <v>17109.310000000001</v>
      </c>
      <c r="P407">
        <v>43623.54</v>
      </c>
      <c r="Q407">
        <f t="shared" si="39"/>
        <v>32308.670000000002</v>
      </c>
      <c r="R407" s="1">
        <f t="shared" si="40"/>
        <v>-17941.406666666666</v>
      </c>
      <c r="S407" s="1">
        <f t="shared" si="41"/>
        <v>0.64295762600163198</v>
      </c>
    </row>
    <row r="408" spans="1:19" ht="16" x14ac:dyDescent="0.2">
      <c r="A408" t="s">
        <v>398</v>
      </c>
      <c r="B408">
        <v>50020.02</v>
      </c>
      <c r="C408">
        <v>15922.09</v>
      </c>
      <c r="D408">
        <v>31167.9</v>
      </c>
      <c r="E408">
        <f t="shared" si="36"/>
        <v>32370.003333333338</v>
      </c>
      <c r="F408">
        <v>33594.82</v>
      </c>
      <c r="G408">
        <v>17201.37</v>
      </c>
      <c r="H408">
        <v>20020.3</v>
      </c>
      <c r="I408">
        <f t="shared" si="37"/>
        <v>23605.49666666667</v>
      </c>
      <c r="J408">
        <v>34672.68</v>
      </c>
      <c r="K408">
        <v>39173.440000000002</v>
      </c>
      <c r="L408">
        <v>14177.36</v>
      </c>
      <c r="M408">
        <f t="shared" si="38"/>
        <v>29341.16</v>
      </c>
      <c r="N408">
        <v>20571.669999999998</v>
      </c>
      <c r="O408">
        <v>6680.92</v>
      </c>
      <c r="P408">
        <v>26828.17</v>
      </c>
      <c r="Q408">
        <f t="shared" si="39"/>
        <v>18026.919999999998</v>
      </c>
      <c r="R408" s="1">
        <f t="shared" si="40"/>
        <v>-5578.5766666666714</v>
      </c>
      <c r="S408" s="1">
        <f t="shared" si="41"/>
        <v>0.76367467520629717</v>
      </c>
    </row>
    <row r="409" spans="1:19" ht="16" x14ac:dyDescent="0.2">
      <c r="A409" t="s">
        <v>399</v>
      </c>
      <c r="B409">
        <v>545410.63</v>
      </c>
      <c r="C409">
        <v>284841.81</v>
      </c>
      <c r="D409">
        <v>397067.41</v>
      </c>
      <c r="E409">
        <f t="shared" si="36"/>
        <v>409106.61666666664</v>
      </c>
      <c r="F409">
        <v>363100.22</v>
      </c>
      <c r="G409">
        <v>206120.95</v>
      </c>
      <c r="H409">
        <v>325087.38</v>
      </c>
      <c r="I409">
        <f t="shared" si="37"/>
        <v>298102.84999999998</v>
      </c>
      <c r="J409">
        <v>444118.97</v>
      </c>
      <c r="K409">
        <v>350860.09</v>
      </c>
      <c r="L409">
        <v>260786.75</v>
      </c>
      <c r="M409">
        <f t="shared" si="38"/>
        <v>351921.9366666667</v>
      </c>
      <c r="N409">
        <v>280681.31</v>
      </c>
      <c r="O409">
        <v>202400.41</v>
      </c>
      <c r="P409">
        <v>289702.84000000003</v>
      </c>
      <c r="Q409">
        <f t="shared" si="39"/>
        <v>257594.85333333336</v>
      </c>
      <c r="R409" s="1">
        <f t="shared" si="40"/>
        <v>-40507.996666666615</v>
      </c>
      <c r="S409" s="1">
        <f t="shared" si="41"/>
        <v>0.86411402418102812</v>
      </c>
    </row>
    <row r="410" spans="1:19" ht="16" x14ac:dyDescent="0.2">
      <c r="A410" t="s">
        <v>400</v>
      </c>
      <c r="B410">
        <v>167870.44</v>
      </c>
      <c r="C410">
        <v>117435.14</v>
      </c>
      <c r="D410">
        <v>97783.13</v>
      </c>
      <c r="E410">
        <f t="shared" si="36"/>
        <v>127696.23666666668</v>
      </c>
      <c r="F410">
        <v>125815.45</v>
      </c>
      <c r="G410">
        <v>56729.57</v>
      </c>
      <c r="H410">
        <v>96233.25</v>
      </c>
      <c r="I410">
        <f t="shared" si="37"/>
        <v>92926.090000000011</v>
      </c>
      <c r="J410">
        <v>85106.51</v>
      </c>
      <c r="K410">
        <v>135856.67000000001</v>
      </c>
      <c r="L410">
        <v>156254.78</v>
      </c>
      <c r="M410">
        <f t="shared" si="38"/>
        <v>125739.31999999999</v>
      </c>
      <c r="N410">
        <v>63473.77</v>
      </c>
      <c r="O410">
        <v>63975.79</v>
      </c>
      <c r="P410">
        <v>65536.429999999993</v>
      </c>
      <c r="Q410">
        <f t="shared" si="39"/>
        <v>64328.66333333333</v>
      </c>
      <c r="R410" s="1">
        <f t="shared" si="40"/>
        <v>-28597.426666666681</v>
      </c>
      <c r="S410" s="1">
        <f t="shared" si="41"/>
        <v>0.69225621494817358</v>
      </c>
    </row>
    <row r="411" spans="1:19" ht="16" x14ac:dyDescent="0.2">
      <c r="A411" t="s">
        <v>401</v>
      </c>
      <c r="B411">
        <v>53044.14</v>
      </c>
      <c r="C411">
        <v>12441.36</v>
      </c>
      <c r="D411">
        <v>13918.01</v>
      </c>
      <c r="E411">
        <f t="shared" si="36"/>
        <v>26467.836666666666</v>
      </c>
      <c r="F411">
        <v>21216.6</v>
      </c>
      <c r="G411">
        <v>17559.55</v>
      </c>
      <c r="H411">
        <v>18920.2</v>
      </c>
      <c r="I411">
        <f t="shared" si="37"/>
        <v>19232.116666666665</v>
      </c>
      <c r="J411">
        <v>26023.25</v>
      </c>
      <c r="K411">
        <v>13906.64</v>
      </c>
      <c r="L411">
        <v>14414.35</v>
      </c>
      <c r="M411">
        <f t="shared" si="38"/>
        <v>18114.746666666666</v>
      </c>
      <c r="N411">
        <v>22245.93</v>
      </c>
      <c r="O411">
        <v>34316.730000000003</v>
      </c>
      <c r="P411">
        <v>26680.13</v>
      </c>
      <c r="Q411">
        <f t="shared" si="39"/>
        <v>27747.596666666668</v>
      </c>
      <c r="R411" s="1">
        <f t="shared" si="40"/>
        <v>8515.4800000000032</v>
      </c>
      <c r="S411" s="1">
        <f t="shared" si="41"/>
        <v>1.4427739363061964</v>
      </c>
    </row>
    <row r="412" spans="1:19" ht="16" x14ac:dyDescent="0.2">
      <c r="A412" t="s">
        <v>398</v>
      </c>
      <c r="B412">
        <v>53167.01</v>
      </c>
      <c r="C412">
        <v>37932.25</v>
      </c>
      <c r="D412">
        <v>88777.279999999999</v>
      </c>
      <c r="E412">
        <f t="shared" si="36"/>
        <v>59958.846666666672</v>
      </c>
      <c r="F412">
        <v>45468.4</v>
      </c>
      <c r="G412">
        <v>33902.83</v>
      </c>
      <c r="H412">
        <v>51049.05</v>
      </c>
      <c r="I412">
        <f t="shared" si="37"/>
        <v>43473.426666666674</v>
      </c>
      <c r="J412">
        <v>45200.15</v>
      </c>
      <c r="K412">
        <v>70012.02</v>
      </c>
      <c r="L412">
        <v>38372.51</v>
      </c>
      <c r="M412">
        <f t="shared" si="38"/>
        <v>51194.893333333341</v>
      </c>
      <c r="N412">
        <v>43034.3</v>
      </c>
      <c r="O412">
        <v>51101.84</v>
      </c>
      <c r="P412">
        <v>35821.03</v>
      </c>
      <c r="Q412">
        <f t="shared" si="39"/>
        <v>43319.056666666664</v>
      </c>
      <c r="R412" s="1">
        <f t="shared" si="40"/>
        <v>-154.3700000000099</v>
      </c>
      <c r="S412" s="1">
        <f t="shared" si="41"/>
        <v>0.99644909518672997</v>
      </c>
    </row>
    <row r="413" spans="1:19" ht="16" x14ac:dyDescent="0.2">
      <c r="A413" t="s">
        <v>402</v>
      </c>
      <c r="B413">
        <v>1821509.5</v>
      </c>
      <c r="C413">
        <v>1491422.75</v>
      </c>
      <c r="D413">
        <v>1384389.75</v>
      </c>
      <c r="E413">
        <f t="shared" si="36"/>
        <v>1565774</v>
      </c>
      <c r="F413">
        <v>1155305.25</v>
      </c>
      <c r="G413">
        <v>885855.69</v>
      </c>
      <c r="H413">
        <v>1363635</v>
      </c>
      <c r="I413">
        <f t="shared" si="37"/>
        <v>1134931.98</v>
      </c>
      <c r="J413">
        <v>1526806.38</v>
      </c>
      <c r="K413">
        <v>1939000.63</v>
      </c>
      <c r="L413">
        <v>1331789.3799999999</v>
      </c>
      <c r="M413">
        <f t="shared" si="38"/>
        <v>1599198.7966666666</v>
      </c>
      <c r="N413">
        <v>1189651.5</v>
      </c>
      <c r="O413">
        <v>1079236.5</v>
      </c>
      <c r="P413">
        <v>989510.44</v>
      </c>
      <c r="Q413">
        <f t="shared" si="39"/>
        <v>1086132.8133333332</v>
      </c>
      <c r="R413" s="1">
        <f t="shared" si="40"/>
        <v>-48799.166666666744</v>
      </c>
      <c r="S413" s="1">
        <f t="shared" si="41"/>
        <v>0.9570025626851516</v>
      </c>
    </row>
    <row r="414" spans="1:19" ht="16" x14ac:dyDescent="0.2">
      <c r="A414" t="s">
        <v>403</v>
      </c>
      <c r="B414">
        <v>579576.93999999994</v>
      </c>
      <c r="C414">
        <v>353192.72</v>
      </c>
      <c r="D414">
        <v>481170.03</v>
      </c>
      <c r="E414">
        <f t="shared" si="36"/>
        <v>471313.23</v>
      </c>
      <c r="F414">
        <v>474593.13</v>
      </c>
      <c r="G414">
        <v>270774.15999999997</v>
      </c>
      <c r="H414">
        <v>271362.53000000003</v>
      </c>
      <c r="I414">
        <f t="shared" si="37"/>
        <v>338909.94</v>
      </c>
      <c r="J414">
        <v>584689.13</v>
      </c>
      <c r="K414">
        <v>566210.88</v>
      </c>
      <c r="L414">
        <v>254800.8</v>
      </c>
      <c r="M414">
        <f t="shared" si="38"/>
        <v>468566.9366666667</v>
      </c>
      <c r="N414">
        <v>277984.56</v>
      </c>
      <c r="O414">
        <v>1078258.5</v>
      </c>
      <c r="P414">
        <v>355938.13</v>
      </c>
      <c r="Q414">
        <f t="shared" si="39"/>
        <v>570727.06333333335</v>
      </c>
      <c r="R414" s="1">
        <f t="shared" si="40"/>
        <v>231817.12333333335</v>
      </c>
      <c r="S414" s="1">
        <f t="shared" si="41"/>
        <v>1.684008038635082</v>
      </c>
    </row>
    <row r="415" spans="1:19" ht="16" x14ac:dyDescent="0.2">
      <c r="A415" t="s">
        <v>404</v>
      </c>
      <c r="B415">
        <v>58905.32</v>
      </c>
      <c r="C415">
        <v>30360.560000000001</v>
      </c>
      <c r="D415">
        <v>44805.84</v>
      </c>
      <c r="E415">
        <f t="shared" si="36"/>
        <v>44690.573333333334</v>
      </c>
      <c r="F415">
        <v>27403.64</v>
      </c>
      <c r="G415">
        <v>49439.56</v>
      </c>
      <c r="H415">
        <v>19529.64</v>
      </c>
      <c r="I415">
        <f t="shared" si="37"/>
        <v>32124.28</v>
      </c>
      <c r="J415">
        <v>38649.089999999997</v>
      </c>
      <c r="K415">
        <v>42026.92</v>
      </c>
      <c r="L415">
        <v>31375.88</v>
      </c>
      <c r="M415">
        <f t="shared" si="38"/>
        <v>37350.629999999997</v>
      </c>
      <c r="N415">
        <v>28663.14</v>
      </c>
      <c r="O415">
        <v>40022.910000000003</v>
      </c>
      <c r="P415">
        <v>26844.97</v>
      </c>
      <c r="Q415">
        <f t="shared" si="39"/>
        <v>31843.673333333336</v>
      </c>
      <c r="R415" s="1">
        <f t="shared" si="40"/>
        <v>-280.60666666666293</v>
      </c>
      <c r="S415" s="1">
        <f t="shared" si="41"/>
        <v>0.99126496635359107</v>
      </c>
    </row>
    <row r="416" spans="1:19" ht="16" x14ac:dyDescent="0.2">
      <c r="A416" t="s">
        <v>374</v>
      </c>
      <c r="B416">
        <v>71101.91</v>
      </c>
      <c r="C416">
        <v>56311.79</v>
      </c>
      <c r="D416">
        <v>85977.919999999998</v>
      </c>
      <c r="E416">
        <f t="shared" si="36"/>
        <v>71130.539999999994</v>
      </c>
      <c r="F416">
        <v>57603.48</v>
      </c>
      <c r="G416">
        <v>62779.71</v>
      </c>
      <c r="H416">
        <v>32839.99</v>
      </c>
      <c r="I416">
        <f t="shared" si="37"/>
        <v>51074.393333333333</v>
      </c>
      <c r="J416">
        <v>37374.26</v>
      </c>
      <c r="K416">
        <v>76362.03</v>
      </c>
      <c r="L416">
        <v>49424.42</v>
      </c>
      <c r="M416">
        <f t="shared" si="38"/>
        <v>54386.903333333343</v>
      </c>
      <c r="N416">
        <v>47738.080000000002</v>
      </c>
      <c r="O416">
        <v>43206.18</v>
      </c>
      <c r="P416">
        <v>53798.3</v>
      </c>
      <c r="Q416">
        <f t="shared" si="39"/>
        <v>48247.519999999997</v>
      </c>
      <c r="R416" s="1">
        <f t="shared" si="40"/>
        <v>-2826.8733333333366</v>
      </c>
      <c r="S416" s="1">
        <f t="shared" si="41"/>
        <v>0.94465184706387106</v>
      </c>
    </row>
    <row r="417" spans="1:19" ht="16" x14ac:dyDescent="0.2">
      <c r="A417" t="s">
        <v>405</v>
      </c>
      <c r="B417">
        <v>53610.66</v>
      </c>
      <c r="C417">
        <v>50216.25</v>
      </c>
      <c r="D417">
        <v>73358.91</v>
      </c>
      <c r="E417">
        <f t="shared" si="36"/>
        <v>59061.94</v>
      </c>
      <c r="F417">
        <v>44832.45</v>
      </c>
      <c r="G417">
        <v>36058.660000000003</v>
      </c>
      <c r="H417">
        <v>46293.49</v>
      </c>
      <c r="I417">
        <f t="shared" si="37"/>
        <v>42394.866666666669</v>
      </c>
      <c r="J417">
        <v>45445.02</v>
      </c>
      <c r="K417">
        <v>51826.3</v>
      </c>
      <c r="L417">
        <v>46740.11</v>
      </c>
      <c r="M417">
        <f t="shared" si="38"/>
        <v>48003.81</v>
      </c>
      <c r="N417">
        <v>42444.24</v>
      </c>
      <c r="O417">
        <v>47340.29</v>
      </c>
      <c r="P417">
        <v>54329.7</v>
      </c>
      <c r="Q417">
        <f t="shared" si="39"/>
        <v>48038.07666666666</v>
      </c>
      <c r="R417" s="1">
        <f t="shared" si="40"/>
        <v>5643.2099999999919</v>
      </c>
      <c r="S417" s="1">
        <f t="shared" si="41"/>
        <v>1.1331106910742337</v>
      </c>
    </row>
    <row r="418" spans="1:19" ht="16" x14ac:dyDescent="0.2">
      <c r="A418" t="s">
        <v>406</v>
      </c>
      <c r="B418">
        <v>1044042.06</v>
      </c>
      <c r="C418">
        <v>553908.13</v>
      </c>
      <c r="D418">
        <v>674437.13</v>
      </c>
      <c r="E418">
        <f t="shared" si="36"/>
        <v>757462.44</v>
      </c>
      <c r="F418">
        <v>716472.56</v>
      </c>
      <c r="G418">
        <v>401902.47</v>
      </c>
      <c r="H418">
        <v>503712.59</v>
      </c>
      <c r="I418">
        <f t="shared" si="37"/>
        <v>540695.87333333341</v>
      </c>
      <c r="J418">
        <v>573344.75</v>
      </c>
      <c r="K418">
        <v>735079.44</v>
      </c>
      <c r="L418">
        <v>445243.13</v>
      </c>
      <c r="M418">
        <f t="shared" si="38"/>
        <v>584555.77333333332</v>
      </c>
      <c r="N418">
        <v>587048.75</v>
      </c>
      <c r="O418">
        <v>56611.46</v>
      </c>
      <c r="P418">
        <v>536359.38</v>
      </c>
      <c r="Q418">
        <f t="shared" si="39"/>
        <v>393339.86333333328</v>
      </c>
      <c r="R418" s="1">
        <f t="shared" si="40"/>
        <v>-147356.01000000013</v>
      </c>
      <c r="S418" s="1">
        <f t="shared" si="41"/>
        <v>0.72746969735210709</v>
      </c>
    </row>
    <row r="419" spans="1:19" ht="16" x14ac:dyDescent="0.2">
      <c r="A419" t="s">
        <v>407</v>
      </c>
      <c r="B419">
        <v>154783.98000000001</v>
      </c>
      <c r="C419">
        <v>220488.83</v>
      </c>
      <c r="D419">
        <v>156511.98000000001</v>
      </c>
      <c r="E419">
        <f t="shared" si="36"/>
        <v>177261.59666666668</v>
      </c>
      <c r="F419">
        <v>131453.03</v>
      </c>
      <c r="G419">
        <v>134055.39000000001</v>
      </c>
      <c r="H419">
        <v>105854.45</v>
      </c>
      <c r="I419">
        <f t="shared" si="37"/>
        <v>123787.62333333335</v>
      </c>
      <c r="J419">
        <v>98641.23</v>
      </c>
      <c r="K419">
        <v>145286.88</v>
      </c>
      <c r="L419">
        <v>191459.8</v>
      </c>
      <c r="M419">
        <f t="shared" si="38"/>
        <v>145129.30333333332</v>
      </c>
      <c r="N419">
        <v>143742.14000000001</v>
      </c>
      <c r="O419">
        <v>168764.14</v>
      </c>
      <c r="P419">
        <v>119428.8</v>
      </c>
      <c r="Q419">
        <f t="shared" si="39"/>
        <v>143978.36000000002</v>
      </c>
      <c r="R419" s="1">
        <f t="shared" si="40"/>
        <v>20190.736666666664</v>
      </c>
      <c r="S419" s="1">
        <f t="shared" si="41"/>
        <v>1.163107878824827</v>
      </c>
    </row>
    <row r="420" spans="1:19" ht="16" x14ac:dyDescent="0.2">
      <c r="A420" t="s">
        <v>408</v>
      </c>
      <c r="B420">
        <v>283178.81</v>
      </c>
      <c r="C420">
        <v>162549.92000000001</v>
      </c>
      <c r="D420">
        <v>267144.5</v>
      </c>
      <c r="E420">
        <f t="shared" si="36"/>
        <v>237624.41</v>
      </c>
      <c r="F420">
        <v>259310.95</v>
      </c>
      <c r="G420">
        <v>130338.94</v>
      </c>
      <c r="H420">
        <v>106714.75</v>
      </c>
      <c r="I420">
        <f t="shared" si="37"/>
        <v>165454.88</v>
      </c>
      <c r="J420">
        <v>179401.83</v>
      </c>
      <c r="K420">
        <v>200070.59</v>
      </c>
      <c r="L420">
        <v>189674.03</v>
      </c>
      <c r="M420">
        <f t="shared" si="38"/>
        <v>189715.48333333331</v>
      </c>
      <c r="N420">
        <v>153115.78</v>
      </c>
      <c r="O420">
        <v>125022.55</v>
      </c>
      <c r="P420">
        <v>163092.38</v>
      </c>
      <c r="Q420">
        <f t="shared" si="39"/>
        <v>147076.90333333335</v>
      </c>
      <c r="R420" s="1">
        <f t="shared" si="40"/>
        <v>-18377.976666666655</v>
      </c>
      <c r="S420" s="1">
        <f t="shared" si="41"/>
        <v>0.88892454144195288</v>
      </c>
    </row>
    <row r="421" spans="1:19" ht="16" x14ac:dyDescent="0.2">
      <c r="A421" t="s">
        <v>409</v>
      </c>
      <c r="B421">
        <v>500343.97</v>
      </c>
      <c r="C421">
        <v>160412.92000000001</v>
      </c>
      <c r="D421">
        <v>236386.19</v>
      </c>
      <c r="E421">
        <f t="shared" si="36"/>
        <v>299047.69333333336</v>
      </c>
      <c r="F421">
        <v>332147.09000000003</v>
      </c>
      <c r="G421">
        <v>137645.79999999999</v>
      </c>
      <c r="H421">
        <v>151120.60999999999</v>
      </c>
      <c r="I421">
        <f t="shared" si="37"/>
        <v>206971.16666666666</v>
      </c>
      <c r="J421">
        <v>287712.5</v>
      </c>
      <c r="K421">
        <v>282277.84000000003</v>
      </c>
      <c r="L421">
        <v>135566.03</v>
      </c>
      <c r="M421">
        <f t="shared" si="38"/>
        <v>235185.45666666669</v>
      </c>
      <c r="N421">
        <v>167744.85999999999</v>
      </c>
      <c r="O421">
        <v>39070.449999999997</v>
      </c>
      <c r="P421">
        <v>299474.38</v>
      </c>
      <c r="Q421">
        <f t="shared" si="39"/>
        <v>168763.23</v>
      </c>
      <c r="R421" s="1">
        <f t="shared" si="40"/>
        <v>-38207.936666666646</v>
      </c>
      <c r="S421" s="1">
        <f t="shared" si="41"/>
        <v>0.81539488189578746</v>
      </c>
    </row>
    <row r="422" spans="1:19" ht="16" x14ac:dyDescent="0.2">
      <c r="A422" t="s">
        <v>410</v>
      </c>
      <c r="B422">
        <v>83690.490000000005</v>
      </c>
      <c r="C422">
        <v>81909.440000000002</v>
      </c>
      <c r="D422">
        <v>100618.74</v>
      </c>
      <c r="E422">
        <f t="shared" si="36"/>
        <v>88739.556666666656</v>
      </c>
      <c r="F422">
        <v>69314.66</v>
      </c>
      <c r="G422">
        <v>48014.29</v>
      </c>
      <c r="H422">
        <v>66704.509999999995</v>
      </c>
      <c r="I422">
        <f t="shared" si="37"/>
        <v>61344.486666666671</v>
      </c>
      <c r="J422">
        <v>75998.27</v>
      </c>
      <c r="K422">
        <v>113253.35</v>
      </c>
      <c r="L422">
        <v>76831.25</v>
      </c>
      <c r="M422">
        <f t="shared" si="38"/>
        <v>88694.29</v>
      </c>
      <c r="N422">
        <v>49957.49</v>
      </c>
      <c r="O422">
        <v>96215.32</v>
      </c>
      <c r="P422">
        <v>58349.83</v>
      </c>
      <c r="Q422">
        <f t="shared" si="39"/>
        <v>68174.213333333333</v>
      </c>
      <c r="R422" s="1">
        <f t="shared" si="40"/>
        <v>6829.7266666666619</v>
      </c>
      <c r="S422" s="1">
        <f t="shared" si="41"/>
        <v>1.1113339932857862</v>
      </c>
    </row>
    <row r="423" spans="1:19" ht="16" x14ac:dyDescent="0.2">
      <c r="A423" t="s">
        <v>411</v>
      </c>
      <c r="B423">
        <v>819649.5</v>
      </c>
      <c r="C423">
        <v>481601.34</v>
      </c>
      <c r="D423">
        <v>745890.75</v>
      </c>
      <c r="E423">
        <f t="shared" si="36"/>
        <v>682380.53</v>
      </c>
      <c r="F423">
        <v>581799.93999999994</v>
      </c>
      <c r="G423">
        <v>444582.81</v>
      </c>
      <c r="H423">
        <v>377882.5</v>
      </c>
      <c r="I423">
        <f t="shared" si="37"/>
        <v>468088.41666666669</v>
      </c>
      <c r="J423">
        <v>646657.63</v>
      </c>
      <c r="K423">
        <v>749802.06</v>
      </c>
      <c r="L423">
        <v>370609.84</v>
      </c>
      <c r="M423">
        <f t="shared" si="38"/>
        <v>589023.17666666664</v>
      </c>
      <c r="N423">
        <v>439787.84</v>
      </c>
      <c r="O423">
        <v>220678.98</v>
      </c>
      <c r="P423">
        <v>453075.66</v>
      </c>
      <c r="Q423">
        <f t="shared" si="39"/>
        <v>371180.82666666666</v>
      </c>
      <c r="R423" s="1">
        <f t="shared" si="40"/>
        <v>-96907.590000000026</v>
      </c>
      <c r="S423" s="1">
        <f t="shared" si="41"/>
        <v>0.79297161273484473</v>
      </c>
    </row>
    <row r="424" spans="1:19" ht="16" x14ac:dyDescent="0.2">
      <c r="A424" t="s">
        <v>412</v>
      </c>
      <c r="B424">
        <v>842270.13</v>
      </c>
      <c r="C424">
        <v>552858.81000000006</v>
      </c>
      <c r="D424">
        <v>657363.56000000006</v>
      </c>
      <c r="E424">
        <f t="shared" si="36"/>
        <v>684164.16666666663</v>
      </c>
      <c r="F424">
        <v>536262.06000000006</v>
      </c>
      <c r="G424">
        <v>411312.88</v>
      </c>
      <c r="H424">
        <v>458711.25</v>
      </c>
      <c r="I424">
        <f t="shared" si="37"/>
        <v>468762.0633333333</v>
      </c>
      <c r="J424">
        <v>670209.63</v>
      </c>
      <c r="K424">
        <v>647877.5</v>
      </c>
      <c r="L424">
        <v>478696.78</v>
      </c>
      <c r="M424">
        <f t="shared" si="38"/>
        <v>598927.97</v>
      </c>
      <c r="N424">
        <v>594537.75</v>
      </c>
      <c r="O424">
        <v>143865.84</v>
      </c>
      <c r="P424">
        <v>533211.88</v>
      </c>
      <c r="Q424">
        <f t="shared" si="39"/>
        <v>423871.8233333333</v>
      </c>
      <c r="R424" s="1">
        <f t="shared" si="40"/>
        <v>-44890.239999999991</v>
      </c>
      <c r="S424" s="1">
        <f t="shared" si="41"/>
        <v>0.90423661914791331</v>
      </c>
    </row>
    <row r="425" spans="1:19" ht="16" x14ac:dyDescent="0.2">
      <c r="A425" t="s">
        <v>413</v>
      </c>
      <c r="B425">
        <v>21936.91</v>
      </c>
      <c r="C425">
        <v>9619.5300000000007</v>
      </c>
      <c r="D425">
        <v>14576.46</v>
      </c>
      <c r="E425">
        <f t="shared" si="36"/>
        <v>15377.633333333333</v>
      </c>
      <c r="F425">
        <v>15858.93</v>
      </c>
      <c r="G425">
        <v>6484.33</v>
      </c>
      <c r="H425">
        <v>9261.5499999999993</v>
      </c>
      <c r="I425">
        <f t="shared" si="37"/>
        <v>10534.936666666666</v>
      </c>
      <c r="J425">
        <v>14293.78</v>
      </c>
      <c r="K425">
        <v>17064.68</v>
      </c>
      <c r="L425">
        <v>6427.42</v>
      </c>
      <c r="M425">
        <f t="shared" si="38"/>
        <v>12595.293333333333</v>
      </c>
      <c r="N425">
        <v>6220.47</v>
      </c>
      <c r="O425">
        <v>6567.6</v>
      </c>
      <c r="P425">
        <v>9406.08</v>
      </c>
      <c r="Q425">
        <f t="shared" si="39"/>
        <v>7398.05</v>
      </c>
      <c r="R425" s="1">
        <f t="shared" si="40"/>
        <v>-3136.8866666666663</v>
      </c>
      <c r="S425" s="1">
        <f t="shared" si="41"/>
        <v>0.70223962744911295</v>
      </c>
    </row>
    <row r="426" spans="1:19" ht="16" x14ac:dyDescent="0.2">
      <c r="A426" t="s">
        <v>414</v>
      </c>
      <c r="B426">
        <v>186461.14</v>
      </c>
      <c r="C426">
        <v>139501.13</v>
      </c>
      <c r="D426">
        <v>175183.63</v>
      </c>
      <c r="E426">
        <f t="shared" si="36"/>
        <v>167048.63333333333</v>
      </c>
      <c r="F426">
        <v>132753.31</v>
      </c>
      <c r="G426">
        <v>121720.06</v>
      </c>
      <c r="H426">
        <v>84657.65</v>
      </c>
      <c r="I426">
        <f t="shared" si="37"/>
        <v>113043.67333333334</v>
      </c>
      <c r="J426">
        <v>86930.26</v>
      </c>
      <c r="K426">
        <v>168621.41</v>
      </c>
      <c r="L426">
        <v>64994.41</v>
      </c>
      <c r="M426">
        <f t="shared" si="38"/>
        <v>106848.69333333331</v>
      </c>
      <c r="N426">
        <v>175148.06</v>
      </c>
      <c r="O426">
        <v>46567.46</v>
      </c>
      <c r="P426">
        <v>75337.679999999993</v>
      </c>
      <c r="Q426">
        <f t="shared" si="39"/>
        <v>99017.733333333323</v>
      </c>
      <c r="R426" s="1">
        <f t="shared" si="40"/>
        <v>-14025.940000000017</v>
      </c>
      <c r="S426" s="1">
        <f t="shared" si="41"/>
        <v>0.87592459103269282</v>
      </c>
    </row>
    <row r="427" spans="1:19" ht="16" x14ac:dyDescent="0.2">
      <c r="A427" t="s">
        <v>415</v>
      </c>
      <c r="B427">
        <v>133999.35999999999</v>
      </c>
      <c r="C427">
        <v>69237.039999999994</v>
      </c>
      <c r="D427">
        <v>149637.47</v>
      </c>
      <c r="E427">
        <f t="shared" si="36"/>
        <v>117624.62333333334</v>
      </c>
      <c r="F427">
        <v>84340.44</v>
      </c>
      <c r="G427">
        <v>95941.48</v>
      </c>
      <c r="H427">
        <v>56689.61</v>
      </c>
      <c r="I427">
        <f t="shared" si="37"/>
        <v>78990.509999999995</v>
      </c>
      <c r="J427">
        <v>113420.59</v>
      </c>
      <c r="K427">
        <v>194095.92</v>
      </c>
      <c r="L427">
        <v>70257.72</v>
      </c>
      <c r="M427">
        <f t="shared" si="38"/>
        <v>125924.74333333333</v>
      </c>
      <c r="N427">
        <v>56697.86</v>
      </c>
      <c r="O427">
        <v>77821.13</v>
      </c>
      <c r="P427">
        <v>87592.06</v>
      </c>
      <c r="Q427">
        <f t="shared" si="39"/>
        <v>74037.016666666663</v>
      </c>
      <c r="R427" s="1">
        <f t="shared" si="40"/>
        <v>-4953.493333333332</v>
      </c>
      <c r="S427" s="1">
        <f t="shared" si="41"/>
        <v>0.93729001960699665</v>
      </c>
    </row>
    <row r="428" spans="1:19" ht="16" x14ac:dyDescent="0.2">
      <c r="A428" t="s">
        <v>416</v>
      </c>
      <c r="B428">
        <v>3259.15</v>
      </c>
      <c r="C428">
        <v>5880.86</v>
      </c>
      <c r="D428">
        <v>5289.39</v>
      </c>
      <c r="E428">
        <f t="shared" si="36"/>
        <v>4809.8</v>
      </c>
      <c r="F428">
        <v>3045.23</v>
      </c>
      <c r="G428">
        <v>3325.2</v>
      </c>
      <c r="H428">
        <v>3178.77</v>
      </c>
      <c r="I428">
        <f t="shared" si="37"/>
        <v>3183.0666666666671</v>
      </c>
      <c r="J428">
        <v>2913.05</v>
      </c>
      <c r="K428">
        <v>5442.4</v>
      </c>
      <c r="L428">
        <v>6227.67</v>
      </c>
      <c r="M428">
        <f t="shared" si="38"/>
        <v>4861.04</v>
      </c>
      <c r="N428">
        <v>5450.75</v>
      </c>
      <c r="O428">
        <v>10935.42</v>
      </c>
      <c r="P428">
        <v>2817.78</v>
      </c>
      <c r="Q428">
        <f t="shared" si="39"/>
        <v>6401.3166666666657</v>
      </c>
      <c r="R428" s="1">
        <f t="shared" si="40"/>
        <v>3218.2499999999986</v>
      </c>
      <c r="S428" s="1">
        <f t="shared" si="41"/>
        <v>2.01105328195032</v>
      </c>
    </row>
    <row r="429" spans="1:19" ht="16" x14ac:dyDescent="0.2">
      <c r="A429" t="s">
        <v>417</v>
      </c>
      <c r="B429">
        <v>235488.19</v>
      </c>
      <c r="C429">
        <v>83429.3</v>
      </c>
      <c r="D429">
        <v>140601.09</v>
      </c>
      <c r="E429">
        <f t="shared" si="36"/>
        <v>153172.85999999999</v>
      </c>
      <c r="F429">
        <v>149540.63</v>
      </c>
      <c r="G429">
        <v>72784.08</v>
      </c>
      <c r="H429">
        <v>80889.649999999994</v>
      </c>
      <c r="I429">
        <f t="shared" si="37"/>
        <v>101071.45333333332</v>
      </c>
      <c r="J429">
        <v>167367.81</v>
      </c>
      <c r="K429">
        <v>167518.63</v>
      </c>
      <c r="L429">
        <v>90396.25</v>
      </c>
      <c r="M429">
        <f t="shared" si="38"/>
        <v>141760.89666666667</v>
      </c>
      <c r="N429">
        <v>75494.61</v>
      </c>
      <c r="O429">
        <v>36641.39</v>
      </c>
      <c r="P429">
        <v>110635.8</v>
      </c>
      <c r="Q429">
        <f t="shared" si="39"/>
        <v>74257.266666666663</v>
      </c>
      <c r="R429" s="1">
        <f t="shared" si="40"/>
        <v>-26814.186666666661</v>
      </c>
      <c r="S429" s="1">
        <f t="shared" si="41"/>
        <v>0.73470069161632057</v>
      </c>
    </row>
    <row r="430" spans="1:19" ht="16" x14ac:dyDescent="0.2">
      <c r="A430" t="s">
        <v>418</v>
      </c>
      <c r="B430">
        <v>135263.60999999999</v>
      </c>
      <c r="C430">
        <v>61852.11</v>
      </c>
      <c r="D430">
        <v>81421.850000000006</v>
      </c>
      <c r="E430">
        <f t="shared" si="36"/>
        <v>92845.856666666645</v>
      </c>
      <c r="F430">
        <v>72996.45</v>
      </c>
      <c r="G430">
        <v>51254.89</v>
      </c>
      <c r="H430">
        <v>56122.43</v>
      </c>
      <c r="I430">
        <f t="shared" si="37"/>
        <v>60124.59</v>
      </c>
      <c r="J430">
        <v>92232.6</v>
      </c>
      <c r="K430">
        <v>86699.46</v>
      </c>
      <c r="L430">
        <v>63431.51</v>
      </c>
      <c r="M430">
        <f t="shared" si="38"/>
        <v>80787.856666666674</v>
      </c>
      <c r="N430">
        <v>72294.37</v>
      </c>
      <c r="O430">
        <v>34587.35</v>
      </c>
      <c r="P430">
        <v>61119.78</v>
      </c>
      <c r="Q430">
        <f t="shared" si="39"/>
        <v>56000.5</v>
      </c>
      <c r="R430" s="1">
        <f t="shared" si="40"/>
        <v>-4124.0899999999965</v>
      </c>
      <c r="S430" s="1">
        <f t="shared" si="41"/>
        <v>0.9314075987877839</v>
      </c>
    </row>
    <row r="431" spans="1:19" ht="16" x14ac:dyDescent="0.2">
      <c r="A431" t="s">
        <v>419</v>
      </c>
      <c r="B431">
        <v>233604.09</v>
      </c>
      <c r="C431">
        <v>68855.92</v>
      </c>
      <c r="D431">
        <v>137897.28</v>
      </c>
      <c r="E431">
        <f t="shared" si="36"/>
        <v>146785.76333333334</v>
      </c>
      <c r="F431">
        <v>148832.64000000001</v>
      </c>
      <c r="G431">
        <v>57158.36</v>
      </c>
      <c r="H431">
        <v>75129.179999999993</v>
      </c>
      <c r="I431">
        <f t="shared" si="37"/>
        <v>93706.726666666669</v>
      </c>
      <c r="J431">
        <v>138330.22</v>
      </c>
      <c r="K431">
        <v>123865.71</v>
      </c>
      <c r="L431">
        <v>47816.35</v>
      </c>
      <c r="M431">
        <f t="shared" si="38"/>
        <v>103337.42666666665</v>
      </c>
      <c r="N431">
        <v>62427.53</v>
      </c>
      <c r="O431">
        <v>52278.2</v>
      </c>
      <c r="P431">
        <v>99269.28</v>
      </c>
      <c r="Q431">
        <f t="shared" si="39"/>
        <v>71325.003333333341</v>
      </c>
      <c r="R431" s="1">
        <f t="shared" si="40"/>
        <v>-22381.723333333328</v>
      </c>
      <c r="S431" s="1">
        <f t="shared" si="41"/>
        <v>0.76115136949613516</v>
      </c>
    </row>
    <row r="432" spans="1:19" ht="16" x14ac:dyDescent="0.2">
      <c r="A432" t="s">
        <v>420</v>
      </c>
      <c r="B432">
        <v>46124.07</v>
      </c>
      <c r="C432">
        <v>14414.52</v>
      </c>
      <c r="D432">
        <v>41650.269999999997</v>
      </c>
      <c r="E432">
        <f t="shared" si="36"/>
        <v>34062.953333333331</v>
      </c>
      <c r="F432">
        <v>35358.559999999998</v>
      </c>
      <c r="G432">
        <v>10960.86</v>
      </c>
      <c r="H432">
        <v>18682.38</v>
      </c>
      <c r="I432">
        <f t="shared" si="37"/>
        <v>21667.266666666666</v>
      </c>
      <c r="J432">
        <v>32723.42</v>
      </c>
      <c r="K432">
        <v>38592.74</v>
      </c>
      <c r="L432">
        <v>12735.55</v>
      </c>
      <c r="M432">
        <f t="shared" si="38"/>
        <v>28017.236666666668</v>
      </c>
      <c r="N432">
        <v>17486.43</v>
      </c>
      <c r="O432">
        <v>8937.61</v>
      </c>
      <c r="P432">
        <v>22023.22</v>
      </c>
      <c r="Q432">
        <f t="shared" si="39"/>
        <v>16149.086666666668</v>
      </c>
      <c r="R432" s="1">
        <f t="shared" si="40"/>
        <v>-5518.1799999999985</v>
      </c>
      <c r="S432" s="1">
        <f t="shared" si="41"/>
        <v>0.74532182185724094</v>
      </c>
    </row>
    <row r="433" spans="1:19" ht="16" x14ac:dyDescent="0.2">
      <c r="A433" t="s">
        <v>421</v>
      </c>
      <c r="B433">
        <v>136924.39000000001</v>
      </c>
      <c r="C433">
        <v>190999.05</v>
      </c>
      <c r="D433">
        <v>148992.60999999999</v>
      </c>
      <c r="E433">
        <f t="shared" si="36"/>
        <v>158972.01666666666</v>
      </c>
      <c r="F433">
        <v>98947</v>
      </c>
      <c r="G433">
        <v>62166.79</v>
      </c>
      <c r="H433">
        <v>141173.06</v>
      </c>
      <c r="I433">
        <f t="shared" si="37"/>
        <v>100762.28333333333</v>
      </c>
      <c r="J433">
        <v>161888.66</v>
      </c>
      <c r="K433">
        <v>150959.23000000001</v>
      </c>
      <c r="L433">
        <v>152853.95000000001</v>
      </c>
      <c r="M433">
        <f t="shared" si="38"/>
        <v>155233.94666666668</v>
      </c>
      <c r="N433">
        <v>139608.17000000001</v>
      </c>
      <c r="O433">
        <v>173255.25</v>
      </c>
      <c r="P433">
        <v>172292.22</v>
      </c>
      <c r="Q433">
        <f t="shared" si="39"/>
        <v>161718.54666666666</v>
      </c>
      <c r="R433" s="1">
        <f t="shared" si="40"/>
        <v>60956.263333333336</v>
      </c>
      <c r="S433" s="1">
        <f t="shared" si="41"/>
        <v>1.6049511912278025</v>
      </c>
    </row>
    <row r="434" spans="1:19" ht="16" x14ac:dyDescent="0.2">
      <c r="A434" t="s">
        <v>422</v>
      </c>
      <c r="B434">
        <v>132634.06</v>
      </c>
      <c r="C434">
        <v>64913.120000000003</v>
      </c>
      <c r="D434">
        <v>61245.89</v>
      </c>
      <c r="E434">
        <f t="shared" si="36"/>
        <v>86264.356666666674</v>
      </c>
      <c r="F434">
        <v>61318.75</v>
      </c>
      <c r="G434">
        <v>39591.71</v>
      </c>
      <c r="H434">
        <v>62956.09</v>
      </c>
      <c r="I434">
        <f t="shared" si="37"/>
        <v>54622.183333333327</v>
      </c>
      <c r="J434">
        <v>87761.52</v>
      </c>
      <c r="K434">
        <v>258486.95</v>
      </c>
      <c r="L434">
        <v>84680.65</v>
      </c>
      <c r="M434">
        <f t="shared" si="38"/>
        <v>143643.04</v>
      </c>
      <c r="N434">
        <v>54415.3</v>
      </c>
      <c r="O434">
        <v>32695.62</v>
      </c>
      <c r="P434">
        <v>63959.91</v>
      </c>
      <c r="Q434">
        <f t="shared" si="39"/>
        <v>50356.943333333336</v>
      </c>
      <c r="R434" s="1">
        <f t="shared" si="40"/>
        <v>-4265.2399999999907</v>
      </c>
      <c r="S434" s="1">
        <f t="shared" si="41"/>
        <v>0.92191377678971109</v>
      </c>
    </row>
    <row r="435" spans="1:19" ht="16" x14ac:dyDescent="0.2">
      <c r="A435" t="s">
        <v>423</v>
      </c>
      <c r="B435">
        <v>100245.65</v>
      </c>
      <c r="C435">
        <v>65813.91</v>
      </c>
      <c r="D435">
        <v>95297.54</v>
      </c>
      <c r="E435">
        <f t="shared" si="36"/>
        <v>87119.033333333326</v>
      </c>
      <c r="F435">
        <v>70844.3</v>
      </c>
      <c r="G435">
        <v>58331.33</v>
      </c>
      <c r="H435">
        <v>35523.879999999997</v>
      </c>
      <c r="I435">
        <f t="shared" si="37"/>
        <v>54899.83666666667</v>
      </c>
      <c r="J435">
        <v>72358.06</v>
      </c>
      <c r="K435">
        <v>89724.91</v>
      </c>
      <c r="L435">
        <v>83461.42</v>
      </c>
      <c r="M435">
        <f t="shared" si="38"/>
        <v>81848.13</v>
      </c>
      <c r="N435">
        <v>94474.5</v>
      </c>
      <c r="O435">
        <v>68494.45</v>
      </c>
      <c r="P435">
        <v>79103.3</v>
      </c>
      <c r="Q435">
        <f t="shared" si="39"/>
        <v>80690.75</v>
      </c>
      <c r="R435" s="1">
        <f t="shared" si="40"/>
        <v>25790.91333333333</v>
      </c>
      <c r="S435" s="1">
        <f t="shared" si="41"/>
        <v>1.4697812397863235</v>
      </c>
    </row>
    <row r="436" spans="1:19" ht="16" x14ac:dyDescent="0.2">
      <c r="A436" t="s">
        <v>424</v>
      </c>
      <c r="B436">
        <v>270069.09000000003</v>
      </c>
      <c r="C436">
        <v>117143.98</v>
      </c>
      <c r="D436">
        <v>160419.09</v>
      </c>
      <c r="E436">
        <f t="shared" si="36"/>
        <v>182544.05333333334</v>
      </c>
      <c r="F436">
        <v>120124.18</v>
      </c>
      <c r="G436">
        <v>111977.73</v>
      </c>
      <c r="H436">
        <v>109198.88</v>
      </c>
      <c r="I436">
        <f t="shared" si="37"/>
        <v>113766.93</v>
      </c>
      <c r="J436">
        <v>162036.54999999999</v>
      </c>
      <c r="K436">
        <v>144757.79999999999</v>
      </c>
      <c r="L436">
        <v>105157.27</v>
      </c>
      <c r="M436">
        <f t="shared" si="38"/>
        <v>137317.20666666667</v>
      </c>
      <c r="N436">
        <v>98025.53</v>
      </c>
      <c r="O436">
        <v>49968.34</v>
      </c>
      <c r="P436">
        <v>132434.84</v>
      </c>
      <c r="Q436">
        <f t="shared" si="39"/>
        <v>93476.236666666649</v>
      </c>
      <c r="R436" s="1">
        <f t="shared" si="40"/>
        <v>-20290.693333333344</v>
      </c>
      <c r="S436" s="1">
        <f t="shared" si="41"/>
        <v>0.82164682361268482</v>
      </c>
    </row>
    <row r="437" spans="1:19" ht="16" x14ac:dyDescent="0.2">
      <c r="A437" t="s">
        <v>425</v>
      </c>
      <c r="B437">
        <v>180990.52</v>
      </c>
      <c r="C437">
        <v>174817.44</v>
      </c>
      <c r="D437">
        <v>159153.14000000001</v>
      </c>
      <c r="E437">
        <f t="shared" si="36"/>
        <v>171653.69999999998</v>
      </c>
      <c r="F437">
        <v>146848.79999999999</v>
      </c>
      <c r="G437">
        <v>102409.45</v>
      </c>
      <c r="H437">
        <v>71165.09</v>
      </c>
      <c r="I437">
        <f t="shared" si="37"/>
        <v>106807.77999999998</v>
      </c>
      <c r="J437">
        <v>69280.27</v>
      </c>
      <c r="K437">
        <v>89540.84</v>
      </c>
      <c r="L437">
        <v>198337.94</v>
      </c>
      <c r="M437">
        <f t="shared" si="38"/>
        <v>119053.01666666666</v>
      </c>
      <c r="N437">
        <v>156278.72</v>
      </c>
      <c r="O437">
        <v>281708.46999999997</v>
      </c>
      <c r="P437">
        <v>178929.08</v>
      </c>
      <c r="Q437">
        <f t="shared" si="39"/>
        <v>205638.75666666662</v>
      </c>
      <c r="R437" s="1">
        <f t="shared" si="40"/>
        <v>98830.97666666664</v>
      </c>
      <c r="S437" s="1">
        <f t="shared" si="41"/>
        <v>1.9253162706561886</v>
      </c>
    </row>
    <row r="438" spans="1:19" ht="16" x14ac:dyDescent="0.2">
      <c r="A438" t="s">
        <v>426</v>
      </c>
      <c r="B438">
        <v>114424.36</v>
      </c>
      <c r="C438">
        <v>123323.53</v>
      </c>
      <c r="D438">
        <v>148034.20000000001</v>
      </c>
      <c r="E438">
        <f t="shared" si="36"/>
        <v>128594.03000000001</v>
      </c>
      <c r="F438">
        <v>29564.99</v>
      </c>
      <c r="G438">
        <v>34917.14</v>
      </c>
      <c r="H438">
        <v>173670.63</v>
      </c>
      <c r="I438">
        <f t="shared" si="37"/>
        <v>79384.253333333341</v>
      </c>
      <c r="J438">
        <v>108894.93</v>
      </c>
      <c r="K438">
        <v>185045.3</v>
      </c>
      <c r="L438">
        <v>162758.14000000001</v>
      </c>
      <c r="M438">
        <f t="shared" si="38"/>
        <v>152232.79</v>
      </c>
      <c r="N438">
        <v>42031.09</v>
      </c>
      <c r="O438">
        <v>60412.14</v>
      </c>
      <c r="P438">
        <v>35390.019999999997</v>
      </c>
      <c r="Q438">
        <f t="shared" si="39"/>
        <v>45944.416666666664</v>
      </c>
      <c r="R438" s="1">
        <f t="shared" si="40"/>
        <v>-33439.836666666677</v>
      </c>
      <c r="S438" s="1">
        <f t="shared" si="41"/>
        <v>0.57875982625605504</v>
      </c>
    </row>
    <row r="439" spans="1:19" ht="16" x14ac:dyDescent="0.2">
      <c r="A439" t="s">
        <v>427</v>
      </c>
      <c r="B439">
        <v>18690.099999999999</v>
      </c>
      <c r="C439">
        <v>11132.79</v>
      </c>
      <c r="D439">
        <v>14090.53</v>
      </c>
      <c r="E439">
        <f t="shared" si="36"/>
        <v>14637.806666666665</v>
      </c>
      <c r="F439">
        <v>13663.64</v>
      </c>
      <c r="G439">
        <v>6146.24</v>
      </c>
      <c r="H439">
        <v>6648.94</v>
      </c>
      <c r="I439">
        <f t="shared" si="37"/>
        <v>8819.6066666666648</v>
      </c>
      <c r="J439">
        <v>14326.24</v>
      </c>
      <c r="K439">
        <v>16797.560000000001</v>
      </c>
      <c r="L439">
        <v>15293.24</v>
      </c>
      <c r="M439">
        <f t="shared" si="38"/>
        <v>15472.346666666666</v>
      </c>
      <c r="N439">
        <v>7142.99</v>
      </c>
      <c r="O439">
        <v>18013.990000000002</v>
      </c>
      <c r="P439">
        <v>24093.68</v>
      </c>
      <c r="Q439">
        <f t="shared" si="39"/>
        <v>16416.886666666669</v>
      </c>
      <c r="R439" s="1">
        <f t="shared" si="40"/>
        <v>7597.2800000000043</v>
      </c>
      <c r="S439" s="1">
        <f t="shared" si="41"/>
        <v>1.8614080295341975</v>
      </c>
    </row>
    <row r="440" spans="1:19" ht="16" x14ac:dyDescent="0.2">
      <c r="A440" t="s">
        <v>428</v>
      </c>
      <c r="B440">
        <v>45462.07</v>
      </c>
      <c r="C440">
        <v>22694.29</v>
      </c>
      <c r="D440">
        <v>38239.43</v>
      </c>
      <c r="E440">
        <f t="shared" si="36"/>
        <v>35465.263333333336</v>
      </c>
      <c r="F440">
        <v>28703.79</v>
      </c>
      <c r="G440">
        <v>13347.44</v>
      </c>
      <c r="H440">
        <v>21739.58</v>
      </c>
      <c r="I440">
        <f t="shared" si="37"/>
        <v>21263.603333333336</v>
      </c>
      <c r="J440">
        <v>30869.68</v>
      </c>
      <c r="K440">
        <v>29343.25</v>
      </c>
      <c r="L440">
        <v>25657.200000000001</v>
      </c>
      <c r="M440">
        <f t="shared" si="38"/>
        <v>28623.376666666667</v>
      </c>
      <c r="N440">
        <v>37631.019999999997</v>
      </c>
      <c r="O440">
        <v>0</v>
      </c>
      <c r="P440">
        <v>23477.73</v>
      </c>
      <c r="Q440">
        <f t="shared" si="39"/>
        <v>20369.583333333332</v>
      </c>
      <c r="R440" s="1">
        <f t="shared" si="40"/>
        <v>-894.02000000000407</v>
      </c>
      <c r="S440" s="1">
        <f t="shared" si="41"/>
        <v>0.95795538573659733</v>
      </c>
    </row>
    <row r="441" spans="1:19" ht="16" x14ac:dyDescent="0.2">
      <c r="A441" t="s">
        <v>429</v>
      </c>
      <c r="B441">
        <v>85864.42</v>
      </c>
      <c r="C441">
        <v>108967.2</v>
      </c>
      <c r="D441">
        <v>95808.42</v>
      </c>
      <c r="E441">
        <f t="shared" si="36"/>
        <v>96880.013333333321</v>
      </c>
      <c r="F441">
        <v>0</v>
      </c>
      <c r="G441">
        <v>0</v>
      </c>
      <c r="H441">
        <v>170807.38</v>
      </c>
      <c r="I441">
        <f t="shared" si="37"/>
        <v>56935.793333333335</v>
      </c>
      <c r="J441">
        <v>36120.339999999997</v>
      </c>
      <c r="K441">
        <v>111492.01</v>
      </c>
      <c r="L441">
        <v>87993.02</v>
      </c>
      <c r="M441">
        <f t="shared" si="38"/>
        <v>78535.123333333337</v>
      </c>
      <c r="N441">
        <v>13035.21</v>
      </c>
      <c r="O441">
        <v>10508.04</v>
      </c>
      <c r="P441">
        <v>0</v>
      </c>
      <c r="Q441">
        <f t="shared" si="39"/>
        <v>7847.75</v>
      </c>
      <c r="R441" s="1">
        <f t="shared" si="40"/>
        <v>-49088.043333333335</v>
      </c>
      <c r="S441" s="1">
        <f t="shared" si="41"/>
        <v>0.13783508651675355</v>
      </c>
    </row>
    <row r="442" spans="1:19" ht="16" x14ac:dyDescent="0.2">
      <c r="A442" t="s">
        <v>430</v>
      </c>
      <c r="B442">
        <v>79779.990000000005</v>
      </c>
      <c r="C442">
        <v>32462.26</v>
      </c>
      <c r="D442">
        <v>35320.910000000003</v>
      </c>
      <c r="E442">
        <f t="shared" si="36"/>
        <v>49187.72</v>
      </c>
      <c r="F442">
        <v>23055.17</v>
      </c>
      <c r="G442">
        <v>35308.870000000003</v>
      </c>
      <c r="H442">
        <v>24007.05</v>
      </c>
      <c r="I442">
        <f t="shared" si="37"/>
        <v>27457.03</v>
      </c>
      <c r="J442">
        <v>51903.02</v>
      </c>
      <c r="K442">
        <v>69991.09</v>
      </c>
      <c r="L442">
        <v>17481.490000000002</v>
      </c>
      <c r="M442">
        <f t="shared" si="38"/>
        <v>46458.533333333326</v>
      </c>
      <c r="N442">
        <v>20308.98</v>
      </c>
      <c r="O442">
        <v>243705.66</v>
      </c>
      <c r="P442">
        <v>61041.59</v>
      </c>
      <c r="Q442">
        <f t="shared" si="39"/>
        <v>108352.07666666666</v>
      </c>
      <c r="R442" s="1">
        <f t="shared" si="40"/>
        <v>80895.046666666662</v>
      </c>
      <c r="S442" s="1">
        <f t="shared" si="41"/>
        <v>3.9462416971779781</v>
      </c>
    </row>
    <row r="443" spans="1:19" ht="16" x14ac:dyDescent="0.2">
      <c r="A443" t="s">
        <v>431</v>
      </c>
      <c r="B443">
        <v>53368.94</v>
      </c>
      <c r="C443">
        <v>43465.13</v>
      </c>
      <c r="D443">
        <v>41244.550000000003</v>
      </c>
      <c r="E443">
        <f t="shared" si="36"/>
        <v>46026.206666666665</v>
      </c>
      <c r="F443">
        <v>0</v>
      </c>
      <c r="G443">
        <v>0</v>
      </c>
      <c r="H443">
        <v>74725.23</v>
      </c>
      <c r="I443">
        <f t="shared" si="37"/>
        <v>24908.41</v>
      </c>
      <c r="J443">
        <v>58275.63</v>
      </c>
      <c r="K443">
        <v>64031.9</v>
      </c>
      <c r="L443">
        <v>57501.88</v>
      </c>
      <c r="M443">
        <f t="shared" si="38"/>
        <v>59936.47</v>
      </c>
      <c r="N443">
        <v>11953.71</v>
      </c>
      <c r="O443">
        <v>14916.87</v>
      </c>
      <c r="P443">
        <v>8449.2099999999991</v>
      </c>
      <c r="Q443">
        <f t="shared" si="39"/>
        <v>11773.263333333334</v>
      </c>
      <c r="R443" s="1">
        <f t="shared" si="40"/>
        <v>-13135.146666666666</v>
      </c>
      <c r="S443" s="1">
        <f t="shared" si="41"/>
        <v>0.472662178490451</v>
      </c>
    </row>
    <row r="444" spans="1:19" ht="16" x14ac:dyDescent="0.2">
      <c r="A444" t="s">
        <v>432</v>
      </c>
      <c r="B444">
        <v>85168.67</v>
      </c>
      <c r="C444">
        <v>94374.06</v>
      </c>
      <c r="D444">
        <v>105029.98</v>
      </c>
      <c r="E444">
        <f t="shared" si="36"/>
        <v>94857.569999999992</v>
      </c>
      <c r="F444">
        <v>0</v>
      </c>
      <c r="G444">
        <v>0</v>
      </c>
      <c r="H444">
        <v>142128.75</v>
      </c>
      <c r="I444">
        <f t="shared" si="37"/>
        <v>47376.25</v>
      </c>
      <c r="J444">
        <v>71628.58</v>
      </c>
      <c r="K444">
        <v>109355.57</v>
      </c>
      <c r="L444">
        <v>117469.79</v>
      </c>
      <c r="M444">
        <f t="shared" si="38"/>
        <v>99484.646666666667</v>
      </c>
      <c r="N444">
        <v>32464.560000000001</v>
      </c>
      <c r="O444">
        <v>23424.22</v>
      </c>
      <c r="P444">
        <v>5041.57</v>
      </c>
      <c r="Q444">
        <f t="shared" si="39"/>
        <v>20310.116666666665</v>
      </c>
      <c r="R444" s="1">
        <f t="shared" si="40"/>
        <v>-27066.133333333335</v>
      </c>
      <c r="S444" s="1">
        <f t="shared" si="41"/>
        <v>0.42869827533134569</v>
      </c>
    </row>
    <row r="445" spans="1:19" ht="16" x14ac:dyDescent="0.2">
      <c r="A445" t="s">
        <v>433</v>
      </c>
      <c r="B445">
        <v>78029.899999999994</v>
      </c>
      <c r="C445">
        <v>144347.91</v>
      </c>
      <c r="D445">
        <v>194882.8</v>
      </c>
      <c r="E445">
        <f t="shared" si="36"/>
        <v>139086.87</v>
      </c>
      <c r="F445">
        <v>0</v>
      </c>
      <c r="G445">
        <v>0</v>
      </c>
      <c r="H445">
        <v>205834.17</v>
      </c>
      <c r="I445">
        <f t="shared" si="37"/>
        <v>68611.39</v>
      </c>
      <c r="J445">
        <v>90579.7</v>
      </c>
      <c r="K445">
        <v>137758.07999999999</v>
      </c>
      <c r="L445">
        <v>113025.16</v>
      </c>
      <c r="M445">
        <f t="shared" si="38"/>
        <v>113787.64666666665</v>
      </c>
      <c r="N445">
        <v>12329.23</v>
      </c>
      <c r="O445">
        <v>23910.04</v>
      </c>
      <c r="P445">
        <v>0</v>
      </c>
      <c r="Q445">
        <f t="shared" si="39"/>
        <v>12079.756666666668</v>
      </c>
      <c r="R445" s="1">
        <f t="shared" si="40"/>
        <v>-56531.633333333331</v>
      </c>
      <c r="S445" s="1">
        <f t="shared" si="41"/>
        <v>0.17606051512244059</v>
      </c>
    </row>
    <row r="446" spans="1:19" ht="16" x14ac:dyDescent="0.2">
      <c r="A446" t="s">
        <v>434</v>
      </c>
      <c r="B446">
        <v>52837.06</v>
      </c>
      <c r="C446">
        <v>166640.88</v>
      </c>
      <c r="D446">
        <v>140362.69</v>
      </c>
      <c r="E446">
        <f t="shared" si="36"/>
        <v>119946.87666666666</v>
      </c>
      <c r="F446">
        <v>68860.289999999994</v>
      </c>
      <c r="G446">
        <v>34237.54</v>
      </c>
      <c r="H446">
        <v>66942.19</v>
      </c>
      <c r="I446">
        <f t="shared" si="37"/>
        <v>56680.006666666661</v>
      </c>
      <c r="J446">
        <v>78195.649999999994</v>
      </c>
      <c r="K446">
        <v>62701.56</v>
      </c>
      <c r="L446">
        <v>79247.55</v>
      </c>
      <c r="M446">
        <f t="shared" si="38"/>
        <v>73381.58666666667</v>
      </c>
      <c r="N446">
        <v>82203.759999999995</v>
      </c>
      <c r="O446">
        <v>71729.38</v>
      </c>
      <c r="P446">
        <v>155308.97</v>
      </c>
      <c r="Q446">
        <f t="shared" si="39"/>
        <v>103080.70333333332</v>
      </c>
      <c r="R446" s="1">
        <f t="shared" si="40"/>
        <v>46400.696666666663</v>
      </c>
      <c r="S446" s="1">
        <f t="shared" si="41"/>
        <v>1.8186431053113261</v>
      </c>
    </row>
    <row r="447" spans="1:19" ht="16" x14ac:dyDescent="0.2">
      <c r="A447" t="s">
        <v>435</v>
      </c>
      <c r="B447">
        <v>583026.56000000006</v>
      </c>
      <c r="C447">
        <v>149080.42000000001</v>
      </c>
      <c r="D447">
        <v>363924</v>
      </c>
      <c r="E447">
        <f t="shared" si="36"/>
        <v>365343.66</v>
      </c>
      <c r="F447">
        <v>418096.94</v>
      </c>
      <c r="G447">
        <v>0</v>
      </c>
      <c r="H447">
        <v>88905.48</v>
      </c>
      <c r="I447">
        <f t="shared" si="37"/>
        <v>169000.80666666667</v>
      </c>
      <c r="J447">
        <v>285750.09000000003</v>
      </c>
      <c r="K447">
        <v>337256.41</v>
      </c>
      <c r="L447">
        <v>83399.48</v>
      </c>
      <c r="M447">
        <f t="shared" si="38"/>
        <v>235468.66</v>
      </c>
      <c r="N447">
        <v>136279.28</v>
      </c>
      <c r="O447">
        <v>0</v>
      </c>
      <c r="P447">
        <v>241070.8</v>
      </c>
      <c r="Q447">
        <f t="shared" si="39"/>
        <v>125783.35999999999</v>
      </c>
      <c r="R447" s="1">
        <f t="shared" si="40"/>
        <v>-43217.446666666685</v>
      </c>
      <c r="S447" s="1">
        <f t="shared" si="41"/>
        <v>0.74427668412312498</v>
      </c>
    </row>
    <row r="448" spans="1:19" ht="16" x14ac:dyDescent="0.2">
      <c r="A448" t="s">
        <v>436</v>
      </c>
      <c r="B448">
        <v>206886.66</v>
      </c>
      <c r="C448">
        <v>381802.06</v>
      </c>
      <c r="D448">
        <v>298962.81</v>
      </c>
      <c r="E448">
        <f t="shared" si="36"/>
        <v>295883.84333333332</v>
      </c>
      <c r="F448">
        <v>107894.47</v>
      </c>
      <c r="G448">
        <v>0</v>
      </c>
      <c r="H448">
        <v>290838.19</v>
      </c>
      <c r="I448">
        <f t="shared" si="37"/>
        <v>132910.88666666669</v>
      </c>
      <c r="J448">
        <v>198785.78</v>
      </c>
      <c r="K448">
        <v>346393.78</v>
      </c>
      <c r="L448">
        <v>652022.88</v>
      </c>
      <c r="M448">
        <f t="shared" si="38"/>
        <v>399067.48</v>
      </c>
      <c r="N448">
        <v>151630.32999999999</v>
      </c>
      <c r="O448">
        <v>80460.5</v>
      </c>
      <c r="P448">
        <v>67087.83</v>
      </c>
      <c r="Q448">
        <f t="shared" si="39"/>
        <v>99726.219999999987</v>
      </c>
      <c r="R448" s="1">
        <f t="shared" si="40"/>
        <v>-33184.666666666701</v>
      </c>
      <c r="S448" s="1">
        <f t="shared" si="41"/>
        <v>0.75032393885166049</v>
      </c>
    </row>
    <row r="449" spans="1:19" ht="16" x14ac:dyDescent="0.2">
      <c r="A449" t="s">
        <v>437</v>
      </c>
      <c r="B449">
        <v>4201108.5</v>
      </c>
      <c r="C449">
        <v>9995814</v>
      </c>
      <c r="D449">
        <v>12014384</v>
      </c>
      <c r="E449">
        <f t="shared" si="36"/>
        <v>8737102.166666666</v>
      </c>
      <c r="F449">
        <v>29873.48</v>
      </c>
      <c r="G449">
        <v>82198.31</v>
      </c>
      <c r="H449">
        <v>10660663</v>
      </c>
      <c r="I449">
        <f t="shared" si="37"/>
        <v>3590911.5966666662</v>
      </c>
      <c r="J449">
        <v>8167396.5</v>
      </c>
      <c r="K449">
        <v>9444011</v>
      </c>
      <c r="L449">
        <v>11103315</v>
      </c>
      <c r="M449">
        <f t="shared" si="38"/>
        <v>9571574.166666666</v>
      </c>
      <c r="N449">
        <v>3297440.25</v>
      </c>
      <c r="O449">
        <v>9883779</v>
      </c>
      <c r="P449">
        <v>707277</v>
      </c>
      <c r="Q449">
        <f t="shared" si="39"/>
        <v>4629498.75</v>
      </c>
      <c r="R449" s="1">
        <f t="shared" si="40"/>
        <v>1038587.1533333338</v>
      </c>
      <c r="S449" s="1">
        <f t="shared" si="41"/>
        <v>1.2892266003700628</v>
      </c>
    </row>
    <row r="450" spans="1:19" ht="16" x14ac:dyDescent="0.2">
      <c r="A450" t="s">
        <v>438</v>
      </c>
      <c r="B450">
        <v>29777.93</v>
      </c>
      <c r="C450">
        <v>48977.42</v>
      </c>
      <c r="D450">
        <v>44473.62</v>
      </c>
      <c r="E450">
        <f t="shared" si="36"/>
        <v>41076.323333333334</v>
      </c>
      <c r="F450">
        <v>0</v>
      </c>
      <c r="G450">
        <v>0</v>
      </c>
      <c r="H450">
        <v>49452.14</v>
      </c>
      <c r="I450">
        <f t="shared" si="37"/>
        <v>16484.046666666665</v>
      </c>
      <c r="J450">
        <v>26328</v>
      </c>
      <c r="K450">
        <v>36306.519999999997</v>
      </c>
      <c r="L450">
        <v>50189.13</v>
      </c>
      <c r="M450">
        <f t="shared" si="38"/>
        <v>37607.883333333331</v>
      </c>
      <c r="N450">
        <v>13286.43</v>
      </c>
      <c r="O450">
        <v>5101.2700000000004</v>
      </c>
      <c r="P450">
        <v>5476.73</v>
      </c>
      <c r="Q450">
        <f t="shared" si="39"/>
        <v>7954.81</v>
      </c>
      <c r="R450" s="1">
        <f t="shared" si="40"/>
        <v>-8529.236666666664</v>
      </c>
      <c r="S450" s="1">
        <f t="shared" si="41"/>
        <v>0.48257628486856186</v>
      </c>
    </row>
    <row r="451" spans="1:19" ht="16" x14ac:dyDescent="0.2">
      <c r="A451" t="s">
        <v>439</v>
      </c>
      <c r="B451">
        <v>87028.36</v>
      </c>
      <c r="C451">
        <v>75968.02</v>
      </c>
      <c r="D451">
        <v>168661.31</v>
      </c>
      <c r="E451">
        <f t="shared" si="36"/>
        <v>110552.56333333334</v>
      </c>
      <c r="F451">
        <v>0</v>
      </c>
      <c r="G451">
        <v>0</v>
      </c>
      <c r="H451">
        <v>130132.39</v>
      </c>
      <c r="I451">
        <f t="shared" si="37"/>
        <v>43377.463333333333</v>
      </c>
      <c r="J451">
        <v>73239.88</v>
      </c>
      <c r="K451">
        <v>161330.35999999999</v>
      </c>
      <c r="L451">
        <v>162816.97</v>
      </c>
      <c r="M451">
        <f t="shared" si="38"/>
        <v>132462.40333333332</v>
      </c>
      <c r="N451">
        <v>27440.02</v>
      </c>
      <c r="O451">
        <v>30775.35</v>
      </c>
      <c r="P451">
        <v>0</v>
      </c>
      <c r="Q451">
        <f t="shared" si="39"/>
        <v>19405.123333333333</v>
      </c>
      <c r="R451" s="1">
        <f t="shared" si="40"/>
        <v>-23972.34</v>
      </c>
      <c r="S451" s="1">
        <f t="shared" si="41"/>
        <v>0.44735495905362221</v>
      </c>
    </row>
    <row r="452" spans="1:19" ht="16" x14ac:dyDescent="0.2">
      <c r="A452" t="s">
        <v>440</v>
      </c>
      <c r="B452">
        <v>492643</v>
      </c>
      <c r="C452">
        <v>327103.09000000003</v>
      </c>
      <c r="D452">
        <v>6358074.5</v>
      </c>
      <c r="E452">
        <f t="shared" ref="E452:E463" si="42">AVERAGE(B452:D452)</f>
        <v>2392606.8633333333</v>
      </c>
      <c r="F452">
        <v>324108.28000000003</v>
      </c>
      <c r="G452">
        <v>325759.90999999997</v>
      </c>
      <c r="H452">
        <v>401889</v>
      </c>
      <c r="I452">
        <f t="shared" ref="I452:I463" si="43">AVERAGE(F452:H452)</f>
        <v>350585.73</v>
      </c>
      <c r="J452">
        <v>290138.34000000003</v>
      </c>
      <c r="K452">
        <v>338670.22</v>
      </c>
      <c r="L452">
        <v>274676.09000000003</v>
      </c>
      <c r="M452">
        <f t="shared" ref="M452:M463" si="44">AVERAGE(J452:L452)</f>
        <v>301161.55000000005</v>
      </c>
      <c r="N452">
        <v>336427.97</v>
      </c>
      <c r="O452">
        <v>115171952</v>
      </c>
      <c r="P452">
        <v>339814.31</v>
      </c>
      <c r="Q452">
        <f t="shared" ref="Q452:Q463" si="45">AVERAGE(N452:P452)</f>
        <v>38616064.759999998</v>
      </c>
      <c r="R452" s="1">
        <f t="shared" ref="R452:R463" si="46">Q452-I452</f>
        <v>38265479.030000001</v>
      </c>
      <c r="S452" s="1">
        <f t="shared" ref="S452:S463" si="47">Q452/I452</f>
        <v>110.14728055246287</v>
      </c>
    </row>
    <row r="453" spans="1:19" ht="16" x14ac:dyDescent="0.2">
      <c r="A453" t="s">
        <v>441</v>
      </c>
      <c r="B453">
        <v>9068.9699999999993</v>
      </c>
      <c r="C453">
        <v>0</v>
      </c>
      <c r="D453">
        <v>18354.75</v>
      </c>
      <c r="E453">
        <f t="shared" si="42"/>
        <v>9141.24</v>
      </c>
      <c r="F453">
        <v>0</v>
      </c>
      <c r="G453">
        <v>0</v>
      </c>
      <c r="H453">
        <v>0</v>
      </c>
      <c r="I453">
        <f t="shared" si="43"/>
        <v>0</v>
      </c>
      <c r="J453">
        <v>0</v>
      </c>
      <c r="K453">
        <v>34631.769999999997</v>
      </c>
      <c r="L453">
        <v>0</v>
      </c>
      <c r="M453">
        <f t="shared" si="44"/>
        <v>11543.923333333332</v>
      </c>
      <c r="N453">
        <v>0</v>
      </c>
      <c r="O453">
        <v>0</v>
      </c>
      <c r="P453">
        <v>0</v>
      </c>
      <c r="Q453">
        <f t="shared" si="45"/>
        <v>0</v>
      </c>
      <c r="R453" s="1">
        <f t="shared" si="46"/>
        <v>0</v>
      </c>
      <c r="S453" s="1" t="e">
        <f t="shared" si="47"/>
        <v>#DIV/0!</v>
      </c>
    </row>
    <row r="454" spans="1:19" ht="16" x14ac:dyDescent="0.2">
      <c r="A454" t="s">
        <v>442</v>
      </c>
      <c r="B454">
        <v>0</v>
      </c>
      <c r="C454">
        <v>0</v>
      </c>
      <c r="D454">
        <v>0</v>
      </c>
      <c r="E454">
        <f t="shared" si="42"/>
        <v>0</v>
      </c>
      <c r="F454">
        <v>0</v>
      </c>
      <c r="G454">
        <v>0</v>
      </c>
      <c r="H454">
        <v>0</v>
      </c>
      <c r="I454">
        <f t="shared" si="43"/>
        <v>0</v>
      </c>
      <c r="J454">
        <v>0</v>
      </c>
      <c r="K454">
        <v>0</v>
      </c>
      <c r="L454">
        <v>0</v>
      </c>
      <c r="M454">
        <f t="shared" si="44"/>
        <v>0</v>
      </c>
      <c r="N454">
        <v>0</v>
      </c>
      <c r="O454">
        <v>0</v>
      </c>
      <c r="P454">
        <v>0</v>
      </c>
      <c r="Q454">
        <f t="shared" si="45"/>
        <v>0</v>
      </c>
      <c r="R454" s="1">
        <f t="shared" si="46"/>
        <v>0</v>
      </c>
      <c r="S454" s="1" t="e">
        <f t="shared" si="47"/>
        <v>#DIV/0!</v>
      </c>
    </row>
    <row r="455" spans="1:19" ht="16" x14ac:dyDescent="0.2">
      <c r="A455" t="s">
        <v>443</v>
      </c>
      <c r="B455">
        <v>0</v>
      </c>
      <c r="C455">
        <v>0</v>
      </c>
      <c r="D455">
        <v>0</v>
      </c>
      <c r="E455">
        <f t="shared" si="42"/>
        <v>0</v>
      </c>
      <c r="F455">
        <v>0</v>
      </c>
      <c r="G455">
        <v>0</v>
      </c>
      <c r="H455">
        <v>0</v>
      </c>
      <c r="I455">
        <f t="shared" si="43"/>
        <v>0</v>
      </c>
      <c r="J455">
        <v>0</v>
      </c>
      <c r="K455">
        <v>0</v>
      </c>
      <c r="L455">
        <v>0</v>
      </c>
      <c r="M455">
        <f t="shared" si="44"/>
        <v>0</v>
      </c>
      <c r="N455">
        <v>0</v>
      </c>
      <c r="O455">
        <v>0</v>
      </c>
      <c r="P455">
        <v>0</v>
      </c>
      <c r="Q455">
        <f t="shared" si="45"/>
        <v>0</v>
      </c>
      <c r="R455" s="1">
        <f t="shared" si="46"/>
        <v>0</v>
      </c>
      <c r="S455" s="1" t="e">
        <f t="shared" si="47"/>
        <v>#DIV/0!</v>
      </c>
    </row>
    <row r="456" spans="1:19" ht="16" x14ac:dyDescent="0.2">
      <c r="A456" t="s">
        <v>444</v>
      </c>
      <c r="B456">
        <v>0</v>
      </c>
      <c r="C456">
        <v>0</v>
      </c>
      <c r="D456">
        <v>0</v>
      </c>
      <c r="E456">
        <f t="shared" si="42"/>
        <v>0</v>
      </c>
      <c r="F456">
        <v>0</v>
      </c>
      <c r="G456">
        <v>0</v>
      </c>
      <c r="H456">
        <v>0</v>
      </c>
      <c r="I456">
        <f t="shared" si="43"/>
        <v>0</v>
      </c>
      <c r="J456">
        <v>0</v>
      </c>
      <c r="K456">
        <v>0</v>
      </c>
      <c r="L456">
        <v>0</v>
      </c>
      <c r="M456">
        <f t="shared" si="44"/>
        <v>0</v>
      </c>
      <c r="N456">
        <v>9440.48</v>
      </c>
      <c r="O456">
        <v>0</v>
      </c>
      <c r="P456">
        <v>7556.95</v>
      </c>
      <c r="Q456">
        <f t="shared" si="45"/>
        <v>5665.81</v>
      </c>
      <c r="R456" s="1">
        <f t="shared" si="46"/>
        <v>5665.81</v>
      </c>
      <c r="S456" s="1" t="e">
        <f t="shared" si="47"/>
        <v>#DIV/0!</v>
      </c>
    </row>
    <row r="457" spans="1:19" ht="16" x14ac:dyDescent="0.2">
      <c r="A457" t="s">
        <v>445</v>
      </c>
      <c r="B457">
        <v>0</v>
      </c>
      <c r="C457">
        <v>0</v>
      </c>
      <c r="D457">
        <v>0</v>
      </c>
      <c r="E457">
        <f t="shared" si="42"/>
        <v>0</v>
      </c>
      <c r="F457">
        <v>0</v>
      </c>
      <c r="G457">
        <v>0</v>
      </c>
      <c r="H457">
        <v>0</v>
      </c>
      <c r="I457">
        <f t="shared" si="43"/>
        <v>0</v>
      </c>
      <c r="J457">
        <v>0</v>
      </c>
      <c r="K457">
        <v>0</v>
      </c>
      <c r="L457">
        <v>0</v>
      </c>
      <c r="M457">
        <f t="shared" si="44"/>
        <v>0</v>
      </c>
      <c r="N457">
        <v>0</v>
      </c>
      <c r="O457">
        <v>0</v>
      </c>
      <c r="P457">
        <v>0</v>
      </c>
      <c r="Q457">
        <f t="shared" si="45"/>
        <v>0</v>
      </c>
      <c r="R457" s="1">
        <f t="shared" si="46"/>
        <v>0</v>
      </c>
      <c r="S457" s="1" t="e">
        <f t="shared" si="47"/>
        <v>#DIV/0!</v>
      </c>
    </row>
    <row r="458" spans="1:19" ht="16" x14ac:dyDescent="0.2">
      <c r="A458" t="s">
        <v>446</v>
      </c>
      <c r="B458">
        <v>0</v>
      </c>
      <c r="C458">
        <v>0</v>
      </c>
      <c r="D458">
        <v>0</v>
      </c>
      <c r="E458">
        <f t="shared" si="42"/>
        <v>0</v>
      </c>
      <c r="F458">
        <v>0</v>
      </c>
      <c r="G458">
        <v>0</v>
      </c>
      <c r="H458">
        <v>0</v>
      </c>
      <c r="I458">
        <f t="shared" si="43"/>
        <v>0</v>
      </c>
      <c r="J458">
        <v>0</v>
      </c>
      <c r="K458">
        <v>0</v>
      </c>
      <c r="L458">
        <v>0</v>
      </c>
      <c r="M458">
        <f t="shared" si="44"/>
        <v>0</v>
      </c>
      <c r="N458">
        <v>13320.59</v>
      </c>
      <c r="O458">
        <v>13682.87</v>
      </c>
      <c r="P458">
        <v>9777.39</v>
      </c>
      <c r="Q458">
        <f t="shared" si="45"/>
        <v>12260.283333333333</v>
      </c>
      <c r="R458" s="1">
        <f t="shared" si="46"/>
        <v>12260.283333333333</v>
      </c>
      <c r="S458" s="1" t="e">
        <f t="shared" si="47"/>
        <v>#DIV/0!</v>
      </c>
    </row>
    <row r="459" spans="1:19" ht="16" x14ac:dyDescent="0.2">
      <c r="A459" t="s">
        <v>447</v>
      </c>
      <c r="B459">
        <v>0</v>
      </c>
      <c r="C459">
        <v>0</v>
      </c>
      <c r="D459">
        <v>0</v>
      </c>
      <c r="E459">
        <f t="shared" si="42"/>
        <v>0</v>
      </c>
      <c r="F459">
        <v>0</v>
      </c>
      <c r="G459">
        <v>0</v>
      </c>
      <c r="H459">
        <v>0</v>
      </c>
      <c r="I459">
        <f t="shared" si="43"/>
        <v>0</v>
      </c>
      <c r="J459">
        <v>0</v>
      </c>
      <c r="K459">
        <v>0</v>
      </c>
      <c r="L459">
        <v>0</v>
      </c>
      <c r="M459">
        <f t="shared" si="44"/>
        <v>0</v>
      </c>
      <c r="N459">
        <v>0</v>
      </c>
      <c r="O459">
        <v>0</v>
      </c>
      <c r="P459">
        <v>0</v>
      </c>
      <c r="Q459">
        <f t="shared" si="45"/>
        <v>0</v>
      </c>
      <c r="R459" s="1">
        <f t="shared" si="46"/>
        <v>0</v>
      </c>
      <c r="S459" s="1" t="e">
        <f t="shared" si="47"/>
        <v>#DIV/0!</v>
      </c>
    </row>
    <row r="460" spans="1:19" ht="16" x14ac:dyDescent="0.2">
      <c r="A460" t="s">
        <v>448</v>
      </c>
      <c r="B460">
        <v>0</v>
      </c>
      <c r="C460">
        <v>0</v>
      </c>
      <c r="D460">
        <v>0</v>
      </c>
      <c r="E460">
        <f t="shared" si="42"/>
        <v>0</v>
      </c>
      <c r="F460">
        <v>0</v>
      </c>
      <c r="G460">
        <v>0</v>
      </c>
      <c r="H460">
        <v>0</v>
      </c>
      <c r="I460">
        <f t="shared" si="43"/>
        <v>0</v>
      </c>
      <c r="J460">
        <v>0</v>
      </c>
      <c r="K460">
        <v>0</v>
      </c>
      <c r="L460">
        <v>0</v>
      </c>
      <c r="M460">
        <f t="shared" si="44"/>
        <v>0</v>
      </c>
      <c r="N460">
        <v>0</v>
      </c>
      <c r="O460">
        <v>0</v>
      </c>
      <c r="P460">
        <v>0</v>
      </c>
      <c r="Q460">
        <f t="shared" si="45"/>
        <v>0</v>
      </c>
      <c r="R460" s="1">
        <f t="shared" si="46"/>
        <v>0</v>
      </c>
      <c r="S460" s="1" t="e">
        <f t="shared" si="47"/>
        <v>#DIV/0!</v>
      </c>
    </row>
    <row r="461" spans="1:19" ht="16" x14ac:dyDescent="0.2">
      <c r="A461" t="s">
        <v>449</v>
      </c>
      <c r="B461">
        <v>0</v>
      </c>
      <c r="C461">
        <v>0</v>
      </c>
      <c r="D461">
        <v>0</v>
      </c>
      <c r="E461">
        <f t="shared" si="42"/>
        <v>0</v>
      </c>
      <c r="F461">
        <v>0</v>
      </c>
      <c r="G461">
        <v>0</v>
      </c>
      <c r="H461">
        <v>0</v>
      </c>
      <c r="I461">
        <f t="shared" si="43"/>
        <v>0</v>
      </c>
      <c r="J461">
        <v>0</v>
      </c>
      <c r="K461">
        <v>0</v>
      </c>
      <c r="L461">
        <v>0</v>
      </c>
      <c r="M461">
        <f t="shared" si="44"/>
        <v>0</v>
      </c>
      <c r="N461">
        <v>0</v>
      </c>
      <c r="O461">
        <v>2731.86</v>
      </c>
      <c r="P461">
        <v>0</v>
      </c>
      <c r="Q461">
        <f t="shared" si="45"/>
        <v>910.62</v>
      </c>
      <c r="R461" s="1">
        <f t="shared" si="46"/>
        <v>910.62</v>
      </c>
      <c r="S461" s="1" t="e">
        <f t="shared" si="47"/>
        <v>#DIV/0!</v>
      </c>
    </row>
    <row r="462" spans="1:19" ht="16" x14ac:dyDescent="0.2">
      <c r="A462" t="s">
        <v>450</v>
      </c>
      <c r="B462">
        <v>0</v>
      </c>
      <c r="C462">
        <v>0</v>
      </c>
      <c r="D462">
        <v>0</v>
      </c>
      <c r="E462">
        <f t="shared" si="42"/>
        <v>0</v>
      </c>
      <c r="F462">
        <v>0</v>
      </c>
      <c r="G462">
        <v>0</v>
      </c>
      <c r="H462">
        <v>0</v>
      </c>
      <c r="I462">
        <f t="shared" si="43"/>
        <v>0</v>
      </c>
      <c r="J462">
        <v>0</v>
      </c>
      <c r="K462">
        <v>0</v>
      </c>
      <c r="L462">
        <v>0</v>
      </c>
      <c r="M462">
        <f t="shared" si="44"/>
        <v>0</v>
      </c>
      <c r="N462">
        <v>14213.84</v>
      </c>
      <c r="O462">
        <v>9322.4500000000007</v>
      </c>
      <c r="P462">
        <v>16388.5</v>
      </c>
      <c r="Q462">
        <f t="shared" si="45"/>
        <v>13308.263333333334</v>
      </c>
      <c r="R462" s="1">
        <f t="shared" si="46"/>
        <v>13308.263333333334</v>
      </c>
      <c r="S462" s="1" t="e">
        <f t="shared" si="47"/>
        <v>#DIV/0!</v>
      </c>
    </row>
    <row r="463" spans="1:19" ht="16" x14ac:dyDescent="0.2">
      <c r="A463" t="s">
        <v>451</v>
      </c>
      <c r="B463">
        <v>0</v>
      </c>
      <c r="C463">
        <v>0</v>
      </c>
      <c r="D463">
        <v>0</v>
      </c>
      <c r="E463">
        <f t="shared" si="42"/>
        <v>0</v>
      </c>
      <c r="F463">
        <v>0</v>
      </c>
      <c r="G463">
        <v>0</v>
      </c>
      <c r="H463">
        <v>0</v>
      </c>
      <c r="I463">
        <f t="shared" si="43"/>
        <v>0</v>
      </c>
      <c r="J463">
        <v>0</v>
      </c>
      <c r="K463">
        <v>0</v>
      </c>
      <c r="L463">
        <v>0</v>
      </c>
      <c r="M463">
        <f t="shared" si="44"/>
        <v>0</v>
      </c>
      <c r="N463">
        <v>0</v>
      </c>
      <c r="O463">
        <v>0</v>
      </c>
      <c r="P463">
        <v>0</v>
      </c>
      <c r="Q463">
        <f t="shared" si="45"/>
        <v>0</v>
      </c>
      <c r="R463" s="1">
        <f t="shared" si="46"/>
        <v>0</v>
      </c>
      <c r="S463" s="1" t="e">
        <f t="shared" si="47"/>
        <v>#DIV/0!</v>
      </c>
    </row>
  </sheetData>
  <mergeCells count="6">
    <mergeCell ref="B2:Q2"/>
    <mergeCell ref="B3:D3"/>
    <mergeCell ref="F3:H3"/>
    <mergeCell ref="J3:L3"/>
    <mergeCell ref="N3:P3"/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E0C60-B9C8-8F44-BB16-1AC27CB92AB6}">
  <dimension ref="A1:S465"/>
  <sheetViews>
    <sheetView workbookViewId="0">
      <selection activeCell="A4" sqref="A4:XFD4"/>
    </sheetView>
  </sheetViews>
  <sheetFormatPr baseColWidth="10" defaultColWidth="22.33203125" defaultRowHeight="15" x14ac:dyDescent="0.2"/>
  <cols>
    <col min="1" max="1" width="16.83203125" style="1" customWidth="1"/>
    <col min="2" max="4" width="11.1640625" style="1" bestFit="1" customWidth="1"/>
    <col min="5" max="5" width="11.1640625" style="1" customWidth="1"/>
    <col min="6" max="8" width="11.1640625" style="1" bestFit="1" customWidth="1"/>
    <col min="9" max="9" width="11.1640625" style="1" customWidth="1"/>
    <col min="10" max="12" width="11.1640625" style="1" bestFit="1" customWidth="1"/>
    <col min="13" max="13" width="11.1640625" style="1" customWidth="1"/>
    <col min="14" max="16" width="11.1640625" style="1" bestFit="1" customWidth="1"/>
    <col min="17" max="17" width="11.1640625" style="1" customWidth="1"/>
    <col min="18" max="18" width="22.33203125" style="4"/>
    <col min="19" max="19" width="12" style="1" bestFit="1" customWidth="1"/>
    <col min="20" max="16384" width="22.33203125" style="1"/>
  </cols>
  <sheetData>
    <row r="1" spans="1:19" s="8" customFormat="1" ht="20" x14ac:dyDescent="0.25">
      <c r="A1" s="7" t="s">
        <v>45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S1" s="9"/>
    </row>
    <row r="2" spans="1:19" ht="16" x14ac:dyDescent="0.2">
      <c r="B2" s="14" t="s">
        <v>46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"/>
      <c r="S2" s="6"/>
    </row>
    <row r="3" spans="1:19" s="2" customFormat="1" ht="16" x14ac:dyDescent="0.2">
      <c r="A3" s="10" t="s">
        <v>460</v>
      </c>
      <c r="B3" s="11" t="s">
        <v>456</v>
      </c>
      <c r="C3" s="11"/>
      <c r="D3" s="11"/>
      <c r="E3" s="12"/>
      <c r="F3" s="11" t="s">
        <v>453</v>
      </c>
      <c r="G3" s="11"/>
      <c r="H3" s="11"/>
      <c r="I3" s="12"/>
      <c r="J3" s="11" t="s">
        <v>455</v>
      </c>
      <c r="K3" s="11"/>
      <c r="L3" s="11"/>
      <c r="M3" s="12"/>
      <c r="N3" s="11" t="s">
        <v>454</v>
      </c>
      <c r="O3" s="11"/>
      <c r="P3" s="11"/>
      <c r="Q3" s="12"/>
      <c r="R3" s="10" t="s">
        <v>457</v>
      </c>
      <c r="S3" s="13" t="s">
        <v>458</v>
      </c>
    </row>
    <row r="4" spans="1:19" s="2" customFormat="1" ht="16" x14ac:dyDescent="0.2">
      <c r="A4" t="s">
        <v>440</v>
      </c>
      <c r="B4">
        <v>492643</v>
      </c>
      <c r="C4">
        <v>327103.09000000003</v>
      </c>
      <c r="D4">
        <v>6358074.5</v>
      </c>
      <c r="E4">
        <f t="shared" ref="E4:E67" si="0">AVERAGE(B4:D4)</f>
        <v>2392606.8633333333</v>
      </c>
      <c r="F4">
        <v>324108.28000000003</v>
      </c>
      <c r="G4">
        <v>325759.90999999997</v>
      </c>
      <c r="H4">
        <v>401889</v>
      </c>
      <c r="I4">
        <f t="shared" ref="I4:I67" si="1">AVERAGE(F4:H4)</f>
        <v>350585.73</v>
      </c>
      <c r="J4">
        <v>290138.34000000003</v>
      </c>
      <c r="K4">
        <v>338670.22</v>
      </c>
      <c r="L4">
        <v>274676.09000000003</v>
      </c>
      <c r="M4">
        <f t="shared" ref="M4:M67" si="2">AVERAGE(J4:L4)</f>
        <v>301161.55000000005</v>
      </c>
      <c r="N4">
        <v>336427.97</v>
      </c>
      <c r="O4">
        <v>115171952</v>
      </c>
      <c r="P4">
        <v>339814.31</v>
      </c>
      <c r="Q4">
        <f t="shared" ref="Q4:Q67" si="3">AVERAGE(N4:P4)</f>
        <v>38616064.759999998</v>
      </c>
      <c r="R4" s="4">
        <f t="shared" ref="R4:R67" si="4">Q4-I4</f>
        <v>38265479.030000001</v>
      </c>
      <c r="S4" s="1">
        <f t="shared" ref="S4:S67" si="5">Q4/I4</f>
        <v>110.14728055246287</v>
      </c>
    </row>
    <row r="5" spans="1:19" ht="16" x14ac:dyDescent="0.2">
      <c r="A5" t="s">
        <v>349</v>
      </c>
      <c r="B5">
        <v>12459561</v>
      </c>
      <c r="C5">
        <v>10250885</v>
      </c>
      <c r="D5">
        <v>10689368</v>
      </c>
      <c r="E5">
        <f t="shared" si="0"/>
        <v>11133271.333333334</v>
      </c>
      <c r="F5">
        <v>8498970</v>
      </c>
      <c r="G5">
        <v>9503365</v>
      </c>
      <c r="H5">
        <v>9920473</v>
      </c>
      <c r="I5">
        <f t="shared" si="1"/>
        <v>9307602.666666666</v>
      </c>
      <c r="J5">
        <v>12331920</v>
      </c>
      <c r="K5">
        <v>10176636</v>
      </c>
      <c r="L5">
        <v>8447720</v>
      </c>
      <c r="M5">
        <f t="shared" si="2"/>
        <v>10318758.666666666</v>
      </c>
      <c r="N5">
        <v>10428692</v>
      </c>
      <c r="O5">
        <v>16933486</v>
      </c>
      <c r="P5">
        <v>11705482</v>
      </c>
      <c r="Q5">
        <f t="shared" si="3"/>
        <v>13022553.333333334</v>
      </c>
      <c r="R5" s="4">
        <f t="shared" si="4"/>
        <v>3714950.6666666679</v>
      </c>
      <c r="S5" s="1">
        <f t="shared" si="5"/>
        <v>1.3991307750996964</v>
      </c>
    </row>
    <row r="6" spans="1:19" ht="16" x14ac:dyDescent="0.2">
      <c r="A6" t="s">
        <v>306</v>
      </c>
      <c r="B6">
        <v>32666608</v>
      </c>
      <c r="C6">
        <v>33692800</v>
      </c>
      <c r="D6">
        <v>31554228</v>
      </c>
      <c r="E6">
        <f t="shared" si="0"/>
        <v>32637878.666666668</v>
      </c>
      <c r="F6">
        <v>30322976</v>
      </c>
      <c r="G6">
        <v>28767886</v>
      </c>
      <c r="H6">
        <v>30561504</v>
      </c>
      <c r="I6">
        <f t="shared" si="1"/>
        <v>29884122</v>
      </c>
      <c r="J6">
        <v>34378436</v>
      </c>
      <c r="K6">
        <v>28145008</v>
      </c>
      <c r="L6">
        <v>30490734</v>
      </c>
      <c r="M6">
        <f t="shared" si="2"/>
        <v>31004726</v>
      </c>
      <c r="N6">
        <v>30519632</v>
      </c>
      <c r="O6">
        <v>31666010</v>
      </c>
      <c r="P6">
        <v>38435344</v>
      </c>
      <c r="Q6">
        <f t="shared" si="3"/>
        <v>33540328.666666668</v>
      </c>
      <c r="R6" s="4">
        <f t="shared" si="4"/>
        <v>3656206.6666666679</v>
      </c>
      <c r="S6" s="1">
        <f t="shared" si="5"/>
        <v>1.1223461297161974</v>
      </c>
    </row>
    <row r="7" spans="1:19" ht="16" x14ac:dyDescent="0.2">
      <c r="A7" t="s">
        <v>165</v>
      </c>
      <c r="B7">
        <v>282312.84000000003</v>
      </c>
      <c r="C7">
        <v>184629.19</v>
      </c>
      <c r="D7">
        <v>295159.21999999997</v>
      </c>
      <c r="E7">
        <f t="shared" si="0"/>
        <v>254033.75</v>
      </c>
      <c r="F7">
        <v>359865.84</v>
      </c>
      <c r="G7">
        <v>276198.38</v>
      </c>
      <c r="H7">
        <v>251303.06</v>
      </c>
      <c r="I7">
        <f t="shared" si="1"/>
        <v>295789.09333333332</v>
      </c>
      <c r="J7">
        <v>237367.72</v>
      </c>
      <c r="K7">
        <v>307667.46999999997</v>
      </c>
      <c r="L7">
        <v>203518.8</v>
      </c>
      <c r="M7">
        <f t="shared" si="2"/>
        <v>249517.99666666667</v>
      </c>
      <c r="N7">
        <v>1246479.6299999999</v>
      </c>
      <c r="O7">
        <v>1702320.38</v>
      </c>
      <c r="P7">
        <v>1328699</v>
      </c>
      <c r="Q7">
        <f t="shared" si="3"/>
        <v>1425833.0033333332</v>
      </c>
      <c r="R7" s="4">
        <f t="shared" si="4"/>
        <v>1130043.9099999999</v>
      </c>
      <c r="S7" s="1">
        <f t="shared" si="5"/>
        <v>4.8204380603260466</v>
      </c>
    </row>
    <row r="8" spans="1:19" ht="16" x14ac:dyDescent="0.2">
      <c r="A8" t="s">
        <v>240</v>
      </c>
      <c r="B8">
        <v>9975220</v>
      </c>
      <c r="C8">
        <v>9453494</v>
      </c>
      <c r="D8">
        <v>11633138</v>
      </c>
      <c r="E8">
        <f t="shared" si="0"/>
        <v>10353950.666666666</v>
      </c>
      <c r="F8">
        <v>8979975</v>
      </c>
      <c r="G8">
        <v>10181110</v>
      </c>
      <c r="H8">
        <v>11853015</v>
      </c>
      <c r="I8">
        <f t="shared" si="1"/>
        <v>10338033.333333334</v>
      </c>
      <c r="J8">
        <v>10660081</v>
      </c>
      <c r="K8">
        <v>10602550</v>
      </c>
      <c r="L8">
        <v>10011130</v>
      </c>
      <c r="M8">
        <f t="shared" si="2"/>
        <v>10424587</v>
      </c>
      <c r="N8">
        <v>12191769</v>
      </c>
      <c r="O8">
        <v>9037540</v>
      </c>
      <c r="P8">
        <v>12918497</v>
      </c>
      <c r="Q8">
        <f t="shared" si="3"/>
        <v>11382602</v>
      </c>
      <c r="R8" s="4">
        <f t="shared" si="4"/>
        <v>1044568.666666666</v>
      </c>
      <c r="S8" s="1">
        <f t="shared" si="5"/>
        <v>1.1010413328131399</v>
      </c>
    </row>
    <row r="9" spans="1:19" ht="16" x14ac:dyDescent="0.2">
      <c r="A9" t="s">
        <v>437</v>
      </c>
      <c r="B9">
        <v>4201108.5</v>
      </c>
      <c r="C9">
        <v>9995814</v>
      </c>
      <c r="D9">
        <v>12014384</v>
      </c>
      <c r="E9">
        <f t="shared" si="0"/>
        <v>8737102.166666666</v>
      </c>
      <c r="F9">
        <v>29873.48</v>
      </c>
      <c r="G9">
        <v>82198.31</v>
      </c>
      <c r="H9">
        <v>10660663</v>
      </c>
      <c r="I9">
        <f t="shared" si="1"/>
        <v>3590911.5966666662</v>
      </c>
      <c r="J9">
        <v>8167396.5</v>
      </c>
      <c r="K9">
        <v>9444011</v>
      </c>
      <c r="L9">
        <v>11103315</v>
      </c>
      <c r="M9">
        <f t="shared" si="2"/>
        <v>9571574.166666666</v>
      </c>
      <c r="N9">
        <v>3297440.25</v>
      </c>
      <c r="O9">
        <v>9883779</v>
      </c>
      <c r="P9">
        <v>707277</v>
      </c>
      <c r="Q9">
        <f t="shared" si="3"/>
        <v>4629498.75</v>
      </c>
      <c r="R9" s="4">
        <f t="shared" si="4"/>
        <v>1038587.1533333338</v>
      </c>
      <c r="S9" s="1">
        <f t="shared" si="5"/>
        <v>1.2892266003700628</v>
      </c>
    </row>
    <row r="10" spans="1:19" ht="16" x14ac:dyDescent="0.2">
      <c r="A10" t="s">
        <v>76</v>
      </c>
      <c r="B10">
        <v>297879</v>
      </c>
      <c r="C10">
        <v>171259.19</v>
      </c>
      <c r="D10">
        <v>300088.84000000003</v>
      </c>
      <c r="E10">
        <f t="shared" si="0"/>
        <v>256409.01</v>
      </c>
      <c r="F10">
        <v>945614.06</v>
      </c>
      <c r="G10">
        <v>723656.69</v>
      </c>
      <c r="H10">
        <v>669835.88</v>
      </c>
      <c r="I10">
        <f t="shared" si="1"/>
        <v>779702.21</v>
      </c>
      <c r="J10">
        <v>292146.25</v>
      </c>
      <c r="K10">
        <v>279150.78000000003</v>
      </c>
      <c r="L10">
        <v>223150.2</v>
      </c>
      <c r="M10">
        <f t="shared" si="2"/>
        <v>264815.74333333335</v>
      </c>
      <c r="N10">
        <v>1360127.25</v>
      </c>
      <c r="O10">
        <v>2306766</v>
      </c>
      <c r="P10">
        <v>1289181.25</v>
      </c>
      <c r="Q10">
        <f t="shared" si="3"/>
        <v>1652024.8333333333</v>
      </c>
      <c r="R10" s="4">
        <f t="shared" si="4"/>
        <v>872322.62333333329</v>
      </c>
      <c r="S10" s="1">
        <f t="shared" si="5"/>
        <v>2.1187894713461608</v>
      </c>
    </row>
    <row r="11" spans="1:19" ht="16" x14ac:dyDescent="0.2">
      <c r="A11" t="s">
        <v>57</v>
      </c>
      <c r="B11">
        <v>276520.53000000003</v>
      </c>
      <c r="C11">
        <v>179389.63</v>
      </c>
      <c r="D11">
        <v>163882.13</v>
      </c>
      <c r="E11">
        <f t="shared" si="0"/>
        <v>206597.43000000002</v>
      </c>
      <c r="F11">
        <v>1544159.25</v>
      </c>
      <c r="G11">
        <v>1392139.75</v>
      </c>
      <c r="H11">
        <v>1178182.75</v>
      </c>
      <c r="I11">
        <f t="shared" si="1"/>
        <v>1371493.9166666667</v>
      </c>
      <c r="J11">
        <v>191659.39</v>
      </c>
      <c r="K11">
        <v>301102.84000000003</v>
      </c>
      <c r="L11">
        <v>180318.23</v>
      </c>
      <c r="M11">
        <f t="shared" si="2"/>
        <v>224360.15333333335</v>
      </c>
      <c r="N11">
        <v>2045996.38</v>
      </c>
      <c r="O11">
        <v>2370996.75</v>
      </c>
      <c r="P11">
        <v>2160608.25</v>
      </c>
      <c r="Q11">
        <f t="shared" si="3"/>
        <v>2192533.7933333335</v>
      </c>
      <c r="R11" s="4">
        <f t="shared" si="4"/>
        <v>821039.87666666671</v>
      </c>
      <c r="S11" s="1">
        <f t="shared" si="5"/>
        <v>1.5986463860241937</v>
      </c>
    </row>
    <row r="12" spans="1:19" ht="16" x14ac:dyDescent="0.2">
      <c r="A12" t="s">
        <v>53</v>
      </c>
      <c r="B12">
        <v>96884.160000000003</v>
      </c>
      <c r="C12">
        <v>54788.42</v>
      </c>
      <c r="D12">
        <v>56702.54</v>
      </c>
      <c r="E12">
        <f t="shared" si="0"/>
        <v>69458.373333333337</v>
      </c>
      <c r="F12">
        <v>646569.63</v>
      </c>
      <c r="G12">
        <v>598151.25</v>
      </c>
      <c r="H12">
        <v>511002.19</v>
      </c>
      <c r="I12">
        <f t="shared" si="1"/>
        <v>585241.02333333332</v>
      </c>
      <c r="J12">
        <v>63008.15</v>
      </c>
      <c r="K12">
        <v>63567.57</v>
      </c>
      <c r="L12">
        <v>63388.27</v>
      </c>
      <c r="M12">
        <f t="shared" si="2"/>
        <v>63321.329999999994</v>
      </c>
      <c r="N12">
        <v>1004604.75</v>
      </c>
      <c r="O12">
        <v>1188323</v>
      </c>
      <c r="P12">
        <v>1009513.69</v>
      </c>
      <c r="Q12">
        <f t="shared" si="3"/>
        <v>1067480.48</v>
      </c>
      <c r="R12" s="4">
        <f t="shared" si="4"/>
        <v>482239.45666666667</v>
      </c>
      <c r="S12" s="1">
        <f t="shared" si="5"/>
        <v>1.8240014582709789</v>
      </c>
    </row>
    <row r="13" spans="1:19" ht="16" x14ac:dyDescent="0.2">
      <c r="A13" t="s">
        <v>185</v>
      </c>
      <c r="B13">
        <v>4431612</v>
      </c>
      <c r="C13">
        <v>4256356</v>
      </c>
      <c r="D13">
        <v>3826670.25</v>
      </c>
      <c r="E13">
        <f t="shared" si="0"/>
        <v>4171546.0833333335</v>
      </c>
      <c r="F13">
        <v>3917500</v>
      </c>
      <c r="G13">
        <v>4613056</v>
      </c>
      <c r="H13">
        <v>5218837</v>
      </c>
      <c r="I13">
        <f t="shared" si="1"/>
        <v>4583131</v>
      </c>
      <c r="J13">
        <v>4650603.5</v>
      </c>
      <c r="K13">
        <v>3939647.75</v>
      </c>
      <c r="L13">
        <v>6061021.5</v>
      </c>
      <c r="M13">
        <f t="shared" si="2"/>
        <v>4883757.583333333</v>
      </c>
      <c r="N13">
        <v>3609595.75</v>
      </c>
      <c r="O13">
        <v>7140475.5</v>
      </c>
      <c r="P13">
        <v>4020082.25</v>
      </c>
      <c r="Q13">
        <f t="shared" si="3"/>
        <v>4923384.5</v>
      </c>
      <c r="R13" s="4">
        <f t="shared" si="4"/>
        <v>340253.5</v>
      </c>
      <c r="S13" s="1">
        <f t="shared" si="5"/>
        <v>1.0742404046491361</v>
      </c>
    </row>
    <row r="14" spans="1:19" ht="16" x14ac:dyDescent="0.2">
      <c r="A14" t="s">
        <v>293</v>
      </c>
      <c r="B14">
        <v>2691169</v>
      </c>
      <c r="C14">
        <v>2728112.75</v>
      </c>
      <c r="D14">
        <v>2748485.5</v>
      </c>
      <c r="E14">
        <f t="shared" si="0"/>
        <v>2722589.0833333335</v>
      </c>
      <c r="F14">
        <v>2427625.75</v>
      </c>
      <c r="G14">
        <v>2332538.5</v>
      </c>
      <c r="H14">
        <v>2860587.25</v>
      </c>
      <c r="I14">
        <f t="shared" si="1"/>
        <v>2540250.5</v>
      </c>
      <c r="J14">
        <v>2639148.5</v>
      </c>
      <c r="K14">
        <v>2754778.5</v>
      </c>
      <c r="L14">
        <v>2852146</v>
      </c>
      <c r="M14">
        <f t="shared" si="2"/>
        <v>2748691</v>
      </c>
      <c r="N14">
        <v>2809021.5</v>
      </c>
      <c r="O14">
        <v>3060343</v>
      </c>
      <c r="P14">
        <v>2646040</v>
      </c>
      <c r="Q14">
        <f t="shared" si="3"/>
        <v>2838468.1666666665</v>
      </c>
      <c r="R14" s="4">
        <f t="shared" si="4"/>
        <v>298217.66666666651</v>
      </c>
      <c r="S14" s="1">
        <f t="shared" si="5"/>
        <v>1.1173969522559553</v>
      </c>
    </row>
    <row r="15" spans="1:19" ht="16" x14ac:dyDescent="0.2">
      <c r="A15" t="s">
        <v>251</v>
      </c>
      <c r="B15">
        <v>3673949.75</v>
      </c>
      <c r="C15">
        <v>3494950.75</v>
      </c>
      <c r="D15">
        <v>3744854.75</v>
      </c>
      <c r="E15">
        <f t="shared" si="0"/>
        <v>3637918.4166666665</v>
      </c>
      <c r="F15">
        <v>3455449.5</v>
      </c>
      <c r="G15">
        <v>3523074.25</v>
      </c>
      <c r="H15">
        <v>3791313</v>
      </c>
      <c r="I15">
        <f t="shared" si="1"/>
        <v>3589945.5833333335</v>
      </c>
      <c r="J15">
        <v>4035218.75</v>
      </c>
      <c r="K15">
        <v>3984768.5</v>
      </c>
      <c r="L15">
        <v>3749499.25</v>
      </c>
      <c r="M15">
        <f t="shared" si="2"/>
        <v>3923162.1666666665</v>
      </c>
      <c r="N15">
        <v>3325305</v>
      </c>
      <c r="O15">
        <v>4717382</v>
      </c>
      <c r="P15">
        <v>3583556.75</v>
      </c>
      <c r="Q15">
        <f t="shared" si="3"/>
        <v>3875414.5833333335</v>
      </c>
      <c r="R15" s="4">
        <f t="shared" si="4"/>
        <v>285469</v>
      </c>
      <c r="S15" s="1">
        <f t="shared" si="5"/>
        <v>1.0795190326352904</v>
      </c>
    </row>
    <row r="16" spans="1:19" ht="16" x14ac:dyDescent="0.2">
      <c r="A16" t="s">
        <v>25</v>
      </c>
      <c r="B16">
        <v>168248.27</v>
      </c>
      <c r="C16">
        <v>108539.92</v>
      </c>
      <c r="D16">
        <v>121701.11</v>
      </c>
      <c r="E16">
        <f t="shared" si="0"/>
        <v>132829.76666666666</v>
      </c>
      <c r="F16">
        <v>2836411</v>
      </c>
      <c r="G16">
        <v>2854460.5</v>
      </c>
      <c r="H16">
        <v>2662155.25</v>
      </c>
      <c r="I16">
        <f t="shared" si="1"/>
        <v>2784342.25</v>
      </c>
      <c r="J16">
        <v>327233.65999999997</v>
      </c>
      <c r="K16">
        <v>159211.07999999999</v>
      </c>
      <c r="L16">
        <v>200969.03</v>
      </c>
      <c r="M16">
        <f t="shared" si="2"/>
        <v>229137.92333333334</v>
      </c>
      <c r="N16">
        <v>2930131</v>
      </c>
      <c r="O16">
        <v>3510851.5</v>
      </c>
      <c r="P16">
        <v>2730913.75</v>
      </c>
      <c r="Q16">
        <f t="shared" si="3"/>
        <v>3057298.75</v>
      </c>
      <c r="R16" s="4">
        <f t="shared" si="4"/>
        <v>272956.5</v>
      </c>
      <c r="S16" s="1">
        <f t="shared" si="5"/>
        <v>1.0980326682181403</v>
      </c>
    </row>
    <row r="17" spans="1:19" ht="16" x14ac:dyDescent="0.2">
      <c r="A17" t="s">
        <v>403</v>
      </c>
      <c r="B17">
        <v>579576.93999999994</v>
      </c>
      <c r="C17">
        <v>353192.72</v>
      </c>
      <c r="D17">
        <v>481170.03</v>
      </c>
      <c r="E17">
        <f t="shared" si="0"/>
        <v>471313.23</v>
      </c>
      <c r="F17">
        <v>474593.13</v>
      </c>
      <c r="G17">
        <v>270774.15999999997</v>
      </c>
      <c r="H17">
        <v>271362.53000000003</v>
      </c>
      <c r="I17">
        <f t="shared" si="1"/>
        <v>338909.94</v>
      </c>
      <c r="J17">
        <v>584689.13</v>
      </c>
      <c r="K17">
        <v>566210.88</v>
      </c>
      <c r="L17">
        <v>254800.8</v>
      </c>
      <c r="M17">
        <f t="shared" si="2"/>
        <v>468566.9366666667</v>
      </c>
      <c r="N17">
        <v>277984.56</v>
      </c>
      <c r="O17">
        <v>1078258.5</v>
      </c>
      <c r="P17">
        <v>355938.13</v>
      </c>
      <c r="Q17">
        <f t="shared" si="3"/>
        <v>570727.06333333335</v>
      </c>
      <c r="R17" s="4">
        <f t="shared" si="4"/>
        <v>231817.12333333335</v>
      </c>
      <c r="S17" s="1">
        <f t="shared" si="5"/>
        <v>1.684008038635082</v>
      </c>
    </row>
    <row r="18" spans="1:19" ht="16" x14ac:dyDescent="0.2">
      <c r="A18" t="s">
        <v>296</v>
      </c>
      <c r="B18">
        <v>134983.41</v>
      </c>
      <c r="C18">
        <v>198583.27</v>
      </c>
      <c r="D18">
        <v>248291.73</v>
      </c>
      <c r="E18">
        <f t="shared" si="0"/>
        <v>193952.80333333334</v>
      </c>
      <c r="F18">
        <v>133994.23000000001</v>
      </c>
      <c r="G18">
        <v>193063.42</v>
      </c>
      <c r="H18">
        <v>213330.05</v>
      </c>
      <c r="I18">
        <f t="shared" si="1"/>
        <v>180129.23333333331</v>
      </c>
      <c r="J18">
        <v>165244.57999999999</v>
      </c>
      <c r="K18">
        <v>202024.86</v>
      </c>
      <c r="L18">
        <v>248197.16</v>
      </c>
      <c r="M18">
        <f t="shared" si="2"/>
        <v>205155.53333333333</v>
      </c>
      <c r="N18">
        <v>161504.82999999999</v>
      </c>
      <c r="O18">
        <v>840460.56</v>
      </c>
      <c r="P18">
        <v>202433.5</v>
      </c>
      <c r="Q18">
        <f t="shared" si="3"/>
        <v>401466.29666666669</v>
      </c>
      <c r="R18" s="4">
        <f t="shared" si="4"/>
        <v>221337.06333333338</v>
      </c>
      <c r="S18" s="1">
        <f t="shared" si="5"/>
        <v>2.2287681418359453</v>
      </c>
    </row>
    <row r="19" spans="1:19" ht="16" x14ac:dyDescent="0.2">
      <c r="A19" t="s">
        <v>23</v>
      </c>
      <c r="B19">
        <v>18021.02</v>
      </c>
      <c r="C19">
        <v>12473.38</v>
      </c>
      <c r="D19">
        <v>16445.509999999998</v>
      </c>
      <c r="E19">
        <f t="shared" si="0"/>
        <v>15646.636666666667</v>
      </c>
      <c r="F19">
        <v>432276.09</v>
      </c>
      <c r="G19">
        <v>361630.19</v>
      </c>
      <c r="H19">
        <v>338384.38</v>
      </c>
      <c r="I19">
        <f t="shared" si="1"/>
        <v>377430.22000000003</v>
      </c>
      <c r="J19">
        <v>19503.099999999999</v>
      </c>
      <c r="K19">
        <v>21823.3</v>
      </c>
      <c r="L19">
        <v>18529.810000000001</v>
      </c>
      <c r="M19">
        <f t="shared" si="2"/>
        <v>19952.069999999996</v>
      </c>
      <c r="N19">
        <v>616620.81000000006</v>
      </c>
      <c r="O19">
        <v>648133.68999999994</v>
      </c>
      <c r="P19">
        <v>520538.78</v>
      </c>
      <c r="Q19">
        <f t="shared" si="3"/>
        <v>595097.76</v>
      </c>
      <c r="R19" s="4">
        <f t="shared" si="4"/>
        <v>217667.53999999998</v>
      </c>
      <c r="S19" s="1">
        <f t="shared" si="5"/>
        <v>1.5767093583550358</v>
      </c>
    </row>
    <row r="20" spans="1:19" ht="16" x14ac:dyDescent="0.2">
      <c r="A20" t="s">
        <v>352</v>
      </c>
      <c r="B20">
        <v>509953</v>
      </c>
      <c r="C20">
        <v>895310.25</v>
      </c>
      <c r="D20">
        <v>1037247.25</v>
      </c>
      <c r="E20">
        <f t="shared" si="0"/>
        <v>814170.16666666663</v>
      </c>
      <c r="F20">
        <v>722815.94</v>
      </c>
      <c r="G20">
        <v>527491.56000000006</v>
      </c>
      <c r="H20">
        <v>781773.63</v>
      </c>
      <c r="I20">
        <f t="shared" si="1"/>
        <v>677360.37666666659</v>
      </c>
      <c r="J20">
        <v>750752.63</v>
      </c>
      <c r="K20">
        <v>851522.88</v>
      </c>
      <c r="L20">
        <v>1019517</v>
      </c>
      <c r="M20">
        <f t="shared" si="2"/>
        <v>873930.83666666655</v>
      </c>
      <c r="N20">
        <v>881375.25</v>
      </c>
      <c r="O20">
        <v>996890.56</v>
      </c>
      <c r="P20">
        <v>805141.44</v>
      </c>
      <c r="Q20">
        <f t="shared" si="3"/>
        <v>894469.08333333337</v>
      </c>
      <c r="R20" s="4">
        <f t="shared" si="4"/>
        <v>217108.70666666678</v>
      </c>
      <c r="S20" s="1">
        <f t="shared" si="5"/>
        <v>1.3205217106661487</v>
      </c>
    </row>
    <row r="21" spans="1:19" ht="16" x14ac:dyDescent="0.2">
      <c r="A21" t="s">
        <v>272</v>
      </c>
      <c r="B21">
        <v>3242845.75</v>
      </c>
      <c r="C21">
        <v>3335335.25</v>
      </c>
      <c r="D21">
        <v>3098867.5</v>
      </c>
      <c r="E21">
        <f t="shared" si="0"/>
        <v>3225682.8333333335</v>
      </c>
      <c r="F21">
        <v>3173824</v>
      </c>
      <c r="G21">
        <v>2885769.25</v>
      </c>
      <c r="H21">
        <v>3245490.5</v>
      </c>
      <c r="I21">
        <f t="shared" si="1"/>
        <v>3101694.5833333335</v>
      </c>
      <c r="J21">
        <v>3294360.5</v>
      </c>
      <c r="K21">
        <v>3002020.75</v>
      </c>
      <c r="L21">
        <v>3076464.5</v>
      </c>
      <c r="M21">
        <f t="shared" si="2"/>
        <v>3124281.9166666665</v>
      </c>
      <c r="N21">
        <v>3211980.25</v>
      </c>
      <c r="O21">
        <v>3237010.25</v>
      </c>
      <c r="P21">
        <v>3451648</v>
      </c>
      <c r="Q21">
        <f t="shared" si="3"/>
        <v>3300212.8333333335</v>
      </c>
      <c r="R21" s="4">
        <f t="shared" si="4"/>
        <v>198518.25</v>
      </c>
      <c r="S21" s="1">
        <f t="shared" si="5"/>
        <v>1.0640031584884984</v>
      </c>
    </row>
    <row r="22" spans="1:19" ht="16" x14ac:dyDescent="0.2">
      <c r="A22" t="s">
        <v>252</v>
      </c>
      <c r="B22">
        <v>23795.4</v>
      </c>
      <c r="C22">
        <v>18840.86</v>
      </c>
      <c r="D22">
        <v>22821.38</v>
      </c>
      <c r="E22">
        <f t="shared" si="0"/>
        <v>21819.213333333333</v>
      </c>
      <c r="F22">
        <v>20645.96</v>
      </c>
      <c r="G22">
        <v>24535.03</v>
      </c>
      <c r="H22">
        <v>19233.650000000001</v>
      </c>
      <c r="I22">
        <f t="shared" si="1"/>
        <v>21471.546666666665</v>
      </c>
      <c r="J22">
        <v>20363.07</v>
      </c>
      <c r="K22">
        <v>23448.560000000001</v>
      </c>
      <c r="L22">
        <v>15591.36</v>
      </c>
      <c r="M22">
        <f t="shared" si="2"/>
        <v>19800.99666666667</v>
      </c>
      <c r="N22">
        <v>164652.67000000001</v>
      </c>
      <c r="O22">
        <v>307175.19</v>
      </c>
      <c r="P22">
        <v>180724.02</v>
      </c>
      <c r="Q22">
        <f t="shared" si="3"/>
        <v>217517.29333333333</v>
      </c>
      <c r="R22" s="4">
        <f t="shared" si="4"/>
        <v>196045.74666666667</v>
      </c>
      <c r="S22" s="1">
        <f t="shared" si="5"/>
        <v>10.130490211541973</v>
      </c>
    </row>
    <row r="23" spans="1:19" ht="16" x14ac:dyDescent="0.2">
      <c r="A23" t="s">
        <v>223</v>
      </c>
      <c r="B23">
        <v>328149.56</v>
      </c>
      <c r="C23">
        <v>306621.69</v>
      </c>
      <c r="D23">
        <v>279198.03000000003</v>
      </c>
      <c r="E23">
        <f t="shared" si="0"/>
        <v>304656.4266666667</v>
      </c>
      <c r="F23">
        <v>312579.90999999997</v>
      </c>
      <c r="G23">
        <v>333723.81</v>
      </c>
      <c r="H23">
        <v>289183.84000000003</v>
      </c>
      <c r="I23">
        <f t="shared" si="1"/>
        <v>311829.1866666667</v>
      </c>
      <c r="J23">
        <v>251096.02</v>
      </c>
      <c r="K23">
        <v>361933.63</v>
      </c>
      <c r="L23">
        <v>220616.69</v>
      </c>
      <c r="M23">
        <f t="shared" si="2"/>
        <v>277882.11333333334</v>
      </c>
      <c r="N23">
        <v>366506.41</v>
      </c>
      <c r="O23">
        <v>856406.19</v>
      </c>
      <c r="P23">
        <v>267039.75</v>
      </c>
      <c r="Q23">
        <f t="shared" si="3"/>
        <v>496650.78333333327</v>
      </c>
      <c r="R23" s="4">
        <f t="shared" si="4"/>
        <v>184821.59666666656</v>
      </c>
      <c r="S23" s="1">
        <f t="shared" si="5"/>
        <v>1.5927014037471536</v>
      </c>
    </row>
    <row r="24" spans="1:19" ht="16" x14ac:dyDescent="0.2">
      <c r="A24" t="s">
        <v>154</v>
      </c>
      <c r="B24">
        <v>236749.27</v>
      </c>
      <c r="C24">
        <v>200009.63</v>
      </c>
      <c r="D24">
        <v>198554.52</v>
      </c>
      <c r="E24">
        <f t="shared" si="0"/>
        <v>211771.14</v>
      </c>
      <c r="F24">
        <v>165692.03</v>
      </c>
      <c r="G24">
        <v>172927.3</v>
      </c>
      <c r="H24">
        <v>429357.38</v>
      </c>
      <c r="I24">
        <f t="shared" si="1"/>
        <v>255992.23666666666</v>
      </c>
      <c r="J24">
        <v>243790.16</v>
      </c>
      <c r="K24">
        <v>1052752.3799999999</v>
      </c>
      <c r="L24">
        <v>816784.88</v>
      </c>
      <c r="M24">
        <f t="shared" si="2"/>
        <v>704442.47333333327</v>
      </c>
      <c r="N24">
        <v>167622.10999999999</v>
      </c>
      <c r="O24">
        <v>1063784.8799999999</v>
      </c>
      <c r="P24">
        <v>77982.84</v>
      </c>
      <c r="Q24">
        <f t="shared" si="3"/>
        <v>436463.27666666661</v>
      </c>
      <c r="R24" s="4">
        <f t="shared" si="4"/>
        <v>180471.03999999995</v>
      </c>
      <c r="S24" s="1">
        <f t="shared" si="5"/>
        <v>1.7049863790791258</v>
      </c>
    </row>
    <row r="25" spans="1:19" ht="16" x14ac:dyDescent="0.2">
      <c r="A25" t="s">
        <v>312</v>
      </c>
      <c r="B25">
        <v>224003.8</v>
      </c>
      <c r="C25">
        <v>134095.72</v>
      </c>
      <c r="D25">
        <v>241983.45</v>
      </c>
      <c r="E25">
        <f t="shared" si="0"/>
        <v>200027.65666666665</v>
      </c>
      <c r="F25">
        <v>188156.52</v>
      </c>
      <c r="G25">
        <v>117075.72</v>
      </c>
      <c r="H25">
        <v>240873.47</v>
      </c>
      <c r="I25">
        <f t="shared" si="1"/>
        <v>182035.23666666666</v>
      </c>
      <c r="J25">
        <v>205207.39</v>
      </c>
      <c r="K25">
        <v>157812.23000000001</v>
      </c>
      <c r="L25">
        <v>217775.44</v>
      </c>
      <c r="M25">
        <f t="shared" si="2"/>
        <v>193598.35333333336</v>
      </c>
      <c r="N25">
        <v>164686.89000000001</v>
      </c>
      <c r="O25">
        <v>755583.31</v>
      </c>
      <c r="P25">
        <v>125224.63</v>
      </c>
      <c r="Q25">
        <f t="shared" si="3"/>
        <v>348498.27666666667</v>
      </c>
      <c r="R25" s="4">
        <f t="shared" si="4"/>
        <v>166463.04000000001</v>
      </c>
      <c r="S25" s="1">
        <f t="shared" si="5"/>
        <v>1.914455042046713</v>
      </c>
    </row>
    <row r="26" spans="1:19" ht="16" x14ac:dyDescent="0.2">
      <c r="A26" t="s">
        <v>11</v>
      </c>
      <c r="B26">
        <v>22296.68</v>
      </c>
      <c r="C26">
        <v>26784.26</v>
      </c>
      <c r="D26">
        <v>22877.41</v>
      </c>
      <c r="E26">
        <f t="shared" si="0"/>
        <v>23986.116666666669</v>
      </c>
      <c r="F26">
        <v>1470824.25</v>
      </c>
      <c r="G26">
        <v>1446847.75</v>
      </c>
      <c r="H26">
        <v>1143327.6299999999</v>
      </c>
      <c r="I26">
        <f t="shared" si="1"/>
        <v>1353666.5433333332</v>
      </c>
      <c r="J26">
        <v>19288.21</v>
      </c>
      <c r="K26">
        <v>32576.240000000002</v>
      </c>
      <c r="L26">
        <v>21798.080000000002</v>
      </c>
      <c r="M26">
        <f t="shared" si="2"/>
        <v>24554.176666666666</v>
      </c>
      <c r="N26">
        <v>1478453.63</v>
      </c>
      <c r="O26">
        <v>1575682</v>
      </c>
      <c r="P26">
        <v>1471162.63</v>
      </c>
      <c r="Q26">
        <f t="shared" si="3"/>
        <v>1508432.7533333332</v>
      </c>
      <c r="R26" s="4">
        <f t="shared" si="4"/>
        <v>154766.20999999996</v>
      </c>
      <c r="S26" s="1">
        <f t="shared" si="5"/>
        <v>1.1143311185182254</v>
      </c>
    </row>
    <row r="27" spans="1:19" ht="16" x14ac:dyDescent="0.2">
      <c r="A27" t="s">
        <v>285</v>
      </c>
      <c r="B27">
        <v>2736680.5</v>
      </c>
      <c r="C27">
        <v>2676483.75</v>
      </c>
      <c r="D27">
        <v>2555950.25</v>
      </c>
      <c r="E27">
        <f t="shared" si="0"/>
        <v>2656371.5</v>
      </c>
      <c r="F27">
        <v>2530458.25</v>
      </c>
      <c r="G27">
        <v>2446569</v>
      </c>
      <c r="H27">
        <v>2515282.5</v>
      </c>
      <c r="I27">
        <f t="shared" si="1"/>
        <v>2497436.5833333335</v>
      </c>
      <c r="J27">
        <v>2731271.75</v>
      </c>
      <c r="K27">
        <v>2535655.5</v>
      </c>
      <c r="L27">
        <v>2513117.5</v>
      </c>
      <c r="M27">
        <f t="shared" si="2"/>
        <v>2593348.25</v>
      </c>
      <c r="N27">
        <v>2578885.5</v>
      </c>
      <c r="O27">
        <v>2545124</v>
      </c>
      <c r="P27">
        <v>2829916.5</v>
      </c>
      <c r="Q27">
        <f t="shared" si="3"/>
        <v>2651308.6666666665</v>
      </c>
      <c r="R27" s="4">
        <f t="shared" si="4"/>
        <v>153872.08333333302</v>
      </c>
      <c r="S27" s="1">
        <f t="shared" si="5"/>
        <v>1.0616120082328415</v>
      </c>
    </row>
    <row r="28" spans="1:19" ht="16" x14ac:dyDescent="0.2">
      <c r="A28" t="s">
        <v>94</v>
      </c>
      <c r="B28">
        <v>496671.72</v>
      </c>
      <c r="C28">
        <v>267975.38</v>
      </c>
      <c r="D28">
        <v>661022.18999999994</v>
      </c>
      <c r="E28">
        <f t="shared" si="0"/>
        <v>475223.09666666668</v>
      </c>
      <c r="F28">
        <v>971634.69</v>
      </c>
      <c r="G28">
        <v>738720.88</v>
      </c>
      <c r="H28">
        <v>1339087.3799999999</v>
      </c>
      <c r="I28">
        <f t="shared" si="1"/>
        <v>1016480.9833333333</v>
      </c>
      <c r="J28">
        <v>1226455</v>
      </c>
      <c r="K28">
        <v>290153.21999999997</v>
      </c>
      <c r="L28">
        <v>2785524.75</v>
      </c>
      <c r="M28">
        <f t="shared" si="2"/>
        <v>1434044.3233333332</v>
      </c>
      <c r="N28">
        <v>1654357.5</v>
      </c>
      <c r="O28">
        <v>1149974.75</v>
      </c>
      <c r="P28">
        <v>682141</v>
      </c>
      <c r="Q28">
        <f t="shared" si="3"/>
        <v>1162157.75</v>
      </c>
      <c r="R28" s="4">
        <f t="shared" si="4"/>
        <v>145676.76666666672</v>
      </c>
      <c r="S28" s="1">
        <f t="shared" si="5"/>
        <v>1.1433147978715261</v>
      </c>
    </row>
    <row r="29" spans="1:19" ht="16" x14ac:dyDescent="0.2">
      <c r="A29" t="s">
        <v>7</v>
      </c>
      <c r="B29">
        <v>17687.009999999998</v>
      </c>
      <c r="C29">
        <v>16086.13</v>
      </c>
      <c r="D29">
        <v>15594.23</v>
      </c>
      <c r="E29">
        <f t="shared" si="0"/>
        <v>16455.789999999997</v>
      </c>
      <c r="F29">
        <v>1309406.8799999999</v>
      </c>
      <c r="G29">
        <v>1235868.5</v>
      </c>
      <c r="H29">
        <v>1096302.5</v>
      </c>
      <c r="I29">
        <f t="shared" si="1"/>
        <v>1213859.2933333332</v>
      </c>
      <c r="J29">
        <v>15427.54</v>
      </c>
      <c r="K29">
        <v>18797.78</v>
      </c>
      <c r="L29">
        <v>13422.58</v>
      </c>
      <c r="M29">
        <f t="shared" si="2"/>
        <v>15882.633333333333</v>
      </c>
      <c r="N29">
        <v>1357815.25</v>
      </c>
      <c r="O29">
        <v>1431674.5</v>
      </c>
      <c r="P29">
        <v>1240475.8799999999</v>
      </c>
      <c r="Q29">
        <f t="shared" si="3"/>
        <v>1343321.8766666667</v>
      </c>
      <c r="R29" s="4">
        <f t="shared" si="4"/>
        <v>129462.58333333349</v>
      </c>
      <c r="S29" s="1">
        <f t="shared" si="5"/>
        <v>1.1066536986983238</v>
      </c>
    </row>
    <row r="30" spans="1:19" ht="16" x14ac:dyDescent="0.2">
      <c r="A30" t="s">
        <v>230</v>
      </c>
      <c r="B30">
        <v>476006.5</v>
      </c>
      <c r="C30">
        <v>255390.05</v>
      </c>
      <c r="D30">
        <v>305108.06</v>
      </c>
      <c r="E30">
        <f t="shared" si="0"/>
        <v>345501.53666666668</v>
      </c>
      <c r="F30">
        <v>285194.40999999997</v>
      </c>
      <c r="G30">
        <v>495571.94</v>
      </c>
      <c r="H30">
        <v>269023.06</v>
      </c>
      <c r="I30">
        <f t="shared" si="1"/>
        <v>349929.80333333329</v>
      </c>
      <c r="J30">
        <v>321540.88</v>
      </c>
      <c r="K30">
        <v>382295.16</v>
      </c>
      <c r="L30">
        <v>221846.67</v>
      </c>
      <c r="M30">
        <f t="shared" si="2"/>
        <v>308560.90333333338</v>
      </c>
      <c r="N30">
        <v>266464.53000000003</v>
      </c>
      <c r="O30">
        <v>609736.68999999994</v>
      </c>
      <c r="P30">
        <v>539770.13</v>
      </c>
      <c r="Q30">
        <f t="shared" si="3"/>
        <v>471990.45</v>
      </c>
      <c r="R30" s="4">
        <f t="shared" si="4"/>
        <v>122060.64666666673</v>
      </c>
      <c r="S30" s="1">
        <f t="shared" si="5"/>
        <v>1.3488146636952645</v>
      </c>
    </row>
    <row r="31" spans="1:19" ht="16" x14ac:dyDescent="0.2">
      <c r="A31" t="s">
        <v>324</v>
      </c>
      <c r="B31">
        <v>1297663.6299999999</v>
      </c>
      <c r="C31">
        <v>689578.5</v>
      </c>
      <c r="D31">
        <v>771046.94</v>
      </c>
      <c r="E31">
        <f t="shared" si="0"/>
        <v>919429.69</v>
      </c>
      <c r="F31">
        <v>739012.5</v>
      </c>
      <c r="G31">
        <v>807282.56</v>
      </c>
      <c r="H31">
        <v>916205.19</v>
      </c>
      <c r="I31">
        <f t="shared" si="1"/>
        <v>820833.41666666663</v>
      </c>
      <c r="J31">
        <v>776594.5</v>
      </c>
      <c r="K31">
        <v>973261.88</v>
      </c>
      <c r="L31">
        <v>834583.25</v>
      </c>
      <c r="M31">
        <f t="shared" si="2"/>
        <v>861479.87666666659</v>
      </c>
      <c r="N31">
        <v>724375</v>
      </c>
      <c r="O31">
        <v>1338532.6299999999</v>
      </c>
      <c r="P31">
        <v>761973.13</v>
      </c>
      <c r="Q31">
        <f t="shared" si="3"/>
        <v>941626.91999999993</v>
      </c>
      <c r="R31" s="4">
        <f t="shared" si="4"/>
        <v>120793.5033333333</v>
      </c>
      <c r="S31" s="1">
        <f t="shared" si="5"/>
        <v>1.1471595830294838</v>
      </c>
    </row>
    <row r="32" spans="1:19" ht="16" x14ac:dyDescent="0.2">
      <c r="A32" t="s">
        <v>152</v>
      </c>
      <c r="B32">
        <v>870201.25</v>
      </c>
      <c r="C32">
        <v>1529004.75</v>
      </c>
      <c r="D32">
        <v>1915687.25</v>
      </c>
      <c r="E32">
        <f t="shared" si="0"/>
        <v>1438297.75</v>
      </c>
      <c r="F32">
        <v>1304187.5</v>
      </c>
      <c r="G32">
        <v>2364235.25</v>
      </c>
      <c r="H32">
        <v>1596322.13</v>
      </c>
      <c r="I32">
        <f t="shared" si="1"/>
        <v>1754914.96</v>
      </c>
      <c r="J32">
        <v>1555216.88</v>
      </c>
      <c r="K32">
        <v>1530786</v>
      </c>
      <c r="L32">
        <v>2369453.75</v>
      </c>
      <c r="M32">
        <f t="shared" si="2"/>
        <v>1818485.5433333332</v>
      </c>
      <c r="N32">
        <v>2015312</v>
      </c>
      <c r="O32">
        <v>2021454.5</v>
      </c>
      <c r="P32">
        <v>1574709.75</v>
      </c>
      <c r="Q32">
        <f t="shared" si="3"/>
        <v>1870492.0833333333</v>
      </c>
      <c r="R32" s="4">
        <f t="shared" si="4"/>
        <v>115577.12333333329</v>
      </c>
      <c r="S32" s="1">
        <f t="shared" si="5"/>
        <v>1.0658591019893826</v>
      </c>
    </row>
    <row r="33" spans="1:19" ht="16" x14ac:dyDescent="0.2">
      <c r="A33" t="s">
        <v>77</v>
      </c>
      <c r="B33">
        <v>129526.63</v>
      </c>
      <c r="C33">
        <v>113749.49</v>
      </c>
      <c r="D33">
        <v>121880.95</v>
      </c>
      <c r="E33">
        <f t="shared" si="0"/>
        <v>121719.02333333333</v>
      </c>
      <c r="F33">
        <v>487361</v>
      </c>
      <c r="G33">
        <v>146230.60999999999</v>
      </c>
      <c r="H33">
        <v>449471.69</v>
      </c>
      <c r="I33">
        <f t="shared" si="1"/>
        <v>361021.10000000003</v>
      </c>
      <c r="J33">
        <v>31436.98</v>
      </c>
      <c r="K33">
        <v>120283.23</v>
      </c>
      <c r="L33">
        <v>130639</v>
      </c>
      <c r="M33">
        <f t="shared" si="2"/>
        <v>94119.736666666649</v>
      </c>
      <c r="N33">
        <v>353422.78</v>
      </c>
      <c r="O33">
        <v>781312.81</v>
      </c>
      <c r="P33">
        <v>267059.84000000003</v>
      </c>
      <c r="Q33">
        <f t="shared" si="3"/>
        <v>467265.14333333337</v>
      </c>
      <c r="R33" s="4">
        <f t="shared" si="4"/>
        <v>106244.04333333333</v>
      </c>
      <c r="S33" s="1">
        <f t="shared" si="5"/>
        <v>1.2942876284331672</v>
      </c>
    </row>
    <row r="34" spans="1:19" ht="16" x14ac:dyDescent="0.2">
      <c r="A34" t="s">
        <v>305</v>
      </c>
      <c r="B34">
        <v>1231507.25</v>
      </c>
      <c r="C34">
        <v>1216255.6299999999</v>
      </c>
      <c r="D34">
        <v>1169341.6299999999</v>
      </c>
      <c r="E34">
        <f t="shared" si="0"/>
        <v>1205701.5033333332</v>
      </c>
      <c r="F34">
        <v>1137148.5</v>
      </c>
      <c r="G34">
        <v>1085538</v>
      </c>
      <c r="H34">
        <v>1089788.3799999999</v>
      </c>
      <c r="I34">
        <f t="shared" si="1"/>
        <v>1104158.2933333332</v>
      </c>
      <c r="J34">
        <v>1220324.1299999999</v>
      </c>
      <c r="K34">
        <v>1133373.25</v>
      </c>
      <c r="L34">
        <v>1238783.25</v>
      </c>
      <c r="M34">
        <f t="shared" si="2"/>
        <v>1197493.5433333332</v>
      </c>
      <c r="N34">
        <v>1151110.3799999999</v>
      </c>
      <c r="O34">
        <v>1215073.5</v>
      </c>
      <c r="P34">
        <v>1262771</v>
      </c>
      <c r="Q34">
        <f t="shared" si="3"/>
        <v>1209651.6266666667</v>
      </c>
      <c r="R34" s="4">
        <f t="shared" si="4"/>
        <v>105493.33333333349</v>
      </c>
      <c r="S34" s="1">
        <f t="shared" si="5"/>
        <v>1.0955418566072268</v>
      </c>
    </row>
    <row r="35" spans="1:19" ht="16" x14ac:dyDescent="0.2">
      <c r="A35" t="s">
        <v>227</v>
      </c>
      <c r="B35">
        <v>1531555.38</v>
      </c>
      <c r="C35">
        <v>864911.63</v>
      </c>
      <c r="D35">
        <v>969450.44</v>
      </c>
      <c r="E35">
        <f t="shared" si="0"/>
        <v>1121972.4833333332</v>
      </c>
      <c r="F35">
        <v>1183958</v>
      </c>
      <c r="G35">
        <v>1504493.75</v>
      </c>
      <c r="H35">
        <v>744326.69</v>
      </c>
      <c r="I35">
        <f t="shared" si="1"/>
        <v>1144259.48</v>
      </c>
      <c r="J35">
        <v>840997.44</v>
      </c>
      <c r="K35">
        <v>1432462.88</v>
      </c>
      <c r="L35">
        <v>1057842.3799999999</v>
      </c>
      <c r="M35">
        <f t="shared" si="2"/>
        <v>1110434.2333333332</v>
      </c>
      <c r="N35">
        <v>966570.13</v>
      </c>
      <c r="O35">
        <v>1482902.38</v>
      </c>
      <c r="P35">
        <v>1296152.25</v>
      </c>
      <c r="Q35">
        <f t="shared" si="3"/>
        <v>1248541.5866666667</v>
      </c>
      <c r="R35" s="4">
        <f t="shared" si="4"/>
        <v>104282.10666666669</v>
      </c>
      <c r="S35" s="1">
        <f t="shared" si="5"/>
        <v>1.09113501656693</v>
      </c>
    </row>
    <row r="36" spans="1:19" ht="16" x14ac:dyDescent="0.2">
      <c r="A36" t="s">
        <v>322</v>
      </c>
      <c r="B36">
        <v>866764.94</v>
      </c>
      <c r="C36">
        <v>1314691.1299999999</v>
      </c>
      <c r="D36">
        <v>1128810.8799999999</v>
      </c>
      <c r="E36">
        <f t="shared" si="0"/>
        <v>1103422.3166666667</v>
      </c>
      <c r="F36">
        <v>983346.06</v>
      </c>
      <c r="G36">
        <v>745644.56</v>
      </c>
      <c r="H36">
        <v>1231884.8799999999</v>
      </c>
      <c r="I36">
        <f t="shared" si="1"/>
        <v>986958.5</v>
      </c>
      <c r="J36">
        <v>924969.19</v>
      </c>
      <c r="K36">
        <v>1153620.25</v>
      </c>
      <c r="L36">
        <v>1210114.25</v>
      </c>
      <c r="M36">
        <f t="shared" si="2"/>
        <v>1096234.5633333332</v>
      </c>
      <c r="N36">
        <v>1037753</v>
      </c>
      <c r="O36">
        <v>1218670.25</v>
      </c>
      <c r="P36">
        <v>1013643.13</v>
      </c>
      <c r="Q36">
        <f t="shared" si="3"/>
        <v>1090022.1266666667</v>
      </c>
      <c r="R36" s="4">
        <f t="shared" si="4"/>
        <v>103063.62666666671</v>
      </c>
      <c r="S36" s="1">
        <f t="shared" si="5"/>
        <v>1.1044254917168925</v>
      </c>
    </row>
    <row r="37" spans="1:19" ht="16" x14ac:dyDescent="0.2">
      <c r="A37" t="s">
        <v>201</v>
      </c>
      <c r="B37">
        <v>363686.34</v>
      </c>
      <c r="C37">
        <v>276173.19</v>
      </c>
      <c r="D37">
        <v>295749.13</v>
      </c>
      <c r="E37">
        <f t="shared" si="0"/>
        <v>311869.55333333334</v>
      </c>
      <c r="F37">
        <v>343839.41</v>
      </c>
      <c r="G37">
        <v>403112.88</v>
      </c>
      <c r="H37">
        <v>251459.23</v>
      </c>
      <c r="I37">
        <f t="shared" si="1"/>
        <v>332803.84000000003</v>
      </c>
      <c r="J37">
        <v>277763.38</v>
      </c>
      <c r="K37">
        <v>408821.91</v>
      </c>
      <c r="L37">
        <v>311169.90999999997</v>
      </c>
      <c r="M37">
        <f t="shared" si="2"/>
        <v>332585.06666666665</v>
      </c>
      <c r="N37">
        <v>523164.09</v>
      </c>
      <c r="O37">
        <v>392188.56</v>
      </c>
      <c r="P37">
        <v>389437.63</v>
      </c>
      <c r="Q37">
        <f t="shared" si="3"/>
        <v>434930.09333333332</v>
      </c>
      <c r="R37" s="4">
        <f t="shared" si="4"/>
        <v>102126.2533333333</v>
      </c>
      <c r="S37" s="1">
        <f t="shared" si="5"/>
        <v>1.3068662108385927</v>
      </c>
    </row>
    <row r="38" spans="1:19" ht="16" x14ac:dyDescent="0.2">
      <c r="A38" t="s">
        <v>28</v>
      </c>
      <c r="B38">
        <v>28862.07</v>
      </c>
      <c r="C38">
        <v>38512.51</v>
      </c>
      <c r="D38">
        <v>27129.3</v>
      </c>
      <c r="E38">
        <f t="shared" si="0"/>
        <v>31501.293333333335</v>
      </c>
      <c r="F38">
        <v>583597.75</v>
      </c>
      <c r="G38">
        <v>507191.94</v>
      </c>
      <c r="H38">
        <v>487034.44</v>
      </c>
      <c r="I38">
        <f t="shared" si="1"/>
        <v>525941.37666666659</v>
      </c>
      <c r="J38">
        <v>42705.29</v>
      </c>
      <c r="K38">
        <v>171389.47</v>
      </c>
      <c r="L38">
        <v>22460.86</v>
      </c>
      <c r="M38">
        <f t="shared" si="2"/>
        <v>78851.873333333337</v>
      </c>
      <c r="N38">
        <v>678540</v>
      </c>
      <c r="O38">
        <v>531992.88</v>
      </c>
      <c r="P38">
        <v>667249.93999999994</v>
      </c>
      <c r="Q38">
        <f t="shared" si="3"/>
        <v>625927.60666666657</v>
      </c>
      <c r="R38" s="4">
        <f t="shared" si="4"/>
        <v>99986.229999999981</v>
      </c>
      <c r="S38" s="1">
        <f t="shared" si="5"/>
        <v>1.190109077619443</v>
      </c>
    </row>
    <row r="39" spans="1:19" ht="16" x14ac:dyDescent="0.2">
      <c r="A39" t="s">
        <v>425</v>
      </c>
      <c r="B39">
        <v>180990.52</v>
      </c>
      <c r="C39">
        <v>174817.44</v>
      </c>
      <c r="D39">
        <v>159153.14000000001</v>
      </c>
      <c r="E39">
        <f t="shared" si="0"/>
        <v>171653.69999999998</v>
      </c>
      <c r="F39">
        <v>146848.79999999999</v>
      </c>
      <c r="G39">
        <v>102409.45</v>
      </c>
      <c r="H39">
        <v>71165.09</v>
      </c>
      <c r="I39">
        <f t="shared" si="1"/>
        <v>106807.77999999998</v>
      </c>
      <c r="J39">
        <v>69280.27</v>
      </c>
      <c r="K39">
        <v>89540.84</v>
      </c>
      <c r="L39">
        <v>198337.94</v>
      </c>
      <c r="M39">
        <f t="shared" si="2"/>
        <v>119053.01666666666</v>
      </c>
      <c r="N39">
        <v>156278.72</v>
      </c>
      <c r="O39">
        <v>281708.46999999997</v>
      </c>
      <c r="P39">
        <v>178929.08</v>
      </c>
      <c r="Q39">
        <f t="shared" si="3"/>
        <v>205638.75666666662</v>
      </c>
      <c r="R39" s="4">
        <f t="shared" si="4"/>
        <v>98830.97666666664</v>
      </c>
      <c r="S39" s="1">
        <f t="shared" si="5"/>
        <v>1.9253162706561886</v>
      </c>
    </row>
    <row r="40" spans="1:19" ht="16" x14ac:dyDescent="0.2">
      <c r="A40" t="s">
        <v>366</v>
      </c>
      <c r="B40">
        <v>188263.25</v>
      </c>
      <c r="C40">
        <v>137871.53</v>
      </c>
      <c r="D40">
        <v>128245.75999999999</v>
      </c>
      <c r="E40">
        <f t="shared" si="0"/>
        <v>151460.18000000002</v>
      </c>
      <c r="F40">
        <v>134424.14000000001</v>
      </c>
      <c r="G40">
        <v>105589.75</v>
      </c>
      <c r="H40">
        <v>123801.61</v>
      </c>
      <c r="I40">
        <f t="shared" si="1"/>
        <v>121271.83333333333</v>
      </c>
      <c r="J40">
        <v>168971.64</v>
      </c>
      <c r="K40">
        <v>149560.78</v>
      </c>
      <c r="L40">
        <v>138692.88</v>
      </c>
      <c r="M40">
        <f t="shared" si="2"/>
        <v>152408.43333333335</v>
      </c>
      <c r="N40">
        <v>130809.12</v>
      </c>
      <c r="O40">
        <v>411667.44</v>
      </c>
      <c r="P40">
        <v>112802.59</v>
      </c>
      <c r="Q40">
        <f t="shared" si="3"/>
        <v>218426.38333333333</v>
      </c>
      <c r="R40" s="4">
        <f t="shared" si="4"/>
        <v>97154.55</v>
      </c>
      <c r="S40" s="1">
        <f t="shared" si="5"/>
        <v>1.8011303806462342</v>
      </c>
    </row>
    <row r="41" spans="1:19" ht="16" x14ac:dyDescent="0.2">
      <c r="A41" t="s">
        <v>283</v>
      </c>
      <c r="B41">
        <v>1516555.75</v>
      </c>
      <c r="C41">
        <v>1417595.88</v>
      </c>
      <c r="D41">
        <v>1351875.88</v>
      </c>
      <c r="E41">
        <f t="shared" si="0"/>
        <v>1428675.8366666667</v>
      </c>
      <c r="F41">
        <v>1318819.3799999999</v>
      </c>
      <c r="G41">
        <v>1414019</v>
      </c>
      <c r="H41">
        <v>1312171</v>
      </c>
      <c r="I41">
        <f t="shared" si="1"/>
        <v>1348336.46</v>
      </c>
      <c r="J41">
        <v>1485393.38</v>
      </c>
      <c r="K41">
        <v>1297629.3799999999</v>
      </c>
      <c r="L41">
        <v>1403509.25</v>
      </c>
      <c r="M41">
        <f t="shared" si="2"/>
        <v>1395510.67</v>
      </c>
      <c r="N41">
        <v>1400311.25</v>
      </c>
      <c r="O41">
        <v>1416727.5</v>
      </c>
      <c r="P41">
        <v>1510942.75</v>
      </c>
      <c r="Q41">
        <f t="shared" si="3"/>
        <v>1442660.5</v>
      </c>
      <c r="R41" s="4">
        <f t="shared" si="4"/>
        <v>94324.040000000037</v>
      </c>
      <c r="S41" s="1">
        <f t="shared" si="5"/>
        <v>1.0699558625003733</v>
      </c>
    </row>
    <row r="42" spans="1:19" ht="16" x14ac:dyDescent="0.2">
      <c r="A42" t="s">
        <v>379</v>
      </c>
      <c r="B42">
        <v>909177.94</v>
      </c>
      <c r="C42">
        <v>907202</v>
      </c>
      <c r="D42">
        <v>931143.69</v>
      </c>
      <c r="E42">
        <f t="shared" si="0"/>
        <v>915841.21</v>
      </c>
      <c r="F42">
        <v>612642.06000000006</v>
      </c>
      <c r="G42">
        <v>533612.18999999994</v>
      </c>
      <c r="H42">
        <v>996064.75</v>
      </c>
      <c r="I42">
        <f t="shared" si="1"/>
        <v>714106.33333333337</v>
      </c>
      <c r="J42">
        <v>957114</v>
      </c>
      <c r="K42">
        <v>1136018.75</v>
      </c>
      <c r="L42">
        <v>886442</v>
      </c>
      <c r="M42">
        <f t="shared" si="2"/>
        <v>993191.58333333337</v>
      </c>
      <c r="N42">
        <v>786294</v>
      </c>
      <c r="O42">
        <v>787572.75</v>
      </c>
      <c r="P42">
        <v>822060.25</v>
      </c>
      <c r="Q42">
        <f t="shared" si="3"/>
        <v>798642.33333333337</v>
      </c>
      <c r="R42" s="4">
        <f t="shared" si="4"/>
        <v>84536</v>
      </c>
      <c r="S42" s="1">
        <f t="shared" si="5"/>
        <v>1.1183801291964455</v>
      </c>
    </row>
    <row r="43" spans="1:19" ht="16" x14ac:dyDescent="0.2">
      <c r="A43" t="s">
        <v>36</v>
      </c>
      <c r="B43">
        <v>28266.35</v>
      </c>
      <c r="C43">
        <v>24363.45</v>
      </c>
      <c r="D43">
        <v>14719.13</v>
      </c>
      <c r="E43">
        <f t="shared" si="0"/>
        <v>22449.643333333337</v>
      </c>
      <c r="F43">
        <v>340021.94</v>
      </c>
      <c r="G43">
        <v>262807.09000000003</v>
      </c>
      <c r="H43">
        <v>226173.47</v>
      </c>
      <c r="I43">
        <f t="shared" si="1"/>
        <v>276334.16666666669</v>
      </c>
      <c r="J43">
        <v>33911.129999999997</v>
      </c>
      <c r="K43">
        <v>21574.05</v>
      </c>
      <c r="L43">
        <v>32769.550000000003</v>
      </c>
      <c r="M43">
        <f t="shared" si="2"/>
        <v>29418.243333333332</v>
      </c>
      <c r="N43">
        <v>355669.84</v>
      </c>
      <c r="O43">
        <v>351934.63</v>
      </c>
      <c r="P43">
        <v>373933.22</v>
      </c>
      <c r="Q43">
        <f t="shared" si="3"/>
        <v>360512.5633333333</v>
      </c>
      <c r="R43" s="4">
        <f t="shared" si="4"/>
        <v>84178.396666666609</v>
      </c>
      <c r="S43" s="1">
        <f t="shared" si="5"/>
        <v>1.3046253660272433</v>
      </c>
    </row>
    <row r="44" spans="1:19" ht="16" x14ac:dyDescent="0.2">
      <c r="A44" t="s">
        <v>95</v>
      </c>
      <c r="B44">
        <v>173027.19</v>
      </c>
      <c r="C44">
        <v>119997.13</v>
      </c>
      <c r="D44">
        <v>190715.73</v>
      </c>
      <c r="E44">
        <f t="shared" si="0"/>
        <v>161246.68333333335</v>
      </c>
      <c r="F44">
        <v>334376.63</v>
      </c>
      <c r="G44">
        <v>239882.11</v>
      </c>
      <c r="H44">
        <v>459180.34</v>
      </c>
      <c r="I44">
        <f t="shared" si="1"/>
        <v>344479.69333333336</v>
      </c>
      <c r="J44">
        <v>415893.22</v>
      </c>
      <c r="K44">
        <v>111184.3</v>
      </c>
      <c r="L44">
        <v>856996.19</v>
      </c>
      <c r="M44">
        <f t="shared" si="2"/>
        <v>461357.90333333332</v>
      </c>
      <c r="N44">
        <v>506800.72</v>
      </c>
      <c r="O44">
        <v>453966.06</v>
      </c>
      <c r="P44">
        <v>321888.53000000003</v>
      </c>
      <c r="Q44">
        <f t="shared" si="3"/>
        <v>427551.77</v>
      </c>
      <c r="R44" s="4">
        <f t="shared" si="4"/>
        <v>83072.07666666666</v>
      </c>
      <c r="S44" s="1">
        <f t="shared" si="5"/>
        <v>1.2411523183350102</v>
      </c>
    </row>
    <row r="45" spans="1:19" ht="16" x14ac:dyDescent="0.2">
      <c r="A45" t="s">
        <v>356</v>
      </c>
      <c r="B45">
        <v>295958</v>
      </c>
      <c r="C45">
        <v>463223.91</v>
      </c>
      <c r="D45">
        <v>479514.5</v>
      </c>
      <c r="E45">
        <f t="shared" si="0"/>
        <v>412898.80333333329</v>
      </c>
      <c r="F45">
        <v>269623.96999999997</v>
      </c>
      <c r="G45">
        <v>302382.84000000003</v>
      </c>
      <c r="H45">
        <v>450485.06</v>
      </c>
      <c r="I45">
        <f t="shared" si="1"/>
        <v>340830.62333333335</v>
      </c>
      <c r="J45">
        <v>445377.5</v>
      </c>
      <c r="K45">
        <v>393530.53</v>
      </c>
      <c r="L45">
        <v>442369.09</v>
      </c>
      <c r="M45">
        <f t="shared" si="2"/>
        <v>427092.37333333335</v>
      </c>
      <c r="N45">
        <v>426875.81</v>
      </c>
      <c r="O45">
        <v>435650.47</v>
      </c>
      <c r="P45">
        <v>407866.59</v>
      </c>
      <c r="Q45">
        <f t="shared" si="3"/>
        <v>423464.29000000004</v>
      </c>
      <c r="R45" s="4">
        <f t="shared" si="4"/>
        <v>82633.666666666686</v>
      </c>
      <c r="S45" s="1">
        <f t="shared" si="5"/>
        <v>1.2424478934976764</v>
      </c>
    </row>
    <row r="46" spans="1:19" ht="16" x14ac:dyDescent="0.2">
      <c r="A46" t="s">
        <v>250</v>
      </c>
      <c r="B46">
        <v>116486.23</v>
      </c>
      <c r="C46">
        <v>85645.46</v>
      </c>
      <c r="D46">
        <v>112185.73</v>
      </c>
      <c r="E46">
        <f t="shared" si="0"/>
        <v>104772.47333333333</v>
      </c>
      <c r="F46">
        <v>146954.38</v>
      </c>
      <c r="G46">
        <v>74446.38</v>
      </c>
      <c r="H46">
        <v>89301.36</v>
      </c>
      <c r="I46">
        <f t="shared" si="1"/>
        <v>103567.37333333334</v>
      </c>
      <c r="J46">
        <v>90337.91</v>
      </c>
      <c r="K46">
        <v>109928.34</v>
      </c>
      <c r="L46">
        <v>88480.53</v>
      </c>
      <c r="M46">
        <f t="shared" si="2"/>
        <v>96248.926666666681</v>
      </c>
      <c r="N46">
        <v>90245.87</v>
      </c>
      <c r="O46">
        <v>379171.56</v>
      </c>
      <c r="P46">
        <v>86320.18</v>
      </c>
      <c r="Q46">
        <f t="shared" si="3"/>
        <v>185245.87</v>
      </c>
      <c r="R46" s="4">
        <f t="shared" si="4"/>
        <v>81678.496666666659</v>
      </c>
      <c r="S46" s="1">
        <f t="shared" si="5"/>
        <v>1.7886508466694722</v>
      </c>
    </row>
    <row r="47" spans="1:19" ht="16" x14ac:dyDescent="0.2">
      <c r="A47" t="s">
        <v>35</v>
      </c>
      <c r="B47">
        <v>5311.19</v>
      </c>
      <c r="C47">
        <v>6748.08</v>
      </c>
      <c r="D47">
        <v>9748.0400000000009</v>
      </c>
      <c r="E47">
        <f t="shared" si="0"/>
        <v>7269.1033333333335</v>
      </c>
      <c r="F47">
        <v>106562.85</v>
      </c>
      <c r="G47">
        <v>92729.98</v>
      </c>
      <c r="H47">
        <v>89016.74</v>
      </c>
      <c r="I47">
        <f t="shared" si="1"/>
        <v>96103.19</v>
      </c>
      <c r="J47">
        <v>6632.81</v>
      </c>
      <c r="K47">
        <v>7724.45</v>
      </c>
      <c r="L47">
        <v>7870.15</v>
      </c>
      <c r="M47">
        <f t="shared" si="2"/>
        <v>7409.1366666666663</v>
      </c>
      <c r="N47">
        <v>156686.95000000001</v>
      </c>
      <c r="O47">
        <v>216732.89</v>
      </c>
      <c r="P47">
        <v>159915.69</v>
      </c>
      <c r="Q47">
        <f t="shared" si="3"/>
        <v>177778.51</v>
      </c>
      <c r="R47" s="4">
        <f t="shared" si="4"/>
        <v>81675.320000000007</v>
      </c>
      <c r="S47" s="1">
        <f t="shared" si="5"/>
        <v>1.849871060471562</v>
      </c>
    </row>
    <row r="48" spans="1:19" ht="16" x14ac:dyDescent="0.2">
      <c r="A48" t="s">
        <v>430</v>
      </c>
      <c r="B48">
        <v>79779.990000000005</v>
      </c>
      <c r="C48">
        <v>32462.26</v>
      </c>
      <c r="D48">
        <v>35320.910000000003</v>
      </c>
      <c r="E48">
        <f t="shared" si="0"/>
        <v>49187.72</v>
      </c>
      <c r="F48">
        <v>23055.17</v>
      </c>
      <c r="G48">
        <v>35308.870000000003</v>
      </c>
      <c r="H48">
        <v>24007.05</v>
      </c>
      <c r="I48">
        <f t="shared" si="1"/>
        <v>27457.03</v>
      </c>
      <c r="J48">
        <v>51903.02</v>
      </c>
      <c r="K48">
        <v>69991.09</v>
      </c>
      <c r="L48">
        <v>17481.490000000002</v>
      </c>
      <c r="M48">
        <f t="shared" si="2"/>
        <v>46458.533333333326</v>
      </c>
      <c r="N48">
        <v>20308.98</v>
      </c>
      <c r="O48">
        <v>243705.66</v>
      </c>
      <c r="P48">
        <v>61041.59</v>
      </c>
      <c r="Q48">
        <f t="shared" si="3"/>
        <v>108352.07666666666</v>
      </c>
      <c r="R48" s="4">
        <f t="shared" si="4"/>
        <v>80895.046666666662</v>
      </c>
      <c r="S48" s="1">
        <f t="shared" si="5"/>
        <v>3.9462416971779781</v>
      </c>
    </row>
    <row r="49" spans="1:19" ht="16" x14ac:dyDescent="0.2">
      <c r="A49" t="s">
        <v>381</v>
      </c>
      <c r="B49">
        <v>174149.31</v>
      </c>
      <c r="C49">
        <v>141049.53</v>
      </c>
      <c r="D49">
        <v>150715.34</v>
      </c>
      <c r="E49">
        <f t="shared" si="0"/>
        <v>155304.72666666665</v>
      </c>
      <c r="F49">
        <v>152670.09</v>
      </c>
      <c r="G49">
        <v>91877.03</v>
      </c>
      <c r="H49">
        <v>116324.03</v>
      </c>
      <c r="I49">
        <f t="shared" si="1"/>
        <v>120290.38333333335</v>
      </c>
      <c r="J49">
        <v>147792.14000000001</v>
      </c>
      <c r="K49">
        <v>139010.47</v>
      </c>
      <c r="L49">
        <v>113491.73</v>
      </c>
      <c r="M49">
        <f t="shared" si="2"/>
        <v>133431.44666666666</v>
      </c>
      <c r="N49">
        <v>130713.93</v>
      </c>
      <c r="O49">
        <v>325619.46999999997</v>
      </c>
      <c r="P49">
        <v>133927.04999999999</v>
      </c>
      <c r="Q49">
        <f t="shared" si="3"/>
        <v>196753.48333333331</v>
      </c>
      <c r="R49" s="4">
        <f t="shared" si="4"/>
        <v>76463.099999999962</v>
      </c>
      <c r="S49" s="1">
        <f t="shared" si="5"/>
        <v>1.6356543048675403</v>
      </c>
    </row>
    <row r="50" spans="1:19" ht="16" x14ac:dyDescent="0.2">
      <c r="A50" t="s">
        <v>377</v>
      </c>
      <c r="B50">
        <v>842298.5</v>
      </c>
      <c r="C50">
        <v>935140.81</v>
      </c>
      <c r="D50">
        <v>974142.81</v>
      </c>
      <c r="E50">
        <f t="shared" si="0"/>
        <v>917194.04</v>
      </c>
      <c r="F50">
        <v>512585.72</v>
      </c>
      <c r="G50">
        <v>668796.31000000006</v>
      </c>
      <c r="H50">
        <v>964437.44</v>
      </c>
      <c r="I50">
        <f t="shared" si="1"/>
        <v>715273.15666666662</v>
      </c>
      <c r="J50">
        <v>972352.25</v>
      </c>
      <c r="K50">
        <v>1106841.6299999999</v>
      </c>
      <c r="L50">
        <v>875255.69</v>
      </c>
      <c r="M50">
        <f t="shared" si="2"/>
        <v>984816.52333333332</v>
      </c>
      <c r="N50">
        <v>695758.5</v>
      </c>
      <c r="O50">
        <v>944802.69</v>
      </c>
      <c r="P50">
        <v>728886.75</v>
      </c>
      <c r="Q50">
        <f t="shared" si="3"/>
        <v>789815.98</v>
      </c>
      <c r="R50" s="4">
        <f t="shared" si="4"/>
        <v>74542.823333333363</v>
      </c>
      <c r="S50" s="1">
        <f t="shared" si="5"/>
        <v>1.1042158826156985</v>
      </c>
    </row>
    <row r="51" spans="1:19" ht="16" x14ac:dyDescent="0.2">
      <c r="A51" t="s">
        <v>258</v>
      </c>
      <c r="B51">
        <v>2793295</v>
      </c>
      <c r="C51">
        <v>2554319</v>
      </c>
      <c r="D51">
        <v>2495221.25</v>
      </c>
      <c r="E51">
        <f t="shared" si="0"/>
        <v>2614278.4166666665</v>
      </c>
      <c r="F51">
        <v>2613341.5</v>
      </c>
      <c r="G51">
        <v>2462148.75</v>
      </c>
      <c r="H51">
        <v>2596745</v>
      </c>
      <c r="I51">
        <f t="shared" si="1"/>
        <v>2557411.75</v>
      </c>
      <c r="J51">
        <v>2695606</v>
      </c>
      <c r="K51">
        <v>2480715.25</v>
      </c>
      <c r="L51">
        <v>2444824.5</v>
      </c>
      <c r="M51">
        <f t="shared" si="2"/>
        <v>2540381.9166666665</v>
      </c>
      <c r="N51">
        <v>2525978.75</v>
      </c>
      <c r="O51">
        <v>2515017.5</v>
      </c>
      <c r="P51">
        <v>2849389.75</v>
      </c>
      <c r="Q51">
        <f t="shared" si="3"/>
        <v>2630128.6666666665</v>
      </c>
      <c r="R51" s="4">
        <f t="shared" si="4"/>
        <v>72716.916666666511</v>
      </c>
      <c r="S51" s="1">
        <f t="shared" si="5"/>
        <v>1.0284337931374041</v>
      </c>
    </row>
    <row r="52" spans="1:19" ht="16" x14ac:dyDescent="0.2">
      <c r="A52" t="s">
        <v>41</v>
      </c>
      <c r="B52">
        <v>13795.87</v>
      </c>
      <c r="C52">
        <v>28044.69</v>
      </c>
      <c r="D52">
        <v>11190.14</v>
      </c>
      <c r="E52">
        <f t="shared" si="0"/>
        <v>17676.899999999998</v>
      </c>
      <c r="F52">
        <v>194464.66</v>
      </c>
      <c r="G52">
        <v>217553.84</v>
      </c>
      <c r="H52">
        <v>198064.84</v>
      </c>
      <c r="I52">
        <f t="shared" si="1"/>
        <v>203361.11333333331</v>
      </c>
      <c r="J52">
        <v>19298.509999999998</v>
      </c>
      <c r="K52">
        <v>23861.21</v>
      </c>
      <c r="L52">
        <v>16646.54</v>
      </c>
      <c r="M52">
        <f t="shared" si="2"/>
        <v>19935.420000000002</v>
      </c>
      <c r="N52">
        <v>282485.38</v>
      </c>
      <c r="O52">
        <v>307787.38</v>
      </c>
      <c r="P52">
        <v>231008.34</v>
      </c>
      <c r="Q52">
        <f t="shared" si="3"/>
        <v>273760.36666666664</v>
      </c>
      <c r="R52" s="4">
        <f t="shared" si="4"/>
        <v>70399.253333333327</v>
      </c>
      <c r="S52" s="1">
        <f t="shared" si="5"/>
        <v>1.3461785401319104</v>
      </c>
    </row>
    <row r="53" spans="1:19" ht="16" x14ac:dyDescent="0.2">
      <c r="A53" t="s">
        <v>390</v>
      </c>
      <c r="B53">
        <v>179593.38</v>
      </c>
      <c r="C53">
        <v>167497.59</v>
      </c>
      <c r="D53">
        <v>166288.69</v>
      </c>
      <c r="E53">
        <f t="shared" si="0"/>
        <v>171126.55333333332</v>
      </c>
      <c r="F53">
        <v>132917.88</v>
      </c>
      <c r="G53">
        <v>134895.73000000001</v>
      </c>
      <c r="H53">
        <v>118316.29</v>
      </c>
      <c r="I53">
        <f t="shared" si="1"/>
        <v>128709.96666666666</v>
      </c>
      <c r="J53">
        <v>185404.22</v>
      </c>
      <c r="K53">
        <v>192164.7</v>
      </c>
      <c r="L53">
        <v>122661.8</v>
      </c>
      <c r="M53">
        <f t="shared" si="2"/>
        <v>166743.57333333333</v>
      </c>
      <c r="N53">
        <v>164362.76999999999</v>
      </c>
      <c r="O53">
        <v>301251.94</v>
      </c>
      <c r="P53">
        <v>131559.53</v>
      </c>
      <c r="Q53">
        <f t="shared" si="3"/>
        <v>199058.08</v>
      </c>
      <c r="R53" s="4">
        <f t="shared" si="4"/>
        <v>70348.113333333327</v>
      </c>
      <c r="S53" s="1">
        <f t="shared" si="5"/>
        <v>1.5465630607730714</v>
      </c>
    </row>
    <row r="54" spans="1:19" ht="16" x14ac:dyDescent="0.2">
      <c r="A54" t="s">
        <v>333</v>
      </c>
      <c r="B54">
        <v>493236.75</v>
      </c>
      <c r="C54">
        <v>758086.44</v>
      </c>
      <c r="D54">
        <v>619527.38</v>
      </c>
      <c r="E54">
        <f t="shared" si="0"/>
        <v>623616.85666666657</v>
      </c>
      <c r="F54">
        <v>471404.81</v>
      </c>
      <c r="G54">
        <v>497827.72</v>
      </c>
      <c r="H54">
        <v>671319.69</v>
      </c>
      <c r="I54">
        <f t="shared" si="1"/>
        <v>546850.74</v>
      </c>
      <c r="J54">
        <v>530372.18999999994</v>
      </c>
      <c r="K54">
        <v>693476.63</v>
      </c>
      <c r="L54">
        <v>735577.44</v>
      </c>
      <c r="M54">
        <f t="shared" si="2"/>
        <v>653142.08666666655</v>
      </c>
      <c r="N54">
        <v>585928.56000000006</v>
      </c>
      <c r="O54">
        <v>661572.63</v>
      </c>
      <c r="P54">
        <v>583390.56000000006</v>
      </c>
      <c r="Q54">
        <f t="shared" si="3"/>
        <v>610297.25</v>
      </c>
      <c r="R54" s="4">
        <f t="shared" si="4"/>
        <v>63446.510000000009</v>
      </c>
      <c r="S54" s="1">
        <f t="shared" si="5"/>
        <v>1.1160216222803319</v>
      </c>
    </row>
    <row r="55" spans="1:19" ht="16" x14ac:dyDescent="0.2">
      <c r="A55" t="s">
        <v>421</v>
      </c>
      <c r="B55">
        <v>136924.39000000001</v>
      </c>
      <c r="C55">
        <v>190999.05</v>
      </c>
      <c r="D55">
        <v>148992.60999999999</v>
      </c>
      <c r="E55">
        <f t="shared" si="0"/>
        <v>158972.01666666666</v>
      </c>
      <c r="F55">
        <v>98947</v>
      </c>
      <c r="G55">
        <v>62166.79</v>
      </c>
      <c r="H55">
        <v>141173.06</v>
      </c>
      <c r="I55">
        <f t="shared" si="1"/>
        <v>100762.28333333333</v>
      </c>
      <c r="J55">
        <v>161888.66</v>
      </c>
      <c r="K55">
        <v>150959.23000000001</v>
      </c>
      <c r="L55">
        <v>152853.95000000001</v>
      </c>
      <c r="M55">
        <f t="shared" si="2"/>
        <v>155233.94666666668</v>
      </c>
      <c r="N55">
        <v>139608.17000000001</v>
      </c>
      <c r="O55">
        <v>173255.25</v>
      </c>
      <c r="P55">
        <v>172292.22</v>
      </c>
      <c r="Q55">
        <f t="shared" si="3"/>
        <v>161718.54666666666</v>
      </c>
      <c r="R55" s="4">
        <f t="shared" si="4"/>
        <v>60956.263333333336</v>
      </c>
      <c r="S55" s="1">
        <f t="shared" si="5"/>
        <v>1.6049511912278025</v>
      </c>
    </row>
    <row r="56" spans="1:19" ht="16" x14ac:dyDescent="0.2">
      <c r="A56" t="s">
        <v>228</v>
      </c>
      <c r="B56">
        <v>405129.88</v>
      </c>
      <c r="C56">
        <v>383244.06</v>
      </c>
      <c r="D56">
        <v>358890.78</v>
      </c>
      <c r="E56">
        <f t="shared" si="0"/>
        <v>382421.5733333333</v>
      </c>
      <c r="F56">
        <v>333040.59000000003</v>
      </c>
      <c r="G56">
        <v>381724.28</v>
      </c>
      <c r="H56">
        <v>454944.69</v>
      </c>
      <c r="I56">
        <f t="shared" si="1"/>
        <v>389903.1866666667</v>
      </c>
      <c r="J56">
        <v>479606.28</v>
      </c>
      <c r="K56">
        <v>449300.38</v>
      </c>
      <c r="L56">
        <v>443956.22</v>
      </c>
      <c r="M56">
        <f t="shared" si="2"/>
        <v>457620.95999999996</v>
      </c>
      <c r="N56">
        <v>342186.22</v>
      </c>
      <c r="O56">
        <v>614492.31000000006</v>
      </c>
      <c r="P56">
        <v>394870</v>
      </c>
      <c r="Q56">
        <f t="shared" si="3"/>
        <v>450516.1766666667</v>
      </c>
      <c r="R56" s="4">
        <f t="shared" si="4"/>
        <v>60612.989999999991</v>
      </c>
      <c r="S56" s="1">
        <f t="shared" si="5"/>
        <v>1.1554565134955381</v>
      </c>
    </row>
    <row r="57" spans="1:19" ht="16" x14ac:dyDescent="0.2">
      <c r="A57" t="s">
        <v>13</v>
      </c>
      <c r="B57">
        <v>0</v>
      </c>
      <c r="C57">
        <v>0</v>
      </c>
      <c r="D57">
        <v>0</v>
      </c>
      <c r="E57">
        <f t="shared" si="0"/>
        <v>0</v>
      </c>
      <c r="F57">
        <v>55553.27</v>
      </c>
      <c r="G57">
        <v>50699.27</v>
      </c>
      <c r="H57">
        <v>46544.34</v>
      </c>
      <c r="I57">
        <f t="shared" si="1"/>
        <v>50932.293333333335</v>
      </c>
      <c r="J57">
        <v>0</v>
      </c>
      <c r="K57">
        <v>0</v>
      </c>
      <c r="L57">
        <v>2701.59</v>
      </c>
      <c r="M57">
        <f t="shared" si="2"/>
        <v>900.53000000000009</v>
      </c>
      <c r="N57">
        <v>104746.44</v>
      </c>
      <c r="O57">
        <v>126057.3</v>
      </c>
      <c r="P57">
        <v>101677.75</v>
      </c>
      <c r="Q57">
        <f t="shared" si="3"/>
        <v>110827.16333333333</v>
      </c>
      <c r="R57" s="4">
        <f t="shared" si="4"/>
        <v>59894.869999999995</v>
      </c>
      <c r="S57" s="1">
        <f t="shared" si="5"/>
        <v>2.1759704124848622</v>
      </c>
    </row>
    <row r="58" spans="1:19" ht="16" x14ac:dyDescent="0.2">
      <c r="A58" t="s">
        <v>189</v>
      </c>
      <c r="B58">
        <v>171967.27</v>
      </c>
      <c r="C58">
        <v>108929.14</v>
      </c>
      <c r="D58">
        <v>117985.26</v>
      </c>
      <c r="E58">
        <f t="shared" si="0"/>
        <v>132960.55666666667</v>
      </c>
      <c r="F58">
        <v>187955.8</v>
      </c>
      <c r="G58">
        <v>161965.94</v>
      </c>
      <c r="H58">
        <v>85478.41</v>
      </c>
      <c r="I58">
        <f t="shared" si="1"/>
        <v>145133.38333333333</v>
      </c>
      <c r="J58">
        <v>105369.1</v>
      </c>
      <c r="K58">
        <v>162027.54999999999</v>
      </c>
      <c r="L58">
        <v>169146.22</v>
      </c>
      <c r="M58">
        <f t="shared" si="2"/>
        <v>145514.29</v>
      </c>
      <c r="N58">
        <v>135408.20000000001</v>
      </c>
      <c r="O58">
        <v>316247.96999999997</v>
      </c>
      <c r="P58">
        <v>154620.75</v>
      </c>
      <c r="Q58">
        <f t="shared" si="3"/>
        <v>202092.30666666664</v>
      </c>
      <c r="R58" s="4">
        <f t="shared" si="4"/>
        <v>56958.92333333331</v>
      </c>
      <c r="S58" s="1">
        <f t="shared" si="5"/>
        <v>1.3924591436176583</v>
      </c>
    </row>
    <row r="59" spans="1:19" ht="16" x14ac:dyDescent="0.2">
      <c r="A59" t="s">
        <v>276</v>
      </c>
      <c r="B59">
        <v>394884.75</v>
      </c>
      <c r="C59">
        <v>466588.09</v>
      </c>
      <c r="D59">
        <v>467859.84</v>
      </c>
      <c r="E59">
        <f t="shared" si="0"/>
        <v>443110.89333333337</v>
      </c>
      <c r="F59">
        <v>402360.78</v>
      </c>
      <c r="G59">
        <v>379095.03</v>
      </c>
      <c r="H59">
        <v>487109</v>
      </c>
      <c r="I59">
        <f t="shared" si="1"/>
        <v>422854.9366666667</v>
      </c>
      <c r="J59">
        <v>454139.75</v>
      </c>
      <c r="K59">
        <v>421781.41</v>
      </c>
      <c r="L59">
        <v>526535.75</v>
      </c>
      <c r="M59">
        <f t="shared" si="2"/>
        <v>467485.63666666666</v>
      </c>
      <c r="N59">
        <v>513580</v>
      </c>
      <c r="O59">
        <v>492452.78</v>
      </c>
      <c r="P59">
        <v>432230.91</v>
      </c>
      <c r="Q59">
        <f t="shared" si="3"/>
        <v>479421.23</v>
      </c>
      <c r="R59" s="4">
        <f t="shared" si="4"/>
        <v>56566.293333333277</v>
      </c>
      <c r="S59" s="1">
        <f t="shared" si="5"/>
        <v>1.1337723375757205</v>
      </c>
    </row>
    <row r="60" spans="1:19" ht="16" x14ac:dyDescent="0.2">
      <c r="A60" t="s">
        <v>58</v>
      </c>
      <c r="B60">
        <v>18251.68</v>
      </c>
      <c r="C60">
        <v>15011.8</v>
      </c>
      <c r="D60">
        <v>11526.58</v>
      </c>
      <c r="E60">
        <f t="shared" si="0"/>
        <v>14930.019999999999</v>
      </c>
      <c r="F60">
        <v>98234.87</v>
      </c>
      <c r="G60">
        <v>99783.82</v>
      </c>
      <c r="H60">
        <v>91749.1</v>
      </c>
      <c r="I60">
        <f t="shared" si="1"/>
        <v>96589.263333333351</v>
      </c>
      <c r="J60">
        <v>13727.75</v>
      </c>
      <c r="K60">
        <v>11214.14</v>
      </c>
      <c r="L60">
        <v>11970.76</v>
      </c>
      <c r="M60">
        <f t="shared" si="2"/>
        <v>12304.216666666667</v>
      </c>
      <c r="N60">
        <v>137847.38</v>
      </c>
      <c r="O60">
        <v>143995.73000000001</v>
      </c>
      <c r="P60">
        <v>176739.16</v>
      </c>
      <c r="Q60">
        <f t="shared" si="3"/>
        <v>152860.75666666668</v>
      </c>
      <c r="R60" s="4">
        <f t="shared" si="4"/>
        <v>56271.493333333332</v>
      </c>
      <c r="S60" s="1">
        <f t="shared" si="5"/>
        <v>1.5825853867332873</v>
      </c>
    </row>
    <row r="61" spans="1:19" ht="16" x14ac:dyDescent="0.2">
      <c r="A61" t="s">
        <v>277</v>
      </c>
      <c r="B61">
        <v>99261.98</v>
      </c>
      <c r="C61">
        <v>74151.42</v>
      </c>
      <c r="D61">
        <v>79096.429999999993</v>
      </c>
      <c r="E61">
        <f t="shared" si="0"/>
        <v>84169.943333333329</v>
      </c>
      <c r="F61">
        <v>79322.95</v>
      </c>
      <c r="G61">
        <v>66596.37</v>
      </c>
      <c r="H61">
        <v>94641.88</v>
      </c>
      <c r="I61">
        <f t="shared" si="1"/>
        <v>80187.066666666666</v>
      </c>
      <c r="J61">
        <v>88727.91</v>
      </c>
      <c r="K61">
        <v>71968.98</v>
      </c>
      <c r="L61">
        <v>74168.73</v>
      </c>
      <c r="M61">
        <f t="shared" si="2"/>
        <v>78288.539999999994</v>
      </c>
      <c r="N61">
        <v>78119.23</v>
      </c>
      <c r="O61">
        <v>242439.25</v>
      </c>
      <c r="P61">
        <v>79145.09</v>
      </c>
      <c r="Q61">
        <f t="shared" si="3"/>
        <v>133234.52333333332</v>
      </c>
      <c r="R61" s="4">
        <f t="shared" si="4"/>
        <v>53047.456666666651</v>
      </c>
      <c r="S61" s="1">
        <f t="shared" si="5"/>
        <v>1.6615462925858366</v>
      </c>
    </row>
    <row r="62" spans="1:19" ht="16" x14ac:dyDescent="0.2">
      <c r="A62" t="s">
        <v>120</v>
      </c>
      <c r="B62">
        <v>64964.45</v>
      </c>
      <c r="C62">
        <v>71320.929999999993</v>
      </c>
      <c r="D62">
        <v>78925.38</v>
      </c>
      <c r="E62">
        <f t="shared" si="0"/>
        <v>71736.92</v>
      </c>
      <c r="F62">
        <v>126718.07</v>
      </c>
      <c r="G62">
        <v>93580.77</v>
      </c>
      <c r="H62">
        <v>104224.01</v>
      </c>
      <c r="I62">
        <f t="shared" si="1"/>
        <v>108174.28333333334</v>
      </c>
      <c r="J62">
        <v>40244.230000000003</v>
      </c>
      <c r="K62">
        <v>44161.61</v>
      </c>
      <c r="L62">
        <v>47493.46</v>
      </c>
      <c r="M62">
        <f t="shared" si="2"/>
        <v>43966.433333333327</v>
      </c>
      <c r="N62">
        <v>196481.03</v>
      </c>
      <c r="O62">
        <v>147525.69</v>
      </c>
      <c r="P62">
        <v>138063.16</v>
      </c>
      <c r="Q62">
        <f t="shared" si="3"/>
        <v>160689.96</v>
      </c>
      <c r="R62" s="4">
        <f t="shared" si="4"/>
        <v>52515.676666666652</v>
      </c>
      <c r="S62" s="1">
        <f t="shared" si="5"/>
        <v>1.4854728411265954</v>
      </c>
    </row>
    <row r="63" spans="1:19" ht="16" x14ac:dyDescent="0.2">
      <c r="A63" t="s">
        <v>215</v>
      </c>
      <c r="B63">
        <v>110601.16</v>
      </c>
      <c r="C63">
        <v>137062.41</v>
      </c>
      <c r="D63">
        <v>143928.82999999999</v>
      </c>
      <c r="E63">
        <f t="shared" si="0"/>
        <v>130530.8</v>
      </c>
      <c r="F63">
        <v>103338.34</v>
      </c>
      <c r="G63">
        <v>127369.9</v>
      </c>
      <c r="H63">
        <v>155002.51999999999</v>
      </c>
      <c r="I63">
        <f t="shared" si="1"/>
        <v>128570.25333333334</v>
      </c>
      <c r="J63">
        <v>94089.34</v>
      </c>
      <c r="K63">
        <v>129146.42</v>
      </c>
      <c r="L63">
        <v>147886.03</v>
      </c>
      <c r="M63">
        <f t="shared" si="2"/>
        <v>123707.26333333335</v>
      </c>
      <c r="N63">
        <v>100573.8</v>
      </c>
      <c r="O63">
        <v>337843.69</v>
      </c>
      <c r="P63">
        <v>92858.35</v>
      </c>
      <c r="Q63">
        <f t="shared" si="3"/>
        <v>177091.94666666666</v>
      </c>
      <c r="R63" s="4">
        <f t="shared" si="4"/>
        <v>48521.693333333315</v>
      </c>
      <c r="S63" s="1">
        <f t="shared" si="5"/>
        <v>1.3773943978124954</v>
      </c>
    </row>
    <row r="64" spans="1:19" ht="16" x14ac:dyDescent="0.2">
      <c r="A64" t="s">
        <v>65</v>
      </c>
      <c r="B64">
        <v>14085.74</v>
      </c>
      <c r="C64">
        <v>13476.61</v>
      </c>
      <c r="D64">
        <v>12647.1</v>
      </c>
      <c r="E64">
        <f t="shared" si="0"/>
        <v>13403.15</v>
      </c>
      <c r="F64">
        <v>70887.960000000006</v>
      </c>
      <c r="G64">
        <v>76497.94</v>
      </c>
      <c r="H64">
        <v>62600.72</v>
      </c>
      <c r="I64">
        <f t="shared" si="1"/>
        <v>69995.540000000008</v>
      </c>
      <c r="J64">
        <v>12865.12</v>
      </c>
      <c r="K64">
        <v>12425.94</v>
      </c>
      <c r="L64">
        <v>11516.19</v>
      </c>
      <c r="M64">
        <f t="shared" si="2"/>
        <v>12269.083333333334</v>
      </c>
      <c r="N64">
        <v>114309.75</v>
      </c>
      <c r="O64">
        <v>130495.98</v>
      </c>
      <c r="P64">
        <v>107512.92</v>
      </c>
      <c r="Q64">
        <f t="shared" si="3"/>
        <v>117439.54999999999</v>
      </c>
      <c r="R64" s="4">
        <f t="shared" si="4"/>
        <v>47444.00999999998</v>
      </c>
      <c r="S64" s="1">
        <f t="shared" si="5"/>
        <v>1.677814757911718</v>
      </c>
    </row>
    <row r="65" spans="1:19" ht="16" x14ac:dyDescent="0.2">
      <c r="A65" t="s">
        <v>434</v>
      </c>
      <c r="B65">
        <v>52837.06</v>
      </c>
      <c r="C65">
        <v>166640.88</v>
      </c>
      <c r="D65">
        <v>140362.69</v>
      </c>
      <c r="E65">
        <f t="shared" si="0"/>
        <v>119946.87666666666</v>
      </c>
      <c r="F65">
        <v>68860.289999999994</v>
      </c>
      <c r="G65">
        <v>34237.54</v>
      </c>
      <c r="H65">
        <v>66942.19</v>
      </c>
      <c r="I65">
        <f t="shared" si="1"/>
        <v>56680.006666666661</v>
      </c>
      <c r="J65">
        <v>78195.649999999994</v>
      </c>
      <c r="K65">
        <v>62701.56</v>
      </c>
      <c r="L65">
        <v>79247.55</v>
      </c>
      <c r="M65">
        <f t="shared" si="2"/>
        <v>73381.58666666667</v>
      </c>
      <c r="N65">
        <v>82203.759999999995</v>
      </c>
      <c r="O65">
        <v>71729.38</v>
      </c>
      <c r="P65">
        <v>155308.97</v>
      </c>
      <c r="Q65">
        <f t="shared" si="3"/>
        <v>103080.70333333332</v>
      </c>
      <c r="R65" s="4">
        <f t="shared" si="4"/>
        <v>46400.696666666663</v>
      </c>
      <c r="S65" s="1">
        <f t="shared" si="5"/>
        <v>1.8186431053113261</v>
      </c>
    </row>
    <row r="66" spans="1:19" ht="16" x14ac:dyDescent="0.2">
      <c r="A66" t="s">
        <v>295</v>
      </c>
      <c r="B66">
        <v>248237.41</v>
      </c>
      <c r="C66">
        <v>402960.22</v>
      </c>
      <c r="D66">
        <v>285507</v>
      </c>
      <c r="E66">
        <f t="shared" si="0"/>
        <v>312234.87666666665</v>
      </c>
      <c r="F66">
        <v>220672.23</v>
      </c>
      <c r="G66">
        <v>346828.06</v>
      </c>
      <c r="H66">
        <v>303796.06</v>
      </c>
      <c r="I66">
        <f t="shared" si="1"/>
        <v>290432.1166666667</v>
      </c>
      <c r="J66">
        <v>306575.40999999997</v>
      </c>
      <c r="K66">
        <v>315614.53000000003</v>
      </c>
      <c r="L66">
        <v>356658</v>
      </c>
      <c r="M66">
        <f t="shared" si="2"/>
        <v>326282.64666666667</v>
      </c>
      <c r="N66">
        <v>370489.38</v>
      </c>
      <c r="O66">
        <v>271534.90999999997</v>
      </c>
      <c r="P66">
        <v>364781.81</v>
      </c>
      <c r="Q66">
        <f t="shared" si="3"/>
        <v>335602.03333333338</v>
      </c>
      <c r="R66" s="4">
        <f t="shared" si="4"/>
        <v>45169.916666666686</v>
      </c>
      <c r="S66" s="1">
        <f t="shared" si="5"/>
        <v>1.155526589776257</v>
      </c>
    </row>
    <row r="67" spans="1:19" ht="16" x14ac:dyDescent="0.2">
      <c r="A67" t="s">
        <v>236</v>
      </c>
      <c r="B67">
        <v>1373939.5</v>
      </c>
      <c r="C67">
        <v>1342642.13</v>
      </c>
      <c r="D67">
        <v>1273651.3799999999</v>
      </c>
      <c r="E67">
        <f t="shared" si="0"/>
        <v>1330077.67</v>
      </c>
      <c r="F67">
        <v>1132057.6299999999</v>
      </c>
      <c r="G67">
        <v>1118294.8799999999</v>
      </c>
      <c r="H67">
        <v>1749180.13</v>
      </c>
      <c r="I67">
        <f t="shared" si="1"/>
        <v>1333177.5466666666</v>
      </c>
      <c r="J67">
        <v>1900826.25</v>
      </c>
      <c r="K67">
        <v>1049125.75</v>
      </c>
      <c r="L67">
        <v>1713318.38</v>
      </c>
      <c r="M67">
        <f t="shared" si="2"/>
        <v>1554423.46</v>
      </c>
      <c r="N67">
        <v>1369997.88</v>
      </c>
      <c r="O67">
        <v>1494073.75</v>
      </c>
      <c r="P67">
        <v>1262311</v>
      </c>
      <c r="Q67">
        <f t="shared" si="3"/>
        <v>1375460.8766666667</v>
      </c>
      <c r="R67" s="4">
        <f t="shared" si="4"/>
        <v>42283.330000000075</v>
      </c>
      <c r="S67" s="1">
        <f t="shared" si="5"/>
        <v>1.0317162032211844</v>
      </c>
    </row>
    <row r="68" spans="1:19" ht="16" x14ac:dyDescent="0.2">
      <c r="A68" t="s">
        <v>103</v>
      </c>
      <c r="B68">
        <v>107501.78</v>
      </c>
      <c r="C68">
        <v>150788.97</v>
      </c>
      <c r="D68">
        <v>89041.45</v>
      </c>
      <c r="E68">
        <f t="shared" ref="E68:E131" si="6">AVERAGE(B68:D68)</f>
        <v>115777.40000000001</v>
      </c>
      <c r="F68">
        <v>170201.61</v>
      </c>
      <c r="G68">
        <v>237491.42</v>
      </c>
      <c r="H68">
        <v>143501.38</v>
      </c>
      <c r="I68">
        <f t="shared" ref="I68:I131" si="7">AVERAGE(F68:H68)</f>
        <v>183731.47</v>
      </c>
      <c r="J68">
        <v>203211.02</v>
      </c>
      <c r="K68">
        <v>105974.45</v>
      </c>
      <c r="L68">
        <v>110074</v>
      </c>
      <c r="M68">
        <f t="shared" ref="M68:M131" si="8">AVERAGE(J68:L68)</f>
        <v>139753.15666666665</v>
      </c>
      <c r="N68">
        <v>214046.64</v>
      </c>
      <c r="O68">
        <v>181042.88</v>
      </c>
      <c r="P68">
        <v>282499.19</v>
      </c>
      <c r="Q68">
        <f t="shared" ref="Q68:Q131" si="9">AVERAGE(N68:P68)</f>
        <v>225862.90333333332</v>
      </c>
      <c r="R68" s="4">
        <f t="shared" ref="R68:R131" si="10">Q68-I68</f>
        <v>42131.43333333332</v>
      </c>
      <c r="S68" s="1">
        <f t="shared" ref="S68:S131" si="11">Q68/I68</f>
        <v>1.2293098364332105</v>
      </c>
    </row>
    <row r="69" spans="1:19" ht="16" x14ac:dyDescent="0.2">
      <c r="A69" t="s">
        <v>243</v>
      </c>
      <c r="B69">
        <v>190475.09</v>
      </c>
      <c r="C69">
        <v>251143.05</v>
      </c>
      <c r="D69">
        <v>239512.11</v>
      </c>
      <c r="E69">
        <f t="shared" si="6"/>
        <v>227043.41666666666</v>
      </c>
      <c r="F69">
        <v>220673.58</v>
      </c>
      <c r="G69">
        <v>145660.82999999999</v>
      </c>
      <c r="H69">
        <v>311376.78000000003</v>
      </c>
      <c r="I69">
        <f t="shared" si="7"/>
        <v>225903.72999999998</v>
      </c>
      <c r="J69">
        <v>257677.36</v>
      </c>
      <c r="K69">
        <v>255510.88</v>
      </c>
      <c r="L69">
        <v>288037.03000000003</v>
      </c>
      <c r="M69">
        <f t="shared" si="8"/>
        <v>267075.09000000003</v>
      </c>
      <c r="N69">
        <v>296711.34000000003</v>
      </c>
      <c r="O69">
        <v>277734.78000000003</v>
      </c>
      <c r="P69">
        <v>229160.86</v>
      </c>
      <c r="Q69">
        <f t="shared" si="9"/>
        <v>267868.99333333335</v>
      </c>
      <c r="R69" s="4">
        <f t="shared" si="10"/>
        <v>41965.263333333365</v>
      </c>
      <c r="S69" s="1">
        <f t="shared" si="11"/>
        <v>1.1857661373423687</v>
      </c>
    </row>
    <row r="70" spans="1:19" ht="16" x14ac:dyDescent="0.2">
      <c r="A70" t="s">
        <v>186</v>
      </c>
      <c r="B70">
        <v>45507.92</v>
      </c>
      <c r="C70">
        <v>45118.25</v>
      </c>
      <c r="D70">
        <v>46649.61</v>
      </c>
      <c r="E70">
        <f t="shared" si="6"/>
        <v>45758.593333333331</v>
      </c>
      <c r="F70">
        <v>56335.18</v>
      </c>
      <c r="G70">
        <v>44119.92</v>
      </c>
      <c r="H70">
        <v>50300.94</v>
      </c>
      <c r="I70">
        <f t="shared" si="7"/>
        <v>50252.013333333336</v>
      </c>
      <c r="J70">
        <v>48317.2</v>
      </c>
      <c r="K70">
        <v>49799.67</v>
      </c>
      <c r="L70">
        <v>42186.84</v>
      </c>
      <c r="M70">
        <f t="shared" si="8"/>
        <v>46767.903333333328</v>
      </c>
      <c r="N70">
        <v>39604.1</v>
      </c>
      <c r="O70">
        <v>177173.44</v>
      </c>
      <c r="P70">
        <v>50835.13</v>
      </c>
      <c r="Q70">
        <f t="shared" si="9"/>
        <v>89204.223333333328</v>
      </c>
      <c r="R70" s="4">
        <f t="shared" si="10"/>
        <v>38952.209999999992</v>
      </c>
      <c r="S70" s="1">
        <f t="shared" si="11"/>
        <v>1.7751373012981766</v>
      </c>
    </row>
    <row r="71" spans="1:19" ht="16" x14ac:dyDescent="0.2">
      <c r="A71" t="s">
        <v>72</v>
      </c>
      <c r="B71">
        <v>21366.27</v>
      </c>
      <c r="C71">
        <v>16847.23</v>
      </c>
      <c r="D71">
        <v>16865.849999999999</v>
      </c>
      <c r="E71">
        <f t="shared" si="6"/>
        <v>18359.783333333333</v>
      </c>
      <c r="F71">
        <v>73358.48</v>
      </c>
      <c r="G71">
        <v>84196.41</v>
      </c>
      <c r="H71">
        <v>60140.41</v>
      </c>
      <c r="I71">
        <f t="shared" si="7"/>
        <v>72565.100000000006</v>
      </c>
      <c r="J71">
        <v>13078.82</v>
      </c>
      <c r="K71">
        <v>24243.05</v>
      </c>
      <c r="L71">
        <v>13086.8</v>
      </c>
      <c r="M71">
        <f t="shared" si="8"/>
        <v>16802.89</v>
      </c>
      <c r="N71">
        <v>101075.24</v>
      </c>
      <c r="O71">
        <v>114790.78</v>
      </c>
      <c r="P71">
        <v>106992.34</v>
      </c>
      <c r="Q71">
        <f t="shared" si="9"/>
        <v>107619.45333333332</v>
      </c>
      <c r="R71" s="4">
        <f t="shared" si="10"/>
        <v>35054.353333333318</v>
      </c>
      <c r="S71" s="1">
        <f t="shared" si="11"/>
        <v>1.4830745542048906</v>
      </c>
    </row>
    <row r="72" spans="1:19" ht="16" x14ac:dyDescent="0.2">
      <c r="A72" t="s">
        <v>302</v>
      </c>
      <c r="B72">
        <v>237966.47</v>
      </c>
      <c r="C72">
        <v>113334.8</v>
      </c>
      <c r="D72">
        <v>158280.35999999999</v>
      </c>
      <c r="E72">
        <f t="shared" si="6"/>
        <v>169860.54333333333</v>
      </c>
      <c r="F72">
        <v>215007.16</v>
      </c>
      <c r="G72">
        <v>115077.3</v>
      </c>
      <c r="H72">
        <v>137371.76999999999</v>
      </c>
      <c r="I72">
        <f t="shared" si="7"/>
        <v>155818.74333333332</v>
      </c>
      <c r="J72">
        <v>218755.13</v>
      </c>
      <c r="K72">
        <v>182568.72</v>
      </c>
      <c r="L72">
        <v>164703.78</v>
      </c>
      <c r="M72">
        <f t="shared" si="8"/>
        <v>188675.87666666668</v>
      </c>
      <c r="N72">
        <v>191177.09</v>
      </c>
      <c r="O72">
        <v>265841.84000000003</v>
      </c>
      <c r="P72">
        <v>107002.31</v>
      </c>
      <c r="Q72">
        <f t="shared" si="9"/>
        <v>188007.08</v>
      </c>
      <c r="R72" s="4">
        <f t="shared" si="10"/>
        <v>32188.33666666667</v>
      </c>
      <c r="S72" s="1">
        <f t="shared" si="11"/>
        <v>1.206575511893381</v>
      </c>
    </row>
    <row r="73" spans="1:19" ht="16" x14ac:dyDescent="0.2">
      <c r="A73" t="s">
        <v>280</v>
      </c>
      <c r="B73">
        <v>67714.39</v>
      </c>
      <c r="C73">
        <v>52643.91</v>
      </c>
      <c r="D73">
        <v>59483.19</v>
      </c>
      <c r="E73">
        <f t="shared" si="6"/>
        <v>59947.16333333333</v>
      </c>
      <c r="F73">
        <v>65424.82</v>
      </c>
      <c r="G73">
        <v>48929.8</v>
      </c>
      <c r="H73">
        <v>56194.44</v>
      </c>
      <c r="I73">
        <f t="shared" si="7"/>
        <v>56849.686666666668</v>
      </c>
      <c r="J73">
        <v>61412.51</v>
      </c>
      <c r="K73">
        <v>58371.75</v>
      </c>
      <c r="L73">
        <v>42624.61</v>
      </c>
      <c r="M73">
        <f t="shared" si="8"/>
        <v>54136.29</v>
      </c>
      <c r="N73">
        <v>63438.49</v>
      </c>
      <c r="O73">
        <v>142071.04999999999</v>
      </c>
      <c r="P73">
        <v>53093.45</v>
      </c>
      <c r="Q73">
        <f t="shared" si="9"/>
        <v>86200.996666666659</v>
      </c>
      <c r="R73" s="4">
        <f t="shared" si="10"/>
        <v>29351.30999999999</v>
      </c>
      <c r="S73" s="1">
        <f t="shared" si="11"/>
        <v>1.5162967770095008</v>
      </c>
    </row>
    <row r="74" spans="1:19" ht="16" x14ac:dyDescent="0.2">
      <c r="A74" t="s">
        <v>345</v>
      </c>
      <c r="B74">
        <v>143418.97</v>
      </c>
      <c r="C74">
        <v>64041.06</v>
      </c>
      <c r="D74">
        <v>141129.84</v>
      </c>
      <c r="E74">
        <f t="shared" si="6"/>
        <v>116196.62333333334</v>
      </c>
      <c r="F74">
        <v>94760.23</v>
      </c>
      <c r="G74">
        <v>111865.82</v>
      </c>
      <c r="H74">
        <v>87688.3</v>
      </c>
      <c r="I74">
        <f t="shared" si="7"/>
        <v>98104.783333333326</v>
      </c>
      <c r="J74">
        <v>76025.820000000007</v>
      </c>
      <c r="K74">
        <v>186120.03</v>
      </c>
      <c r="L74">
        <v>182606</v>
      </c>
      <c r="M74">
        <f t="shared" si="8"/>
        <v>148250.61666666667</v>
      </c>
      <c r="N74">
        <v>62148.82</v>
      </c>
      <c r="O74">
        <v>204576.31</v>
      </c>
      <c r="P74">
        <v>113848.59</v>
      </c>
      <c r="Q74">
        <f t="shared" si="9"/>
        <v>126857.90666666666</v>
      </c>
      <c r="R74" s="4">
        <f t="shared" si="10"/>
        <v>28753.123333333337</v>
      </c>
      <c r="S74" s="1">
        <f t="shared" si="11"/>
        <v>1.2930858451176439</v>
      </c>
    </row>
    <row r="75" spans="1:19" ht="16" x14ac:dyDescent="0.2">
      <c r="A75" t="s">
        <v>301</v>
      </c>
      <c r="B75">
        <v>17136.87</v>
      </c>
      <c r="C75">
        <v>14378.01</v>
      </c>
      <c r="D75">
        <v>7747.5</v>
      </c>
      <c r="E75">
        <f t="shared" si="6"/>
        <v>13087.46</v>
      </c>
      <c r="F75">
        <v>6492.62</v>
      </c>
      <c r="G75">
        <v>16245.81</v>
      </c>
      <c r="H75">
        <v>13312.75</v>
      </c>
      <c r="I75">
        <f t="shared" si="7"/>
        <v>12017.06</v>
      </c>
      <c r="J75">
        <v>23784.68</v>
      </c>
      <c r="K75">
        <v>12725.83</v>
      </c>
      <c r="L75">
        <v>14354.09</v>
      </c>
      <c r="M75">
        <f t="shared" si="8"/>
        <v>16954.866666666669</v>
      </c>
      <c r="N75">
        <v>17874.78</v>
      </c>
      <c r="O75">
        <v>83225.350000000006</v>
      </c>
      <c r="P75">
        <v>14404.15</v>
      </c>
      <c r="Q75">
        <f t="shared" si="9"/>
        <v>38501.426666666666</v>
      </c>
      <c r="R75" s="4">
        <f t="shared" si="10"/>
        <v>26484.366666666669</v>
      </c>
      <c r="S75" s="1">
        <f t="shared" si="11"/>
        <v>3.203897348158923</v>
      </c>
    </row>
    <row r="76" spans="1:19" ht="16" x14ac:dyDescent="0.2">
      <c r="A76" t="s">
        <v>423</v>
      </c>
      <c r="B76">
        <v>100245.65</v>
      </c>
      <c r="C76">
        <v>65813.91</v>
      </c>
      <c r="D76">
        <v>95297.54</v>
      </c>
      <c r="E76">
        <f t="shared" si="6"/>
        <v>87119.033333333326</v>
      </c>
      <c r="F76">
        <v>70844.3</v>
      </c>
      <c r="G76">
        <v>58331.33</v>
      </c>
      <c r="H76">
        <v>35523.879999999997</v>
      </c>
      <c r="I76">
        <f t="shared" si="7"/>
        <v>54899.83666666667</v>
      </c>
      <c r="J76">
        <v>72358.06</v>
      </c>
      <c r="K76">
        <v>89724.91</v>
      </c>
      <c r="L76">
        <v>83461.42</v>
      </c>
      <c r="M76">
        <f t="shared" si="8"/>
        <v>81848.13</v>
      </c>
      <c r="N76">
        <v>94474.5</v>
      </c>
      <c r="O76">
        <v>68494.45</v>
      </c>
      <c r="P76">
        <v>79103.3</v>
      </c>
      <c r="Q76">
        <f t="shared" si="9"/>
        <v>80690.75</v>
      </c>
      <c r="R76" s="4">
        <f t="shared" si="10"/>
        <v>25790.91333333333</v>
      </c>
      <c r="S76" s="1">
        <f t="shared" si="11"/>
        <v>1.4697812397863235</v>
      </c>
    </row>
    <row r="77" spans="1:19" ht="16" x14ac:dyDescent="0.2">
      <c r="A77" t="s">
        <v>362</v>
      </c>
      <c r="B77">
        <v>161075.89000000001</v>
      </c>
      <c r="C77">
        <v>107322.52</v>
      </c>
      <c r="D77">
        <v>131105.44</v>
      </c>
      <c r="E77">
        <f t="shared" si="6"/>
        <v>133167.95000000001</v>
      </c>
      <c r="F77">
        <v>92713.2</v>
      </c>
      <c r="G77">
        <v>110856.29</v>
      </c>
      <c r="H77">
        <v>123538.42</v>
      </c>
      <c r="I77">
        <f t="shared" si="7"/>
        <v>109035.96999999999</v>
      </c>
      <c r="J77">
        <v>130053.01</v>
      </c>
      <c r="K77">
        <v>119884.15</v>
      </c>
      <c r="L77">
        <v>139118.79999999999</v>
      </c>
      <c r="M77">
        <f t="shared" si="8"/>
        <v>129685.31999999999</v>
      </c>
      <c r="N77">
        <v>109204.77</v>
      </c>
      <c r="O77">
        <v>176800.89</v>
      </c>
      <c r="P77">
        <v>110081.41</v>
      </c>
      <c r="Q77">
        <f t="shared" si="9"/>
        <v>132029.02333333335</v>
      </c>
      <c r="R77" s="4">
        <f t="shared" si="10"/>
        <v>22993.053333333359</v>
      </c>
      <c r="S77" s="1">
        <f t="shared" si="11"/>
        <v>1.2108758543931271</v>
      </c>
    </row>
    <row r="78" spans="1:19" ht="16" x14ac:dyDescent="0.2">
      <c r="A78" t="s">
        <v>67</v>
      </c>
      <c r="B78">
        <v>12101.44</v>
      </c>
      <c r="C78">
        <v>13715.98</v>
      </c>
      <c r="D78">
        <v>13991.99</v>
      </c>
      <c r="E78">
        <f t="shared" si="6"/>
        <v>13269.803333333331</v>
      </c>
      <c r="F78">
        <v>69888.2</v>
      </c>
      <c r="G78">
        <v>51882.61</v>
      </c>
      <c r="H78">
        <v>80611.179999999993</v>
      </c>
      <c r="I78">
        <f t="shared" si="7"/>
        <v>67460.66333333333</v>
      </c>
      <c r="J78">
        <v>10328.280000000001</v>
      </c>
      <c r="K78">
        <v>13554.04</v>
      </c>
      <c r="L78">
        <v>12537.41</v>
      </c>
      <c r="M78">
        <f t="shared" si="8"/>
        <v>12139.909999999998</v>
      </c>
      <c r="N78">
        <v>68544.88</v>
      </c>
      <c r="O78">
        <v>134978.34</v>
      </c>
      <c r="P78">
        <v>66536.08</v>
      </c>
      <c r="Q78">
        <f t="shared" si="9"/>
        <v>90019.766666666663</v>
      </c>
      <c r="R78" s="4">
        <f t="shared" si="10"/>
        <v>22559.103333333333</v>
      </c>
      <c r="S78" s="1">
        <f t="shared" si="11"/>
        <v>1.3344038172566639</v>
      </c>
    </row>
    <row r="79" spans="1:19" ht="16" x14ac:dyDescent="0.2">
      <c r="A79" t="s">
        <v>209</v>
      </c>
      <c r="B79">
        <v>158039.84</v>
      </c>
      <c r="C79">
        <v>76874.63</v>
      </c>
      <c r="D79">
        <v>88668.96</v>
      </c>
      <c r="E79">
        <f t="shared" si="6"/>
        <v>107861.14333333333</v>
      </c>
      <c r="F79">
        <v>125411.6</v>
      </c>
      <c r="G79">
        <v>127922.32</v>
      </c>
      <c r="H79">
        <v>84802.21</v>
      </c>
      <c r="I79">
        <f t="shared" si="7"/>
        <v>112712.04333333333</v>
      </c>
      <c r="J79">
        <v>133276.31</v>
      </c>
      <c r="K79">
        <v>165508.19</v>
      </c>
      <c r="L79">
        <v>76283.070000000007</v>
      </c>
      <c r="M79">
        <f t="shared" si="8"/>
        <v>125022.52333333333</v>
      </c>
      <c r="N79">
        <v>118361.83</v>
      </c>
      <c r="O79">
        <v>168945.84</v>
      </c>
      <c r="P79">
        <v>112533.07</v>
      </c>
      <c r="Q79">
        <f t="shared" si="9"/>
        <v>133280.24666666667</v>
      </c>
      <c r="R79" s="4">
        <f t="shared" si="10"/>
        <v>20568.203333333338</v>
      </c>
      <c r="S79" s="1">
        <f t="shared" si="11"/>
        <v>1.1824845218403606</v>
      </c>
    </row>
    <row r="80" spans="1:19" ht="16" x14ac:dyDescent="0.2">
      <c r="A80" t="s">
        <v>351</v>
      </c>
      <c r="B80">
        <v>83596.41</v>
      </c>
      <c r="C80">
        <v>106420.52</v>
      </c>
      <c r="D80">
        <v>93388.68</v>
      </c>
      <c r="E80">
        <f t="shared" si="6"/>
        <v>94468.536666666667</v>
      </c>
      <c r="F80">
        <v>69955.73</v>
      </c>
      <c r="G80">
        <v>85938.880000000005</v>
      </c>
      <c r="H80">
        <v>80363.02</v>
      </c>
      <c r="I80">
        <f t="shared" si="7"/>
        <v>78752.543333333335</v>
      </c>
      <c r="J80">
        <v>93931.41</v>
      </c>
      <c r="K80">
        <v>77938.13</v>
      </c>
      <c r="L80">
        <v>98395.97</v>
      </c>
      <c r="M80">
        <f t="shared" si="8"/>
        <v>90088.503333333341</v>
      </c>
      <c r="N80">
        <v>105768.98</v>
      </c>
      <c r="O80">
        <v>92086.3</v>
      </c>
      <c r="P80">
        <v>99695.7</v>
      </c>
      <c r="Q80">
        <f t="shared" si="9"/>
        <v>99183.659999999989</v>
      </c>
      <c r="R80" s="4">
        <f t="shared" si="10"/>
        <v>20431.116666666654</v>
      </c>
      <c r="S80" s="1">
        <f t="shared" si="11"/>
        <v>1.2594343725533856</v>
      </c>
    </row>
    <row r="81" spans="1:19" ht="16" x14ac:dyDescent="0.2">
      <c r="A81" t="s">
        <v>407</v>
      </c>
      <c r="B81">
        <v>154783.98000000001</v>
      </c>
      <c r="C81">
        <v>220488.83</v>
      </c>
      <c r="D81">
        <v>156511.98000000001</v>
      </c>
      <c r="E81">
        <f t="shared" si="6"/>
        <v>177261.59666666668</v>
      </c>
      <c r="F81">
        <v>131453.03</v>
      </c>
      <c r="G81">
        <v>134055.39000000001</v>
      </c>
      <c r="H81">
        <v>105854.45</v>
      </c>
      <c r="I81">
        <f t="shared" si="7"/>
        <v>123787.62333333335</v>
      </c>
      <c r="J81">
        <v>98641.23</v>
      </c>
      <c r="K81">
        <v>145286.88</v>
      </c>
      <c r="L81">
        <v>191459.8</v>
      </c>
      <c r="M81">
        <f t="shared" si="8"/>
        <v>145129.30333333332</v>
      </c>
      <c r="N81">
        <v>143742.14000000001</v>
      </c>
      <c r="O81">
        <v>168764.14</v>
      </c>
      <c r="P81">
        <v>119428.8</v>
      </c>
      <c r="Q81">
        <f t="shared" si="9"/>
        <v>143978.36000000002</v>
      </c>
      <c r="R81" s="4">
        <f t="shared" si="10"/>
        <v>20190.736666666664</v>
      </c>
      <c r="S81" s="1">
        <f t="shared" si="11"/>
        <v>1.163107878824827</v>
      </c>
    </row>
    <row r="82" spans="1:19" ht="16" x14ac:dyDescent="0.2">
      <c r="A82" t="s">
        <v>82</v>
      </c>
      <c r="B82">
        <v>22336.83</v>
      </c>
      <c r="C82">
        <v>5359.78</v>
      </c>
      <c r="D82">
        <v>19135</v>
      </c>
      <c r="E82">
        <f t="shared" si="6"/>
        <v>15610.536666666667</v>
      </c>
      <c r="F82">
        <v>27778.7</v>
      </c>
      <c r="G82">
        <v>38728.74</v>
      </c>
      <c r="H82">
        <v>48665.82</v>
      </c>
      <c r="I82">
        <f t="shared" si="7"/>
        <v>38391.08666666667</v>
      </c>
      <c r="J82">
        <v>13119.1</v>
      </c>
      <c r="K82">
        <v>3377.99</v>
      </c>
      <c r="L82">
        <v>22187.78</v>
      </c>
      <c r="M82">
        <f t="shared" si="8"/>
        <v>12894.956666666665</v>
      </c>
      <c r="N82">
        <v>55387.64</v>
      </c>
      <c r="O82">
        <v>66759.95</v>
      </c>
      <c r="P82">
        <v>52837.57</v>
      </c>
      <c r="Q82">
        <f t="shared" si="9"/>
        <v>58328.386666666665</v>
      </c>
      <c r="R82" s="4">
        <f t="shared" si="10"/>
        <v>19937.299999999996</v>
      </c>
      <c r="S82" s="1">
        <f t="shared" si="11"/>
        <v>1.519321064629064</v>
      </c>
    </row>
    <row r="83" spans="1:19" ht="16" x14ac:dyDescent="0.2">
      <c r="A83" t="s">
        <v>393</v>
      </c>
      <c r="B83">
        <v>1016357.44</v>
      </c>
      <c r="C83">
        <v>1566022.88</v>
      </c>
      <c r="D83">
        <v>937821.5</v>
      </c>
      <c r="E83">
        <f t="shared" si="6"/>
        <v>1173400.6066666667</v>
      </c>
      <c r="F83">
        <v>695012.94</v>
      </c>
      <c r="G83">
        <v>642452</v>
      </c>
      <c r="H83">
        <v>1276686</v>
      </c>
      <c r="I83">
        <f t="shared" si="7"/>
        <v>871383.64666666661</v>
      </c>
      <c r="J83">
        <v>1104062.25</v>
      </c>
      <c r="K83">
        <v>1312357.3799999999</v>
      </c>
      <c r="L83">
        <v>1129781</v>
      </c>
      <c r="M83">
        <f t="shared" si="8"/>
        <v>1182066.8766666667</v>
      </c>
      <c r="N83">
        <v>731087</v>
      </c>
      <c r="O83">
        <v>1122961.5</v>
      </c>
      <c r="P83">
        <v>818756.13</v>
      </c>
      <c r="Q83">
        <f t="shared" si="9"/>
        <v>890934.87666666659</v>
      </c>
      <c r="R83" s="4">
        <f t="shared" si="10"/>
        <v>19551.229999999981</v>
      </c>
      <c r="S83" s="1">
        <f t="shared" si="11"/>
        <v>1.0224369943994129</v>
      </c>
    </row>
    <row r="84" spans="1:19" ht="16" x14ac:dyDescent="0.2">
      <c r="A84" t="s">
        <v>261</v>
      </c>
      <c r="B84">
        <v>43840.4</v>
      </c>
      <c r="C84">
        <v>59501.19</v>
      </c>
      <c r="D84">
        <v>86770.3</v>
      </c>
      <c r="E84">
        <f t="shared" si="6"/>
        <v>63370.630000000005</v>
      </c>
      <c r="F84">
        <v>73804.7</v>
      </c>
      <c r="G84">
        <v>58357.65</v>
      </c>
      <c r="H84">
        <v>52584.13</v>
      </c>
      <c r="I84">
        <f t="shared" si="7"/>
        <v>61582.16</v>
      </c>
      <c r="J84">
        <v>65176.97</v>
      </c>
      <c r="K84">
        <v>59292.82</v>
      </c>
      <c r="L84">
        <v>73975.520000000004</v>
      </c>
      <c r="M84">
        <f t="shared" si="8"/>
        <v>66148.436666666661</v>
      </c>
      <c r="N84">
        <v>69891.25</v>
      </c>
      <c r="O84">
        <v>120596.64</v>
      </c>
      <c r="P84">
        <v>52196.31</v>
      </c>
      <c r="Q84">
        <f t="shared" si="9"/>
        <v>80894.733333333337</v>
      </c>
      <c r="R84" s="4">
        <f t="shared" si="10"/>
        <v>19312.573333333334</v>
      </c>
      <c r="S84" s="1">
        <f t="shared" si="11"/>
        <v>1.3136066246025364</v>
      </c>
    </row>
    <row r="85" spans="1:19" ht="16" x14ac:dyDescent="0.2">
      <c r="A85" t="s">
        <v>260</v>
      </c>
      <c r="B85">
        <v>251049.47</v>
      </c>
      <c r="C85">
        <v>260657.97</v>
      </c>
      <c r="D85">
        <v>253118.53</v>
      </c>
      <c r="E85">
        <f t="shared" si="6"/>
        <v>254941.99</v>
      </c>
      <c r="F85">
        <v>250038.34</v>
      </c>
      <c r="G85">
        <v>230987.41</v>
      </c>
      <c r="H85">
        <v>265355</v>
      </c>
      <c r="I85">
        <f t="shared" si="7"/>
        <v>248793.58333333334</v>
      </c>
      <c r="J85">
        <v>247451.67</v>
      </c>
      <c r="K85">
        <v>246044.39</v>
      </c>
      <c r="L85">
        <v>238620.19</v>
      </c>
      <c r="M85">
        <f t="shared" si="8"/>
        <v>244038.75</v>
      </c>
      <c r="N85">
        <v>261794.92</v>
      </c>
      <c r="O85">
        <v>277790.53000000003</v>
      </c>
      <c r="P85">
        <v>263331.46999999997</v>
      </c>
      <c r="Q85">
        <f t="shared" si="9"/>
        <v>267638.97333333333</v>
      </c>
      <c r="R85" s="4">
        <f t="shared" si="10"/>
        <v>18845.389999999985</v>
      </c>
      <c r="S85" s="1">
        <f t="shared" si="11"/>
        <v>1.0757470902083153</v>
      </c>
    </row>
    <row r="86" spans="1:19" ht="16" x14ac:dyDescent="0.2">
      <c r="A86" t="s">
        <v>125</v>
      </c>
      <c r="B86">
        <v>50338.17</v>
      </c>
      <c r="C86">
        <v>50762.78</v>
      </c>
      <c r="D86">
        <v>55611.66</v>
      </c>
      <c r="E86">
        <f t="shared" si="6"/>
        <v>52237.53666666666</v>
      </c>
      <c r="F86">
        <v>87332.93</v>
      </c>
      <c r="G86">
        <v>67196.850000000006</v>
      </c>
      <c r="H86">
        <v>71431.759999999995</v>
      </c>
      <c r="I86">
        <f t="shared" si="7"/>
        <v>75320.513333333321</v>
      </c>
      <c r="J86">
        <v>56768.61</v>
      </c>
      <c r="K86">
        <v>46643.86</v>
      </c>
      <c r="L86">
        <v>54773.96</v>
      </c>
      <c r="M86">
        <f t="shared" si="8"/>
        <v>52728.81</v>
      </c>
      <c r="N86">
        <v>76538.98</v>
      </c>
      <c r="O86">
        <v>114027.23</v>
      </c>
      <c r="P86">
        <v>91377.21</v>
      </c>
      <c r="Q86">
        <f t="shared" si="9"/>
        <v>93981.14</v>
      </c>
      <c r="R86" s="4">
        <f t="shared" si="10"/>
        <v>18660.626666666678</v>
      </c>
      <c r="S86" s="1">
        <f t="shared" si="11"/>
        <v>1.2477495949089392</v>
      </c>
    </row>
    <row r="87" spans="1:19" ht="16" x14ac:dyDescent="0.2">
      <c r="A87" t="s">
        <v>17</v>
      </c>
      <c r="B87">
        <v>0</v>
      </c>
      <c r="C87">
        <v>0</v>
      </c>
      <c r="D87">
        <v>0</v>
      </c>
      <c r="E87">
        <f t="shared" si="6"/>
        <v>0</v>
      </c>
      <c r="F87">
        <v>34846.269999999997</v>
      </c>
      <c r="G87">
        <v>42082.92</v>
      </c>
      <c r="H87">
        <v>25592.09</v>
      </c>
      <c r="I87">
        <f t="shared" si="7"/>
        <v>34173.760000000002</v>
      </c>
      <c r="J87">
        <v>0</v>
      </c>
      <c r="K87">
        <v>0</v>
      </c>
      <c r="L87">
        <v>0</v>
      </c>
      <c r="M87">
        <f t="shared" si="8"/>
        <v>0</v>
      </c>
      <c r="N87">
        <v>49061.25</v>
      </c>
      <c r="O87">
        <v>29518.55</v>
      </c>
      <c r="P87">
        <v>76247.240000000005</v>
      </c>
      <c r="Q87">
        <f t="shared" si="9"/>
        <v>51609.013333333336</v>
      </c>
      <c r="R87" s="4">
        <f t="shared" si="10"/>
        <v>17435.253333333334</v>
      </c>
      <c r="S87" s="1">
        <f t="shared" si="11"/>
        <v>1.5101941762724773</v>
      </c>
    </row>
    <row r="88" spans="1:19" ht="16" x14ac:dyDescent="0.2">
      <c r="A88" t="s">
        <v>153</v>
      </c>
      <c r="B88">
        <v>115113.39</v>
      </c>
      <c r="C88">
        <v>165557.26999999999</v>
      </c>
      <c r="D88">
        <v>134092.16</v>
      </c>
      <c r="E88">
        <f t="shared" si="6"/>
        <v>138254.27333333332</v>
      </c>
      <c r="F88">
        <v>120424.07</v>
      </c>
      <c r="G88">
        <v>192137.22</v>
      </c>
      <c r="H88">
        <v>190461.75</v>
      </c>
      <c r="I88">
        <f t="shared" si="7"/>
        <v>167674.34666666668</v>
      </c>
      <c r="J88">
        <v>135619.35999999999</v>
      </c>
      <c r="K88">
        <v>144425.53</v>
      </c>
      <c r="L88">
        <v>132625.89000000001</v>
      </c>
      <c r="M88">
        <f t="shared" si="8"/>
        <v>137556.92666666667</v>
      </c>
      <c r="N88">
        <v>190834.89</v>
      </c>
      <c r="O88">
        <v>171858.41</v>
      </c>
      <c r="P88">
        <v>191406.36</v>
      </c>
      <c r="Q88">
        <f t="shared" si="9"/>
        <v>184699.88666666669</v>
      </c>
      <c r="R88" s="4">
        <f t="shared" si="10"/>
        <v>17025.540000000008</v>
      </c>
      <c r="S88" s="1">
        <f t="shared" si="11"/>
        <v>1.1015393251171954</v>
      </c>
    </row>
    <row r="89" spans="1:19" ht="16" x14ac:dyDescent="0.2">
      <c r="A89" t="s">
        <v>341</v>
      </c>
      <c r="B89">
        <v>91309.77</v>
      </c>
      <c r="C89">
        <v>81407.95</v>
      </c>
      <c r="D89">
        <v>92885.39</v>
      </c>
      <c r="E89">
        <f t="shared" si="6"/>
        <v>88534.37</v>
      </c>
      <c r="F89">
        <v>76772.55</v>
      </c>
      <c r="G89">
        <v>79716.19</v>
      </c>
      <c r="H89">
        <v>74205.179999999993</v>
      </c>
      <c r="I89">
        <f t="shared" si="7"/>
        <v>76897.973333333328</v>
      </c>
      <c r="J89">
        <v>56041.19</v>
      </c>
      <c r="K89">
        <v>125859.59</v>
      </c>
      <c r="L89">
        <v>87199.49</v>
      </c>
      <c r="M89">
        <f t="shared" si="8"/>
        <v>89700.090000000011</v>
      </c>
      <c r="N89">
        <v>90097.3</v>
      </c>
      <c r="O89">
        <v>77949.39</v>
      </c>
      <c r="P89">
        <v>111466.2</v>
      </c>
      <c r="Q89">
        <f t="shared" si="9"/>
        <v>93170.963333333333</v>
      </c>
      <c r="R89" s="4">
        <f t="shared" si="10"/>
        <v>16272.990000000005</v>
      </c>
      <c r="S89" s="1">
        <f t="shared" si="11"/>
        <v>1.2116179308063255</v>
      </c>
    </row>
    <row r="90" spans="1:19" ht="16" x14ac:dyDescent="0.2">
      <c r="A90" t="s">
        <v>141</v>
      </c>
      <c r="B90">
        <v>47531.59</v>
      </c>
      <c r="C90">
        <v>45558.68</v>
      </c>
      <c r="D90">
        <v>38164.589999999997</v>
      </c>
      <c r="E90">
        <f t="shared" si="6"/>
        <v>43751.619999999995</v>
      </c>
      <c r="F90">
        <v>53880.63</v>
      </c>
      <c r="G90">
        <v>68689.399999999994</v>
      </c>
      <c r="H90">
        <v>44482.78</v>
      </c>
      <c r="I90">
        <f t="shared" si="7"/>
        <v>55684.27</v>
      </c>
      <c r="J90">
        <v>55068.31</v>
      </c>
      <c r="K90">
        <v>44354.85</v>
      </c>
      <c r="L90">
        <v>37919.769999999997</v>
      </c>
      <c r="M90">
        <f t="shared" si="8"/>
        <v>45780.976666666662</v>
      </c>
      <c r="N90">
        <v>66540.19</v>
      </c>
      <c r="O90">
        <v>70640.23</v>
      </c>
      <c r="P90">
        <v>78059.17</v>
      </c>
      <c r="Q90">
        <f t="shared" si="9"/>
        <v>71746.529999999984</v>
      </c>
      <c r="R90" s="4">
        <f t="shared" si="10"/>
        <v>16062.259999999987</v>
      </c>
      <c r="S90" s="1">
        <f t="shared" si="11"/>
        <v>1.288452376227613</v>
      </c>
    </row>
    <row r="91" spans="1:19" ht="16" x14ac:dyDescent="0.2">
      <c r="A91" t="s">
        <v>100</v>
      </c>
      <c r="B91">
        <v>24426.53</v>
      </c>
      <c r="C91">
        <v>22922.57</v>
      </c>
      <c r="D91">
        <v>26120.52</v>
      </c>
      <c r="E91">
        <f t="shared" si="6"/>
        <v>24489.873333333333</v>
      </c>
      <c r="F91">
        <v>50222.44</v>
      </c>
      <c r="G91">
        <v>51886.14</v>
      </c>
      <c r="H91">
        <v>44854.38</v>
      </c>
      <c r="I91">
        <f t="shared" si="7"/>
        <v>48987.653333333328</v>
      </c>
      <c r="J91">
        <v>25308.09</v>
      </c>
      <c r="K91">
        <v>21387.83</v>
      </c>
      <c r="L91">
        <v>24150.62</v>
      </c>
      <c r="M91">
        <f t="shared" si="8"/>
        <v>23615.513333333332</v>
      </c>
      <c r="N91">
        <v>60259.43</v>
      </c>
      <c r="O91">
        <v>62583.93</v>
      </c>
      <c r="P91">
        <v>70210.92</v>
      </c>
      <c r="Q91">
        <f t="shared" si="9"/>
        <v>64351.426666666666</v>
      </c>
      <c r="R91" s="4">
        <f t="shared" si="10"/>
        <v>15363.773333333338</v>
      </c>
      <c r="S91" s="1">
        <f t="shared" si="11"/>
        <v>1.3136254196295449</v>
      </c>
    </row>
    <row r="92" spans="1:19" ht="16" x14ac:dyDescent="0.2">
      <c r="A92" t="s">
        <v>89</v>
      </c>
      <c r="B92">
        <v>19201.419999999998</v>
      </c>
      <c r="C92">
        <v>23847.26</v>
      </c>
      <c r="D92">
        <v>17194.04</v>
      </c>
      <c r="E92">
        <f t="shared" si="6"/>
        <v>20080.906666666666</v>
      </c>
      <c r="F92">
        <v>53255.59</v>
      </c>
      <c r="G92">
        <v>41345.629999999997</v>
      </c>
      <c r="H92">
        <v>41946.55</v>
      </c>
      <c r="I92">
        <f t="shared" si="7"/>
        <v>45515.92333333334</v>
      </c>
      <c r="J92">
        <v>53502.58</v>
      </c>
      <c r="K92">
        <v>18254.740000000002</v>
      </c>
      <c r="L92">
        <v>15825.17</v>
      </c>
      <c r="M92">
        <f t="shared" si="8"/>
        <v>29194.163333333334</v>
      </c>
      <c r="N92">
        <v>59569.54</v>
      </c>
      <c r="O92">
        <v>62049.4</v>
      </c>
      <c r="P92">
        <v>59782.66</v>
      </c>
      <c r="Q92">
        <f t="shared" si="9"/>
        <v>60467.200000000004</v>
      </c>
      <c r="R92" s="4">
        <f t="shared" si="10"/>
        <v>14951.276666666665</v>
      </c>
      <c r="S92" s="1">
        <f t="shared" si="11"/>
        <v>1.3284845296265182</v>
      </c>
    </row>
    <row r="93" spans="1:19" ht="16" x14ac:dyDescent="0.2">
      <c r="A93" t="s">
        <v>45</v>
      </c>
      <c r="B93">
        <v>0</v>
      </c>
      <c r="C93">
        <v>0</v>
      </c>
      <c r="D93">
        <v>0</v>
      </c>
      <c r="E93">
        <f t="shared" si="6"/>
        <v>0</v>
      </c>
      <c r="F93">
        <v>31266.92</v>
      </c>
      <c r="G93">
        <v>0</v>
      </c>
      <c r="H93">
        <v>0</v>
      </c>
      <c r="I93">
        <f t="shared" si="7"/>
        <v>10422.306666666665</v>
      </c>
      <c r="J93">
        <v>0</v>
      </c>
      <c r="K93">
        <v>0</v>
      </c>
      <c r="L93">
        <v>0</v>
      </c>
      <c r="M93">
        <f t="shared" si="8"/>
        <v>0</v>
      </c>
      <c r="N93">
        <v>15112.19</v>
      </c>
      <c r="O93">
        <v>31328.39</v>
      </c>
      <c r="P93">
        <v>28052.14</v>
      </c>
      <c r="Q93">
        <f t="shared" si="9"/>
        <v>24830.906666666666</v>
      </c>
      <c r="R93" s="4">
        <f t="shared" si="10"/>
        <v>14408.6</v>
      </c>
      <c r="S93" s="1">
        <f t="shared" si="11"/>
        <v>2.3824770716143453</v>
      </c>
    </row>
    <row r="94" spans="1:19" ht="16" x14ac:dyDescent="0.2">
      <c r="A94" t="s">
        <v>56</v>
      </c>
      <c r="B94">
        <v>9568.2800000000007</v>
      </c>
      <c r="C94">
        <v>4994.24</v>
      </c>
      <c r="D94">
        <v>5159.3</v>
      </c>
      <c r="E94">
        <f t="shared" si="6"/>
        <v>6573.94</v>
      </c>
      <c r="F94">
        <v>47069.17</v>
      </c>
      <c r="G94">
        <v>45555.1</v>
      </c>
      <c r="H94">
        <v>44450.03</v>
      </c>
      <c r="I94">
        <f t="shared" si="7"/>
        <v>45691.433333333327</v>
      </c>
      <c r="J94">
        <v>11136.54</v>
      </c>
      <c r="K94">
        <v>5034.6400000000003</v>
      </c>
      <c r="L94">
        <v>5546.97</v>
      </c>
      <c r="M94">
        <f t="shared" si="8"/>
        <v>7239.3833333333341</v>
      </c>
      <c r="N94">
        <v>40146.94</v>
      </c>
      <c r="O94">
        <v>65665.37</v>
      </c>
      <c r="P94">
        <v>73751.820000000007</v>
      </c>
      <c r="Q94">
        <f t="shared" si="9"/>
        <v>59854.71</v>
      </c>
      <c r="R94" s="4">
        <f t="shared" si="10"/>
        <v>14163.276666666672</v>
      </c>
      <c r="S94" s="1">
        <f t="shared" si="11"/>
        <v>1.3099766331106562</v>
      </c>
    </row>
    <row r="95" spans="1:19" ht="16" x14ac:dyDescent="0.2">
      <c r="A95" t="s">
        <v>450</v>
      </c>
      <c r="B95">
        <v>0</v>
      </c>
      <c r="C95">
        <v>0</v>
      </c>
      <c r="D95">
        <v>0</v>
      </c>
      <c r="E95">
        <f t="shared" si="6"/>
        <v>0</v>
      </c>
      <c r="F95">
        <v>0</v>
      </c>
      <c r="G95">
        <v>0</v>
      </c>
      <c r="H95">
        <v>0</v>
      </c>
      <c r="I95">
        <f t="shared" si="7"/>
        <v>0</v>
      </c>
      <c r="J95">
        <v>0</v>
      </c>
      <c r="K95">
        <v>0</v>
      </c>
      <c r="L95">
        <v>0</v>
      </c>
      <c r="M95">
        <f t="shared" si="8"/>
        <v>0</v>
      </c>
      <c r="N95">
        <v>14213.84</v>
      </c>
      <c r="O95">
        <v>9322.4500000000007</v>
      </c>
      <c r="P95">
        <v>16388.5</v>
      </c>
      <c r="Q95">
        <f t="shared" si="9"/>
        <v>13308.263333333334</v>
      </c>
      <c r="R95" s="4">
        <f t="shared" si="10"/>
        <v>13308.263333333334</v>
      </c>
      <c r="S95" s="1" t="e">
        <f t="shared" si="11"/>
        <v>#DIV/0!</v>
      </c>
    </row>
    <row r="96" spans="1:19" ht="16" x14ac:dyDescent="0.2">
      <c r="A96" t="s">
        <v>270</v>
      </c>
      <c r="B96">
        <v>231431.64</v>
      </c>
      <c r="C96">
        <v>153234.29999999999</v>
      </c>
      <c r="D96">
        <v>246710.02</v>
      </c>
      <c r="E96">
        <f t="shared" si="6"/>
        <v>210458.65333333332</v>
      </c>
      <c r="F96">
        <v>232653.2</v>
      </c>
      <c r="G96">
        <v>157873.79999999999</v>
      </c>
      <c r="H96">
        <v>218870.98</v>
      </c>
      <c r="I96">
        <f t="shared" si="7"/>
        <v>203132.66</v>
      </c>
      <c r="J96">
        <v>186532.09</v>
      </c>
      <c r="K96">
        <v>182776.3</v>
      </c>
      <c r="L96">
        <v>284770.96999999997</v>
      </c>
      <c r="M96">
        <f t="shared" si="8"/>
        <v>218026.45333333334</v>
      </c>
      <c r="N96">
        <v>169216.08</v>
      </c>
      <c r="O96">
        <v>230325.75</v>
      </c>
      <c r="P96">
        <v>249038.63</v>
      </c>
      <c r="Q96">
        <f t="shared" si="9"/>
        <v>216193.48666666666</v>
      </c>
      <c r="R96" s="4">
        <f t="shared" si="10"/>
        <v>13060.82666666666</v>
      </c>
      <c r="S96" s="1">
        <f t="shared" si="11"/>
        <v>1.0642970296685264</v>
      </c>
    </row>
    <row r="97" spans="1:19" ht="16" x14ac:dyDescent="0.2">
      <c r="A97" t="s">
        <v>197</v>
      </c>
      <c r="B97">
        <v>69478.539999999994</v>
      </c>
      <c r="C97">
        <v>89525.26</v>
      </c>
      <c r="D97">
        <v>64827.43</v>
      </c>
      <c r="E97">
        <f t="shared" si="6"/>
        <v>74610.409999999989</v>
      </c>
      <c r="F97">
        <v>59839.74</v>
      </c>
      <c r="G97">
        <v>110932.97</v>
      </c>
      <c r="H97">
        <v>69859.3</v>
      </c>
      <c r="I97">
        <f t="shared" si="7"/>
        <v>80210.67</v>
      </c>
      <c r="J97">
        <v>61421.86</v>
      </c>
      <c r="K97">
        <v>62573.98</v>
      </c>
      <c r="L97">
        <v>84656.81</v>
      </c>
      <c r="M97">
        <f t="shared" si="8"/>
        <v>69550.883333333331</v>
      </c>
      <c r="N97">
        <v>63810.75</v>
      </c>
      <c r="O97">
        <v>146662.92000000001</v>
      </c>
      <c r="P97">
        <v>68833.7</v>
      </c>
      <c r="Q97">
        <f t="shared" si="9"/>
        <v>93102.456666666665</v>
      </c>
      <c r="R97" s="4">
        <f t="shared" si="10"/>
        <v>12891.786666666667</v>
      </c>
      <c r="S97" s="1">
        <f t="shared" si="11"/>
        <v>1.1607240865419359</v>
      </c>
    </row>
    <row r="98" spans="1:19" ht="16" x14ac:dyDescent="0.2">
      <c r="A98" t="s">
        <v>204</v>
      </c>
      <c r="B98">
        <v>43606.54</v>
      </c>
      <c r="C98">
        <v>29713.13</v>
      </c>
      <c r="D98">
        <v>32798.74</v>
      </c>
      <c r="E98">
        <f t="shared" si="6"/>
        <v>35372.803333333337</v>
      </c>
      <c r="F98">
        <v>37419.94</v>
      </c>
      <c r="G98">
        <v>37517.410000000003</v>
      </c>
      <c r="H98">
        <v>37032.879999999997</v>
      </c>
      <c r="I98">
        <f t="shared" si="7"/>
        <v>37323.410000000003</v>
      </c>
      <c r="J98">
        <v>36319.919999999998</v>
      </c>
      <c r="K98">
        <v>29383.3</v>
      </c>
      <c r="L98">
        <v>34278.449999999997</v>
      </c>
      <c r="M98">
        <f t="shared" si="8"/>
        <v>33327.223333333335</v>
      </c>
      <c r="N98">
        <v>32890.57</v>
      </c>
      <c r="O98">
        <v>86493.56</v>
      </c>
      <c r="P98">
        <v>29843.84</v>
      </c>
      <c r="Q98">
        <f t="shared" si="9"/>
        <v>49742.656666666669</v>
      </c>
      <c r="R98" s="4">
        <f t="shared" si="10"/>
        <v>12419.246666666666</v>
      </c>
      <c r="S98" s="1">
        <f t="shared" si="11"/>
        <v>1.332746838155106</v>
      </c>
    </row>
    <row r="99" spans="1:19" ht="16" x14ac:dyDescent="0.2">
      <c r="A99" t="s">
        <v>363</v>
      </c>
      <c r="B99">
        <v>31967.88</v>
      </c>
      <c r="C99">
        <v>19558.72</v>
      </c>
      <c r="D99">
        <v>22701.78</v>
      </c>
      <c r="E99">
        <f t="shared" si="6"/>
        <v>24742.793333333335</v>
      </c>
      <c r="F99">
        <v>26690.97</v>
      </c>
      <c r="G99">
        <v>13735.19</v>
      </c>
      <c r="H99">
        <v>20032.099999999999</v>
      </c>
      <c r="I99">
        <f t="shared" si="7"/>
        <v>20152.753333333334</v>
      </c>
      <c r="J99">
        <v>29127.78</v>
      </c>
      <c r="K99">
        <v>24542.66</v>
      </c>
      <c r="L99">
        <v>19663.87</v>
      </c>
      <c r="M99">
        <f t="shared" si="8"/>
        <v>24444.77</v>
      </c>
      <c r="N99">
        <v>17603.28</v>
      </c>
      <c r="O99">
        <v>58454.22</v>
      </c>
      <c r="P99">
        <v>21300.6</v>
      </c>
      <c r="Q99">
        <f t="shared" si="9"/>
        <v>32452.7</v>
      </c>
      <c r="R99" s="4">
        <f t="shared" si="10"/>
        <v>12299.946666666667</v>
      </c>
      <c r="S99" s="1">
        <f t="shared" si="11"/>
        <v>1.6103357919993067</v>
      </c>
    </row>
    <row r="100" spans="1:19" ht="16" x14ac:dyDescent="0.2">
      <c r="A100" t="s">
        <v>446</v>
      </c>
      <c r="B100">
        <v>0</v>
      </c>
      <c r="C100">
        <v>0</v>
      </c>
      <c r="D100">
        <v>0</v>
      </c>
      <c r="E100">
        <f t="shared" si="6"/>
        <v>0</v>
      </c>
      <c r="F100">
        <v>0</v>
      </c>
      <c r="G100">
        <v>0</v>
      </c>
      <c r="H100">
        <v>0</v>
      </c>
      <c r="I100">
        <f t="shared" si="7"/>
        <v>0</v>
      </c>
      <c r="J100">
        <v>0</v>
      </c>
      <c r="K100">
        <v>0</v>
      </c>
      <c r="L100">
        <v>0</v>
      </c>
      <c r="M100">
        <f t="shared" si="8"/>
        <v>0</v>
      </c>
      <c r="N100">
        <v>13320.59</v>
      </c>
      <c r="O100">
        <v>13682.87</v>
      </c>
      <c r="P100">
        <v>9777.39</v>
      </c>
      <c r="Q100">
        <f t="shared" si="9"/>
        <v>12260.283333333333</v>
      </c>
      <c r="R100" s="4">
        <f t="shared" si="10"/>
        <v>12260.283333333333</v>
      </c>
      <c r="S100" s="1" t="e">
        <f t="shared" si="11"/>
        <v>#DIV/0!</v>
      </c>
    </row>
    <row r="101" spans="1:19" ht="16" x14ac:dyDescent="0.2">
      <c r="A101" t="s">
        <v>395</v>
      </c>
      <c r="B101">
        <v>433401.22</v>
      </c>
      <c r="C101">
        <v>252007.72</v>
      </c>
      <c r="D101">
        <v>344935.53</v>
      </c>
      <c r="E101">
        <f t="shared" si="6"/>
        <v>343448.15666666668</v>
      </c>
      <c r="F101">
        <v>246810.27</v>
      </c>
      <c r="G101">
        <v>258199.45</v>
      </c>
      <c r="H101">
        <v>257732.61</v>
      </c>
      <c r="I101">
        <f t="shared" si="7"/>
        <v>254247.44333333333</v>
      </c>
      <c r="J101">
        <v>343588.97</v>
      </c>
      <c r="K101">
        <v>350803.75</v>
      </c>
      <c r="L101">
        <v>289777.69</v>
      </c>
      <c r="M101">
        <f t="shared" si="8"/>
        <v>328056.80333333329</v>
      </c>
      <c r="N101">
        <v>346921.88</v>
      </c>
      <c r="O101">
        <v>191262.83</v>
      </c>
      <c r="P101">
        <v>261172.39</v>
      </c>
      <c r="Q101">
        <f t="shared" si="9"/>
        <v>266452.36666666664</v>
      </c>
      <c r="R101" s="4">
        <f t="shared" si="10"/>
        <v>12204.92333333331</v>
      </c>
      <c r="S101" s="1">
        <f t="shared" si="11"/>
        <v>1.0480041143121033</v>
      </c>
    </row>
    <row r="102" spans="1:19" ht="16" x14ac:dyDescent="0.2">
      <c r="A102" t="s">
        <v>121</v>
      </c>
      <c r="B102">
        <v>0</v>
      </c>
      <c r="C102">
        <v>71825.77</v>
      </c>
      <c r="D102">
        <v>105962.53</v>
      </c>
      <c r="E102">
        <f t="shared" si="6"/>
        <v>59262.766666666663</v>
      </c>
      <c r="F102">
        <v>91569.53</v>
      </c>
      <c r="G102">
        <v>96753.52</v>
      </c>
      <c r="H102">
        <v>76930.11</v>
      </c>
      <c r="I102">
        <f t="shared" si="7"/>
        <v>88417.719999999987</v>
      </c>
      <c r="J102">
        <v>74215.539999999994</v>
      </c>
      <c r="K102">
        <v>70744.91</v>
      </c>
      <c r="L102">
        <v>143262.42000000001</v>
      </c>
      <c r="M102">
        <f t="shared" si="8"/>
        <v>96074.29</v>
      </c>
      <c r="N102">
        <v>108975.66</v>
      </c>
      <c r="O102">
        <v>73037.27</v>
      </c>
      <c r="P102">
        <v>116026.55</v>
      </c>
      <c r="Q102">
        <f t="shared" si="9"/>
        <v>99346.493333333332</v>
      </c>
      <c r="R102" s="4">
        <f t="shared" si="10"/>
        <v>10928.773333333345</v>
      </c>
      <c r="S102" s="1">
        <f t="shared" si="11"/>
        <v>1.1236038809113529</v>
      </c>
    </row>
    <row r="103" spans="1:19" ht="16" x14ac:dyDescent="0.2">
      <c r="A103" t="s">
        <v>90</v>
      </c>
      <c r="B103">
        <v>4895.1099999999997</v>
      </c>
      <c r="C103">
        <v>8348.2999999999993</v>
      </c>
      <c r="D103">
        <v>8267.17</v>
      </c>
      <c r="E103">
        <f t="shared" si="6"/>
        <v>7170.1933333333336</v>
      </c>
      <c r="F103">
        <v>22379.16</v>
      </c>
      <c r="G103">
        <v>15523.62</v>
      </c>
      <c r="H103">
        <v>10661.13</v>
      </c>
      <c r="I103">
        <f t="shared" si="7"/>
        <v>16187.97</v>
      </c>
      <c r="J103">
        <v>5719.09</v>
      </c>
      <c r="K103">
        <v>8992.9</v>
      </c>
      <c r="L103">
        <v>4554.8599999999997</v>
      </c>
      <c r="M103">
        <f t="shared" si="8"/>
        <v>6422.2833333333328</v>
      </c>
      <c r="N103">
        <v>29222.44</v>
      </c>
      <c r="O103">
        <v>26541.7</v>
      </c>
      <c r="P103">
        <v>24953.63</v>
      </c>
      <c r="Q103">
        <f t="shared" si="9"/>
        <v>26905.923333333336</v>
      </c>
      <c r="R103" s="4">
        <f t="shared" si="10"/>
        <v>10717.953333333337</v>
      </c>
      <c r="S103" s="1">
        <f t="shared" si="11"/>
        <v>1.6620937235078479</v>
      </c>
    </row>
    <row r="104" spans="1:19" ht="16" x14ac:dyDescent="0.2">
      <c r="A104" t="s">
        <v>102</v>
      </c>
      <c r="B104">
        <v>33904.47</v>
      </c>
      <c r="C104">
        <v>28733.14</v>
      </c>
      <c r="D104">
        <v>25360.799999999999</v>
      </c>
      <c r="E104">
        <f t="shared" si="6"/>
        <v>29332.803333333333</v>
      </c>
      <c r="F104">
        <v>69789.78</v>
      </c>
      <c r="G104">
        <v>38087.58</v>
      </c>
      <c r="H104">
        <v>62109.05</v>
      </c>
      <c r="I104">
        <f t="shared" si="7"/>
        <v>56662.136666666665</v>
      </c>
      <c r="J104">
        <v>16304.62</v>
      </c>
      <c r="K104">
        <v>36650.14</v>
      </c>
      <c r="L104">
        <v>15295.07</v>
      </c>
      <c r="M104">
        <f t="shared" si="8"/>
        <v>22749.943333333333</v>
      </c>
      <c r="N104">
        <v>46434.47</v>
      </c>
      <c r="O104">
        <v>75876.960000000006</v>
      </c>
      <c r="P104">
        <v>77782.559999999998</v>
      </c>
      <c r="Q104">
        <f t="shared" si="9"/>
        <v>66697.996666666659</v>
      </c>
      <c r="R104" s="4">
        <f t="shared" si="10"/>
        <v>10035.859999999993</v>
      </c>
      <c r="S104" s="1">
        <f t="shared" si="11"/>
        <v>1.1771175707516852</v>
      </c>
    </row>
    <row r="105" spans="1:19" ht="16" x14ac:dyDescent="0.2">
      <c r="A105" t="s">
        <v>116</v>
      </c>
      <c r="B105">
        <v>13615.92</v>
      </c>
      <c r="C105">
        <v>23147.01</v>
      </c>
      <c r="D105">
        <v>13487.72</v>
      </c>
      <c r="E105">
        <f t="shared" si="6"/>
        <v>16750.216666666667</v>
      </c>
      <c r="F105">
        <v>17870.21</v>
      </c>
      <c r="G105">
        <v>40821.129999999997</v>
      </c>
      <c r="H105">
        <v>21190.9</v>
      </c>
      <c r="I105">
        <f t="shared" si="7"/>
        <v>26627.41333333333</v>
      </c>
      <c r="J105">
        <v>32652.21</v>
      </c>
      <c r="K105">
        <v>15726.16</v>
      </c>
      <c r="L105">
        <v>14524.74</v>
      </c>
      <c r="M105">
        <f t="shared" si="8"/>
        <v>20967.703333333331</v>
      </c>
      <c r="N105">
        <v>30819.26</v>
      </c>
      <c r="O105">
        <v>39281.31</v>
      </c>
      <c r="P105">
        <v>39431.379999999997</v>
      </c>
      <c r="Q105">
        <f t="shared" si="9"/>
        <v>36510.649999999994</v>
      </c>
      <c r="R105" s="4">
        <f t="shared" si="10"/>
        <v>9883.236666666664</v>
      </c>
      <c r="S105" s="1">
        <f t="shared" si="11"/>
        <v>1.3711677339043071</v>
      </c>
    </row>
    <row r="106" spans="1:19" ht="16" x14ac:dyDescent="0.2">
      <c r="A106" t="s">
        <v>48</v>
      </c>
      <c r="B106">
        <v>3080.01</v>
      </c>
      <c r="C106">
        <v>3987.34</v>
      </c>
      <c r="D106">
        <v>3525.57</v>
      </c>
      <c r="E106">
        <f t="shared" si="6"/>
        <v>3530.9733333333334</v>
      </c>
      <c r="F106">
        <v>38569.68</v>
      </c>
      <c r="G106">
        <v>23400.28</v>
      </c>
      <c r="H106">
        <v>39916.54</v>
      </c>
      <c r="I106">
        <f t="shared" si="7"/>
        <v>33962.166666666664</v>
      </c>
      <c r="J106">
        <v>3937.11</v>
      </c>
      <c r="K106">
        <v>2586.7199999999998</v>
      </c>
      <c r="L106">
        <v>5641.17</v>
      </c>
      <c r="M106">
        <f t="shared" si="8"/>
        <v>4055</v>
      </c>
      <c r="N106">
        <v>37833.360000000001</v>
      </c>
      <c r="O106">
        <v>63328.33</v>
      </c>
      <c r="P106">
        <v>29637.61</v>
      </c>
      <c r="Q106">
        <f t="shared" si="9"/>
        <v>43599.76666666667</v>
      </c>
      <c r="R106" s="4">
        <f t="shared" si="10"/>
        <v>9637.6000000000058</v>
      </c>
      <c r="S106" s="1">
        <f t="shared" si="11"/>
        <v>1.2837745923159596</v>
      </c>
    </row>
    <row r="107" spans="1:19" ht="16" x14ac:dyDescent="0.2">
      <c r="A107" t="s">
        <v>304</v>
      </c>
      <c r="B107">
        <v>258990.47</v>
      </c>
      <c r="C107">
        <v>219358.16</v>
      </c>
      <c r="D107">
        <v>278486.59000000003</v>
      </c>
      <c r="E107">
        <f t="shared" si="6"/>
        <v>252278.40666666665</v>
      </c>
      <c r="F107">
        <v>202371.44</v>
      </c>
      <c r="G107">
        <v>220585.81</v>
      </c>
      <c r="H107">
        <v>270737.13</v>
      </c>
      <c r="I107">
        <f t="shared" si="7"/>
        <v>231231.46</v>
      </c>
      <c r="J107">
        <v>248639.31</v>
      </c>
      <c r="K107">
        <v>269792.65999999997</v>
      </c>
      <c r="L107">
        <v>229543.17</v>
      </c>
      <c r="M107">
        <f t="shared" si="8"/>
        <v>249325.04666666666</v>
      </c>
      <c r="N107">
        <v>236101.56</v>
      </c>
      <c r="O107">
        <v>246822.05</v>
      </c>
      <c r="P107">
        <v>239562.75</v>
      </c>
      <c r="Q107">
        <f t="shared" si="9"/>
        <v>240828.78666666665</v>
      </c>
      <c r="R107" s="4">
        <f t="shared" si="10"/>
        <v>9597.3266666666605</v>
      </c>
      <c r="S107" s="1">
        <f t="shared" si="11"/>
        <v>1.0415052807549052</v>
      </c>
    </row>
    <row r="108" spans="1:19" ht="16" x14ac:dyDescent="0.2">
      <c r="A108" t="s">
        <v>329</v>
      </c>
      <c r="B108">
        <v>211954.38</v>
      </c>
      <c r="C108">
        <v>176523.69</v>
      </c>
      <c r="D108">
        <v>190356.75</v>
      </c>
      <c r="E108">
        <f t="shared" si="6"/>
        <v>192944.94000000003</v>
      </c>
      <c r="F108">
        <v>154318.44</v>
      </c>
      <c r="G108">
        <v>169500.53</v>
      </c>
      <c r="H108">
        <v>187540.91</v>
      </c>
      <c r="I108">
        <f t="shared" si="7"/>
        <v>170453.29333333333</v>
      </c>
      <c r="J108">
        <v>157464.72</v>
      </c>
      <c r="K108">
        <v>177115.69</v>
      </c>
      <c r="L108">
        <v>177201.33</v>
      </c>
      <c r="M108">
        <f t="shared" si="8"/>
        <v>170593.91333333333</v>
      </c>
      <c r="N108">
        <v>214793.97</v>
      </c>
      <c r="O108">
        <v>171114.48</v>
      </c>
      <c r="P108">
        <v>154105.63</v>
      </c>
      <c r="Q108">
        <f t="shared" si="9"/>
        <v>180004.69333333336</v>
      </c>
      <c r="R108" s="4">
        <f t="shared" si="10"/>
        <v>9551.4000000000233</v>
      </c>
      <c r="S108" s="1">
        <f t="shared" si="11"/>
        <v>1.0560352916228002</v>
      </c>
    </row>
    <row r="109" spans="1:19" ht="16" x14ac:dyDescent="0.2">
      <c r="A109" t="s">
        <v>113</v>
      </c>
      <c r="B109">
        <v>21157.91</v>
      </c>
      <c r="C109">
        <v>16970.18</v>
      </c>
      <c r="D109">
        <v>14739.88</v>
      </c>
      <c r="E109">
        <f t="shared" si="6"/>
        <v>17622.656666666666</v>
      </c>
      <c r="F109">
        <v>29419.58</v>
      </c>
      <c r="G109">
        <v>31888.880000000001</v>
      </c>
      <c r="H109">
        <v>26330.1</v>
      </c>
      <c r="I109">
        <f t="shared" si="7"/>
        <v>29212.853333333333</v>
      </c>
      <c r="J109">
        <v>13059.53</v>
      </c>
      <c r="K109">
        <v>15881.96</v>
      </c>
      <c r="L109">
        <v>19687.259999999998</v>
      </c>
      <c r="M109">
        <f t="shared" si="8"/>
        <v>16209.583333333334</v>
      </c>
      <c r="N109">
        <v>33167.39</v>
      </c>
      <c r="O109">
        <v>36536.949999999997</v>
      </c>
      <c r="P109">
        <v>46530.97</v>
      </c>
      <c r="Q109">
        <f t="shared" si="9"/>
        <v>38745.103333333333</v>
      </c>
      <c r="R109" s="4">
        <f t="shared" si="10"/>
        <v>9532.25</v>
      </c>
      <c r="S109" s="1">
        <f t="shared" si="11"/>
        <v>1.3263032847641494</v>
      </c>
    </row>
    <row r="110" spans="1:19" ht="16" x14ac:dyDescent="0.2">
      <c r="A110" t="s">
        <v>9</v>
      </c>
      <c r="B110">
        <v>0</v>
      </c>
      <c r="C110">
        <v>0</v>
      </c>
      <c r="D110">
        <v>0</v>
      </c>
      <c r="E110">
        <f t="shared" si="6"/>
        <v>0</v>
      </c>
      <c r="F110">
        <v>72612.289999999994</v>
      </c>
      <c r="G110">
        <v>61430.48</v>
      </c>
      <c r="H110">
        <v>52151.76</v>
      </c>
      <c r="I110">
        <f t="shared" si="7"/>
        <v>62064.843333333331</v>
      </c>
      <c r="J110">
        <v>0</v>
      </c>
      <c r="K110">
        <v>0</v>
      </c>
      <c r="L110">
        <v>0</v>
      </c>
      <c r="M110">
        <f t="shared" si="8"/>
        <v>0</v>
      </c>
      <c r="N110">
        <v>68906.98</v>
      </c>
      <c r="O110">
        <v>74244.3</v>
      </c>
      <c r="P110">
        <v>70830.09</v>
      </c>
      <c r="Q110">
        <f t="shared" si="9"/>
        <v>71327.123333333337</v>
      </c>
      <c r="R110" s="4">
        <f t="shared" si="10"/>
        <v>9262.2800000000061</v>
      </c>
      <c r="S110" s="1">
        <f t="shared" si="11"/>
        <v>1.1492355333961746</v>
      </c>
    </row>
    <row r="111" spans="1:19" ht="16" x14ac:dyDescent="0.2">
      <c r="A111" t="s">
        <v>311</v>
      </c>
      <c r="B111">
        <v>77854.27</v>
      </c>
      <c r="C111">
        <v>62359.839999999997</v>
      </c>
      <c r="D111">
        <v>73051.59</v>
      </c>
      <c r="E111">
        <f t="shared" si="6"/>
        <v>71088.566666666666</v>
      </c>
      <c r="F111">
        <v>64399.360000000001</v>
      </c>
      <c r="G111">
        <v>57719.519999999997</v>
      </c>
      <c r="H111">
        <v>72272.160000000003</v>
      </c>
      <c r="I111">
        <f t="shared" si="7"/>
        <v>64797.013333333336</v>
      </c>
      <c r="J111">
        <v>67186.289999999994</v>
      </c>
      <c r="K111">
        <v>73406.5</v>
      </c>
      <c r="L111">
        <v>57706.2</v>
      </c>
      <c r="M111">
        <f t="shared" si="8"/>
        <v>66099.66333333333</v>
      </c>
      <c r="N111">
        <v>66545.33</v>
      </c>
      <c r="O111">
        <v>68342.710000000006</v>
      </c>
      <c r="P111">
        <v>86967.84</v>
      </c>
      <c r="Q111">
        <f t="shared" si="9"/>
        <v>73951.960000000006</v>
      </c>
      <c r="R111" s="4">
        <f t="shared" si="10"/>
        <v>9154.9466666666704</v>
      </c>
      <c r="S111" s="1">
        <f t="shared" si="11"/>
        <v>1.1412865531250824</v>
      </c>
    </row>
    <row r="112" spans="1:19" ht="16" x14ac:dyDescent="0.2">
      <c r="A112" t="s">
        <v>127</v>
      </c>
      <c r="B112">
        <v>5843</v>
      </c>
      <c r="C112">
        <v>0</v>
      </c>
      <c r="D112">
        <v>5681.44</v>
      </c>
      <c r="E112">
        <f t="shared" si="6"/>
        <v>3841.4799999999996</v>
      </c>
      <c r="F112">
        <v>5699.75</v>
      </c>
      <c r="G112">
        <v>5188.71</v>
      </c>
      <c r="H112">
        <v>5456.08</v>
      </c>
      <c r="I112">
        <f t="shared" si="7"/>
        <v>5448.1799999999994</v>
      </c>
      <c r="J112">
        <v>5717.2</v>
      </c>
      <c r="K112">
        <v>3279.93</v>
      </c>
      <c r="L112">
        <v>7739.27</v>
      </c>
      <c r="M112">
        <f t="shared" si="8"/>
        <v>5578.8</v>
      </c>
      <c r="N112">
        <v>5207.84</v>
      </c>
      <c r="O112">
        <v>36123.519999999997</v>
      </c>
      <c r="P112">
        <v>2470.41</v>
      </c>
      <c r="Q112">
        <f t="shared" si="9"/>
        <v>14600.590000000002</v>
      </c>
      <c r="R112" s="4">
        <f t="shared" si="10"/>
        <v>9152.4100000000035</v>
      </c>
      <c r="S112" s="1">
        <f t="shared" si="11"/>
        <v>2.6799022792932692</v>
      </c>
    </row>
    <row r="113" spans="1:19" ht="16" x14ac:dyDescent="0.2">
      <c r="A113" t="s">
        <v>131</v>
      </c>
      <c r="B113">
        <v>0</v>
      </c>
      <c r="C113">
        <v>0</v>
      </c>
      <c r="D113">
        <v>0</v>
      </c>
      <c r="E113">
        <f t="shared" si="6"/>
        <v>0</v>
      </c>
      <c r="F113">
        <v>4142.01</v>
      </c>
      <c r="G113">
        <v>0</v>
      </c>
      <c r="H113">
        <v>0</v>
      </c>
      <c r="I113">
        <f t="shared" si="7"/>
        <v>1380.67</v>
      </c>
      <c r="J113">
        <v>0</v>
      </c>
      <c r="K113">
        <v>0</v>
      </c>
      <c r="L113">
        <v>0</v>
      </c>
      <c r="M113">
        <f t="shared" si="8"/>
        <v>0</v>
      </c>
      <c r="N113">
        <v>13765.23</v>
      </c>
      <c r="O113">
        <v>16583.71</v>
      </c>
      <c r="P113">
        <v>0</v>
      </c>
      <c r="Q113">
        <f t="shared" si="9"/>
        <v>10116.313333333334</v>
      </c>
      <c r="R113" s="4">
        <f t="shared" si="10"/>
        <v>8735.6433333333334</v>
      </c>
      <c r="S113" s="1">
        <f t="shared" si="11"/>
        <v>7.327104473431981</v>
      </c>
    </row>
    <row r="114" spans="1:19" ht="16" x14ac:dyDescent="0.2">
      <c r="A114" t="s">
        <v>401</v>
      </c>
      <c r="B114">
        <v>53044.14</v>
      </c>
      <c r="C114">
        <v>12441.36</v>
      </c>
      <c r="D114">
        <v>13918.01</v>
      </c>
      <c r="E114">
        <f t="shared" si="6"/>
        <v>26467.836666666666</v>
      </c>
      <c r="F114">
        <v>21216.6</v>
      </c>
      <c r="G114">
        <v>17559.55</v>
      </c>
      <c r="H114">
        <v>18920.2</v>
      </c>
      <c r="I114">
        <f t="shared" si="7"/>
        <v>19232.116666666665</v>
      </c>
      <c r="J114">
        <v>26023.25</v>
      </c>
      <c r="K114">
        <v>13906.64</v>
      </c>
      <c r="L114">
        <v>14414.35</v>
      </c>
      <c r="M114">
        <f t="shared" si="8"/>
        <v>18114.746666666666</v>
      </c>
      <c r="N114">
        <v>22245.93</v>
      </c>
      <c r="O114">
        <v>34316.730000000003</v>
      </c>
      <c r="P114">
        <v>26680.13</v>
      </c>
      <c r="Q114">
        <f t="shared" si="9"/>
        <v>27747.596666666668</v>
      </c>
      <c r="R114" s="4">
        <f t="shared" si="10"/>
        <v>8515.4800000000032</v>
      </c>
      <c r="S114" s="1">
        <f t="shared" si="11"/>
        <v>1.4427739363061964</v>
      </c>
    </row>
    <row r="115" spans="1:19" ht="16" x14ac:dyDescent="0.2">
      <c r="A115" t="s">
        <v>275</v>
      </c>
      <c r="B115">
        <v>103428.95</v>
      </c>
      <c r="C115">
        <v>164285.60999999999</v>
      </c>
      <c r="D115">
        <v>142200.01999999999</v>
      </c>
      <c r="E115">
        <f t="shared" si="6"/>
        <v>136638.19333333333</v>
      </c>
      <c r="F115">
        <v>114520.44</v>
      </c>
      <c r="G115">
        <v>131684.82999999999</v>
      </c>
      <c r="H115">
        <v>145120.81</v>
      </c>
      <c r="I115">
        <f t="shared" si="7"/>
        <v>130442.02666666666</v>
      </c>
      <c r="J115">
        <v>155716.75</v>
      </c>
      <c r="K115">
        <v>150730.06</v>
      </c>
      <c r="L115">
        <v>157179.63</v>
      </c>
      <c r="M115">
        <f t="shared" si="8"/>
        <v>154542.14666666667</v>
      </c>
      <c r="N115">
        <v>133502.57999999999</v>
      </c>
      <c r="O115">
        <v>147944.56</v>
      </c>
      <c r="P115">
        <v>134573.98000000001</v>
      </c>
      <c r="Q115">
        <f t="shared" si="9"/>
        <v>138673.70666666667</v>
      </c>
      <c r="R115" s="4">
        <f t="shared" si="10"/>
        <v>8231.6800000000076</v>
      </c>
      <c r="S115" s="1">
        <f t="shared" si="11"/>
        <v>1.0631060418973355</v>
      </c>
    </row>
    <row r="116" spans="1:19" ht="16" x14ac:dyDescent="0.2">
      <c r="A116" t="s">
        <v>215</v>
      </c>
      <c r="B116">
        <v>78712.84</v>
      </c>
      <c r="C116">
        <v>83489.460000000006</v>
      </c>
      <c r="D116">
        <v>83735.02</v>
      </c>
      <c r="E116">
        <f t="shared" si="6"/>
        <v>81979.106666666674</v>
      </c>
      <c r="F116">
        <v>79997.84</v>
      </c>
      <c r="G116">
        <v>88632.88</v>
      </c>
      <c r="H116">
        <v>86080.45</v>
      </c>
      <c r="I116">
        <f t="shared" si="7"/>
        <v>84903.723333333328</v>
      </c>
      <c r="J116">
        <v>88252.19</v>
      </c>
      <c r="K116">
        <v>81749.63</v>
      </c>
      <c r="L116">
        <v>72144.210000000006</v>
      </c>
      <c r="M116">
        <f t="shared" si="8"/>
        <v>80715.343333333338</v>
      </c>
      <c r="N116">
        <v>87551.44</v>
      </c>
      <c r="O116">
        <v>91753.81</v>
      </c>
      <c r="P116">
        <v>100017.60000000001</v>
      </c>
      <c r="Q116">
        <f t="shared" si="9"/>
        <v>93107.616666666654</v>
      </c>
      <c r="R116" s="4">
        <f t="shared" si="10"/>
        <v>8203.8933333333262</v>
      </c>
      <c r="S116" s="1">
        <f t="shared" si="11"/>
        <v>1.0966258370215958</v>
      </c>
    </row>
    <row r="117" spans="1:19" ht="16" x14ac:dyDescent="0.2">
      <c r="A117" t="s">
        <v>380</v>
      </c>
      <c r="B117">
        <v>85459.49</v>
      </c>
      <c r="C117">
        <v>35276.83</v>
      </c>
      <c r="D117">
        <v>73193.27</v>
      </c>
      <c r="E117">
        <f t="shared" si="6"/>
        <v>64643.196666666678</v>
      </c>
      <c r="F117">
        <v>80254.7</v>
      </c>
      <c r="G117">
        <v>43386.29</v>
      </c>
      <c r="H117">
        <v>26650.36</v>
      </c>
      <c r="I117">
        <f t="shared" si="7"/>
        <v>50097.116666666661</v>
      </c>
      <c r="J117">
        <v>83098.31</v>
      </c>
      <c r="K117">
        <v>68342.05</v>
      </c>
      <c r="L117">
        <v>34592.74</v>
      </c>
      <c r="M117">
        <f t="shared" si="8"/>
        <v>62011.033333333326</v>
      </c>
      <c r="N117">
        <v>73178.95</v>
      </c>
      <c r="O117">
        <v>22614.9</v>
      </c>
      <c r="P117">
        <v>78876.45</v>
      </c>
      <c r="Q117">
        <f t="shared" si="9"/>
        <v>58223.433333333327</v>
      </c>
      <c r="R117" s="4">
        <f t="shared" si="10"/>
        <v>8126.3166666666657</v>
      </c>
      <c r="S117" s="1">
        <f t="shared" si="11"/>
        <v>1.1622112649863083</v>
      </c>
    </row>
    <row r="118" spans="1:19" ht="16" x14ac:dyDescent="0.2">
      <c r="A118" t="s">
        <v>278</v>
      </c>
      <c r="B118">
        <v>451135.75</v>
      </c>
      <c r="C118">
        <v>495601.63</v>
      </c>
      <c r="D118">
        <v>482442.69</v>
      </c>
      <c r="E118">
        <f t="shared" si="6"/>
        <v>476393.35666666669</v>
      </c>
      <c r="F118">
        <v>510372.19</v>
      </c>
      <c r="G118">
        <v>291048.21999999997</v>
      </c>
      <c r="H118">
        <v>555594.75</v>
      </c>
      <c r="I118">
        <f t="shared" si="7"/>
        <v>452338.38666666666</v>
      </c>
      <c r="J118">
        <v>619927.18999999994</v>
      </c>
      <c r="K118">
        <v>505236.16</v>
      </c>
      <c r="L118">
        <v>533436.25</v>
      </c>
      <c r="M118">
        <f t="shared" si="8"/>
        <v>552866.53333333333</v>
      </c>
      <c r="N118">
        <v>434634.31</v>
      </c>
      <c r="O118">
        <v>463729.31</v>
      </c>
      <c r="P118">
        <v>481917.94</v>
      </c>
      <c r="Q118">
        <f t="shared" si="9"/>
        <v>460093.85333333333</v>
      </c>
      <c r="R118" s="4">
        <f t="shared" si="10"/>
        <v>7755.4666666666744</v>
      </c>
      <c r="S118" s="1">
        <f t="shared" si="11"/>
        <v>1.0171452764020705</v>
      </c>
    </row>
    <row r="119" spans="1:19" ht="16" x14ac:dyDescent="0.2">
      <c r="A119" t="s">
        <v>427</v>
      </c>
      <c r="B119">
        <v>18690.099999999999</v>
      </c>
      <c r="C119">
        <v>11132.79</v>
      </c>
      <c r="D119">
        <v>14090.53</v>
      </c>
      <c r="E119">
        <f t="shared" si="6"/>
        <v>14637.806666666665</v>
      </c>
      <c r="F119">
        <v>13663.64</v>
      </c>
      <c r="G119">
        <v>6146.24</v>
      </c>
      <c r="H119">
        <v>6648.94</v>
      </c>
      <c r="I119">
        <f t="shared" si="7"/>
        <v>8819.6066666666648</v>
      </c>
      <c r="J119">
        <v>14326.24</v>
      </c>
      <c r="K119">
        <v>16797.560000000001</v>
      </c>
      <c r="L119">
        <v>15293.24</v>
      </c>
      <c r="M119">
        <f t="shared" si="8"/>
        <v>15472.346666666666</v>
      </c>
      <c r="N119">
        <v>7142.99</v>
      </c>
      <c r="O119">
        <v>18013.990000000002</v>
      </c>
      <c r="P119">
        <v>24093.68</v>
      </c>
      <c r="Q119">
        <f t="shared" si="9"/>
        <v>16416.886666666669</v>
      </c>
      <c r="R119" s="4">
        <f t="shared" si="10"/>
        <v>7597.2800000000043</v>
      </c>
      <c r="S119" s="1">
        <f t="shared" si="11"/>
        <v>1.8614080295341975</v>
      </c>
    </row>
    <row r="120" spans="1:19" ht="16" x14ac:dyDescent="0.2">
      <c r="A120" t="s">
        <v>214</v>
      </c>
      <c r="B120">
        <v>261267.06</v>
      </c>
      <c r="C120">
        <v>240309.75</v>
      </c>
      <c r="D120">
        <v>200851.69</v>
      </c>
      <c r="E120">
        <f t="shared" si="6"/>
        <v>234142.83333333334</v>
      </c>
      <c r="F120">
        <v>208863.06</v>
      </c>
      <c r="G120">
        <v>281584.90999999997</v>
      </c>
      <c r="H120">
        <v>237424.83</v>
      </c>
      <c r="I120">
        <f t="shared" si="7"/>
        <v>242624.26666666663</v>
      </c>
      <c r="J120">
        <v>218132.28</v>
      </c>
      <c r="K120">
        <v>222959.86</v>
      </c>
      <c r="L120">
        <v>203852.79999999999</v>
      </c>
      <c r="M120">
        <f t="shared" si="8"/>
        <v>214981.64666666664</v>
      </c>
      <c r="N120">
        <v>135738.73000000001</v>
      </c>
      <c r="O120">
        <v>513756.41</v>
      </c>
      <c r="P120">
        <v>100778.13</v>
      </c>
      <c r="Q120">
        <f t="shared" si="9"/>
        <v>250091.09</v>
      </c>
      <c r="R120" s="4">
        <f t="shared" si="10"/>
        <v>7466.8233333333628</v>
      </c>
      <c r="S120" s="1">
        <f t="shared" si="11"/>
        <v>1.0307752535882644</v>
      </c>
    </row>
    <row r="121" spans="1:19" ht="16" x14ac:dyDescent="0.2">
      <c r="A121" t="s">
        <v>410</v>
      </c>
      <c r="B121">
        <v>83690.490000000005</v>
      </c>
      <c r="C121">
        <v>81909.440000000002</v>
      </c>
      <c r="D121">
        <v>100618.74</v>
      </c>
      <c r="E121">
        <f t="shared" si="6"/>
        <v>88739.556666666656</v>
      </c>
      <c r="F121">
        <v>69314.66</v>
      </c>
      <c r="G121">
        <v>48014.29</v>
      </c>
      <c r="H121">
        <v>66704.509999999995</v>
      </c>
      <c r="I121">
        <f t="shared" si="7"/>
        <v>61344.486666666671</v>
      </c>
      <c r="J121">
        <v>75998.27</v>
      </c>
      <c r="K121">
        <v>113253.35</v>
      </c>
      <c r="L121">
        <v>76831.25</v>
      </c>
      <c r="M121">
        <f t="shared" si="8"/>
        <v>88694.29</v>
      </c>
      <c r="N121">
        <v>49957.49</v>
      </c>
      <c r="O121">
        <v>96215.32</v>
      </c>
      <c r="P121">
        <v>58349.83</v>
      </c>
      <c r="Q121">
        <f t="shared" si="9"/>
        <v>68174.213333333333</v>
      </c>
      <c r="R121" s="4">
        <f t="shared" si="10"/>
        <v>6829.7266666666619</v>
      </c>
      <c r="S121" s="1">
        <f t="shared" si="11"/>
        <v>1.1113339932857862</v>
      </c>
    </row>
    <row r="122" spans="1:19" ht="16" x14ac:dyDescent="0.2">
      <c r="A122" t="s">
        <v>394</v>
      </c>
      <c r="B122">
        <v>110940.5</v>
      </c>
      <c r="C122">
        <v>96417.69</v>
      </c>
      <c r="D122">
        <v>96230.41</v>
      </c>
      <c r="E122">
        <f t="shared" si="6"/>
        <v>101196.2</v>
      </c>
      <c r="F122">
        <v>70975.95</v>
      </c>
      <c r="G122">
        <v>63783.22</v>
      </c>
      <c r="H122">
        <v>89984.83</v>
      </c>
      <c r="I122">
        <f t="shared" si="7"/>
        <v>74914.666666666672</v>
      </c>
      <c r="J122">
        <v>80982.960000000006</v>
      </c>
      <c r="K122">
        <v>84905.24</v>
      </c>
      <c r="L122">
        <v>131788.82999999999</v>
      </c>
      <c r="M122">
        <f t="shared" si="8"/>
        <v>99225.676666666681</v>
      </c>
      <c r="N122">
        <v>67203.09</v>
      </c>
      <c r="O122">
        <v>82717.740000000005</v>
      </c>
      <c r="P122">
        <v>94721.66</v>
      </c>
      <c r="Q122">
        <f t="shared" si="9"/>
        <v>81547.496666666673</v>
      </c>
      <c r="R122" s="4">
        <f t="shared" si="10"/>
        <v>6632.8300000000017</v>
      </c>
      <c r="S122" s="1">
        <f t="shared" si="11"/>
        <v>1.0885384704374756</v>
      </c>
    </row>
    <row r="123" spans="1:19" ht="16" x14ac:dyDescent="0.2">
      <c r="A123" t="s">
        <v>109</v>
      </c>
      <c r="B123">
        <v>0</v>
      </c>
      <c r="C123">
        <v>0</v>
      </c>
      <c r="D123">
        <v>0</v>
      </c>
      <c r="E123">
        <f t="shared" si="6"/>
        <v>0</v>
      </c>
      <c r="F123">
        <v>5097.7299999999996</v>
      </c>
      <c r="G123">
        <v>0</v>
      </c>
      <c r="H123">
        <v>0</v>
      </c>
      <c r="I123">
        <f t="shared" si="7"/>
        <v>1699.2433333333331</v>
      </c>
      <c r="J123">
        <v>0</v>
      </c>
      <c r="K123">
        <v>0</v>
      </c>
      <c r="L123">
        <v>0</v>
      </c>
      <c r="M123">
        <f t="shared" si="8"/>
        <v>0</v>
      </c>
      <c r="N123">
        <v>4239.3</v>
      </c>
      <c r="O123">
        <v>4686.71</v>
      </c>
      <c r="P123">
        <v>15976.34</v>
      </c>
      <c r="Q123">
        <f t="shared" si="9"/>
        <v>8300.7833333333328</v>
      </c>
      <c r="R123" s="4">
        <f t="shared" si="10"/>
        <v>6601.54</v>
      </c>
      <c r="S123" s="1">
        <f t="shared" si="11"/>
        <v>4.8849880240813075</v>
      </c>
    </row>
    <row r="124" spans="1:19" ht="16" x14ac:dyDescent="0.2">
      <c r="A124" t="s">
        <v>263</v>
      </c>
      <c r="B124">
        <v>20279.34</v>
      </c>
      <c r="C124">
        <v>19773.75</v>
      </c>
      <c r="D124">
        <v>18505.900000000001</v>
      </c>
      <c r="E124">
        <f t="shared" si="6"/>
        <v>19519.663333333334</v>
      </c>
      <c r="F124">
        <v>22031.06</v>
      </c>
      <c r="G124">
        <v>16575.93</v>
      </c>
      <c r="H124">
        <v>18214.09</v>
      </c>
      <c r="I124">
        <f t="shared" si="7"/>
        <v>18940.36</v>
      </c>
      <c r="J124">
        <v>19697.11</v>
      </c>
      <c r="K124">
        <v>17851.98</v>
      </c>
      <c r="L124">
        <v>18026.560000000001</v>
      </c>
      <c r="M124">
        <f t="shared" si="8"/>
        <v>18525.216666666664</v>
      </c>
      <c r="N124">
        <v>16760.599999999999</v>
      </c>
      <c r="O124">
        <v>41102.879999999997</v>
      </c>
      <c r="P124">
        <v>18337.23</v>
      </c>
      <c r="Q124">
        <f t="shared" si="9"/>
        <v>25400.236666666664</v>
      </c>
      <c r="R124" s="4">
        <f t="shared" si="10"/>
        <v>6459.8766666666634</v>
      </c>
      <c r="S124" s="1">
        <f t="shared" si="11"/>
        <v>1.341064091002846</v>
      </c>
    </row>
    <row r="125" spans="1:19" ht="16" x14ac:dyDescent="0.2">
      <c r="A125" t="s">
        <v>354</v>
      </c>
      <c r="B125">
        <v>116957.16</v>
      </c>
      <c r="C125">
        <v>150846.41</v>
      </c>
      <c r="D125">
        <v>161242.23000000001</v>
      </c>
      <c r="E125">
        <f t="shared" si="6"/>
        <v>143015.26666666669</v>
      </c>
      <c r="F125">
        <v>93485.62</v>
      </c>
      <c r="G125">
        <v>117155.37</v>
      </c>
      <c r="H125">
        <v>144933.26999999999</v>
      </c>
      <c r="I125">
        <f t="shared" si="7"/>
        <v>118524.75333333334</v>
      </c>
      <c r="J125">
        <v>132226.19</v>
      </c>
      <c r="K125">
        <v>127643.48</v>
      </c>
      <c r="L125">
        <v>161363.72</v>
      </c>
      <c r="M125">
        <f t="shared" si="8"/>
        <v>140411.13</v>
      </c>
      <c r="N125">
        <v>115276.11</v>
      </c>
      <c r="O125">
        <v>152400.69</v>
      </c>
      <c r="P125">
        <v>107162.09</v>
      </c>
      <c r="Q125">
        <f t="shared" si="9"/>
        <v>124946.29666666668</v>
      </c>
      <c r="R125" s="4">
        <f t="shared" si="10"/>
        <v>6421.5433333333349</v>
      </c>
      <c r="S125" s="1">
        <f t="shared" si="11"/>
        <v>1.054178921725099</v>
      </c>
    </row>
    <row r="126" spans="1:19" ht="16" x14ac:dyDescent="0.2">
      <c r="A126" t="s">
        <v>255</v>
      </c>
      <c r="B126">
        <v>120185.76</v>
      </c>
      <c r="C126">
        <v>215207.56</v>
      </c>
      <c r="D126">
        <v>182979.56</v>
      </c>
      <c r="E126">
        <f t="shared" si="6"/>
        <v>172790.96</v>
      </c>
      <c r="F126">
        <v>148355.42000000001</v>
      </c>
      <c r="G126">
        <v>134690.34</v>
      </c>
      <c r="H126">
        <v>225646.88</v>
      </c>
      <c r="I126">
        <f t="shared" si="7"/>
        <v>169564.21333333335</v>
      </c>
      <c r="J126">
        <v>170503.45</v>
      </c>
      <c r="K126">
        <v>168498.66</v>
      </c>
      <c r="L126">
        <v>235707.94</v>
      </c>
      <c r="M126">
        <f t="shared" si="8"/>
        <v>191570.01666666669</v>
      </c>
      <c r="N126">
        <v>194048.84</v>
      </c>
      <c r="O126">
        <v>177672.09</v>
      </c>
      <c r="P126">
        <v>155478.75</v>
      </c>
      <c r="Q126">
        <f t="shared" si="9"/>
        <v>175733.22666666665</v>
      </c>
      <c r="R126" s="4">
        <f t="shared" si="10"/>
        <v>6169.0133333333069</v>
      </c>
      <c r="S126" s="1">
        <f t="shared" si="11"/>
        <v>1.0363815761124437</v>
      </c>
    </row>
    <row r="127" spans="1:19" ht="16" x14ac:dyDescent="0.2">
      <c r="A127" t="s">
        <v>33</v>
      </c>
      <c r="B127">
        <v>0</v>
      </c>
      <c r="C127">
        <v>0</v>
      </c>
      <c r="D127">
        <v>0</v>
      </c>
      <c r="E127">
        <f t="shared" si="6"/>
        <v>0</v>
      </c>
      <c r="F127">
        <v>14930.05</v>
      </c>
      <c r="G127">
        <v>14016.81</v>
      </c>
      <c r="H127">
        <v>14461.47</v>
      </c>
      <c r="I127">
        <f t="shared" si="7"/>
        <v>14469.443333333335</v>
      </c>
      <c r="J127">
        <v>0</v>
      </c>
      <c r="K127">
        <v>0</v>
      </c>
      <c r="L127">
        <v>0</v>
      </c>
      <c r="M127">
        <f t="shared" si="8"/>
        <v>0</v>
      </c>
      <c r="N127">
        <v>16572.86</v>
      </c>
      <c r="O127">
        <v>28973.33</v>
      </c>
      <c r="P127">
        <v>16103.56</v>
      </c>
      <c r="Q127">
        <f t="shared" si="9"/>
        <v>20549.916666666668</v>
      </c>
      <c r="R127" s="4">
        <f t="shared" si="10"/>
        <v>6080.4733333333334</v>
      </c>
      <c r="S127" s="1">
        <f t="shared" si="11"/>
        <v>1.4202285598178968</v>
      </c>
    </row>
    <row r="128" spans="1:19" ht="16" x14ac:dyDescent="0.2">
      <c r="A128" t="s">
        <v>303</v>
      </c>
      <c r="B128">
        <v>367762.28</v>
      </c>
      <c r="C128">
        <v>389646.88</v>
      </c>
      <c r="D128">
        <v>356899.56</v>
      </c>
      <c r="E128">
        <f t="shared" si="6"/>
        <v>371436.24</v>
      </c>
      <c r="F128">
        <v>352927.63</v>
      </c>
      <c r="G128">
        <v>335493.96999999997</v>
      </c>
      <c r="H128">
        <v>333492.31</v>
      </c>
      <c r="I128">
        <f t="shared" si="7"/>
        <v>340637.97</v>
      </c>
      <c r="J128">
        <v>395275.34</v>
      </c>
      <c r="K128">
        <v>360075.19</v>
      </c>
      <c r="L128">
        <v>376104.44</v>
      </c>
      <c r="M128">
        <f t="shared" si="8"/>
        <v>377151.65666666668</v>
      </c>
      <c r="N128">
        <v>343178.31</v>
      </c>
      <c r="O128">
        <v>316456.44</v>
      </c>
      <c r="P128">
        <v>379984.44</v>
      </c>
      <c r="Q128">
        <f t="shared" si="9"/>
        <v>346539.73</v>
      </c>
      <c r="R128" s="4">
        <f t="shared" si="10"/>
        <v>5901.7600000000093</v>
      </c>
      <c r="S128" s="1">
        <f t="shared" si="11"/>
        <v>1.0173256081816129</v>
      </c>
    </row>
    <row r="129" spans="1:19" ht="16" x14ac:dyDescent="0.2">
      <c r="A129" t="s">
        <v>233</v>
      </c>
      <c r="B129">
        <v>111489.7</v>
      </c>
      <c r="C129">
        <v>90797.3</v>
      </c>
      <c r="D129">
        <v>104823.12</v>
      </c>
      <c r="E129">
        <f t="shared" si="6"/>
        <v>102370.04</v>
      </c>
      <c r="F129">
        <v>106686.76</v>
      </c>
      <c r="G129">
        <v>104847.87</v>
      </c>
      <c r="H129">
        <v>98520.46</v>
      </c>
      <c r="I129">
        <f t="shared" si="7"/>
        <v>103351.69666666667</v>
      </c>
      <c r="J129">
        <v>110393.94</v>
      </c>
      <c r="K129">
        <v>90920.25</v>
      </c>
      <c r="L129">
        <v>87868.91</v>
      </c>
      <c r="M129">
        <f t="shared" si="8"/>
        <v>96394.366666666654</v>
      </c>
      <c r="N129">
        <v>103106.31</v>
      </c>
      <c r="O129">
        <v>123486.27</v>
      </c>
      <c r="P129">
        <v>100815.76</v>
      </c>
      <c r="Q129">
        <f t="shared" si="9"/>
        <v>109136.11333333334</v>
      </c>
      <c r="R129" s="4">
        <f t="shared" si="10"/>
        <v>5784.4166666666715</v>
      </c>
      <c r="S129" s="1">
        <f t="shared" si="11"/>
        <v>1.0559682797015202</v>
      </c>
    </row>
    <row r="130" spans="1:19" ht="16" x14ac:dyDescent="0.2">
      <c r="A130" t="s">
        <v>88</v>
      </c>
      <c r="B130">
        <v>27291.91</v>
      </c>
      <c r="C130">
        <v>15256.66</v>
      </c>
      <c r="D130">
        <v>18520.21</v>
      </c>
      <c r="E130">
        <f t="shared" si="6"/>
        <v>20356.259999999998</v>
      </c>
      <c r="F130">
        <v>44907.63</v>
      </c>
      <c r="G130">
        <v>44291.46</v>
      </c>
      <c r="H130">
        <v>50124.51</v>
      </c>
      <c r="I130">
        <f t="shared" si="7"/>
        <v>46441.200000000004</v>
      </c>
      <c r="J130">
        <v>47331.73</v>
      </c>
      <c r="K130">
        <v>22998.02</v>
      </c>
      <c r="L130">
        <v>26940.68</v>
      </c>
      <c r="M130">
        <f t="shared" si="8"/>
        <v>32423.476666666666</v>
      </c>
      <c r="N130">
        <v>53067.75</v>
      </c>
      <c r="O130">
        <v>60824.21</v>
      </c>
      <c r="P130">
        <v>42548.33</v>
      </c>
      <c r="Q130">
        <f t="shared" si="9"/>
        <v>52146.763333333329</v>
      </c>
      <c r="R130" s="4">
        <f t="shared" si="10"/>
        <v>5705.5633333333244</v>
      </c>
      <c r="S130" s="1">
        <f t="shared" si="11"/>
        <v>1.1228556396762643</v>
      </c>
    </row>
    <row r="131" spans="1:19" ht="16" x14ac:dyDescent="0.2">
      <c r="A131" t="s">
        <v>444</v>
      </c>
      <c r="B131">
        <v>0</v>
      </c>
      <c r="C131">
        <v>0</v>
      </c>
      <c r="D131">
        <v>0</v>
      </c>
      <c r="E131">
        <f t="shared" si="6"/>
        <v>0</v>
      </c>
      <c r="F131">
        <v>0</v>
      </c>
      <c r="G131">
        <v>0</v>
      </c>
      <c r="H131">
        <v>0</v>
      </c>
      <c r="I131">
        <f t="shared" si="7"/>
        <v>0</v>
      </c>
      <c r="J131">
        <v>0</v>
      </c>
      <c r="K131">
        <v>0</v>
      </c>
      <c r="L131">
        <v>0</v>
      </c>
      <c r="M131">
        <f t="shared" si="8"/>
        <v>0</v>
      </c>
      <c r="N131">
        <v>9440.48</v>
      </c>
      <c r="O131">
        <v>0</v>
      </c>
      <c r="P131">
        <v>7556.95</v>
      </c>
      <c r="Q131">
        <f t="shared" si="9"/>
        <v>5665.81</v>
      </c>
      <c r="R131" s="4">
        <f t="shared" si="10"/>
        <v>5665.81</v>
      </c>
      <c r="S131" s="1" t="e">
        <f t="shared" si="11"/>
        <v>#DIV/0!</v>
      </c>
    </row>
    <row r="132" spans="1:19" ht="16" x14ac:dyDescent="0.2">
      <c r="A132" t="s">
        <v>405</v>
      </c>
      <c r="B132">
        <v>53610.66</v>
      </c>
      <c r="C132">
        <v>50216.25</v>
      </c>
      <c r="D132">
        <v>73358.91</v>
      </c>
      <c r="E132">
        <f t="shared" ref="E132:E195" si="12">AVERAGE(B132:D132)</f>
        <v>59061.94</v>
      </c>
      <c r="F132">
        <v>44832.45</v>
      </c>
      <c r="G132">
        <v>36058.660000000003</v>
      </c>
      <c r="H132">
        <v>46293.49</v>
      </c>
      <c r="I132">
        <f t="shared" ref="I132:I195" si="13">AVERAGE(F132:H132)</f>
        <v>42394.866666666669</v>
      </c>
      <c r="J132">
        <v>45445.02</v>
      </c>
      <c r="K132">
        <v>51826.3</v>
      </c>
      <c r="L132">
        <v>46740.11</v>
      </c>
      <c r="M132">
        <f t="shared" ref="M132:M195" si="14">AVERAGE(J132:L132)</f>
        <v>48003.81</v>
      </c>
      <c r="N132">
        <v>42444.24</v>
      </c>
      <c r="O132">
        <v>47340.29</v>
      </c>
      <c r="P132">
        <v>54329.7</v>
      </c>
      <c r="Q132">
        <f t="shared" ref="Q132:Q195" si="15">AVERAGE(N132:P132)</f>
        <v>48038.07666666666</v>
      </c>
      <c r="R132" s="4">
        <f t="shared" ref="R132:R195" si="16">Q132-I132</f>
        <v>5643.2099999999919</v>
      </c>
      <c r="S132" s="1">
        <f t="shared" ref="S132:S195" si="17">Q132/I132</f>
        <v>1.1331106910742337</v>
      </c>
    </row>
    <row r="133" spans="1:19" ht="16" x14ac:dyDescent="0.2">
      <c r="A133" t="s">
        <v>73</v>
      </c>
      <c r="B133">
        <v>15974.58</v>
      </c>
      <c r="C133">
        <v>15651.49</v>
      </c>
      <c r="D133">
        <v>12231.59</v>
      </c>
      <c r="E133">
        <f t="shared" si="12"/>
        <v>14619.220000000001</v>
      </c>
      <c r="F133">
        <v>58969.05</v>
      </c>
      <c r="G133">
        <v>53854</v>
      </c>
      <c r="H133">
        <v>54670.93</v>
      </c>
      <c r="I133">
        <f t="shared" si="13"/>
        <v>55831.326666666668</v>
      </c>
      <c r="J133">
        <v>15022.77</v>
      </c>
      <c r="K133">
        <v>11786.1</v>
      </c>
      <c r="L133">
        <v>14921.85</v>
      </c>
      <c r="M133">
        <f t="shared" si="14"/>
        <v>13910.24</v>
      </c>
      <c r="N133">
        <v>57978.43</v>
      </c>
      <c r="O133">
        <v>66083.929999999993</v>
      </c>
      <c r="P133">
        <v>58753.71</v>
      </c>
      <c r="Q133">
        <f t="shared" si="15"/>
        <v>60938.689999999995</v>
      </c>
      <c r="R133" s="4">
        <f t="shared" si="16"/>
        <v>5107.3633333333273</v>
      </c>
      <c r="S133" s="1">
        <f t="shared" si="17"/>
        <v>1.0914784519419742</v>
      </c>
    </row>
    <row r="134" spans="1:19" ht="16" x14ac:dyDescent="0.2">
      <c r="A134" t="s">
        <v>188</v>
      </c>
      <c r="B134">
        <v>33346.879999999997</v>
      </c>
      <c r="C134">
        <v>28279.05</v>
      </c>
      <c r="D134">
        <v>25379.47</v>
      </c>
      <c r="E134">
        <f t="shared" si="12"/>
        <v>29001.8</v>
      </c>
      <c r="F134">
        <v>32681.919999999998</v>
      </c>
      <c r="G134">
        <v>32923.589999999997</v>
      </c>
      <c r="H134">
        <v>29465.21</v>
      </c>
      <c r="I134">
        <f t="shared" si="13"/>
        <v>31690.240000000002</v>
      </c>
      <c r="J134">
        <v>37774.160000000003</v>
      </c>
      <c r="K134">
        <v>30012.47</v>
      </c>
      <c r="L134">
        <v>35275.449999999997</v>
      </c>
      <c r="M134">
        <f t="shared" si="14"/>
        <v>34354.026666666665</v>
      </c>
      <c r="N134">
        <v>35989.79</v>
      </c>
      <c r="O134">
        <v>37082.519999999997</v>
      </c>
      <c r="P134">
        <v>37310.18</v>
      </c>
      <c r="Q134">
        <f t="shared" si="15"/>
        <v>36794.16333333333</v>
      </c>
      <c r="R134" s="4">
        <f t="shared" si="16"/>
        <v>5103.9233333333286</v>
      </c>
      <c r="S134" s="1">
        <f t="shared" si="17"/>
        <v>1.1610566323679887</v>
      </c>
    </row>
    <row r="135" spans="1:19" ht="16" x14ac:dyDescent="0.2">
      <c r="A135" t="s">
        <v>273</v>
      </c>
      <c r="B135">
        <v>45529.14</v>
      </c>
      <c r="C135">
        <v>43666.43</v>
      </c>
      <c r="D135">
        <v>40927.39</v>
      </c>
      <c r="E135">
        <f t="shared" si="12"/>
        <v>43374.32</v>
      </c>
      <c r="F135">
        <v>40636.29</v>
      </c>
      <c r="G135">
        <v>45994.12</v>
      </c>
      <c r="H135">
        <v>38231.54</v>
      </c>
      <c r="I135">
        <f t="shared" si="13"/>
        <v>41620.65</v>
      </c>
      <c r="J135">
        <v>46746.64</v>
      </c>
      <c r="K135">
        <v>40477.089999999997</v>
      </c>
      <c r="L135">
        <v>46338.19</v>
      </c>
      <c r="M135">
        <f t="shared" si="14"/>
        <v>44520.639999999992</v>
      </c>
      <c r="N135">
        <v>40813.86</v>
      </c>
      <c r="O135">
        <v>44290.32</v>
      </c>
      <c r="P135">
        <v>55065.77</v>
      </c>
      <c r="Q135">
        <f t="shared" si="15"/>
        <v>46723.316666666658</v>
      </c>
      <c r="R135" s="4">
        <f t="shared" si="16"/>
        <v>5102.666666666657</v>
      </c>
      <c r="S135" s="1">
        <f t="shared" si="17"/>
        <v>1.1225993987760079</v>
      </c>
    </row>
    <row r="136" spans="1:19" ht="16" x14ac:dyDescent="0.2">
      <c r="A136" t="s">
        <v>372</v>
      </c>
      <c r="B136">
        <v>31694.080000000002</v>
      </c>
      <c r="C136">
        <v>45990.32</v>
      </c>
      <c r="D136">
        <v>44478.82</v>
      </c>
      <c r="E136">
        <f t="shared" si="12"/>
        <v>40721.073333333334</v>
      </c>
      <c r="F136">
        <v>21367.39</v>
      </c>
      <c r="G136">
        <v>38847.230000000003</v>
      </c>
      <c r="H136">
        <v>36626.879999999997</v>
      </c>
      <c r="I136">
        <f t="shared" si="13"/>
        <v>32280.5</v>
      </c>
      <c r="J136">
        <v>29538.94</v>
      </c>
      <c r="K136">
        <v>38694.129999999997</v>
      </c>
      <c r="L136">
        <v>39949.19</v>
      </c>
      <c r="M136">
        <f t="shared" si="14"/>
        <v>36060.753333333334</v>
      </c>
      <c r="N136">
        <v>45691.27</v>
      </c>
      <c r="O136">
        <v>39430.379999999997</v>
      </c>
      <c r="P136">
        <v>27009.599999999999</v>
      </c>
      <c r="Q136">
        <f t="shared" si="15"/>
        <v>37377.083333333336</v>
      </c>
      <c r="R136" s="4">
        <f t="shared" si="16"/>
        <v>5096.5833333333358</v>
      </c>
      <c r="S136" s="1">
        <f t="shared" si="17"/>
        <v>1.1578842748201961</v>
      </c>
    </row>
    <row r="137" spans="1:19" ht="16" x14ac:dyDescent="0.2">
      <c r="A137" t="s">
        <v>170</v>
      </c>
      <c r="B137">
        <v>48246.86</v>
      </c>
      <c r="C137">
        <v>80865.83</v>
      </c>
      <c r="D137">
        <v>76731.17</v>
      </c>
      <c r="E137">
        <f t="shared" si="12"/>
        <v>68614.62</v>
      </c>
      <c r="F137">
        <v>80746.61</v>
      </c>
      <c r="G137">
        <v>61271.18</v>
      </c>
      <c r="H137">
        <v>92888.52</v>
      </c>
      <c r="I137">
        <f t="shared" si="13"/>
        <v>78302.103333333333</v>
      </c>
      <c r="J137">
        <v>59851.89</v>
      </c>
      <c r="K137">
        <v>73526.720000000001</v>
      </c>
      <c r="L137">
        <v>107952.16</v>
      </c>
      <c r="M137">
        <f t="shared" si="14"/>
        <v>80443.59</v>
      </c>
      <c r="N137">
        <v>96160.38</v>
      </c>
      <c r="O137">
        <v>70551.89</v>
      </c>
      <c r="P137">
        <v>83428.55</v>
      </c>
      <c r="Q137">
        <f t="shared" si="15"/>
        <v>83380.273333333331</v>
      </c>
      <c r="R137" s="4">
        <f t="shared" si="16"/>
        <v>5078.1699999999983</v>
      </c>
      <c r="S137" s="1">
        <f t="shared" si="17"/>
        <v>1.0648535579993572</v>
      </c>
    </row>
    <row r="138" spans="1:19" ht="16" x14ac:dyDescent="0.2">
      <c r="A138" t="s">
        <v>51</v>
      </c>
      <c r="B138">
        <v>10797.36</v>
      </c>
      <c r="C138">
        <v>0</v>
      </c>
      <c r="D138">
        <v>0</v>
      </c>
      <c r="E138">
        <f t="shared" si="12"/>
        <v>3599.1200000000003</v>
      </c>
      <c r="F138">
        <v>33573.47</v>
      </c>
      <c r="G138">
        <v>34535.9</v>
      </c>
      <c r="H138">
        <v>30647.64</v>
      </c>
      <c r="I138">
        <f t="shared" si="13"/>
        <v>32919.003333333334</v>
      </c>
      <c r="J138">
        <v>10341.23</v>
      </c>
      <c r="K138">
        <v>3821.26</v>
      </c>
      <c r="L138">
        <v>9580.6200000000008</v>
      </c>
      <c r="M138">
        <f t="shared" si="14"/>
        <v>7914.37</v>
      </c>
      <c r="N138">
        <v>36083.07</v>
      </c>
      <c r="O138">
        <v>39657.599999999999</v>
      </c>
      <c r="P138">
        <v>37680.04</v>
      </c>
      <c r="Q138">
        <f t="shared" si="15"/>
        <v>37806.903333333328</v>
      </c>
      <c r="R138" s="4">
        <f t="shared" si="16"/>
        <v>4887.8999999999942</v>
      </c>
      <c r="S138" s="1">
        <f t="shared" si="17"/>
        <v>1.1484826241701727</v>
      </c>
    </row>
    <row r="139" spans="1:19" ht="16" x14ac:dyDescent="0.2">
      <c r="A139" t="s">
        <v>80</v>
      </c>
      <c r="B139">
        <v>113237.66</v>
      </c>
      <c r="C139">
        <v>53089.64</v>
      </c>
      <c r="D139">
        <v>116883.81</v>
      </c>
      <c r="E139">
        <f t="shared" si="12"/>
        <v>94403.703333333324</v>
      </c>
      <c r="F139">
        <v>209685.66</v>
      </c>
      <c r="G139">
        <v>134117.28</v>
      </c>
      <c r="H139">
        <v>398384.19</v>
      </c>
      <c r="I139">
        <f t="shared" si="13"/>
        <v>247395.71</v>
      </c>
      <c r="J139">
        <v>331084.88</v>
      </c>
      <c r="K139">
        <v>64800.160000000003</v>
      </c>
      <c r="L139">
        <v>643295.63</v>
      </c>
      <c r="M139">
        <f t="shared" si="14"/>
        <v>346393.5566666667</v>
      </c>
      <c r="N139">
        <v>325395.5</v>
      </c>
      <c r="O139">
        <v>274056.65999999997</v>
      </c>
      <c r="P139">
        <v>156895.42000000001</v>
      </c>
      <c r="Q139">
        <f t="shared" si="15"/>
        <v>252115.86</v>
      </c>
      <c r="R139" s="4">
        <f t="shared" si="16"/>
        <v>4720.1499999999942</v>
      </c>
      <c r="S139" s="1">
        <f t="shared" si="17"/>
        <v>1.0190793526694542</v>
      </c>
    </row>
    <row r="140" spans="1:19" ht="16" x14ac:dyDescent="0.2">
      <c r="A140" t="s">
        <v>235</v>
      </c>
      <c r="B140">
        <v>96681.03</v>
      </c>
      <c r="C140">
        <v>77647.520000000004</v>
      </c>
      <c r="D140">
        <v>69310.899999999994</v>
      </c>
      <c r="E140">
        <f t="shared" si="12"/>
        <v>81213.149999999994</v>
      </c>
      <c r="F140">
        <v>93460.87</v>
      </c>
      <c r="G140">
        <v>69971.55</v>
      </c>
      <c r="H140">
        <v>81474.12</v>
      </c>
      <c r="I140">
        <f t="shared" si="13"/>
        <v>81635.513333333321</v>
      </c>
      <c r="J140">
        <v>86629.36</v>
      </c>
      <c r="K140">
        <v>77507.61</v>
      </c>
      <c r="L140">
        <v>77538.720000000001</v>
      </c>
      <c r="M140">
        <f t="shared" si="14"/>
        <v>80558.563333333339</v>
      </c>
      <c r="N140">
        <v>91406.5</v>
      </c>
      <c r="O140">
        <v>82898.880000000005</v>
      </c>
      <c r="P140">
        <v>83771.73</v>
      </c>
      <c r="Q140">
        <f t="shared" si="15"/>
        <v>86025.703333333324</v>
      </c>
      <c r="R140" s="4">
        <f t="shared" si="16"/>
        <v>4390.1900000000023</v>
      </c>
      <c r="S140" s="1">
        <f t="shared" si="17"/>
        <v>1.0537779432104999</v>
      </c>
    </row>
    <row r="141" spans="1:19" ht="16" x14ac:dyDescent="0.2">
      <c r="A141" t="s">
        <v>83</v>
      </c>
      <c r="B141">
        <v>13726.06</v>
      </c>
      <c r="C141">
        <v>10349.49</v>
      </c>
      <c r="D141">
        <v>13088.41</v>
      </c>
      <c r="E141">
        <f t="shared" si="12"/>
        <v>12387.986666666666</v>
      </c>
      <c r="F141">
        <v>34120.51</v>
      </c>
      <c r="G141">
        <v>30190.27</v>
      </c>
      <c r="H141">
        <v>26996.55</v>
      </c>
      <c r="I141">
        <f t="shared" si="13"/>
        <v>30435.776666666668</v>
      </c>
      <c r="J141">
        <v>13110.83</v>
      </c>
      <c r="K141">
        <v>15643.56</v>
      </c>
      <c r="L141">
        <v>15998.53</v>
      </c>
      <c r="M141">
        <f t="shared" si="14"/>
        <v>14917.64</v>
      </c>
      <c r="N141">
        <v>34981.769999999997</v>
      </c>
      <c r="O141">
        <v>33320.449999999997</v>
      </c>
      <c r="P141">
        <v>34889.25</v>
      </c>
      <c r="Q141">
        <f t="shared" si="15"/>
        <v>34397.156666666669</v>
      </c>
      <c r="R141" s="4">
        <f t="shared" si="16"/>
        <v>3961.380000000001</v>
      </c>
      <c r="S141" s="1">
        <f t="shared" si="17"/>
        <v>1.1301553774488862</v>
      </c>
    </row>
    <row r="142" spans="1:19" ht="16" x14ac:dyDescent="0.2">
      <c r="A142" t="s">
        <v>288</v>
      </c>
      <c r="B142">
        <v>106225.69</v>
      </c>
      <c r="C142">
        <v>57462.83</v>
      </c>
      <c r="D142">
        <v>76871.55</v>
      </c>
      <c r="E142">
        <f t="shared" si="12"/>
        <v>80186.69</v>
      </c>
      <c r="F142">
        <v>88754.73</v>
      </c>
      <c r="G142">
        <v>68139.06</v>
      </c>
      <c r="H142">
        <v>68205.87</v>
      </c>
      <c r="I142">
        <f t="shared" si="13"/>
        <v>75033.219999999987</v>
      </c>
      <c r="J142">
        <v>58462.080000000002</v>
      </c>
      <c r="K142">
        <v>75046.91</v>
      </c>
      <c r="L142">
        <v>52027.61</v>
      </c>
      <c r="M142">
        <f t="shared" si="14"/>
        <v>61845.533333333326</v>
      </c>
      <c r="N142">
        <v>80860.13</v>
      </c>
      <c r="O142">
        <v>73455.360000000001</v>
      </c>
      <c r="P142">
        <v>82663.95</v>
      </c>
      <c r="Q142">
        <f t="shared" si="15"/>
        <v>78993.146666666667</v>
      </c>
      <c r="R142" s="4">
        <f t="shared" si="16"/>
        <v>3959.9266666666808</v>
      </c>
      <c r="S142" s="1">
        <f t="shared" si="17"/>
        <v>1.0527756461293636</v>
      </c>
    </row>
    <row r="143" spans="1:19" ht="16" x14ac:dyDescent="0.2">
      <c r="A143" t="s">
        <v>327</v>
      </c>
      <c r="B143">
        <v>21250.71</v>
      </c>
      <c r="C143">
        <v>23062.91</v>
      </c>
      <c r="D143">
        <v>30021.59</v>
      </c>
      <c r="E143">
        <f t="shared" si="12"/>
        <v>24778.403333333332</v>
      </c>
      <c r="F143">
        <v>21812.48</v>
      </c>
      <c r="G143">
        <v>11558.92</v>
      </c>
      <c r="H143">
        <v>32484.240000000002</v>
      </c>
      <c r="I143">
        <f t="shared" si="13"/>
        <v>21951.88</v>
      </c>
      <c r="J143">
        <v>17103.13</v>
      </c>
      <c r="K143">
        <v>20024.23</v>
      </c>
      <c r="L143">
        <v>25957.14</v>
      </c>
      <c r="M143">
        <f t="shared" si="14"/>
        <v>21028.166666666668</v>
      </c>
      <c r="N143">
        <v>16436.330000000002</v>
      </c>
      <c r="O143">
        <v>47002.68</v>
      </c>
      <c r="P143">
        <v>13477.63</v>
      </c>
      <c r="Q143">
        <f t="shared" si="15"/>
        <v>25638.880000000001</v>
      </c>
      <c r="R143" s="4">
        <f t="shared" si="16"/>
        <v>3687</v>
      </c>
      <c r="S143" s="1">
        <f t="shared" si="17"/>
        <v>1.1679582796553187</v>
      </c>
    </row>
    <row r="144" spans="1:19" ht="16" x14ac:dyDescent="0.2">
      <c r="A144" t="s">
        <v>315</v>
      </c>
      <c r="B144">
        <v>98306.85</v>
      </c>
      <c r="C144">
        <v>104891.79</v>
      </c>
      <c r="D144">
        <v>98662.66</v>
      </c>
      <c r="E144">
        <f t="shared" si="12"/>
        <v>100620.43333333335</v>
      </c>
      <c r="F144">
        <v>94001.279999999999</v>
      </c>
      <c r="G144">
        <v>80857.13</v>
      </c>
      <c r="H144">
        <v>98567.2</v>
      </c>
      <c r="I144">
        <f t="shared" si="13"/>
        <v>91141.87</v>
      </c>
      <c r="J144">
        <v>77052.06</v>
      </c>
      <c r="K144">
        <v>99111.38</v>
      </c>
      <c r="L144">
        <v>110248.89</v>
      </c>
      <c r="M144">
        <f t="shared" si="14"/>
        <v>95470.776666666672</v>
      </c>
      <c r="N144">
        <v>91184.87</v>
      </c>
      <c r="O144">
        <v>104534.88</v>
      </c>
      <c r="P144">
        <v>87938.19</v>
      </c>
      <c r="Q144">
        <f t="shared" si="15"/>
        <v>94552.646666666667</v>
      </c>
      <c r="R144" s="4">
        <f t="shared" si="16"/>
        <v>3410.7766666666721</v>
      </c>
      <c r="S144" s="1">
        <f t="shared" si="17"/>
        <v>1.0374227198395938</v>
      </c>
    </row>
    <row r="145" spans="1:19" ht="16" x14ac:dyDescent="0.2">
      <c r="A145" t="s">
        <v>416</v>
      </c>
      <c r="B145">
        <v>3259.15</v>
      </c>
      <c r="C145">
        <v>5880.86</v>
      </c>
      <c r="D145">
        <v>5289.39</v>
      </c>
      <c r="E145">
        <f t="shared" si="12"/>
        <v>4809.8</v>
      </c>
      <c r="F145">
        <v>3045.23</v>
      </c>
      <c r="G145">
        <v>3325.2</v>
      </c>
      <c r="H145">
        <v>3178.77</v>
      </c>
      <c r="I145">
        <f t="shared" si="13"/>
        <v>3183.0666666666671</v>
      </c>
      <c r="J145">
        <v>2913.05</v>
      </c>
      <c r="K145">
        <v>5442.4</v>
      </c>
      <c r="L145">
        <v>6227.67</v>
      </c>
      <c r="M145">
        <f t="shared" si="14"/>
        <v>4861.04</v>
      </c>
      <c r="N145">
        <v>5450.75</v>
      </c>
      <c r="O145">
        <v>10935.42</v>
      </c>
      <c r="P145">
        <v>2817.78</v>
      </c>
      <c r="Q145">
        <f t="shared" si="15"/>
        <v>6401.3166666666657</v>
      </c>
      <c r="R145" s="4">
        <f t="shared" si="16"/>
        <v>3218.2499999999986</v>
      </c>
      <c r="S145" s="1">
        <f t="shared" si="17"/>
        <v>2.01105328195032</v>
      </c>
    </row>
    <row r="146" spans="1:19" ht="16" x14ac:dyDescent="0.2">
      <c r="A146" t="s">
        <v>46</v>
      </c>
      <c r="B146">
        <v>0</v>
      </c>
      <c r="C146">
        <v>0</v>
      </c>
      <c r="D146">
        <v>0</v>
      </c>
      <c r="E146">
        <f t="shared" si="12"/>
        <v>0</v>
      </c>
      <c r="F146">
        <v>12512.5</v>
      </c>
      <c r="G146">
        <v>8865.34</v>
      </c>
      <c r="H146">
        <v>9414.39</v>
      </c>
      <c r="I146">
        <f t="shared" si="13"/>
        <v>10264.076666666666</v>
      </c>
      <c r="J146">
        <v>0</v>
      </c>
      <c r="K146">
        <v>0</v>
      </c>
      <c r="L146">
        <v>0</v>
      </c>
      <c r="M146">
        <f t="shared" si="14"/>
        <v>0</v>
      </c>
      <c r="N146">
        <v>11097.91</v>
      </c>
      <c r="O146">
        <v>11648.02</v>
      </c>
      <c r="P146">
        <v>17648.689999999999</v>
      </c>
      <c r="Q146">
        <f t="shared" si="15"/>
        <v>13464.873333333331</v>
      </c>
      <c r="R146" s="4">
        <f t="shared" si="16"/>
        <v>3200.7966666666653</v>
      </c>
      <c r="S146" s="1">
        <f t="shared" si="17"/>
        <v>1.3118445789733317</v>
      </c>
    </row>
    <row r="147" spans="1:19" ht="16" x14ac:dyDescent="0.2">
      <c r="A147" t="s">
        <v>267</v>
      </c>
      <c r="B147">
        <v>68487.09</v>
      </c>
      <c r="C147">
        <v>39609.910000000003</v>
      </c>
      <c r="D147">
        <v>40363.949999999997</v>
      </c>
      <c r="E147">
        <f t="shared" si="12"/>
        <v>49486.983333333337</v>
      </c>
      <c r="F147">
        <v>49434.52</v>
      </c>
      <c r="G147">
        <v>47439.79</v>
      </c>
      <c r="H147">
        <v>46541.11</v>
      </c>
      <c r="I147">
        <f t="shared" si="13"/>
        <v>47805.139999999992</v>
      </c>
      <c r="J147">
        <v>41842.89</v>
      </c>
      <c r="K147">
        <v>45756.58</v>
      </c>
      <c r="L147">
        <v>61200.65</v>
      </c>
      <c r="M147">
        <f t="shared" si="14"/>
        <v>49600.04</v>
      </c>
      <c r="N147">
        <v>54528.05</v>
      </c>
      <c r="O147">
        <v>50839.73</v>
      </c>
      <c r="P147">
        <v>47506.05</v>
      </c>
      <c r="Q147">
        <f t="shared" si="15"/>
        <v>50957.943333333336</v>
      </c>
      <c r="R147" s="4">
        <f t="shared" si="16"/>
        <v>3152.8033333333442</v>
      </c>
      <c r="S147" s="1">
        <f t="shared" si="17"/>
        <v>1.0659511369140084</v>
      </c>
    </row>
    <row r="148" spans="1:19" ht="16" x14ac:dyDescent="0.2">
      <c r="A148" t="s">
        <v>340</v>
      </c>
      <c r="B148">
        <v>66299.960000000006</v>
      </c>
      <c r="C148">
        <v>75454.039999999994</v>
      </c>
      <c r="D148">
        <v>73572.83</v>
      </c>
      <c r="E148">
        <f t="shared" si="12"/>
        <v>71775.61</v>
      </c>
      <c r="F148">
        <v>59244.42</v>
      </c>
      <c r="G148">
        <v>61499.32</v>
      </c>
      <c r="H148">
        <v>66283.570000000007</v>
      </c>
      <c r="I148">
        <f t="shared" si="13"/>
        <v>62342.436666666668</v>
      </c>
      <c r="J148">
        <v>70876.960000000006</v>
      </c>
      <c r="K148">
        <v>54107.07</v>
      </c>
      <c r="L148">
        <v>64921.56</v>
      </c>
      <c r="M148">
        <f t="shared" si="14"/>
        <v>63301.863333333335</v>
      </c>
      <c r="N148">
        <v>61724.05</v>
      </c>
      <c r="O148">
        <v>63979.74</v>
      </c>
      <c r="P148">
        <v>70463.91</v>
      </c>
      <c r="Q148">
        <f t="shared" si="15"/>
        <v>65389.233333333337</v>
      </c>
      <c r="R148" s="4">
        <f t="shared" si="16"/>
        <v>3046.7966666666689</v>
      </c>
      <c r="S148" s="1">
        <f t="shared" si="17"/>
        <v>1.0488719535130993</v>
      </c>
    </row>
    <row r="149" spans="1:19" ht="16" x14ac:dyDescent="0.2">
      <c r="A149" t="s">
        <v>75</v>
      </c>
      <c r="B149">
        <v>0</v>
      </c>
      <c r="C149">
        <v>0</v>
      </c>
      <c r="D149">
        <v>0</v>
      </c>
      <c r="E149">
        <f t="shared" si="12"/>
        <v>0</v>
      </c>
      <c r="F149">
        <v>4704.6499999999996</v>
      </c>
      <c r="G149">
        <v>4953.03</v>
      </c>
      <c r="H149">
        <v>0</v>
      </c>
      <c r="I149">
        <f t="shared" si="13"/>
        <v>3219.2266666666669</v>
      </c>
      <c r="J149">
        <v>0</v>
      </c>
      <c r="K149">
        <v>0</v>
      </c>
      <c r="L149">
        <v>0</v>
      </c>
      <c r="M149">
        <f t="shared" si="14"/>
        <v>0</v>
      </c>
      <c r="N149">
        <v>4231.24</v>
      </c>
      <c r="O149">
        <v>9907.41</v>
      </c>
      <c r="P149">
        <v>3373.65</v>
      </c>
      <c r="Q149">
        <f t="shared" si="15"/>
        <v>5837.4333333333334</v>
      </c>
      <c r="R149" s="4">
        <f t="shared" si="16"/>
        <v>2618.2066666666665</v>
      </c>
      <c r="S149" s="1">
        <f t="shared" si="17"/>
        <v>1.8133029878811473</v>
      </c>
    </row>
    <row r="150" spans="1:19" ht="16" x14ac:dyDescent="0.2">
      <c r="A150" t="s">
        <v>149</v>
      </c>
      <c r="B150">
        <v>141550.67000000001</v>
      </c>
      <c r="C150">
        <v>110553.2</v>
      </c>
      <c r="D150">
        <v>117547.77</v>
      </c>
      <c r="E150">
        <f t="shared" si="12"/>
        <v>123217.21333333333</v>
      </c>
      <c r="F150">
        <v>213711.81</v>
      </c>
      <c r="G150">
        <v>125758.21</v>
      </c>
      <c r="H150">
        <v>119124.68</v>
      </c>
      <c r="I150">
        <f t="shared" si="13"/>
        <v>152864.9</v>
      </c>
      <c r="J150">
        <v>109832.93</v>
      </c>
      <c r="K150">
        <v>170930.66</v>
      </c>
      <c r="L150">
        <v>168175.38</v>
      </c>
      <c r="M150">
        <f t="shared" si="14"/>
        <v>149646.32333333333</v>
      </c>
      <c r="N150">
        <v>107270.48</v>
      </c>
      <c r="O150">
        <v>226661.44</v>
      </c>
      <c r="P150">
        <v>132482.35999999999</v>
      </c>
      <c r="Q150">
        <f t="shared" si="15"/>
        <v>155471.42666666667</v>
      </c>
      <c r="R150" s="4">
        <f t="shared" si="16"/>
        <v>2606.5266666666721</v>
      </c>
      <c r="S150" s="1">
        <f t="shared" si="17"/>
        <v>1.0170511783062472</v>
      </c>
    </row>
    <row r="151" spans="1:19" ht="16" x14ac:dyDescent="0.2">
      <c r="A151" t="s">
        <v>15</v>
      </c>
      <c r="B151">
        <v>0</v>
      </c>
      <c r="C151">
        <v>0</v>
      </c>
      <c r="D151">
        <v>0</v>
      </c>
      <c r="E151">
        <f t="shared" si="12"/>
        <v>0</v>
      </c>
      <c r="F151">
        <v>43916.27</v>
      </c>
      <c r="G151">
        <v>34594.879999999997</v>
      </c>
      <c r="H151">
        <v>32775.18</v>
      </c>
      <c r="I151">
        <f t="shared" si="13"/>
        <v>37095.443333333329</v>
      </c>
      <c r="J151">
        <v>1961.83</v>
      </c>
      <c r="K151">
        <v>0</v>
      </c>
      <c r="L151">
        <v>0</v>
      </c>
      <c r="M151">
        <f t="shared" si="14"/>
        <v>653.94333333333327</v>
      </c>
      <c r="N151">
        <v>38479.21</v>
      </c>
      <c r="O151">
        <v>43459.45</v>
      </c>
      <c r="P151">
        <v>36606.5</v>
      </c>
      <c r="Q151">
        <f t="shared" si="15"/>
        <v>39515.053333333337</v>
      </c>
      <c r="R151" s="4">
        <f t="shared" si="16"/>
        <v>2419.6100000000079</v>
      </c>
      <c r="S151" s="1">
        <f t="shared" si="17"/>
        <v>1.0652266095934697</v>
      </c>
    </row>
    <row r="152" spans="1:19" ht="16" x14ac:dyDescent="0.2">
      <c r="A152" t="s">
        <v>62</v>
      </c>
      <c r="B152">
        <v>3677.84</v>
      </c>
      <c r="C152">
        <v>2940.66</v>
      </c>
      <c r="D152">
        <v>3728.41</v>
      </c>
      <c r="E152">
        <f t="shared" si="12"/>
        <v>3448.97</v>
      </c>
      <c r="F152">
        <v>22549.05</v>
      </c>
      <c r="G152">
        <v>15350.23</v>
      </c>
      <c r="H152">
        <v>19977.490000000002</v>
      </c>
      <c r="I152">
        <f t="shared" si="13"/>
        <v>19292.256666666668</v>
      </c>
      <c r="J152">
        <v>3274.31</v>
      </c>
      <c r="K152">
        <v>3270.18</v>
      </c>
      <c r="L152">
        <v>3053.61</v>
      </c>
      <c r="M152">
        <f t="shared" si="14"/>
        <v>3199.3666666666668</v>
      </c>
      <c r="N152">
        <v>17355.93</v>
      </c>
      <c r="O152">
        <v>26721.23</v>
      </c>
      <c r="P152">
        <v>21046.91</v>
      </c>
      <c r="Q152">
        <f t="shared" si="15"/>
        <v>21708.023333333334</v>
      </c>
      <c r="R152" s="4">
        <f t="shared" si="16"/>
        <v>2415.7666666666664</v>
      </c>
      <c r="S152" s="1">
        <f t="shared" si="17"/>
        <v>1.1252194965268449</v>
      </c>
    </row>
    <row r="153" spans="1:19" ht="16" x14ac:dyDescent="0.2">
      <c r="A153" t="s">
        <v>37</v>
      </c>
      <c r="B153">
        <v>0</v>
      </c>
      <c r="C153">
        <v>0</v>
      </c>
      <c r="D153">
        <v>0</v>
      </c>
      <c r="E153">
        <f t="shared" si="12"/>
        <v>0</v>
      </c>
      <c r="F153">
        <v>10750.36</v>
      </c>
      <c r="G153">
        <v>14909.65</v>
      </c>
      <c r="H153">
        <v>11138.6</v>
      </c>
      <c r="I153">
        <f t="shared" si="13"/>
        <v>12266.203333333333</v>
      </c>
      <c r="J153">
        <v>0</v>
      </c>
      <c r="K153">
        <v>0</v>
      </c>
      <c r="L153">
        <v>2697.38</v>
      </c>
      <c r="M153">
        <f t="shared" si="14"/>
        <v>899.12666666666667</v>
      </c>
      <c r="N153">
        <v>14696.53</v>
      </c>
      <c r="O153">
        <v>14900.66</v>
      </c>
      <c r="P153">
        <v>14190.93</v>
      </c>
      <c r="Q153">
        <f t="shared" si="15"/>
        <v>14596.04</v>
      </c>
      <c r="R153" s="4">
        <f t="shared" si="16"/>
        <v>2329.836666666668</v>
      </c>
      <c r="S153" s="1">
        <f t="shared" si="17"/>
        <v>1.1899395113021933</v>
      </c>
    </row>
    <row r="154" spans="1:19" ht="16" x14ac:dyDescent="0.2">
      <c r="A154" t="s">
        <v>216</v>
      </c>
      <c r="B154">
        <v>206502.02</v>
      </c>
      <c r="C154">
        <v>205371.97</v>
      </c>
      <c r="D154">
        <v>224261.89</v>
      </c>
      <c r="E154">
        <f t="shared" si="12"/>
        <v>212045.29333333333</v>
      </c>
      <c r="F154">
        <v>219474.38</v>
      </c>
      <c r="G154">
        <v>199692.78</v>
      </c>
      <c r="H154">
        <v>237779.67</v>
      </c>
      <c r="I154">
        <f t="shared" si="13"/>
        <v>218982.2766666667</v>
      </c>
      <c r="J154">
        <v>266658.65999999997</v>
      </c>
      <c r="K154">
        <v>235840.58</v>
      </c>
      <c r="L154">
        <v>170751</v>
      </c>
      <c r="M154">
        <f t="shared" si="14"/>
        <v>224416.74666666667</v>
      </c>
      <c r="N154">
        <v>223025.47</v>
      </c>
      <c r="O154">
        <v>207365.84</v>
      </c>
      <c r="P154">
        <v>233229.77</v>
      </c>
      <c r="Q154">
        <f t="shared" si="15"/>
        <v>221207.02666666664</v>
      </c>
      <c r="R154" s="4">
        <f t="shared" si="16"/>
        <v>2224.7499999999418</v>
      </c>
      <c r="S154" s="1">
        <f t="shared" si="17"/>
        <v>1.0101594979916408</v>
      </c>
    </row>
    <row r="155" spans="1:19" ht="16" x14ac:dyDescent="0.2">
      <c r="A155" t="s">
        <v>61</v>
      </c>
      <c r="B155">
        <v>0</v>
      </c>
      <c r="C155">
        <v>0</v>
      </c>
      <c r="D155">
        <v>0</v>
      </c>
      <c r="E155">
        <f t="shared" si="12"/>
        <v>0</v>
      </c>
      <c r="F155">
        <v>5534.08</v>
      </c>
      <c r="G155">
        <v>6063.69</v>
      </c>
      <c r="H155">
        <v>6210.05</v>
      </c>
      <c r="I155">
        <f t="shared" si="13"/>
        <v>5935.94</v>
      </c>
      <c r="J155">
        <v>0</v>
      </c>
      <c r="K155">
        <v>0</v>
      </c>
      <c r="L155">
        <v>0</v>
      </c>
      <c r="M155">
        <f t="shared" si="14"/>
        <v>0</v>
      </c>
      <c r="N155">
        <v>7277.35</v>
      </c>
      <c r="O155">
        <v>10214.85</v>
      </c>
      <c r="P155">
        <v>6962.3</v>
      </c>
      <c r="Q155">
        <f t="shared" si="15"/>
        <v>8151.5</v>
      </c>
      <c r="R155" s="4">
        <f t="shared" si="16"/>
        <v>2215.5600000000004</v>
      </c>
      <c r="S155" s="1">
        <f t="shared" si="17"/>
        <v>1.3732450125843592</v>
      </c>
    </row>
    <row r="156" spans="1:19" ht="16" x14ac:dyDescent="0.2">
      <c r="A156" t="s">
        <v>221</v>
      </c>
      <c r="B156">
        <v>84438.82</v>
      </c>
      <c r="C156">
        <v>86448.93</v>
      </c>
      <c r="D156">
        <v>87574.23</v>
      </c>
      <c r="E156">
        <f t="shared" si="12"/>
        <v>86153.993333333332</v>
      </c>
      <c r="F156">
        <v>81776.09</v>
      </c>
      <c r="G156">
        <v>87372.54</v>
      </c>
      <c r="H156">
        <v>96596.63</v>
      </c>
      <c r="I156">
        <f t="shared" si="13"/>
        <v>88581.753333333341</v>
      </c>
      <c r="J156">
        <v>100948.88</v>
      </c>
      <c r="K156">
        <v>83500.31</v>
      </c>
      <c r="L156">
        <v>89828.31</v>
      </c>
      <c r="M156">
        <f t="shared" si="14"/>
        <v>91425.833333333328</v>
      </c>
      <c r="N156">
        <v>88386.58</v>
      </c>
      <c r="O156">
        <v>81777.570000000007</v>
      </c>
      <c r="P156">
        <v>102212.45</v>
      </c>
      <c r="Q156">
        <f t="shared" si="15"/>
        <v>90792.200000000012</v>
      </c>
      <c r="R156" s="4">
        <f t="shared" si="16"/>
        <v>2210.4466666666704</v>
      </c>
      <c r="S156" s="1">
        <f t="shared" si="17"/>
        <v>1.0249537470583672</v>
      </c>
    </row>
    <row r="157" spans="1:19" ht="16" x14ac:dyDescent="0.2">
      <c r="A157" t="s">
        <v>69</v>
      </c>
      <c r="B157">
        <v>0</v>
      </c>
      <c r="C157">
        <v>0</v>
      </c>
      <c r="D157">
        <v>0</v>
      </c>
      <c r="E157">
        <f t="shared" si="12"/>
        <v>0</v>
      </c>
      <c r="F157">
        <v>6098.52</v>
      </c>
      <c r="G157">
        <v>5568.4</v>
      </c>
      <c r="H157">
        <v>3482.58</v>
      </c>
      <c r="I157">
        <f t="shared" si="13"/>
        <v>5049.833333333333</v>
      </c>
      <c r="J157">
        <v>0</v>
      </c>
      <c r="K157">
        <v>0</v>
      </c>
      <c r="L157">
        <v>0</v>
      </c>
      <c r="M157">
        <f t="shared" si="14"/>
        <v>0</v>
      </c>
      <c r="N157">
        <v>7306.78</v>
      </c>
      <c r="O157">
        <v>7997.32</v>
      </c>
      <c r="P157">
        <v>6280.86</v>
      </c>
      <c r="Q157">
        <f t="shared" si="15"/>
        <v>7194.9866666666667</v>
      </c>
      <c r="R157" s="4">
        <f t="shared" si="16"/>
        <v>2145.1533333333336</v>
      </c>
      <c r="S157" s="1">
        <f t="shared" si="17"/>
        <v>1.4247968579821118</v>
      </c>
    </row>
    <row r="158" spans="1:19" ht="16" x14ac:dyDescent="0.2">
      <c r="A158" t="s">
        <v>178</v>
      </c>
      <c r="B158">
        <v>26166.52</v>
      </c>
      <c r="C158">
        <v>20120.900000000001</v>
      </c>
      <c r="D158">
        <v>20958.54</v>
      </c>
      <c r="E158">
        <f t="shared" si="12"/>
        <v>22415.319999999996</v>
      </c>
      <c r="F158">
        <v>20358.04</v>
      </c>
      <c r="G158">
        <v>18082.169999999998</v>
      </c>
      <c r="H158">
        <v>16128.14</v>
      </c>
      <c r="I158">
        <f t="shared" si="13"/>
        <v>18189.45</v>
      </c>
      <c r="J158">
        <v>22977.26</v>
      </c>
      <c r="K158">
        <v>24394.18</v>
      </c>
      <c r="L158">
        <v>15582.46</v>
      </c>
      <c r="M158">
        <f t="shared" si="14"/>
        <v>20984.633333333335</v>
      </c>
      <c r="N158">
        <v>20023.439999999999</v>
      </c>
      <c r="O158">
        <v>22166.09</v>
      </c>
      <c r="P158">
        <v>18411.59</v>
      </c>
      <c r="Q158">
        <f t="shared" si="15"/>
        <v>20200.373333333333</v>
      </c>
      <c r="R158" s="4">
        <f t="shared" si="16"/>
        <v>2010.9233333333323</v>
      </c>
      <c r="S158" s="1">
        <f t="shared" si="17"/>
        <v>1.110554378133112</v>
      </c>
    </row>
    <row r="159" spans="1:19" ht="16" x14ac:dyDescent="0.2">
      <c r="A159" t="s">
        <v>50</v>
      </c>
      <c r="B159">
        <v>0</v>
      </c>
      <c r="C159">
        <v>0</v>
      </c>
      <c r="D159">
        <v>0</v>
      </c>
      <c r="E159">
        <f t="shared" si="12"/>
        <v>0</v>
      </c>
      <c r="F159">
        <v>10149.219999999999</v>
      </c>
      <c r="G159">
        <v>8442.2900000000009</v>
      </c>
      <c r="H159">
        <v>9508.4500000000007</v>
      </c>
      <c r="I159">
        <f t="shared" si="13"/>
        <v>9366.6533333333336</v>
      </c>
      <c r="J159">
        <v>5700.51</v>
      </c>
      <c r="K159">
        <v>0</v>
      </c>
      <c r="L159">
        <v>0</v>
      </c>
      <c r="M159">
        <f t="shared" si="14"/>
        <v>1900.17</v>
      </c>
      <c r="N159">
        <v>11782.84</v>
      </c>
      <c r="O159">
        <v>12751.23</v>
      </c>
      <c r="P159">
        <v>9480.2099999999991</v>
      </c>
      <c r="Q159">
        <f t="shared" si="15"/>
        <v>11338.093333333332</v>
      </c>
      <c r="R159" s="4">
        <f t="shared" si="16"/>
        <v>1971.4399999999987</v>
      </c>
      <c r="S159" s="1">
        <f t="shared" si="17"/>
        <v>1.2104743209598874</v>
      </c>
    </row>
    <row r="160" spans="1:19" ht="16" x14ac:dyDescent="0.2">
      <c r="A160" t="s">
        <v>347</v>
      </c>
      <c r="B160">
        <v>48830.75</v>
      </c>
      <c r="C160">
        <v>45362.71</v>
      </c>
      <c r="D160">
        <v>39922.81</v>
      </c>
      <c r="E160">
        <f t="shared" si="12"/>
        <v>44705.423333333332</v>
      </c>
      <c r="F160">
        <v>32638.91</v>
      </c>
      <c r="G160">
        <v>37315.93</v>
      </c>
      <c r="H160">
        <v>42575.839999999997</v>
      </c>
      <c r="I160">
        <f t="shared" si="13"/>
        <v>37510.226666666662</v>
      </c>
      <c r="J160">
        <v>35040.269999999997</v>
      </c>
      <c r="K160">
        <v>27607.1</v>
      </c>
      <c r="L160">
        <v>31774.67</v>
      </c>
      <c r="M160">
        <f t="shared" si="14"/>
        <v>31474.013333333332</v>
      </c>
      <c r="N160">
        <v>33790.61</v>
      </c>
      <c r="O160">
        <v>45676.37</v>
      </c>
      <c r="P160">
        <v>38954.61</v>
      </c>
      <c r="Q160">
        <f t="shared" si="15"/>
        <v>39473.863333333335</v>
      </c>
      <c r="R160" s="4">
        <f t="shared" si="16"/>
        <v>1963.6366666666727</v>
      </c>
      <c r="S160" s="1">
        <f t="shared" si="17"/>
        <v>1.0523493681900795</v>
      </c>
    </row>
    <row r="161" spans="1:19" ht="16" x14ac:dyDescent="0.2">
      <c r="A161" t="s">
        <v>99</v>
      </c>
      <c r="B161">
        <v>10903.19</v>
      </c>
      <c r="C161">
        <v>9576.2999999999993</v>
      </c>
      <c r="D161">
        <v>8067.63</v>
      </c>
      <c r="E161">
        <f t="shared" si="12"/>
        <v>9515.7066666666669</v>
      </c>
      <c r="F161">
        <v>16537.599999999999</v>
      </c>
      <c r="G161">
        <v>24205.54</v>
      </c>
      <c r="H161">
        <v>16644.88</v>
      </c>
      <c r="I161">
        <f t="shared" si="13"/>
        <v>19129.34</v>
      </c>
      <c r="J161">
        <v>13910.28</v>
      </c>
      <c r="K161">
        <v>9284.06</v>
      </c>
      <c r="L161">
        <v>7825.47</v>
      </c>
      <c r="M161">
        <f t="shared" si="14"/>
        <v>10339.936666666666</v>
      </c>
      <c r="N161">
        <v>19356.18</v>
      </c>
      <c r="O161">
        <v>23380.43</v>
      </c>
      <c r="P161">
        <v>20483.849999999999</v>
      </c>
      <c r="Q161">
        <f t="shared" si="15"/>
        <v>21073.486666666668</v>
      </c>
      <c r="R161" s="4">
        <f t="shared" si="16"/>
        <v>1944.1466666666674</v>
      </c>
      <c r="S161" s="1">
        <f t="shared" si="17"/>
        <v>1.1016316645878357</v>
      </c>
    </row>
    <row r="162" spans="1:19" ht="16" x14ac:dyDescent="0.2">
      <c r="A162" t="s">
        <v>388</v>
      </c>
      <c r="B162">
        <v>15372</v>
      </c>
      <c r="C162">
        <v>16487.87</v>
      </c>
      <c r="D162">
        <v>26791.88</v>
      </c>
      <c r="E162">
        <f t="shared" si="12"/>
        <v>19550.583333333332</v>
      </c>
      <c r="F162">
        <v>15420.57</v>
      </c>
      <c r="G162">
        <v>8134.44</v>
      </c>
      <c r="H162">
        <v>20857.22</v>
      </c>
      <c r="I162">
        <f t="shared" si="13"/>
        <v>14804.076666666666</v>
      </c>
      <c r="J162">
        <v>6713.15</v>
      </c>
      <c r="K162">
        <v>16802.16</v>
      </c>
      <c r="L162">
        <v>24956.03</v>
      </c>
      <c r="M162">
        <f t="shared" si="14"/>
        <v>16157.113333333333</v>
      </c>
      <c r="N162">
        <v>14935.41</v>
      </c>
      <c r="O162">
        <v>24572.13</v>
      </c>
      <c r="P162">
        <v>10625.78</v>
      </c>
      <c r="Q162">
        <f t="shared" si="15"/>
        <v>16711.106666666667</v>
      </c>
      <c r="R162" s="4">
        <f t="shared" si="16"/>
        <v>1907.0300000000007</v>
      </c>
      <c r="S162" s="1">
        <f t="shared" si="17"/>
        <v>1.1288178954310559</v>
      </c>
    </row>
    <row r="163" spans="1:19" ht="16" x14ac:dyDescent="0.2">
      <c r="A163" t="s">
        <v>124</v>
      </c>
      <c r="B163">
        <v>3013.52</v>
      </c>
      <c r="C163">
        <v>2312.6</v>
      </c>
      <c r="D163">
        <v>5315.36</v>
      </c>
      <c r="E163">
        <f t="shared" si="12"/>
        <v>3547.16</v>
      </c>
      <c r="F163">
        <v>5677.21</v>
      </c>
      <c r="G163">
        <v>3183.22</v>
      </c>
      <c r="H163">
        <v>6545.63</v>
      </c>
      <c r="I163">
        <f t="shared" si="13"/>
        <v>5135.3533333333335</v>
      </c>
      <c r="J163">
        <v>4590.08</v>
      </c>
      <c r="K163">
        <v>3149.87</v>
      </c>
      <c r="L163">
        <v>3016.41</v>
      </c>
      <c r="M163">
        <f t="shared" si="14"/>
        <v>3585.4533333333334</v>
      </c>
      <c r="N163">
        <v>6978.26</v>
      </c>
      <c r="O163">
        <v>6599.63</v>
      </c>
      <c r="P163">
        <v>7052.98</v>
      </c>
      <c r="Q163">
        <f t="shared" si="15"/>
        <v>6876.956666666666</v>
      </c>
      <c r="R163" s="4">
        <f t="shared" si="16"/>
        <v>1741.6033333333326</v>
      </c>
      <c r="S163" s="1">
        <f t="shared" si="17"/>
        <v>1.3391399228615231</v>
      </c>
    </row>
    <row r="164" spans="1:19" ht="16" x14ac:dyDescent="0.2">
      <c r="A164" t="s">
        <v>264</v>
      </c>
      <c r="B164">
        <v>326321.28000000003</v>
      </c>
      <c r="C164">
        <v>269266.71999999997</v>
      </c>
      <c r="D164">
        <v>262457.69</v>
      </c>
      <c r="E164">
        <f t="shared" si="12"/>
        <v>286015.23</v>
      </c>
      <c r="F164">
        <v>293258.63</v>
      </c>
      <c r="G164">
        <v>265132.71999999997</v>
      </c>
      <c r="H164">
        <v>273587.09000000003</v>
      </c>
      <c r="I164">
        <f t="shared" si="13"/>
        <v>277326.14666666667</v>
      </c>
      <c r="J164">
        <v>384080.09</v>
      </c>
      <c r="K164">
        <v>314527.78000000003</v>
      </c>
      <c r="L164">
        <v>290508.19</v>
      </c>
      <c r="M164">
        <f t="shared" si="14"/>
        <v>329705.35333333333</v>
      </c>
      <c r="N164">
        <v>283675.53000000003</v>
      </c>
      <c r="O164">
        <v>229678.09</v>
      </c>
      <c r="P164">
        <v>323720.25</v>
      </c>
      <c r="Q164">
        <f t="shared" si="15"/>
        <v>279024.62333333335</v>
      </c>
      <c r="R164" s="4">
        <f t="shared" si="16"/>
        <v>1698.4766666666837</v>
      </c>
      <c r="S164" s="1">
        <f t="shared" si="17"/>
        <v>1.0061244736101576</v>
      </c>
    </row>
    <row r="165" spans="1:19" ht="16" x14ac:dyDescent="0.2">
      <c r="A165" t="s">
        <v>373</v>
      </c>
      <c r="B165">
        <v>102479.89</v>
      </c>
      <c r="C165">
        <v>79734.16</v>
      </c>
      <c r="D165">
        <v>133079.51999999999</v>
      </c>
      <c r="E165">
        <f t="shared" si="12"/>
        <v>105097.85666666664</v>
      </c>
      <c r="F165">
        <v>78293.37</v>
      </c>
      <c r="G165">
        <v>58074.87</v>
      </c>
      <c r="H165">
        <v>113536.91</v>
      </c>
      <c r="I165">
        <f t="shared" si="13"/>
        <v>83301.71666666666</v>
      </c>
      <c r="J165">
        <v>76120.83</v>
      </c>
      <c r="K165">
        <v>111688.74</v>
      </c>
      <c r="L165">
        <v>86693.23</v>
      </c>
      <c r="M165">
        <f t="shared" si="14"/>
        <v>91500.933333333334</v>
      </c>
      <c r="N165">
        <v>86462.09</v>
      </c>
      <c r="O165">
        <v>85410.05</v>
      </c>
      <c r="P165">
        <v>82999.97</v>
      </c>
      <c r="Q165">
        <f t="shared" si="15"/>
        <v>84957.37000000001</v>
      </c>
      <c r="R165" s="4">
        <f t="shared" si="16"/>
        <v>1655.65333333335</v>
      </c>
      <c r="S165" s="1">
        <f t="shared" si="17"/>
        <v>1.0198753807194452</v>
      </c>
    </row>
    <row r="166" spans="1:19" ht="16" x14ac:dyDescent="0.2">
      <c r="A166" t="s">
        <v>110</v>
      </c>
      <c r="B166">
        <v>0</v>
      </c>
      <c r="C166">
        <v>0</v>
      </c>
      <c r="D166">
        <v>0</v>
      </c>
      <c r="E166">
        <f t="shared" si="12"/>
        <v>0</v>
      </c>
      <c r="F166">
        <v>5067.3999999999996</v>
      </c>
      <c r="G166">
        <v>0</v>
      </c>
      <c r="H166">
        <v>0</v>
      </c>
      <c r="I166">
        <f t="shared" si="13"/>
        <v>1689.1333333333332</v>
      </c>
      <c r="J166">
        <v>0</v>
      </c>
      <c r="K166">
        <v>0</v>
      </c>
      <c r="L166">
        <v>0</v>
      </c>
      <c r="M166">
        <f t="shared" si="14"/>
        <v>0</v>
      </c>
      <c r="N166">
        <v>2604.3200000000002</v>
      </c>
      <c r="O166">
        <v>4818.62</v>
      </c>
      <c r="P166">
        <v>2483.33</v>
      </c>
      <c r="Q166">
        <f t="shared" si="15"/>
        <v>3302.09</v>
      </c>
      <c r="R166" s="4">
        <f t="shared" si="16"/>
        <v>1612.9566666666669</v>
      </c>
      <c r="S166" s="1">
        <f t="shared" si="17"/>
        <v>1.954901922090224</v>
      </c>
    </row>
    <row r="167" spans="1:19" ht="16" x14ac:dyDescent="0.2">
      <c r="A167" t="s">
        <v>342</v>
      </c>
      <c r="B167">
        <v>32938.480000000003</v>
      </c>
      <c r="C167">
        <v>22887.79</v>
      </c>
      <c r="D167">
        <v>31693.81</v>
      </c>
      <c r="E167">
        <f t="shared" si="12"/>
        <v>29173.360000000001</v>
      </c>
      <c r="F167">
        <v>26448.57</v>
      </c>
      <c r="G167">
        <v>21276.54</v>
      </c>
      <c r="H167">
        <v>27467.78</v>
      </c>
      <c r="I167">
        <f t="shared" si="13"/>
        <v>25064.296666666665</v>
      </c>
      <c r="J167">
        <v>30252.400000000001</v>
      </c>
      <c r="K167">
        <v>34994.54</v>
      </c>
      <c r="L167">
        <v>22869.439999999999</v>
      </c>
      <c r="M167">
        <f t="shared" si="14"/>
        <v>29372.126666666667</v>
      </c>
      <c r="N167">
        <v>28758.63</v>
      </c>
      <c r="O167">
        <v>24993.81</v>
      </c>
      <c r="P167">
        <v>26127.47</v>
      </c>
      <c r="Q167">
        <f t="shared" si="15"/>
        <v>26626.636666666669</v>
      </c>
      <c r="R167" s="4">
        <f t="shared" si="16"/>
        <v>1562.3400000000038</v>
      </c>
      <c r="S167" s="1">
        <f t="shared" si="17"/>
        <v>1.0623332870966924</v>
      </c>
    </row>
    <row r="168" spans="1:19" ht="16" x14ac:dyDescent="0.2">
      <c r="A168" t="s">
        <v>128</v>
      </c>
      <c r="B168">
        <v>27869.360000000001</v>
      </c>
      <c r="C168">
        <v>17595.11</v>
      </c>
      <c r="D168">
        <v>26071.88</v>
      </c>
      <c r="E168">
        <f t="shared" si="12"/>
        <v>23845.45</v>
      </c>
      <c r="F168">
        <v>39249.42</v>
      </c>
      <c r="G168">
        <v>27694.32</v>
      </c>
      <c r="H168">
        <v>34348.629999999997</v>
      </c>
      <c r="I168">
        <f t="shared" si="13"/>
        <v>33764.123333333329</v>
      </c>
      <c r="J168">
        <v>64908.67</v>
      </c>
      <c r="K168">
        <v>39148.980000000003</v>
      </c>
      <c r="L168">
        <v>59061.17</v>
      </c>
      <c r="M168">
        <f t="shared" si="14"/>
        <v>54372.94</v>
      </c>
      <c r="N168">
        <v>26886.76</v>
      </c>
      <c r="O168">
        <v>38061.25</v>
      </c>
      <c r="P168">
        <v>40744.5</v>
      </c>
      <c r="Q168">
        <f t="shared" si="15"/>
        <v>35230.836666666662</v>
      </c>
      <c r="R168" s="4">
        <f t="shared" si="16"/>
        <v>1466.7133333333331</v>
      </c>
      <c r="S168" s="1">
        <f t="shared" si="17"/>
        <v>1.0434399945425308</v>
      </c>
    </row>
    <row r="169" spans="1:19" ht="16" x14ac:dyDescent="0.2">
      <c r="A169" t="s">
        <v>30</v>
      </c>
      <c r="B169">
        <v>3565.08</v>
      </c>
      <c r="C169">
        <v>2899.98</v>
      </c>
      <c r="D169">
        <v>3525.43</v>
      </c>
      <c r="E169">
        <f t="shared" si="12"/>
        <v>3330.1633333333334</v>
      </c>
      <c r="F169">
        <v>63719.86</v>
      </c>
      <c r="G169">
        <v>49242.95</v>
      </c>
      <c r="H169">
        <v>42477.57</v>
      </c>
      <c r="I169">
        <f t="shared" si="13"/>
        <v>51813.46</v>
      </c>
      <c r="J169">
        <v>3868.79</v>
      </c>
      <c r="K169">
        <v>4132.42</v>
      </c>
      <c r="L169">
        <v>3708.53</v>
      </c>
      <c r="M169">
        <f t="shared" si="14"/>
        <v>3903.2466666666664</v>
      </c>
      <c r="N169">
        <v>47612.08</v>
      </c>
      <c r="O169">
        <v>56645.18</v>
      </c>
      <c r="P169">
        <v>55551.57</v>
      </c>
      <c r="Q169">
        <f t="shared" si="15"/>
        <v>53269.610000000008</v>
      </c>
      <c r="R169" s="4">
        <f t="shared" si="16"/>
        <v>1456.1500000000087</v>
      </c>
      <c r="S169" s="1">
        <f t="shared" si="17"/>
        <v>1.0281037012390219</v>
      </c>
    </row>
    <row r="170" spans="1:19" ht="16" x14ac:dyDescent="0.2">
      <c r="A170" t="s">
        <v>71</v>
      </c>
      <c r="B170">
        <v>0</v>
      </c>
      <c r="C170">
        <v>0</v>
      </c>
      <c r="D170">
        <v>0</v>
      </c>
      <c r="E170">
        <f t="shared" si="12"/>
        <v>0</v>
      </c>
      <c r="F170">
        <v>7391.11</v>
      </c>
      <c r="G170">
        <v>4986.87</v>
      </c>
      <c r="H170">
        <v>2104.36</v>
      </c>
      <c r="I170">
        <f t="shared" si="13"/>
        <v>4827.4466666666667</v>
      </c>
      <c r="J170">
        <v>0</v>
      </c>
      <c r="K170">
        <v>0</v>
      </c>
      <c r="L170">
        <v>0</v>
      </c>
      <c r="M170">
        <f t="shared" si="14"/>
        <v>0</v>
      </c>
      <c r="N170">
        <v>5201.57</v>
      </c>
      <c r="O170">
        <v>7230.97</v>
      </c>
      <c r="P170">
        <v>6044.6</v>
      </c>
      <c r="Q170">
        <f t="shared" si="15"/>
        <v>6159.0466666666662</v>
      </c>
      <c r="R170" s="4">
        <f t="shared" si="16"/>
        <v>1331.5999999999995</v>
      </c>
      <c r="S170" s="1">
        <f t="shared" si="17"/>
        <v>1.2758394016436569</v>
      </c>
    </row>
    <row r="171" spans="1:19" ht="16" x14ac:dyDescent="0.2">
      <c r="A171" t="s">
        <v>281</v>
      </c>
      <c r="B171">
        <v>311274.06</v>
      </c>
      <c r="C171">
        <v>216205.38</v>
      </c>
      <c r="D171">
        <v>275850.13</v>
      </c>
      <c r="E171">
        <f t="shared" si="12"/>
        <v>267776.52333333332</v>
      </c>
      <c r="F171">
        <v>211719.06</v>
      </c>
      <c r="G171">
        <v>212096.53</v>
      </c>
      <c r="H171">
        <v>337467.31</v>
      </c>
      <c r="I171">
        <f t="shared" si="13"/>
        <v>253760.96666666665</v>
      </c>
      <c r="J171">
        <v>320939.19</v>
      </c>
      <c r="K171">
        <v>299284.34000000003</v>
      </c>
      <c r="L171">
        <v>350178.16</v>
      </c>
      <c r="M171">
        <f t="shared" si="14"/>
        <v>323467.23</v>
      </c>
      <c r="N171">
        <v>198880.25</v>
      </c>
      <c r="O171">
        <v>354286.28</v>
      </c>
      <c r="P171">
        <v>211329.98</v>
      </c>
      <c r="Q171">
        <f t="shared" si="15"/>
        <v>254832.17</v>
      </c>
      <c r="R171" s="4">
        <f t="shared" si="16"/>
        <v>1071.2033333333675</v>
      </c>
      <c r="S171" s="1">
        <f t="shared" si="17"/>
        <v>1.0042213085306397</v>
      </c>
    </row>
    <row r="172" spans="1:19" ht="16" x14ac:dyDescent="0.2">
      <c r="A172" t="s">
        <v>357</v>
      </c>
      <c r="B172">
        <v>28569.1</v>
      </c>
      <c r="C172">
        <v>27286.34</v>
      </c>
      <c r="D172">
        <v>23328.36</v>
      </c>
      <c r="E172">
        <f t="shared" si="12"/>
        <v>26394.600000000002</v>
      </c>
      <c r="F172">
        <v>23138.78</v>
      </c>
      <c r="G172">
        <v>16745.87</v>
      </c>
      <c r="H172">
        <v>25392.400000000001</v>
      </c>
      <c r="I172">
        <f t="shared" si="13"/>
        <v>21759.016666666666</v>
      </c>
      <c r="J172">
        <v>31337.43</v>
      </c>
      <c r="K172">
        <v>23498.42</v>
      </c>
      <c r="L172">
        <v>29365.759999999998</v>
      </c>
      <c r="M172">
        <f t="shared" si="14"/>
        <v>28067.203333333335</v>
      </c>
      <c r="N172">
        <v>20194.75</v>
      </c>
      <c r="O172">
        <v>27713.56</v>
      </c>
      <c r="P172">
        <v>20572.03</v>
      </c>
      <c r="Q172">
        <f t="shared" si="15"/>
        <v>22826.78</v>
      </c>
      <c r="R172" s="4">
        <f t="shared" si="16"/>
        <v>1067.7633333333324</v>
      </c>
      <c r="S172" s="1">
        <f t="shared" si="17"/>
        <v>1.0490722236988343</v>
      </c>
    </row>
    <row r="173" spans="1:19" ht="16" x14ac:dyDescent="0.2">
      <c r="A173" t="s">
        <v>60</v>
      </c>
      <c r="B173">
        <v>0</v>
      </c>
      <c r="C173">
        <v>0</v>
      </c>
      <c r="D173">
        <v>0</v>
      </c>
      <c r="E173">
        <f t="shared" si="12"/>
        <v>0</v>
      </c>
      <c r="F173">
        <v>7139.89</v>
      </c>
      <c r="G173">
        <v>8030.44</v>
      </c>
      <c r="H173">
        <v>3186.77</v>
      </c>
      <c r="I173">
        <f t="shared" si="13"/>
        <v>6119.0333333333328</v>
      </c>
      <c r="J173">
        <v>0</v>
      </c>
      <c r="K173">
        <v>0</v>
      </c>
      <c r="L173">
        <v>0</v>
      </c>
      <c r="M173">
        <f t="shared" si="14"/>
        <v>0</v>
      </c>
      <c r="N173">
        <v>6894.23</v>
      </c>
      <c r="O173">
        <v>6444.53</v>
      </c>
      <c r="P173">
        <v>8106.8</v>
      </c>
      <c r="Q173">
        <f t="shared" si="15"/>
        <v>7148.5199999999995</v>
      </c>
      <c r="R173" s="4">
        <f t="shared" si="16"/>
        <v>1029.4866666666667</v>
      </c>
      <c r="S173" s="1">
        <f t="shared" si="17"/>
        <v>1.1682433499844747</v>
      </c>
    </row>
    <row r="174" spans="1:19" ht="16" x14ac:dyDescent="0.2">
      <c r="A174" t="s">
        <v>86</v>
      </c>
      <c r="B174">
        <v>0</v>
      </c>
      <c r="C174">
        <v>0</v>
      </c>
      <c r="D174">
        <v>0</v>
      </c>
      <c r="E174">
        <f t="shared" si="12"/>
        <v>0</v>
      </c>
      <c r="F174">
        <v>3997.38</v>
      </c>
      <c r="G174">
        <v>3129.26</v>
      </c>
      <c r="H174">
        <v>0</v>
      </c>
      <c r="I174">
        <f t="shared" si="13"/>
        <v>2375.5466666666666</v>
      </c>
      <c r="J174">
        <v>0</v>
      </c>
      <c r="K174">
        <v>0</v>
      </c>
      <c r="L174">
        <v>0</v>
      </c>
      <c r="M174">
        <f t="shared" si="14"/>
        <v>0</v>
      </c>
      <c r="N174">
        <v>2819.31</v>
      </c>
      <c r="O174">
        <v>3972.07</v>
      </c>
      <c r="P174">
        <v>3170.59</v>
      </c>
      <c r="Q174">
        <f t="shared" si="15"/>
        <v>3320.6566666666672</v>
      </c>
      <c r="R174" s="4">
        <f t="shared" si="16"/>
        <v>945.11000000000058</v>
      </c>
      <c r="S174" s="1">
        <f t="shared" si="17"/>
        <v>1.397849477453611</v>
      </c>
    </row>
    <row r="175" spans="1:19" ht="16" x14ac:dyDescent="0.2">
      <c r="A175" t="s">
        <v>449</v>
      </c>
      <c r="B175">
        <v>0</v>
      </c>
      <c r="C175">
        <v>0</v>
      </c>
      <c r="D175">
        <v>0</v>
      </c>
      <c r="E175">
        <f t="shared" si="12"/>
        <v>0</v>
      </c>
      <c r="F175">
        <v>0</v>
      </c>
      <c r="G175">
        <v>0</v>
      </c>
      <c r="H175">
        <v>0</v>
      </c>
      <c r="I175">
        <f t="shared" si="13"/>
        <v>0</v>
      </c>
      <c r="J175">
        <v>0</v>
      </c>
      <c r="K175">
        <v>0</v>
      </c>
      <c r="L175">
        <v>0</v>
      </c>
      <c r="M175">
        <f t="shared" si="14"/>
        <v>0</v>
      </c>
      <c r="N175">
        <v>0</v>
      </c>
      <c r="O175">
        <v>2731.86</v>
      </c>
      <c r="P175">
        <v>0</v>
      </c>
      <c r="Q175">
        <f t="shared" si="15"/>
        <v>910.62</v>
      </c>
      <c r="R175" s="4">
        <f t="shared" si="16"/>
        <v>910.62</v>
      </c>
      <c r="S175" s="1" t="e">
        <f t="shared" si="17"/>
        <v>#DIV/0!</v>
      </c>
    </row>
    <row r="176" spans="1:19" ht="16" x14ac:dyDescent="0.2">
      <c r="A176" t="s">
        <v>47</v>
      </c>
      <c r="B176">
        <v>0</v>
      </c>
      <c r="C176">
        <v>0</v>
      </c>
      <c r="D176">
        <v>0</v>
      </c>
      <c r="E176">
        <f t="shared" si="12"/>
        <v>0</v>
      </c>
      <c r="F176">
        <v>8823.14</v>
      </c>
      <c r="G176">
        <v>10404.879999999999</v>
      </c>
      <c r="H176">
        <v>9820.4500000000007</v>
      </c>
      <c r="I176">
        <f t="shared" si="13"/>
        <v>9682.8233333333319</v>
      </c>
      <c r="J176">
        <v>0</v>
      </c>
      <c r="K176">
        <v>0</v>
      </c>
      <c r="L176">
        <v>0</v>
      </c>
      <c r="M176">
        <f t="shared" si="14"/>
        <v>0</v>
      </c>
      <c r="N176">
        <v>2954.04</v>
      </c>
      <c r="O176">
        <v>13040.73</v>
      </c>
      <c r="P176">
        <v>15751.22</v>
      </c>
      <c r="Q176">
        <f t="shared" si="15"/>
        <v>10581.996666666666</v>
      </c>
      <c r="R176" s="4">
        <f t="shared" si="16"/>
        <v>899.17333333333409</v>
      </c>
      <c r="S176" s="1">
        <f t="shared" si="17"/>
        <v>1.0928627222018923</v>
      </c>
    </row>
    <row r="177" spans="1:19" ht="16" x14ac:dyDescent="0.2">
      <c r="A177" t="s">
        <v>166</v>
      </c>
      <c r="B177">
        <v>31913.26</v>
      </c>
      <c r="C177">
        <v>37155.800000000003</v>
      </c>
      <c r="D177">
        <v>32235.34</v>
      </c>
      <c r="E177">
        <f t="shared" si="12"/>
        <v>33768.133333333331</v>
      </c>
      <c r="F177">
        <v>40823.75</v>
      </c>
      <c r="G177">
        <v>42473.02</v>
      </c>
      <c r="H177">
        <v>34604.6</v>
      </c>
      <c r="I177">
        <f t="shared" si="13"/>
        <v>39300.456666666665</v>
      </c>
      <c r="J177">
        <v>42961.2</v>
      </c>
      <c r="K177">
        <v>40544.29</v>
      </c>
      <c r="L177">
        <v>34248.39</v>
      </c>
      <c r="M177">
        <f t="shared" si="14"/>
        <v>39251.293333333328</v>
      </c>
      <c r="N177">
        <v>38081.11</v>
      </c>
      <c r="O177">
        <v>41936.9</v>
      </c>
      <c r="P177">
        <v>40529.42</v>
      </c>
      <c r="Q177">
        <f t="shared" si="15"/>
        <v>40182.476666666669</v>
      </c>
      <c r="R177" s="4">
        <f t="shared" si="16"/>
        <v>882.02000000000407</v>
      </c>
      <c r="S177" s="1">
        <f t="shared" si="17"/>
        <v>1.022442996209459</v>
      </c>
    </row>
    <row r="178" spans="1:19" ht="16" x14ac:dyDescent="0.2">
      <c r="A178" t="s">
        <v>44</v>
      </c>
      <c r="B178">
        <v>0</v>
      </c>
      <c r="C178">
        <v>0</v>
      </c>
      <c r="D178">
        <v>0</v>
      </c>
      <c r="E178">
        <f t="shared" si="12"/>
        <v>0</v>
      </c>
      <c r="F178">
        <v>12004.92</v>
      </c>
      <c r="G178">
        <v>8903.85</v>
      </c>
      <c r="H178">
        <v>10952.68</v>
      </c>
      <c r="I178">
        <f t="shared" si="13"/>
        <v>10620.483333333334</v>
      </c>
      <c r="J178">
        <v>0</v>
      </c>
      <c r="K178">
        <v>0</v>
      </c>
      <c r="L178">
        <v>0</v>
      </c>
      <c r="M178">
        <f t="shared" si="14"/>
        <v>0</v>
      </c>
      <c r="N178">
        <v>10664.1</v>
      </c>
      <c r="O178">
        <v>10579.79</v>
      </c>
      <c r="P178">
        <v>13204.04</v>
      </c>
      <c r="Q178">
        <f t="shared" si="15"/>
        <v>11482.643333333333</v>
      </c>
      <c r="R178" s="4">
        <f t="shared" si="16"/>
        <v>862.15999999999985</v>
      </c>
      <c r="S178" s="1">
        <f t="shared" si="17"/>
        <v>1.0811789796132945</v>
      </c>
    </row>
    <row r="179" spans="1:19" ht="16" x14ac:dyDescent="0.2">
      <c r="A179" t="s">
        <v>259</v>
      </c>
      <c r="B179">
        <v>28801.79</v>
      </c>
      <c r="C179">
        <v>28890.68</v>
      </c>
      <c r="D179">
        <v>31374.61</v>
      </c>
      <c r="E179">
        <f t="shared" si="12"/>
        <v>29689.026666666668</v>
      </c>
      <c r="F179">
        <v>25202.54</v>
      </c>
      <c r="G179">
        <v>23818.12</v>
      </c>
      <c r="H179">
        <v>37939.33</v>
      </c>
      <c r="I179">
        <f t="shared" si="13"/>
        <v>28986.663333333334</v>
      </c>
      <c r="J179">
        <v>37766.620000000003</v>
      </c>
      <c r="K179">
        <v>24286.63</v>
      </c>
      <c r="L179">
        <v>37180.04</v>
      </c>
      <c r="M179">
        <f t="shared" si="14"/>
        <v>33077.763333333336</v>
      </c>
      <c r="N179">
        <v>30371.200000000001</v>
      </c>
      <c r="O179">
        <v>31071.65</v>
      </c>
      <c r="P179">
        <v>28062.01</v>
      </c>
      <c r="Q179">
        <f t="shared" si="15"/>
        <v>29834.953333333335</v>
      </c>
      <c r="R179" s="4">
        <f t="shared" si="16"/>
        <v>848.29000000000087</v>
      </c>
      <c r="S179" s="1">
        <f t="shared" si="17"/>
        <v>1.0292648377719456</v>
      </c>
    </row>
    <row r="180" spans="1:19" ht="16" x14ac:dyDescent="0.2">
      <c r="A180" t="s">
        <v>326</v>
      </c>
      <c r="B180">
        <v>11584.02</v>
      </c>
      <c r="C180">
        <v>7646.69</v>
      </c>
      <c r="D180">
        <v>9472.39</v>
      </c>
      <c r="E180">
        <f t="shared" si="12"/>
        <v>9567.6999999999989</v>
      </c>
      <c r="F180">
        <v>8517.06</v>
      </c>
      <c r="G180">
        <v>9015.2800000000007</v>
      </c>
      <c r="H180">
        <v>7933.28</v>
      </c>
      <c r="I180">
        <f t="shared" si="13"/>
        <v>8488.5399999999991</v>
      </c>
      <c r="J180">
        <v>9982.4699999999993</v>
      </c>
      <c r="K180">
        <v>11000.44</v>
      </c>
      <c r="L180">
        <v>7455.77</v>
      </c>
      <c r="M180">
        <f t="shared" si="14"/>
        <v>9479.56</v>
      </c>
      <c r="N180">
        <v>7961.82</v>
      </c>
      <c r="O180">
        <v>9007.08</v>
      </c>
      <c r="P180">
        <v>10644.67</v>
      </c>
      <c r="Q180">
        <f t="shared" si="15"/>
        <v>9204.5233333333326</v>
      </c>
      <c r="R180" s="4">
        <f t="shared" si="16"/>
        <v>715.98333333333358</v>
      </c>
      <c r="S180" s="1">
        <f t="shared" si="17"/>
        <v>1.0843470530071524</v>
      </c>
    </row>
    <row r="181" spans="1:19" ht="16" x14ac:dyDescent="0.2">
      <c r="A181" t="s">
        <v>320</v>
      </c>
      <c r="B181">
        <v>18959.88</v>
      </c>
      <c r="C181">
        <v>19510.03</v>
      </c>
      <c r="D181">
        <v>16461.599999999999</v>
      </c>
      <c r="E181">
        <f t="shared" si="12"/>
        <v>18310.503333333334</v>
      </c>
      <c r="F181">
        <v>14742.08</v>
      </c>
      <c r="G181">
        <v>17836.310000000001</v>
      </c>
      <c r="H181">
        <v>16701.97</v>
      </c>
      <c r="I181">
        <f t="shared" si="13"/>
        <v>16426.786666666667</v>
      </c>
      <c r="J181">
        <v>20349.009999999998</v>
      </c>
      <c r="K181">
        <v>14886.51</v>
      </c>
      <c r="L181">
        <v>17011.169999999998</v>
      </c>
      <c r="M181">
        <f t="shared" si="14"/>
        <v>17415.563333333332</v>
      </c>
      <c r="N181">
        <v>21696.93</v>
      </c>
      <c r="O181">
        <v>13018.18</v>
      </c>
      <c r="P181">
        <v>16561.12</v>
      </c>
      <c r="Q181">
        <f t="shared" si="15"/>
        <v>17092.076666666664</v>
      </c>
      <c r="R181" s="4">
        <f t="shared" si="16"/>
        <v>665.28999999999724</v>
      </c>
      <c r="S181" s="1">
        <f t="shared" si="17"/>
        <v>1.0405003129035582</v>
      </c>
    </row>
    <row r="182" spans="1:19" ht="16" x14ac:dyDescent="0.2">
      <c r="A182" t="s">
        <v>328</v>
      </c>
      <c r="B182">
        <v>17137.88</v>
      </c>
      <c r="C182">
        <v>17130.7</v>
      </c>
      <c r="D182">
        <v>18235.36</v>
      </c>
      <c r="E182">
        <f t="shared" si="12"/>
        <v>17501.313333333335</v>
      </c>
      <c r="F182">
        <v>17610.43</v>
      </c>
      <c r="G182">
        <v>11800.27</v>
      </c>
      <c r="H182">
        <v>16979.509999999998</v>
      </c>
      <c r="I182">
        <f t="shared" si="13"/>
        <v>15463.403333333334</v>
      </c>
      <c r="J182">
        <v>12968.42</v>
      </c>
      <c r="K182">
        <v>18546.91</v>
      </c>
      <c r="L182">
        <v>19783.71</v>
      </c>
      <c r="M182">
        <f t="shared" si="14"/>
        <v>17099.68</v>
      </c>
      <c r="N182">
        <v>16872.810000000001</v>
      </c>
      <c r="O182">
        <v>17852.07</v>
      </c>
      <c r="P182">
        <v>13613.01</v>
      </c>
      <c r="Q182">
        <f t="shared" si="15"/>
        <v>16112.630000000003</v>
      </c>
      <c r="R182" s="4">
        <f t="shared" si="16"/>
        <v>649.22666666666919</v>
      </c>
      <c r="S182" s="1">
        <f t="shared" si="17"/>
        <v>1.0419847204830504</v>
      </c>
    </row>
    <row r="183" spans="1:19" ht="16" x14ac:dyDescent="0.2">
      <c r="A183" t="s">
        <v>367</v>
      </c>
      <c r="B183">
        <v>27032.35</v>
      </c>
      <c r="C183">
        <v>38768.080000000002</v>
      </c>
      <c r="D183">
        <v>32646.92</v>
      </c>
      <c r="E183">
        <f t="shared" si="12"/>
        <v>32815.783333333333</v>
      </c>
      <c r="F183">
        <v>16798.77</v>
      </c>
      <c r="G183">
        <v>25221.52</v>
      </c>
      <c r="H183">
        <v>36792.94</v>
      </c>
      <c r="I183">
        <f t="shared" si="13"/>
        <v>26271.076666666671</v>
      </c>
      <c r="J183">
        <v>32762.42</v>
      </c>
      <c r="K183">
        <v>26604.639999999999</v>
      </c>
      <c r="L183">
        <v>39003.050000000003</v>
      </c>
      <c r="M183">
        <f t="shared" si="14"/>
        <v>32790.036666666667</v>
      </c>
      <c r="N183">
        <v>28129.4</v>
      </c>
      <c r="O183">
        <v>27387.81</v>
      </c>
      <c r="P183">
        <v>25137.57</v>
      </c>
      <c r="Q183">
        <f t="shared" si="15"/>
        <v>26884.926666666666</v>
      </c>
      <c r="R183" s="4">
        <f t="shared" si="16"/>
        <v>613.84999999999491</v>
      </c>
      <c r="S183" s="1">
        <f t="shared" si="17"/>
        <v>1.0233660008605152</v>
      </c>
    </row>
    <row r="184" spans="1:19" ht="16" x14ac:dyDescent="0.2">
      <c r="A184" t="s">
        <v>34</v>
      </c>
      <c r="B184">
        <v>0</v>
      </c>
      <c r="C184">
        <v>0</v>
      </c>
      <c r="D184">
        <v>0</v>
      </c>
      <c r="E184">
        <f t="shared" si="12"/>
        <v>0</v>
      </c>
      <c r="F184">
        <v>16013.47</v>
      </c>
      <c r="G184">
        <v>14365.94</v>
      </c>
      <c r="H184">
        <v>10808.37</v>
      </c>
      <c r="I184">
        <f t="shared" si="13"/>
        <v>13729.26</v>
      </c>
      <c r="J184">
        <v>0</v>
      </c>
      <c r="K184">
        <v>0</v>
      </c>
      <c r="L184">
        <v>0</v>
      </c>
      <c r="M184">
        <f t="shared" si="14"/>
        <v>0</v>
      </c>
      <c r="N184">
        <v>12798.98</v>
      </c>
      <c r="O184">
        <v>16542.5</v>
      </c>
      <c r="P184">
        <v>13678.79</v>
      </c>
      <c r="Q184">
        <f t="shared" si="15"/>
        <v>14340.090000000002</v>
      </c>
      <c r="R184" s="4">
        <f t="shared" si="16"/>
        <v>610.83000000000175</v>
      </c>
      <c r="S184" s="1">
        <f t="shared" si="17"/>
        <v>1.0444911087706112</v>
      </c>
    </row>
    <row r="185" spans="1:19" ht="16" x14ac:dyDescent="0.2">
      <c r="A185" t="s">
        <v>370</v>
      </c>
      <c r="B185">
        <v>39485.550000000003</v>
      </c>
      <c r="C185">
        <v>35357.760000000002</v>
      </c>
      <c r="D185">
        <v>36063.61</v>
      </c>
      <c r="E185">
        <f t="shared" si="12"/>
        <v>36968.973333333335</v>
      </c>
      <c r="F185">
        <v>32842.32</v>
      </c>
      <c r="G185">
        <v>27947.8</v>
      </c>
      <c r="H185">
        <v>27516.74</v>
      </c>
      <c r="I185">
        <f t="shared" si="13"/>
        <v>29435.62</v>
      </c>
      <c r="J185">
        <v>45759.23</v>
      </c>
      <c r="K185">
        <v>35472.379999999997</v>
      </c>
      <c r="L185">
        <v>42369.88</v>
      </c>
      <c r="M185">
        <f t="shared" si="14"/>
        <v>41200.496666666666</v>
      </c>
      <c r="N185">
        <v>30958.01</v>
      </c>
      <c r="O185">
        <v>30573.14</v>
      </c>
      <c r="P185">
        <v>28402.93</v>
      </c>
      <c r="Q185">
        <f t="shared" si="15"/>
        <v>29978.026666666661</v>
      </c>
      <c r="R185" s="4">
        <f t="shared" si="16"/>
        <v>542.4066666666622</v>
      </c>
      <c r="S185" s="1">
        <f t="shared" si="17"/>
        <v>1.0184268809920316</v>
      </c>
    </row>
    <row r="186" spans="1:19" ht="16" x14ac:dyDescent="0.2">
      <c r="A186" t="s">
        <v>171</v>
      </c>
      <c r="B186">
        <v>35857.919999999998</v>
      </c>
      <c r="C186">
        <v>10405.209999999999</v>
      </c>
      <c r="D186">
        <v>20489.97</v>
      </c>
      <c r="E186">
        <f t="shared" si="12"/>
        <v>22251.033333333336</v>
      </c>
      <c r="F186">
        <v>21598.3</v>
      </c>
      <c r="G186">
        <v>23244.49</v>
      </c>
      <c r="H186">
        <v>30922.21</v>
      </c>
      <c r="I186">
        <f t="shared" si="13"/>
        <v>25255</v>
      </c>
      <c r="J186">
        <v>27436.22</v>
      </c>
      <c r="K186">
        <v>31391.29</v>
      </c>
      <c r="L186">
        <v>73464.460000000006</v>
      </c>
      <c r="M186">
        <f t="shared" si="14"/>
        <v>44097.323333333334</v>
      </c>
      <c r="N186">
        <v>27076.240000000002</v>
      </c>
      <c r="O186">
        <v>29521.81</v>
      </c>
      <c r="P186">
        <v>20634.490000000002</v>
      </c>
      <c r="Q186">
        <f t="shared" si="15"/>
        <v>25744.180000000004</v>
      </c>
      <c r="R186" s="4">
        <f t="shared" si="16"/>
        <v>489.18000000000393</v>
      </c>
      <c r="S186" s="1">
        <f t="shared" si="17"/>
        <v>1.019369629776282</v>
      </c>
    </row>
    <row r="187" spans="1:19" ht="16" x14ac:dyDescent="0.2">
      <c r="A187" t="s">
        <v>183</v>
      </c>
      <c r="B187">
        <v>52924.43</v>
      </c>
      <c r="C187">
        <v>47175.38</v>
      </c>
      <c r="D187">
        <v>39343.64</v>
      </c>
      <c r="E187">
        <f t="shared" si="12"/>
        <v>46481.15</v>
      </c>
      <c r="F187">
        <v>45745.16</v>
      </c>
      <c r="G187">
        <v>59597.84</v>
      </c>
      <c r="H187">
        <v>49308.58</v>
      </c>
      <c r="I187">
        <f t="shared" si="13"/>
        <v>51550.526666666672</v>
      </c>
      <c r="J187">
        <v>50844.02</v>
      </c>
      <c r="K187">
        <v>47870.79</v>
      </c>
      <c r="L187">
        <v>42141.55</v>
      </c>
      <c r="M187">
        <f t="shared" si="14"/>
        <v>46952.119999999995</v>
      </c>
      <c r="N187">
        <v>39572.06</v>
      </c>
      <c r="O187">
        <v>73477.7</v>
      </c>
      <c r="P187">
        <v>42569.09</v>
      </c>
      <c r="Q187">
        <f t="shared" si="15"/>
        <v>51872.94999999999</v>
      </c>
      <c r="R187" s="4">
        <f t="shared" si="16"/>
        <v>322.42333333331771</v>
      </c>
      <c r="S187" s="1">
        <f t="shared" si="17"/>
        <v>1.0062545109464769</v>
      </c>
    </row>
    <row r="188" spans="1:19" ht="16" x14ac:dyDescent="0.2">
      <c r="A188" t="s">
        <v>160</v>
      </c>
      <c r="B188">
        <v>13744.91</v>
      </c>
      <c r="C188">
        <v>13274.42</v>
      </c>
      <c r="D188">
        <v>12485.83</v>
      </c>
      <c r="E188">
        <f t="shared" si="12"/>
        <v>13168.386666666667</v>
      </c>
      <c r="F188">
        <v>16633.759999999998</v>
      </c>
      <c r="G188">
        <v>16537.96</v>
      </c>
      <c r="H188">
        <v>13770.62</v>
      </c>
      <c r="I188">
        <f t="shared" si="13"/>
        <v>15647.446666666669</v>
      </c>
      <c r="J188">
        <v>15514.2</v>
      </c>
      <c r="K188">
        <v>13946.94</v>
      </c>
      <c r="L188">
        <v>12403.34</v>
      </c>
      <c r="M188">
        <f t="shared" si="14"/>
        <v>13954.826666666666</v>
      </c>
      <c r="N188">
        <v>17523.64</v>
      </c>
      <c r="O188">
        <v>15690.57</v>
      </c>
      <c r="P188">
        <v>14674.91</v>
      </c>
      <c r="Q188">
        <f t="shared" si="15"/>
        <v>15963.039999999999</v>
      </c>
      <c r="R188" s="4">
        <f t="shared" si="16"/>
        <v>315.59333333333052</v>
      </c>
      <c r="S188" s="1">
        <f t="shared" si="17"/>
        <v>1.0201689988185505</v>
      </c>
    </row>
    <row r="189" spans="1:19" ht="16" x14ac:dyDescent="0.2">
      <c r="A189" t="s">
        <v>79</v>
      </c>
      <c r="B189">
        <v>22042.720000000001</v>
      </c>
      <c r="C189">
        <v>19377.7</v>
      </c>
      <c r="D189">
        <v>22700.75</v>
      </c>
      <c r="E189">
        <f t="shared" si="12"/>
        <v>21373.723333333332</v>
      </c>
      <c r="F189">
        <v>73233.77</v>
      </c>
      <c r="G189">
        <v>52297.9</v>
      </c>
      <c r="H189">
        <v>53113.99</v>
      </c>
      <c r="I189">
        <f t="shared" si="13"/>
        <v>59548.553333333337</v>
      </c>
      <c r="J189">
        <v>23569.7</v>
      </c>
      <c r="K189">
        <v>27398.560000000001</v>
      </c>
      <c r="L189">
        <v>18982.93</v>
      </c>
      <c r="M189">
        <f t="shared" si="14"/>
        <v>23317.063333333335</v>
      </c>
      <c r="N189">
        <v>51747.58</v>
      </c>
      <c r="O189">
        <v>64448.19</v>
      </c>
      <c r="P189">
        <v>62870.28</v>
      </c>
      <c r="Q189">
        <f t="shared" si="15"/>
        <v>59688.683333333327</v>
      </c>
      <c r="R189" s="4">
        <f t="shared" si="16"/>
        <v>140.1299999999901</v>
      </c>
      <c r="S189" s="1">
        <f t="shared" si="17"/>
        <v>1.0023532057817692</v>
      </c>
    </row>
    <row r="190" spans="1:19" ht="16" x14ac:dyDescent="0.2">
      <c r="A190" t="s">
        <v>42</v>
      </c>
      <c r="B190">
        <v>0</v>
      </c>
      <c r="C190">
        <v>0</v>
      </c>
      <c r="D190">
        <v>0</v>
      </c>
      <c r="E190">
        <f t="shared" si="12"/>
        <v>0</v>
      </c>
      <c r="F190">
        <v>12091.93</v>
      </c>
      <c r="G190">
        <v>10981.99</v>
      </c>
      <c r="H190">
        <v>11096.16</v>
      </c>
      <c r="I190">
        <f t="shared" si="13"/>
        <v>11390.026666666667</v>
      </c>
      <c r="J190">
        <v>0</v>
      </c>
      <c r="K190">
        <v>0</v>
      </c>
      <c r="L190">
        <v>0</v>
      </c>
      <c r="M190">
        <f t="shared" si="14"/>
        <v>0</v>
      </c>
      <c r="N190">
        <v>10479.48</v>
      </c>
      <c r="O190">
        <v>10794.1</v>
      </c>
      <c r="P190">
        <v>13108.6</v>
      </c>
      <c r="Q190">
        <f t="shared" si="15"/>
        <v>11460.726666666667</v>
      </c>
      <c r="R190" s="4">
        <f t="shared" si="16"/>
        <v>70.700000000000728</v>
      </c>
      <c r="S190" s="1">
        <f t="shared" si="17"/>
        <v>1.0062071847651513</v>
      </c>
    </row>
    <row r="191" spans="1:19" ht="16" x14ac:dyDescent="0.2">
      <c r="A191" t="s">
        <v>265</v>
      </c>
      <c r="B191">
        <v>8278.25</v>
      </c>
      <c r="C191">
        <v>10369.83</v>
      </c>
      <c r="D191">
        <v>9365.51</v>
      </c>
      <c r="E191">
        <f t="shared" si="12"/>
        <v>9337.8633333333346</v>
      </c>
      <c r="F191">
        <v>10640.33</v>
      </c>
      <c r="G191">
        <v>7878.33</v>
      </c>
      <c r="H191">
        <v>8618.66</v>
      </c>
      <c r="I191">
        <f t="shared" si="13"/>
        <v>9045.7733333333326</v>
      </c>
      <c r="J191">
        <v>10455.26</v>
      </c>
      <c r="K191">
        <v>9986.67</v>
      </c>
      <c r="L191">
        <v>10310.9</v>
      </c>
      <c r="M191">
        <f t="shared" si="14"/>
        <v>10250.943333333335</v>
      </c>
      <c r="N191">
        <v>9074.83</v>
      </c>
      <c r="O191">
        <v>7925.86</v>
      </c>
      <c r="P191">
        <v>10160.23</v>
      </c>
      <c r="Q191">
        <f t="shared" si="15"/>
        <v>9053.64</v>
      </c>
      <c r="R191" s="4">
        <f t="shared" si="16"/>
        <v>7.8666666666667879</v>
      </c>
      <c r="S191" s="1">
        <f t="shared" si="17"/>
        <v>1.0008696510930335</v>
      </c>
    </row>
    <row r="192" spans="1:19" ht="16" x14ac:dyDescent="0.2">
      <c r="A192" t="s">
        <v>441</v>
      </c>
      <c r="B192">
        <v>9068.9699999999993</v>
      </c>
      <c r="C192">
        <v>0</v>
      </c>
      <c r="D192">
        <v>18354.75</v>
      </c>
      <c r="E192">
        <f t="shared" si="12"/>
        <v>9141.24</v>
      </c>
      <c r="F192">
        <v>0</v>
      </c>
      <c r="G192">
        <v>0</v>
      </c>
      <c r="H192">
        <v>0</v>
      </c>
      <c r="I192">
        <f t="shared" si="13"/>
        <v>0</v>
      </c>
      <c r="J192">
        <v>0</v>
      </c>
      <c r="K192">
        <v>34631.769999999997</v>
      </c>
      <c r="L192">
        <v>0</v>
      </c>
      <c r="M192">
        <f t="shared" si="14"/>
        <v>11543.923333333332</v>
      </c>
      <c r="N192">
        <v>0</v>
      </c>
      <c r="O192">
        <v>0</v>
      </c>
      <c r="P192">
        <v>0</v>
      </c>
      <c r="Q192">
        <f t="shared" si="15"/>
        <v>0</v>
      </c>
      <c r="R192" s="4">
        <f t="shared" si="16"/>
        <v>0</v>
      </c>
      <c r="S192" s="1" t="e">
        <f t="shared" si="17"/>
        <v>#DIV/0!</v>
      </c>
    </row>
    <row r="193" spans="1:19" ht="16" x14ac:dyDescent="0.2">
      <c r="A193" t="s">
        <v>442</v>
      </c>
      <c r="B193">
        <v>0</v>
      </c>
      <c r="C193">
        <v>0</v>
      </c>
      <c r="D193">
        <v>0</v>
      </c>
      <c r="E193">
        <f t="shared" si="12"/>
        <v>0</v>
      </c>
      <c r="F193">
        <v>0</v>
      </c>
      <c r="G193">
        <v>0</v>
      </c>
      <c r="H193">
        <v>0</v>
      </c>
      <c r="I193">
        <f t="shared" si="13"/>
        <v>0</v>
      </c>
      <c r="J193">
        <v>0</v>
      </c>
      <c r="K193">
        <v>0</v>
      </c>
      <c r="L193">
        <v>0</v>
      </c>
      <c r="M193">
        <f t="shared" si="14"/>
        <v>0</v>
      </c>
      <c r="N193">
        <v>0</v>
      </c>
      <c r="O193">
        <v>0</v>
      </c>
      <c r="P193">
        <v>0</v>
      </c>
      <c r="Q193">
        <f t="shared" si="15"/>
        <v>0</v>
      </c>
      <c r="R193" s="4">
        <f t="shared" si="16"/>
        <v>0</v>
      </c>
      <c r="S193" s="1" t="e">
        <f t="shared" si="17"/>
        <v>#DIV/0!</v>
      </c>
    </row>
    <row r="194" spans="1:19" ht="16" x14ac:dyDescent="0.2">
      <c r="A194" t="s">
        <v>443</v>
      </c>
      <c r="B194">
        <v>0</v>
      </c>
      <c r="C194">
        <v>0</v>
      </c>
      <c r="D194">
        <v>0</v>
      </c>
      <c r="E194">
        <f t="shared" si="12"/>
        <v>0</v>
      </c>
      <c r="F194">
        <v>0</v>
      </c>
      <c r="G194">
        <v>0</v>
      </c>
      <c r="H194">
        <v>0</v>
      </c>
      <c r="I194">
        <f t="shared" si="13"/>
        <v>0</v>
      </c>
      <c r="J194">
        <v>0</v>
      </c>
      <c r="K194">
        <v>0</v>
      </c>
      <c r="L194">
        <v>0</v>
      </c>
      <c r="M194">
        <f t="shared" si="14"/>
        <v>0</v>
      </c>
      <c r="N194">
        <v>0</v>
      </c>
      <c r="O194">
        <v>0</v>
      </c>
      <c r="P194">
        <v>0</v>
      </c>
      <c r="Q194">
        <f t="shared" si="15"/>
        <v>0</v>
      </c>
      <c r="R194" s="4">
        <f t="shared" si="16"/>
        <v>0</v>
      </c>
      <c r="S194" s="1" t="e">
        <f t="shared" si="17"/>
        <v>#DIV/0!</v>
      </c>
    </row>
    <row r="195" spans="1:19" ht="16" x14ac:dyDescent="0.2">
      <c r="A195" t="s">
        <v>445</v>
      </c>
      <c r="B195">
        <v>0</v>
      </c>
      <c r="C195">
        <v>0</v>
      </c>
      <c r="D195">
        <v>0</v>
      </c>
      <c r="E195">
        <f t="shared" si="12"/>
        <v>0</v>
      </c>
      <c r="F195">
        <v>0</v>
      </c>
      <c r="G195">
        <v>0</v>
      </c>
      <c r="H195">
        <v>0</v>
      </c>
      <c r="I195">
        <f t="shared" si="13"/>
        <v>0</v>
      </c>
      <c r="J195">
        <v>0</v>
      </c>
      <c r="K195">
        <v>0</v>
      </c>
      <c r="L195">
        <v>0</v>
      </c>
      <c r="M195">
        <f t="shared" si="14"/>
        <v>0</v>
      </c>
      <c r="N195">
        <v>0</v>
      </c>
      <c r="O195">
        <v>0</v>
      </c>
      <c r="P195">
        <v>0</v>
      </c>
      <c r="Q195">
        <f t="shared" si="15"/>
        <v>0</v>
      </c>
      <c r="R195" s="4">
        <f t="shared" si="16"/>
        <v>0</v>
      </c>
      <c r="S195" s="1" t="e">
        <f t="shared" si="17"/>
        <v>#DIV/0!</v>
      </c>
    </row>
    <row r="196" spans="1:19" ht="16" x14ac:dyDescent="0.2">
      <c r="A196" t="s">
        <v>447</v>
      </c>
      <c r="B196">
        <v>0</v>
      </c>
      <c r="C196">
        <v>0</v>
      </c>
      <c r="D196">
        <v>0</v>
      </c>
      <c r="E196">
        <f t="shared" ref="E196:E259" si="18">AVERAGE(B196:D196)</f>
        <v>0</v>
      </c>
      <c r="F196">
        <v>0</v>
      </c>
      <c r="G196">
        <v>0</v>
      </c>
      <c r="H196">
        <v>0</v>
      </c>
      <c r="I196">
        <f t="shared" ref="I196:I259" si="19">AVERAGE(F196:H196)</f>
        <v>0</v>
      </c>
      <c r="J196">
        <v>0</v>
      </c>
      <c r="K196">
        <v>0</v>
      </c>
      <c r="L196">
        <v>0</v>
      </c>
      <c r="M196">
        <f t="shared" ref="M196:M259" si="20">AVERAGE(J196:L196)</f>
        <v>0</v>
      </c>
      <c r="N196">
        <v>0</v>
      </c>
      <c r="O196">
        <v>0</v>
      </c>
      <c r="P196">
        <v>0</v>
      </c>
      <c r="Q196">
        <f t="shared" ref="Q196:Q259" si="21">AVERAGE(N196:P196)</f>
        <v>0</v>
      </c>
      <c r="R196" s="4">
        <f t="shared" ref="R196:R259" si="22">Q196-I196</f>
        <v>0</v>
      </c>
      <c r="S196" s="1" t="e">
        <f t="shared" ref="S196:S259" si="23">Q196/I196</f>
        <v>#DIV/0!</v>
      </c>
    </row>
    <row r="197" spans="1:19" ht="16" x14ac:dyDescent="0.2">
      <c r="A197" t="s">
        <v>448</v>
      </c>
      <c r="B197">
        <v>0</v>
      </c>
      <c r="C197">
        <v>0</v>
      </c>
      <c r="D197">
        <v>0</v>
      </c>
      <c r="E197">
        <f t="shared" si="18"/>
        <v>0</v>
      </c>
      <c r="F197">
        <v>0</v>
      </c>
      <c r="G197">
        <v>0</v>
      </c>
      <c r="H197">
        <v>0</v>
      </c>
      <c r="I197">
        <f t="shared" si="19"/>
        <v>0</v>
      </c>
      <c r="J197">
        <v>0</v>
      </c>
      <c r="K197">
        <v>0</v>
      </c>
      <c r="L197">
        <v>0</v>
      </c>
      <c r="M197">
        <f t="shared" si="20"/>
        <v>0</v>
      </c>
      <c r="N197">
        <v>0</v>
      </c>
      <c r="O197">
        <v>0</v>
      </c>
      <c r="P197">
        <v>0</v>
      </c>
      <c r="Q197">
        <f t="shared" si="21"/>
        <v>0</v>
      </c>
      <c r="R197" s="4">
        <f t="shared" si="22"/>
        <v>0</v>
      </c>
      <c r="S197" s="1" t="e">
        <f t="shared" si="23"/>
        <v>#DIV/0!</v>
      </c>
    </row>
    <row r="198" spans="1:19" ht="16" x14ac:dyDescent="0.2">
      <c r="A198" t="s">
        <v>451</v>
      </c>
      <c r="B198">
        <v>0</v>
      </c>
      <c r="C198">
        <v>0</v>
      </c>
      <c r="D198">
        <v>0</v>
      </c>
      <c r="E198">
        <f t="shared" si="18"/>
        <v>0</v>
      </c>
      <c r="F198">
        <v>0</v>
      </c>
      <c r="G198">
        <v>0</v>
      </c>
      <c r="H198">
        <v>0</v>
      </c>
      <c r="I198">
        <f t="shared" si="19"/>
        <v>0</v>
      </c>
      <c r="J198">
        <v>0</v>
      </c>
      <c r="K198">
        <v>0</v>
      </c>
      <c r="L198">
        <v>0</v>
      </c>
      <c r="M198">
        <f t="shared" si="20"/>
        <v>0</v>
      </c>
      <c r="N198">
        <v>0</v>
      </c>
      <c r="O198">
        <v>0</v>
      </c>
      <c r="P198">
        <v>0</v>
      </c>
      <c r="Q198">
        <f t="shared" si="21"/>
        <v>0</v>
      </c>
      <c r="R198" s="4">
        <f t="shared" si="22"/>
        <v>0</v>
      </c>
      <c r="S198" s="1" t="e">
        <f t="shared" si="23"/>
        <v>#DIV/0!</v>
      </c>
    </row>
    <row r="199" spans="1:19" ht="16" x14ac:dyDescent="0.2">
      <c r="A199" t="s">
        <v>364</v>
      </c>
      <c r="B199">
        <v>8350.65</v>
      </c>
      <c r="C199">
        <v>8164.87</v>
      </c>
      <c r="D199">
        <v>10554.24</v>
      </c>
      <c r="E199">
        <f t="shared" si="18"/>
        <v>9023.253333333334</v>
      </c>
      <c r="F199">
        <v>7291.11</v>
      </c>
      <c r="G199">
        <v>7653.1</v>
      </c>
      <c r="H199">
        <v>7050.08</v>
      </c>
      <c r="I199">
        <f t="shared" si="19"/>
        <v>7331.43</v>
      </c>
      <c r="J199">
        <v>7568.95</v>
      </c>
      <c r="K199">
        <v>19050.22</v>
      </c>
      <c r="L199">
        <v>8375.11</v>
      </c>
      <c r="M199">
        <f t="shared" si="20"/>
        <v>11664.76</v>
      </c>
      <c r="N199">
        <v>7269.45</v>
      </c>
      <c r="O199">
        <v>7878.29</v>
      </c>
      <c r="P199">
        <v>6755.21</v>
      </c>
      <c r="Q199">
        <f t="shared" si="21"/>
        <v>7300.9833333333336</v>
      </c>
      <c r="R199" s="4">
        <f t="shared" si="22"/>
        <v>-30.446666666666715</v>
      </c>
      <c r="S199" s="1">
        <f t="shared" si="23"/>
        <v>0.99584710395288956</v>
      </c>
    </row>
    <row r="200" spans="1:19" ht="16" x14ac:dyDescent="0.2">
      <c r="A200" t="s">
        <v>64</v>
      </c>
      <c r="B200">
        <v>0</v>
      </c>
      <c r="C200">
        <v>0</v>
      </c>
      <c r="D200">
        <v>0</v>
      </c>
      <c r="E200">
        <f t="shared" si="18"/>
        <v>0</v>
      </c>
      <c r="F200">
        <v>9853.49</v>
      </c>
      <c r="G200">
        <v>5969.65</v>
      </c>
      <c r="H200">
        <v>0</v>
      </c>
      <c r="I200">
        <f t="shared" si="19"/>
        <v>5274.38</v>
      </c>
      <c r="J200">
        <v>0</v>
      </c>
      <c r="K200">
        <v>0</v>
      </c>
      <c r="L200">
        <v>0</v>
      </c>
      <c r="M200">
        <f t="shared" si="20"/>
        <v>0</v>
      </c>
      <c r="N200">
        <v>5774.07</v>
      </c>
      <c r="O200">
        <v>0</v>
      </c>
      <c r="P200">
        <v>9649.74</v>
      </c>
      <c r="Q200">
        <f t="shared" si="21"/>
        <v>5141.2699999999995</v>
      </c>
      <c r="R200" s="4">
        <f t="shared" si="22"/>
        <v>-133.11000000000058</v>
      </c>
      <c r="S200" s="1">
        <f t="shared" si="23"/>
        <v>0.97476291052218444</v>
      </c>
    </row>
    <row r="201" spans="1:19" ht="16" x14ac:dyDescent="0.2">
      <c r="A201" t="s">
        <v>282</v>
      </c>
      <c r="B201">
        <v>7370.39</v>
      </c>
      <c r="C201">
        <v>7975.96</v>
      </c>
      <c r="D201">
        <v>6942.04</v>
      </c>
      <c r="E201">
        <f t="shared" si="18"/>
        <v>7429.4633333333331</v>
      </c>
      <c r="F201">
        <v>5648.17</v>
      </c>
      <c r="G201">
        <v>8104.24</v>
      </c>
      <c r="H201">
        <v>7319.76</v>
      </c>
      <c r="I201">
        <f t="shared" si="19"/>
        <v>7024.0566666666664</v>
      </c>
      <c r="J201">
        <v>8266.9599999999991</v>
      </c>
      <c r="K201">
        <v>7872.25</v>
      </c>
      <c r="L201">
        <v>8999.24</v>
      </c>
      <c r="M201">
        <f t="shared" si="20"/>
        <v>8379.4833333333318</v>
      </c>
      <c r="N201">
        <v>7228.41</v>
      </c>
      <c r="O201">
        <v>6869.62</v>
      </c>
      <c r="P201">
        <v>6537.71</v>
      </c>
      <c r="Q201">
        <f t="shared" si="21"/>
        <v>6878.579999999999</v>
      </c>
      <c r="R201" s="4">
        <f t="shared" si="22"/>
        <v>-145.47666666666737</v>
      </c>
      <c r="S201" s="1">
        <f t="shared" si="23"/>
        <v>0.97928879655014167</v>
      </c>
    </row>
    <row r="202" spans="1:19" ht="16" x14ac:dyDescent="0.2">
      <c r="A202" t="s">
        <v>398</v>
      </c>
      <c r="B202">
        <v>53167.01</v>
      </c>
      <c r="C202">
        <v>37932.25</v>
      </c>
      <c r="D202">
        <v>88777.279999999999</v>
      </c>
      <c r="E202">
        <f t="shared" si="18"/>
        <v>59958.846666666672</v>
      </c>
      <c r="F202">
        <v>45468.4</v>
      </c>
      <c r="G202">
        <v>33902.83</v>
      </c>
      <c r="H202">
        <v>51049.05</v>
      </c>
      <c r="I202">
        <f t="shared" si="19"/>
        <v>43473.426666666674</v>
      </c>
      <c r="J202">
        <v>45200.15</v>
      </c>
      <c r="K202">
        <v>70012.02</v>
      </c>
      <c r="L202">
        <v>38372.51</v>
      </c>
      <c r="M202">
        <f t="shared" si="20"/>
        <v>51194.893333333341</v>
      </c>
      <c r="N202">
        <v>43034.3</v>
      </c>
      <c r="O202">
        <v>51101.84</v>
      </c>
      <c r="P202">
        <v>35821.03</v>
      </c>
      <c r="Q202">
        <f t="shared" si="21"/>
        <v>43319.056666666664</v>
      </c>
      <c r="R202" s="4">
        <f t="shared" si="22"/>
        <v>-154.3700000000099</v>
      </c>
      <c r="S202" s="1">
        <f t="shared" si="23"/>
        <v>0.99644909518672997</v>
      </c>
    </row>
    <row r="203" spans="1:19" ht="16" x14ac:dyDescent="0.2">
      <c r="A203" t="s">
        <v>119</v>
      </c>
      <c r="B203">
        <v>4865.26</v>
      </c>
      <c r="C203">
        <v>4203.82</v>
      </c>
      <c r="D203">
        <v>3499.27</v>
      </c>
      <c r="E203">
        <f t="shared" si="18"/>
        <v>4189.45</v>
      </c>
      <c r="F203">
        <v>6614.63</v>
      </c>
      <c r="G203">
        <v>8104.27</v>
      </c>
      <c r="H203">
        <v>5006.2299999999996</v>
      </c>
      <c r="I203">
        <f t="shared" si="19"/>
        <v>6575.043333333334</v>
      </c>
      <c r="J203">
        <v>4413.82</v>
      </c>
      <c r="K203">
        <v>4234.28</v>
      </c>
      <c r="L203">
        <v>4487.79</v>
      </c>
      <c r="M203">
        <f t="shared" si="20"/>
        <v>4378.63</v>
      </c>
      <c r="N203">
        <v>4994.72</v>
      </c>
      <c r="O203">
        <v>9378.7199999999993</v>
      </c>
      <c r="P203">
        <v>4855.78</v>
      </c>
      <c r="Q203">
        <f t="shared" si="21"/>
        <v>6409.7399999999989</v>
      </c>
      <c r="R203" s="4">
        <f t="shared" si="22"/>
        <v>-165.3033333333351</v>
      </c>
      <c r="S203" s="1">
        <f t="shared" si="23"/>
        <v>0.97485897431347701</v>
      </c>
    </row>
    <row r="204" spans="1:19" ht="16" x14ac:dyDescent="0.2">
      <c r="A204" t="s">
        <v>169</v>
      </c>
      <c r="B204">
        <v>7838.8</v>
      </c>
      <c r="C204">
        <v>8069.01</v>
      </c>
      <c r="D204">
        <v>9201.91</v>
      </c>
      <c r="E204">
        <f t="shared" si="18"/>
        <v>8369.9066666666677</v>
      </c>
      <c r="F204">
        <v>10489.38</v>
      </c>
      <c r="G204">
        <v>8040.6</v>
      </c>
      <c r="H204">
        <v>10238.31</v>
      </c>
      <c r="I204">
        <f t="shared" si="19"/>
        <v>9589.43</v>
      </c>
      <c r="J204">
        <v>9073.4699999999993</v>
      </c>
      <c r="K204">
        <v>11653.42</v>
      </c>
      <c r="L204">
        <v>11690.23</v>
      </c>
      <c r="M204">
        <f t="shared" si="20"/>
        <v>10805.706666666667</v>
      </c>
      <c r="N204">
        <v>11493.72</v>
      </c>
      <c r="O204">
        <v>8749.15</v>
      </c>
      <c r="P204">
        <v>7746.62</v>
      </c>
      <c r="Q204">
        <f t="shared" si="21"/>
        <v>9329.83</v>
      </c>
      <c r="R204" s="4">
        <f t="shared" si="22"/>
        <v>-259.60000000000036</v>
      </c>
      <c r="S204" s="1">
        <f t="shared" si="23"/>
        <v>0.97292852651304607</v>
      </c>
    </row>
    <row r="205" spans="1:19" ht="16" x14ac:dyDescent="0.2">
      <c r="A205" t="s">
        <v>404</v>
      </c>
      <c r="B205">
        <v>58905.32</v>
      </c>
      <c r="C205">
        <v>30360.560000000001</v>
      </c>
      <c r="D205">
        <v>44805.84</v>
      </c>
      <c r="E205">
        <f t="shared" si="18"/>
        <v>44690.573333333334</v>
      </c>
      <c r="F205">
        <v>27403.64</v>
      </c>
      <c r="G205">
        <v>49439.56</v>
      </c>
      <c r="H205">
        <v>19529.64</v>
      </c>
      <c r="I205">
        <f t="shared" si="19"/>
        <v>32124.28</v>
      </c>
      <c r="J205">
        <v>38649.089999999997</v>
      </c>
      <c r="K205">
        <v>42026.92</v>
      </c>
      <c r="L205">
        <v>31375.88</v>
      </c>
      <c r="M205">
        <f t="shared" si="20"/>
        <v>37350.629999999997</v>
      </c>
      <c r="N205">
        <v>28663.14</v>
      </c>
      <c r="O205">
        <v>40022.910000000003</v>
      </c>
      <c r="P205">
        <v>26844.97</v>
      </c>
      <c r="Q205">
        <f t="shared" si="21"/>
        <v>31843.673333333336</v>
      </c>
      <c r="R205" s="4">
        <f t="shared" si="22"/>
        <v>-280.60666666666293</v>
      </c>
      <c r="S205" s="1">
        <f t="shared" si="23"/>
        <v>0.99126496635359107</v>
      </c>
    </row>
    <row r="206" spans="1:19" ht="16" x14ac:dyDescent="0.2">
      <c r="A206" t="s">
        <v>93</v>
      </c>
      <c r="B206">
        <v>7297</v>
      </c>
      <c r="C206">
        <v>9276.3799999999992</v>
      </c>
      <c r="D206">
        <v>7643.05</v>
      </c>
      <c r="E206">
        <f t="shared" si="18"/>
        <v>8072.1433333333325</v>
      </c>
      <c r="F206">
        <v>15316.03</v>
      </c>
      <c r="G206">
        <v>20567.060000000001</v>
      </c>
      <c r="H206">
        <v>15929.29</v>
      </c>
      <c r="I206">
        <f t="shared" si="19"/>
        <v>17270.793333333335</v>
      </c>
      <c r="J206">
        <v>13878.4</v>
      </c>
      <c r="K206">
        <v>8462.59</v>
      </c>
      <c r="L206">
        <v>7825.47</v>
      </c>
      <c r="M206">
        <f t="shared" si="20"/>
        <v>10055.486666666666</v>
      </c>
      <c r="N206">
        <v>16553.580000000002</v>
      </c>
      <c r="O206">
        <v>16161.66</v>
      </c>
      <c r="P206">
        <v>18000.22</v>
      </c>
      <c r="Q206">
        <f t="shared" si="21"/>
        <v>16905.153333333335</v>
      </c>
      <c r="R206" s="4">
        <f t="shared" si="22"/>
        <v>-365.63999999999942</v>
      </c>
      <c r="S206" s="1">
        <f t="shared" si="23"/>
        <v>0.97882899801167211</v>
      </c>
    </row>
    <row r="207" spans="1:19" ht="16" x14ac:dyDescent="0.2">
      <c r="A207" t="s">
        <v>84</v>
      </c>
      <c r="B207">
        <v>2956.92</v>
      </c>
      <c r="C207">
        <v>5603.12</v>
      </c>
      <c r="D207">
        <v>5517.15</v>
      </c>
      <c r="E207">
        <f t="shared" si="18"/>
        <v>4692.3966666666665</v>
      </c>
      <c r="F207">
        <v>13692.75</v>
      </c>
      <c r="G207">
        <v>6780.53</v>
      </c>
      <c r="H207">
        <v>13755.59</v>
      </c>
      <c r="I207">
        <f t="shared" si="19"/>
        <v>11409.623333333331</v>
      </c>
      <c r="J207">
        <v>2217.4499999999998</v>
      </c>
      <c r="K207">
        <v>4944.75</v>
      </c>
      <c r="L207">
        <v>5039.3500000000004</v>
      </c>
      <c r="M207">
        <f t="shared" si="20"/>
        <v>4067.1833333333329</v>
      </c>
      <c r="N207">
        <v>7556.95</v>
      </c>
      <c r="O207">
        <v>18406.75</v>
      </c>
      <c r="P207">
        <v>7063.07</v>
      </c>
      <c r="Q207">
        <f t="shared" si="21"/>
        <v>11008.923333333334</v>
      </c>
      <c r="R207" s="4">
        <f t="shared" si="22"/>
        <v>-400.69999999999709</v>
      </c>
      <c r="S207" s="1">
        <f t="shared" si="23"/>
        <v>0.96488052337106101</v>
      </c>
    </row>
    <row r="208" spans="1:19" ht="16" x14ac:dyDescent="0.2">
      <c r="A208" t="s">
        <v>106</v>
      </c>
      <c r="B208">
        <v>6950.04</v>
      </c>
      <c r="C208">
        <v>7010.03</v>
      </c>
      <c r="D208">
        <v>4511.6000000000004</v>
      </c>
      <c r="E208">
        <f t="shared" si="18"/>
        <v>6157.2233333333324</v>
      </c>
      <c r="F208">
        <v>10884.2</v>
      </c>
      <c r="G208">
        <v>10603.22</v>
      </c>
      <c r="H208">
        <v>11664.15</v>
      </c>
      <c r="I208">
        <f t="shared" si="19"/>
        <v>11050.523333333333</v>
      </c>
      <c r="J208">
        <v>10049.86</v>
      </c>
      <c r="K208">
        <v>7553.49</v>
      </c>
      <c r="L208">
        <v>6177.47</v>
      </c>
      <c r="M208">
        <f t="shared" si="20"/>
        <v>7926.94</v>
      </c>
      <c r="N208">
        <v>9297.15</v>
      </c>
      <c r="O208">
        <v>10711.57</v>
      </c>
      <c r="P208">
        <v>11925.52</v>
      </c>
      <c r="Q208">
        <f t="shared" si="21"/>
        <v>10644.746666666668</v>
      </c>
      <c r="R208" s="4">
        <f t="shared" si="22"/>
        <v>-405.77666666666482</v>
      </c>
      <c r="S208" s="1">
        <f t="shared" si="23"/>
        <v>0.96327986879656091</v>
      </c>
    </row>
    <row r="209" spans="1:19" ht="16" x14ac:dyDescent="0.2">
      <c r="A209" t="s">
        <v>253</v>
      </c>
      <c r="B209">
        <v>11102.42</v>
      </c>
      <c r="C209">
        <v>8917.07</v>
      </c>
      <c r="D209">
        <v>12735.75</v>
      </c>
      <c r="E209">
        <f t="shared" si="18"/>
        <v>10918.413333333332</v>
      </c>
      <c r="F209">
        <v>11519.09</v>
      </c>
      <c r="G209">
        <v>11492.21</v>
      </c>
      <c r="H209">
        <v>9168.83</v>
      </c>
      <c r="I209">
        <f t="shared" si="19"/>
        <v>10726.71</v>
      </c>
      <c r="J209">
        <v>12674.08</v>
      </c>
      <c r="K209">
        <v>13825.78</v>
      </c>
      <c r="L209">
        <v>7681.65</v>
      </c>
      <c r="M209">
        <f t="shared" si="20"/>
        <v>11393.836666666668</v>
      </c>
      <c r="N209">
        <v>9792.4</v>
      </c>
      <c r="O209">
        <v>11302.89</v>
      </c>
      <c r="P209">
        <v>9691.17</v>
      </c>
      <c r="Q209">
        <f t="shared" si="21"/>
        <v>10262.153333333334</v>
      </c>
      <c r="R209" s="4">
        <f t="shared" si="22"/>
        <v>-464.55666666666548</v>
      </c>
      <c r="S209" s="1">
        <f t="shared" si="23"/>
        <v>0.95669159820050453</v>
      </c>
    </row>
    <row r="210" spans="1:19" ht="16" x14ac:dyDescent="0.2">
      <c r="A210" t="s">
        <v>376</v>
      </c>
      <c r="B210">
        <v>60478.06</v>
      </c>
      <c r="C210">
        <v>28096.61</v>
      </c>
      <c r="D210">
        <v>36699.08</v>
      </c>
      <c r="E210">
        <f t="shared" si="18"/>
        <v>41757.916666666664</v>
      </c>
      <c r="F210">
        <v>42408.19</v>
      </c>
      <c r="G210">
        <v>25508.53</v>
      </c>
      <c r="H210">
        <v>29933.599999999999</v>
      </c>
      <c r="I210">
        <f t="shared" si="19"/>
        <v>32616.773333333334</v>
      </c>
      <c r="J210">
        <v>42581.02</v>
      </c>
      <c r="K210">
        <v>38344.42</v>
      </c>
      <c r="L210">
        <v>31421.51</v>
      </c>
      <c r="M210">
        <f t="shared" si="20"/>
        <v>37448.98333333333</v>
      </c>
      <c r="N210">
        <v>30445.7</v>
      </c>
      <c r="O210">
        <v>29318.25</v>
      </c>
      <c r="P210">
        <v>36087.120000000003</v>
      </c>
      <c r="Q210">
        <f t="shared" si="21"/>
        <v>31950.35666666667</v>
      </c>
      <c r="R210" s="4">
        <f t="shared" si="22"/>
        <v>-666.41666666666424</v>
      </c>
      <c r="S210" s="1">
        <f t="shared" si="23"/>
        <v>0.97956828347623193</v>
      </c>
    </row>
    <row r="211" spans="1:19" ht="16" x14ac:dyDescent="0.2">
      <c r="A211" t="s">
        <v>54</v>
      </c>
      <c r="B211">
        <v>0</v>
      </c>
      <c r="C211">
        <v>0</v>
      </c>
      <c r="D211">
        <v>0</v>
      </c>
      <c r="E211">
        <f t="shared" si="18"/>
        <v>0</v>
      </c>
      <c r="F211">
        <v>13501.04</v>
      </c>
      <c r="G211">
        <v>0</v>
      </c>
      <c r="H211">
        <v>10048.370000000001</v>
      </c>
      <c r="I211">
        <f t="shared" si="19"/>
        <v>7849.8033333333342</v>
      </c>
      <c r="J211">
        <v>0</v>
      </c>
      <c r="K211">
        <v>0</v>
      </c>
      <c r="L211">
        <v>0</v>
      </c>
      <c r="M211">
        <f t="shared" si="20"/>
        <v>0</v>
      </c>
      <c r="N211">
        <v>0</v>
      </c>
      <c r="O211">
        <v>11618.14</v>
      </c>
      <c r="P211">
        <v>9589.3700000000008</v>
      </c>
      <c r="Q211">
        <f t="shared" si="21"/>
        <v>7069.170000000001</v>
      </c>
      <c r="R211" s="4">
        <f t="shared" si="22"/>
        <v>-780.63333333333321</v>
      </c>
      <c r="S211" s="1">
        <f t="shared" si="23"/>
        <v>0.9005537718354728</v>
      </c>
    </row>
    <row r="212" spans="1:19" ht="16" x14ac:dyDescent="0.2">
      <c r="A212" t="s">
        <v>115</v>
      </c>
      <c r="B212">
        <v>10951.39</v>
      </c>
      <c r="C212">
        <v>10470.58</v>
      </c>
      <c r="D212">
        <v>11375.07</v>
      </c>
      <c r="E212">
        <f t="shared" si="18"/>
        <v>10932.346666666666</v>
      </c>
      <c r="F212">
        <v>20319.490000000002</v>
      </c>
      <c r="G212">
        <v>16420.2</v>
      </c>
      <c r="H212">
        <v>16543.97</v>
      </c>
      <c r="I212">
        <f t="shared" si="19"/>
        <v>17761.22</v>
      </c>
      <c r="J212">
        <v>12853.54</v>
      </c>
      <c r="K212">
        <v>13161.06</v>
      </c>
      <c r="L212">
        <v>9227.34</v>
      </c>
      <c r="M212">
        <f t="shared" si="20"/>
        <v>11747.313333333334</v>
      </c>
      <c r="N212">
        <v>14423.22</v>
      </c>
      <c r="O212">
        <v>20209.990000000002</v>
      </c>
      <c r="P212">
        <v>16295.45</v>
      </c>
      <c r="Q212">
        <f t="shared" si="21"/>
        <v>16976.22</v>
      </c>
      <c r="R212" s="4">
        <f t="shared" si="22"/>
        <v>-785</v>
      </c>
      <c r="S212" s="1">
        <f t="shared" si="23"/>
        <v>0.95580258563319409</v>
      </c>
    </row>
    <row r="213" spans="1:19" ht="16" x14ac:dyDescent="0.2">
      <c r="A213" t="s">
        <v>31</v>
      </c>
      <c r="B213">
        <v>0</v>
      </c>
      <c r="C213">
        <v>0</v>
      </c>
      <c r="D213">
        <v>1768.07</v>
      </c>
      <c r="E213">
        <f t="shared" si="18"/>
        <v>589.35666666666668</v>
      </c>
      <c r="F213">
        <v>10409.14</v>
      </c>
      <c r="G213">
        <v>4837.76</v>
      </c>
      <c r="H213">
        <v>12031.44</v>
      </c>
      <c r="I213">
        <f t="shared" si="19"/>
        <v>9092.7800000000007</v>
      </c>
      <c r="J213">
        <v>0</v>
      </c>
      <c r="K213">
        <v>0</v>
      </c>
      <c r="L213">
        <v>0</v>
      </c>
      <c r="M213">
        <f t="shared" si="20"/>
        <v>0</v>
      </c>
      <c r="N213">
        <v>7427.7</v>
      </c>
      <c r="O213">
        <v>11126.33</v>
      </c>
      <c r="P213">
        <v>6110.05</v>
      </c>
      <c r="Q213">
        <f t="shared" si="21"/>
        <v>8221.3599999999988</v>
      </c>
      <c r="R213" s="4">
        <f t="shared" si="22"/>
        <v>-871.42000000000189</v>
      </c>
      <c r="S213" s="1">
        <f t="shared" si="23"/>
        <v>0.90416352314693615</v>
      </c>
    </row>
    <row r="214" spans="1:19" ht="16" x14ac:dyDescent="0.2">
      <c r="A214" t="s">
        <v>428</v>
      </c>
      <c r="B214">
        <v>45462.07</v>
      </c>
      <c r="C214">
        <v>22694.29</v>
      </c>
      <c r="D214">
        <v>38239.43</v>
      </c>
      <c r="E214">
        <f t="shared" si="18"/>
        <v>35465.263333333336</v>
      </c>
      <c r="F214">
        <v>28703.79</v>
      </c>
      <c r="G214">
        <v>13347.44</v>
      </c>
      <c r="H214">
        <v>21739.58</v>
      </c>
      <c r="I214">
        <f t="shared" si="19"/>
        <v>21263.603333333336</v>
      </c>
      <c r="J214">
        <v>30869.68</v>
      </c>
      <c r="K214">
        <v>29343.25</v>
      </c>
      <c r="L214">
        <v>25657.200000000001</v>
      </c>
      <c r="M214">
        <f t="shared" si="20"/>
        <v>28623.376666666667</v>
      </c>
      <c r="N214">
        <v>37631.019999999997</v>
      </c>
      <c r="O214">
        <v>0</v>
      </c>
      <c r="P214">
        <v>23477.73</v>
      </c>
      <c r="Q214">
        <f t="shared" si="21"/>
        <v>20369.583333333332</v>
      </c>
      <c r="R214" s="4">
        <f t="shared" si="22"/>
        <v>-894.02000000000407</v>
      </c>
      <c r="S214" s="1">
        <f t="shared" si="23"/>
        <v>0.95795538573659733</v>
      </c>
    </row>
    <row r="215" spans="1:19" ht="16" x14ac:dyDescent="0.2">
      <c r="A215" t="s">
        <v>92</v>
      </c>
      <c r="B215">
        <v>2851.75</v>
      </c>
      <c r="C215">
        <v>0</v>
      </c>
      <c r="D215">
        <v>2063.81</v>
      </c>
      <c r="E215">
        <f t="shared" si="18"/>
        <v>1638.5199999999998</v>
      </c>
      <c r="F215">
        <v>4190.63</v>
      </c>
      <c r="G215">
        <v>3694.53</v>
      </c>
      <c r="H215">
        <v>2704.89</v>
      </c>
      <c r="I215">
        <f t="shared" si="19"/>
        <v>3530.0166666666664</v>
      </c>
      <c r="J215">
        <v>3021.15</v>
      </c>
      <c r="K215">
        <v>1593.67</v>
      </c>
      <c r="L215">
        <v>2196.02</v>
      </c>
      <c r="M215">
        <f t="shared" si="20"/>
        <v>2270.2800000000002</v>
      </c>
      <c r="N215">
        <v>2499.34</v>
      </c>
      <c r="O215">
        <v>2773.32</v>
      </c>
      <c r="P215">
        <v>2456.9</v>
      </c>
      <c r="Q215">
        <f t="shared" si="21"/>
        <v>2576.52</v>
      </c>
      <c r="R215" s="4">
        <f t="shared" si="22"/>
        <v>-953.49666666666644</v>
      </c>
      <c r="S215" s="1">
        <f t="shared" si="23"/>
        <v>0.72988890515153382</v>
      </c>
    </row>
    <row r="216" spans="1:19" ht="16" x14ac:dyDescent="0.2">
      <c r="A216" t="s">
        <v>157</v>
      </c>
      <c r="B216">
        <v>43126.92</v>
      </c>
      <c r="C216">
        <v>35058.620000000003</v>
      </c>
      <c r="D216">
        <v>36758.86</v>
      </c>
      <c r="E216">
        <f t="shared" si="18"/>
        <v>38314.800000000003</v>
      </c>
      <c r="F216">
        <v>38203.82</v>
      </c>
      <c r="G216">
        <v>46696.71</v>
      </c>
      <c r="H216">
        <v>53133.89</v>
      </c>
      <c r="I216">
        <f t="shared" si="19"/>
        <v>46011.473333333328</v>
      </c>
      <c r="J216">
        <v>42009.32</v>
      </c>
      <c r="K216">
        <v>44399.48</v>
      </c>
      <c r="L216">
        <v>47388.41</v>
      </c>
      <c r="M216">
        <f t="shared" si="20"/>
        <v>44599.070000000007</v>
      </c>
      <c r="N216">
        <v>26369.63</v>
      </c>
      <c r="O216">
        <v>66547.009999999995</v>
      </c>
      <c r="P216">
        <v>42219.49</v>
      </c>
      <c r="Q216">
        <f t="shared" si="21"/>
        <v>45045.376666666671</v>
      </c>
      <c r="R216" s="4">
        <f t="shared" si="22"/>
        <v>-966.09666666665726</v>
      </c>
      <c r="S216" s="1">
        <f t="shared" si="23"/>
        <v>0.97900313559473084</v>
      </c>
    </row>
    <row r="217" spans="1:19" ht="16" x14ac:dyDescent="0.2">
      <c r="A217" t="s">
        <v>359</v>
      </c>
      <c r="B217">
        <v>28955.47</v>
      </c>
      <c r="C217">
        <v>11577.95</v>
      </c>
      <c r="D217">
        <v>14984.52</v>
      </c>
      <c r="E217">
        <f t="shared" si="18"/>
        <v>18505.98</v>
      </c>
      <c r="F217">
        <v>11343.79</v>
      </c>
      <c r="G217">
        <v>13355.58</v>
      </c>
      <c r="H217">
        <v>20921.27</v>
      </c>
      <c r="I217">
        <f t="shared" si="19"/>
        <v>15206.88</v>
      </c>
      <c r="J217">
        <v>32959.54</v>
      </c>
      <c r="K217">
        <v>14570.4</v>
      </c>
      <c r="L217">
        <v>39929.980000000003</v>
      </c>
      <c r="M217">
        <f t="shared" si="20"/>
        <v>29153.306666666671</v>
      </c>
      <c r="N217">
        <v>10731.23</v>
      </c>
      <c r="O217">
        <v>20557</v>
      </c>
      <c r="P217">
        <v>11183.82</v>
      </c>
      <c r="Q217">
        <f t="shared" si="21"/>
        <v>14157.35</v>
      </c>
      <c r="R217" s="4">
        <f t="shared" si="22"/>
        <v>-1049.5299999999988</v>
      </c>
      <c r="S217" s="1">
        <f t="shared" si="23"/>
        <v>0.93098321286154695</v>
      </c>
    </row>
    <row r="218" spans="1:19" ht="16" x14ac:dyDescent="0.2">
      <c r="A218" t="s">
        <v>330</v>
      </c>
      <c r="B218">
        <v>384506.94</v>
      </c>
      <c r="C218">
        <v>269088.81</v>
      </c>
      <c r="D218">
        <v>376796.25</v>
      </c>
      <c r="E218">
        <f t="shared" si="18"/>
        <v>343464</v>
      </c>
      <c r="F218">
        <v>353928.94</v>
      </c>
      <c r="G218">
        <v>277844.78000000003</v>
      </c>
      <c r="H218">
        <v>277317.40999999997</v>
      </c>
      <c r="I218">
        <f t="shared" si="19"/>
        <v>303030.37666666665</v>
      </c>
      <c r="J218">
        <v>325336.81</v>
      </c>
      <c r="K218">
        <v>380815.03</v>
      </c>
      <c r="L218">
        <v>272962.59000000003</v>
      </c>
      <c r="M218">
        <f t="shared" si="20"/>
        <v>326371.47666666674</v>
      </c>
      <c r="N218">
        <v>303645.31</v>
      </c>
      <c r="O218">
        <v>310787.44</v>
      </c>
      <c r="P218">
        <v>291438.13</v>
      </c>
      <c r="Q218">
        <f t="shared" si="21"/>
        <v>301956.96000000002</v>
      </c>
      <c r="R218" s="4">
        <f t="shared" si="22"/>
        <v>-1073.4166666666279</v>
      </c>
      <c r="S218" s="1">
        <f t="shared" si="23"/>
        <v>0.99645772586077275</v>
      </c>
    </row>
    <row r="219" spans="1:19" ht="16" x14ac:dyDescent="0.2">
      <c r="A219" t="s">
        <v>205</v>
      </c>
      <c r="B219">
        <v>104852.36</v>
      </c>
      <c r="C219">
        <v>100759.26</v>
      </c>
      <c r="D219">
        <v>91988.73</v>
      </c>
      <c r="E219">
        <f t="shared" si="18"/>
        <v>99200.116666666654</v>
      </c>
      <c r="F219">
        <v>93794.22</v>
      </c>
      <c r="G219">
        <v>95935.93</v>
      </c>
      <c r="H219">
        <v>123355.76</v>
      </c>
      <c r="I219">
        <f t="shared" si="19"/>
        <v>104361.96999999999</v>
      </c>
      <c r="J219">
        <v>68363.02</v>
      </c>
      <c r="K219">
        <v>87485.759999999995</v>
      </c>
      <c r="L219">
        <v>97769.12</v>
      </c>
      <c r="M219">
        <f t="shared" si="20"/>
        <v>84539.3</v>
      </c>
      <c r="N219">
        <v>80441.45</v>
      </c>
      <c r="O219">
        <v>136867.76999999999</v>
      </c>
      <c r="P219">
        <v>92261.84</v>
      </c>
      <c r="Q219">
        <f t="shared" si="21"/>
        <v>103190.35333333332</v>
      </c>
      <c r="R219" s="4">
        <f t="shared" si="22"/>
        <v>-1171.6166666666686</v>
      </c>
      <c r="S219" s="1">
        <f t="shared" si="23"/>
        <v>0.98877352864585955</v>
      </c>
    </row>
    <row r="220" spans="1:19" ht="16" x14ac:dyDescent="0.2">
      <c r="A220" t="s">
        <v>207</v>
      </c>
      <c r="B220">
        <v>2676.61</v>
      </c>
      <c r="C220">
        <v>3400.67</v>
      </c>
      <c r="D220">
        <v>4407.82</v>
      </c>
      <c r="E220">
        <f t="shared" si="18"/>
        <v>3495.0333333333333</v>
      </c>
      <c r="F220">
        <v>3010.54</v>
      </c>
      <c r="G220">
        <v>5171.13</v>
      </c>
      <c r="H220">
        <v>2801.44</v>
      </c>
      <c r="I220">
        <f t="shared" si="19"/>
        <v>3661.0366666666669</v>
      </c>
      <c r="J220">
        <v>0</v>
      </c>
      <c r="K220">
        <v>0</v>
      </c>
      <c r="L220">
        <v>3048.81</v>
      </c>
      <c r="M220">
        <f t="shared" si="20"/>
        <v>1016.27</v>
      </c>
      <c r="N220">
        <v>2416.87</v>
      </c>
      <c r="O220">
        <v>2587.3000000000002</v>
      </c>
      <c r="P220">
        <v>2446.42</v>
      </c>
      <c r="Q220">
        <f t="shared" si="21"/>
        <v>2483.5300000000002</v>
      </c>
      <c r="R220" s="4">
        <f t="shared" si="22"/>
        <v>-1177.5066666666667</v>
      </c>
      <c r="S220" s="1">
        <f t="shared" si="23"/>
        <v>0.67836796681449973</v>
      </c>
    </row>
    <row r="221" spans="1:19" ht="16" x14ac:dyDescent="0.2">
      <c r="A221" t="s">
        <v>294</v>
      </c>
      <c r="B221">
        <v>5148.68</v>
      </c>
      <c r="C221">
        <v>9765.6299999999992</v>
      </c>
      <c r="D221">
        <v>10666.24</v>
      </c>
      <c r="E221">
        <f t="shared" si="18"/>
        <v>8526.85</v>
      </c>
      <c r="F221">
        <v>8650.7199999999993</v>
      </c>
      <c r="G221">
        <v>5607.62</v>
      </c>
      <c r="H221">
        <v>9600.01</v>
      </c>
      <c r="I221">
        <f t="shared" si="19"/>
        <v>7952.7833333333328</v>
      </c>
      <c r="J221">
        <v>5565</v>
      </c>
      <c r="K221">
        <v>10243.040000000001</v>
      </c>
      <c r="L221">
        <v>5080.79</v>
      </c>
      <c r="M221">
        <f t="shared" si="20"/>
        <v>6962.9433333333336</v>
      </c>
      <c r="N221">
        <v>5786.11</v>
      </c>
      <c r="O221">
        <v>9694.9599999999991</v>
      </c>
      <c r="P221">
        <v>4773.9799999999996</v>
      </c>
      <c r="Q221">
        <f t="shared" si="21"/>
        <v>6751.6833333333334</v>
      </c>
      <c r="R221" s="4">
        <f t="shared" si="22"/>
        <v>-1201.0999999999995</v>
      </c>
      <c r="S221" s="1">
        <f t="shared" si="23"/>
        <v>0.84897111493460364</v>
      </c>
    </row>
    <row r="222" spans="1:19" ht="16" x14ac:dyDescent="0.2">
      <c r="A222" t="s">
        <v>217</v>
      </c>
      <c r="B222">
        <v>10671.11</v>
      </c>
      <c r="C222">
        <v>5849.43</v>
      </c>
      <c r="D222">
        <v>7583.04</v>
      </c>
      <c r="E222">
        <f t="shared" si="18"/>
        <v>8034.5266666666676</v>
      </c>
      <c r="F222">
        <v>10022.73</v>
      </c>
      <c r="G222">
        <v>7083.2</v>
      </c>
      <c r="H222">
        <v>7770.58</v>
      </c>
      <c r="I222">
        <f t="shared" si="19"/>
        <v>8292.17</v>
      </c>
      <c r="J222">
        <v>6658.44</v>
      </c>
      <c r="K222">
        <v>5776.85</v>
      </c>
      <c r="L222">
        <v>9066.2999999999993</v>
      </c>
      <c r="M222">
        <f t="shared" si="20"/>
        <v>7167.1966666666667</v>
      </c>
      <c r="N222">
        <v>6842.26</v>
      </c>
      <c r="O222">
        <v>6882.82</v>
      </c>
      <c r="P222">
        <v>7538.5</v>
      </c>
      <c r="Q222">
        <f t="shared" si="21"/>
        <v>7087.8600000000006</v>
      </c>
      <c r="R222" s="4">
        <f t="shared" si="22"/>
        <v>-1204.3099999999995</v>
      </c>
      <c r="S222" s="1">
        <f t="shared" si="23"/>
        <v>0.85476539916571903</v>
      </c>
    </row>
    <row r="223" spans="1:19" ht="16" x14ac:dyDescent="0.2">
      <c r="A223" t="s">
        <v>178</v>
      </c>
      <c r="B223">
        <v>30561.9</v>
      </c>
      <c r="C223">
        <v>25258.880000000001</v>
      </c>
      <c r="D223">
        <v>25133.07</v>
      </c>
      <c r="E223">
        <f t="shared" si="18"/>
        <v>26984.616666666669</v>
      </c>
      <c r="F223">
        <v>29757.52</v>
      </c>
      <c r="G223">
        <v>30067.03</v>
      </c>
      <c r="H223">
        <v>30587.75</v>
      </c>
      <c r="I223">
        <f t="shared" si="19"/>
        <v>30137.433333333334</v>
      </c>
      <c r="J223">
        <v>27403.25</v>
      </c>
      <c r="K223">
        <v>30119.14</v>
      </c>
      <c r="L223">
        <v>33619.589999999997</v>
      </c>
      <c r="M223">
        <f t="shared" si="20"/>
        <v>30380.66</v>
      </c>
      <c r="N223">
        <v>29453.15</v>
      </c>
      <c r="O223">
        <v>28168.79</v>
      </c>
      <c r="P223">
        <v>28641.19</v>
      </c>
      <c r="Q223">
        <f t="shared" si="21"/>
        <v>28754.376666666667</v>
      </c>
      <c r="R223" s="4">
        <f t="shared" si="22"/>
        <v>-1383.0566666666673</v>
      </c>
      <c r="S223" s="1">
        <f t="shared" si="23"/>
        <v>0.95410834587771798</v>
      </c>
    </row>
    <row r="224" spans="1:19" ht="16" x14ac:dyDescent="0.2">
      <c r="A224" t="s">
        <v>52</v>
      </c>
      <c r="B224">
        <v>0</v>
      </c>
      <c r="C224">
        <v>0</v>
      </c>
      <c r="D224">
        <v>0</v>
      </c>
      <c r="E224">
        <f t="shared" si="18"/>
        <v>0</v>
      </c>
      <c r="F224">
        <v>9888.81</v>
      </c>
      <c r="G224">
        <v>7387.77</v>
      </c>
      <c r="H224">
        <v>8856.68</v>
      </c>
      <c r="I224">
        <f t="shared" si="19"/>
        <v>8711.086666666668</v>
      </c>
      <c r="J224">
        <v>0</v>
      </c>
      <c r="K224">
        <v>0</v>
      </c>
      <c r="L224">
        <v>0</v>
      </c>
      <c r="M224">
        <f t="shared" si="20"/>
        <v>0</v>
      </c>
      <c r="N224">
        <v>11238.98</v>
      </c>
      <c r="O224">
        <v>3481.15</v>
      </c>
      <c r="P224">
        <v>7150.41</v>
      </c>
      <c r="Q224">
        <f t="shared" si="21"/>
        <v>7290.18</v>
      </c>
      <c r="R224" s="4">
        <f t="shared" si="22"/>
        <v>-1420.9066666666677</v>
      </c>
      <c r="S224" s="1">
        <f t="shared" si="23"/>
        <v>0.83688525656577084</v>
      </c>
    </row>
    <row r="225" spans="1:19" ht="16" x14ac:dyDescent="0.2">
      <c r="A225" t="s">
        <v>167</v>
      </c>
      <c r="B225">
        <v>13484.03</v>
      </c>
      <c r="C225">
        <v>10593.58</v>
      </c>
      <c r="D225">
        <v>8997.18</v>
      </c>
      <c r="E225">
        <f t="shared" si="18"/>
        <v>11024.93</v>
      </c>
      <c r="F225">
        <v>11501.14</v>
      </c>
      <c r="G225">
        <v>9100.35</v>
      </c>
      <c r="H225">
        <v>9852.7999999999993</v>
      </c>
      <c r="I225">
        <f t="shared" si="19"/>
        <v>10151.429999999998</v>
      </c>
      <c r="J225">
        <v>11107.13</v>
      </c>
      <c r="K225">
        <v>8092.42</v>
      </c>
      <c r="L225">
        <v>10218.86</v>
      </c>
      <c r="M225">
        <f t="shared" si="20"/>
        <v>9806.1366666666672</v>
      </c>
      <c r="N225">
        <v>7418.86</v>
      </c>
      <c r="O225">
        <v>8002.26</v>
      </c>
      <c r="P225">
        <v>10741.41</v>
      </c>
      <c r="Q225">
        <f t="shared" si="21"/>
        <v>8720.8433333333323</v>
      </c>
      <c r="R225" s="4">
        <f t="shared" si="22"/>
        <v>-1430.5866666666661</v>
      </c>
      <c r="S225" s="1">
        <f t="shared" si="23"/>
        <v>0.85907535522909917</v>
      </c>
    </row>
    <row r="226" spans="1:19" ht="16" x14ac:dyDescent="0.2">
      <c r="A226" t="s">
        <v>344</v>
      </c>
      <c r="B226">
        <v>20449.22</v>
      </c>
      <c r="C226">
        <v>11428.13</v>
      </c>
      <c r="D226">
        <v>20707.599999999999</v>
      </c>
      <c r="E226">
        <f t="shared" si="18"/>
        <v>17528.316666666666</v>
      </c>
      <c r="F226">
        <v>18537.04</v>
      </c>
      <c r="G226">
        <v>12647.2</v>
      </c>
      <c r="H226">
        <v>13497.3</v>
      </c>
      <c r="I226">
        <f t="shared" si="19"/>
        <v>14893.846666666666</v>
      </c>
      <c r="J226">
        <v>18883.61</v>
      </c>
      <c r="K226">
        <v>18570.11</v>
      </c>
      <c r="L226">
        <v>30557.77</v>
      </c>
      <c r="M226">
        <f t="shared" si="20"/>
        <v>22670.49666666667</v>
      </c>
      <c r="N226">
        <v>12015.2</v>
      </c>
      <c r="O226">
        <v>16227.12</v>
      </c>
      <c r="P226">
        <v>12103.02</v>
      </c>
      <c r="Q226">
        <f t="shared" si="21"/>
        <v>13448.446666666665</v>
      </c>
      <c r="R226" s="4">
        <f t="shared" si="22"/>
        <v>-1445.4000000000015</v>
      </c>
      <c r="S226" s="1">
        <f t="shared" si="23"/>
        <v>0.9029532106547804</v>
      </c>
    </row>
    <row r="227" spans="1:19" ht="16" x14ac:dyDescent="0.2">
      <c r="A227" t="s">
        <v>138</v>
      </c>
      <c r="B227">
        <v>12660.85</v>
      </c>
      <c r="C227">
        <v>20965.71</v>
      </c>
      <c r="D227">
        <v>10603.25</v>
      </c>
      <c r="E227">
        <f t="shared" si="18"/>
        <v>14743.269999999999</v>
      </c>
      <c r="F227">
        <v>14383.81</v>
      </c>
      <c r="G227">
        <v>14284.31</v>
      </c>
      <c r="H227">
        <v>14999.04</v>
      </c>
      <c r="I227">
        <f t="shared" si="19"/>
        <v>14555.720000000001</v>
      </c>
      <c r="J227">
        <v>13236.02</v>
      </c>
      <c r="K227">
        <v>16080.21</v>
      </c>
      <c r="L227">
        <v>12251.87</v>
      </c>
      <c r="M227">
        <f t="shared" si="20"/>
        <v>13856.033333333333</v>
      </c>
      <c r="N227">
        <v>13174.96</v>
      </c>
      <c r="O227">
        <v>12219.25</v>
      </c>
      <c r="P227">
        <v>13842.46</v>
      </c>
      <c r="Q227">
        <f t="shared" si="21"/>
        <v>13078.89</v>
      </c>
      <c r="R227" s="4">
        <f t="shared" si="22"/>
        <v>-1476.8300000000017</v>
      </c>
      <c r="S227" s="1">
        <f t="shared" si="23"/>
        <v>0.89853954321737428</v>
      </c>
    </row>
    <row r="228" spans="1:19" ht="16" x14ac:dyDescent="0.2">
      <c r="A228" t="s">
        <v>374</v>
      </c>
      <c r="B228">
        <v>54138.86</v>
      </c>
      <c r="C228">
        <v>59183.37</v>
      </c>
      <c r="D228">
        <v>62233.22</v>
      </c>
      <c r="E228">
        <f t="shared" si="18"/>
        <v>58518.483333333337</v>
      </c>
      <c r="F228">
        <v>42185.3</v>
      </c>
      <c r="G228">
        <v>51251.88</v>
      </c>
      <c r="H228">
        <v>45441.89</v>
      </c>
      <c r="I228">
        <f t="shared" si="19"/>
        <v>46293.023333333338</v>
      </c>
      <c r="J228">
        <v>65196.54</v>
      </c>
      <c r="K228">
        <v>60255.68</v>
      </c>
      <c r="L228">
        <v>44204.73</v>
      </c>
      <c r="M228">
        <f t="shared" si="20"/>
        <v>56552.316666666673</v>
      </c>
      <c r="N228">
        <v>38120.699999999997</v>
      </c>
      <c r="O228">
        <v>50632.62</v>
      </c>
      <c r="P228">
        <v>45678.8</v>
      </c>
      <c r="Q228">
        <f t="shared" si="21"/>
        <v>44810.706666666665</v>
      </c>
      <c r="R228" s="4">
        <f t="shared" si="22"/>
        <v>-1482.316666666673</v>
      </c>
      <c r="S228" s="1">
        <f t="shared" si="23"/>
        <v>0.96797969629260894</v>
      </c>
    </row>
    <row r="229" spans="1:19" ht="16" x14ac:dyDescent="0.2">
      <c r="A229" t="s">
        <v>98</v>
      </c>
      <c r="B229">
        <v>2627.09</v>
      </c>
      <c r="C229">
        <v>2885.32</v>
      </c>
      <c r="D229">
        <v>2620.7800000000002</v>
      </c>
      <c r="E229">
        <f t="shared" si="18"/>
        <v>2711.0633333333335</v>
      </c>
      <c r="F229">
        <v>5480.63</v>
      </c>
      <c r="G229">
        <v>5225.75</v>
      </c>
      <c r="H229">
        <v>6181.46</v>
      </c>
      <c r="I229">
        <f t="shared" si="19"/>
        <v>5629.28</v>
      </c>
      <c r="J229">
        <v>2991.5</v>
      </c>
      <c r="K229">
        <v>3201.38</v>
      </c>
      <c r="L229">
        <v>2433.83</v>
      </c>
      <c r="M229">
        <f t="shared" si="20"/>
        <v>2875.5699999999997</v>
      </c>
      <c r="N229">
        <v>3253.58</v>
      </c>
      <c r="O229">
        <v>5423.27</v>
      </c>
      <c r="P229">
        <v>3385.63</v>
      </c>
      <c r="Q229">
        <f t="shared" si="21"/>
        <v>4020.8266666666664</v>
      </c>
      <c r="R229" s="4">
        <f t="shared" si="22"/>
        <v>-1608.4533333333334</v>
      </c>
      <c r="S229" s="1">
        <f t="shared" si="23"/>
        <v>0.71427014940927913</v>
      </c>
    </row>
    <row r="230" spans="1:19" ht="16" x14ac:dyDescent="0.2">
      <c r="A230" t="s">
        <v>193</v>
      </c>
      <c r="B230">
        <v>46720.6</v>
      </c>
      <c r="C230">
        <v>49757.79</v>
      </c>
      <c r="D230">
        <v>45371.66</v>
      </c>
      <c r="E230">
        <f t="shared" si="18"/>
        <v>47283.35</v>
      </c>
      <c r="F230">
        <v>41837.199999999997</v>
      </c>
      <c r="G230">
        <v>47006.82</v>
      </c>
      <c r="H230">
        <v>64611.27</v>
      </c>
      <c r="I230">
        <f t="shared" si="19"/>
        <v>51151.763333333329</v>
      </c>
      <c r="J230">
        <v>55274.32</v>
      </c>
      <c r="K230">
        <v>52450.64</v>
      </c>
      <c r="L230">
        <v>52478.04</v>
      </c>
      <c r="M230">
        <f t="shared" si="20"/>
        <v>53401</v>
      </c>
      <c r="N230">
        <v>49932.06</v>
      </c>
      <c r="O230">
        <v>48080.76</v>
      </c>
      <c r="P230">
        <v>50471.21</v>
      </c>
      <c r="Q230">
        <f t="shared" si="21"/>
        <v>49494.676666666666</v>
      </c>
      <c r="R230" s="4">
        <f t="shared" si="22"/>
        <v>-1657.0866666666625</v>
      </c>
      <c r="S230" s="1">
        <f t="shared" si="23"/>
        <v>0.9676045055207938</v>
      </c>
    </row>
    <row r="231" spans="1:19" ht="16" x14ac:dyDescent="0.2">
      <c r="A231" t="s">
        <v>242</v>
      </c>
      <c r="B231">
        <v>35772.49</v>
      </c>
      <c r="C231">
        <v>22468.48</v>
      </c>
      <c r="D231">
        <v>35323.360000000001</v>
      </c>
      <c r="E231">
        <f t="shared" si="18"/>
        <v>31188.11</v>
      </c>
      <c r="F231">
        <v>34040.69</v>
      </c>
      <c r="G231">
        <v>34123.32</v>
      </c>
      <c r="H231">
        <v>25071.5</v>
      </c>
      <c r="I231">
        <f t="shared" si="19"/>
        <v>31078.503333333338</v>
      </c>
      <c r="J231">
        <v>27603.71</v>
      </c>
      <c r="K231">
        <v>32068.3</v>
      </c>
      <c r="L231">
        <v>41481.46</v>
      </c>
      <c r="M231">
        <f t="shared" si="20"/>
        <v>33717.823333333334</v>
      </c>
      <c r="N231">
        <v>21869.93</v>
      </c>
      <c r="O231">
        <v>32308.49</v>
      </c>
      <c r="P231">
        <v>33999.94</v>
      </c>
      <c r="Q231">
        <f t="shared" si="21"/>
        <v>29392.786666666667</v>
      </c>
      <c r="R231" s="4">
        <f t="shared" si="22"/>
        <v>-1685.7166666666708</v>
      </c>
      <c r="S231" s="1">
        <f t="shared" si="23"/>
        <v>0.94575940003974868</v>
      </c>
    </row>
    <row r="232" spans="1:19" ht="16" x14ac:dyDescent="0.2">
      <c r="A232" t="s">
        <v>111</v>
      </c>
      <c r="B232">
        <v>10437.200000000001</v>
      </c>
      <c r="C232">
        <v>19880.490000000002</v>
      </c>
      <c r="D232">
        <v>8517.0499999999993</v>
      </c>
      <c r="E232">
        <f t="shared" si="18"/>
        <v>12944.913333333336</v>
      </c>
      <c r="F232">
        <v>20545.68</v>
      </c>
      <c r="G232">
        <v>20799.25</v>
      </c>
      <c r="H232">
        <v>23959.38</v>
      </c>
      <c r="I232">
        <f t="shared" si="19"/>
        <v>21768.103333333333</v>
      </c>
      <c r="J232">
        <v>10106.76</v>
      </c>
      <c r="K232">
        <v>5635.49</v>
      </c>
      <c r="L232">
        <v>15322.68</v>
      </c>
      <c r="M232">
        <f t="shared" si="20"/>
        <v>10354.976666666667</v>
      </c>
      <c r="N232">
        <v>17647.009999999998</v>
      </c>
      <c r="O232">
        <v>20662.53</v>
      </c>
      <c r="P232">
        <v>21735.79</v>
      </c>
      <c r="Q232">
        <f t="shared" si="21"/>
        <v>20015.109999999997</v>
      </c>
      <c r="R232" s="4">
        <f t="shared" si="22"/>
        <v>-1752.9933333333356</v>
      </c>
      <c r="S232" s="1">
        <f t="shared" si="23"/>
        <v>0.91946963378067992</v>
      </c>
    </row>
    <row r="233" spans="1:19" ht="16" x14ac:dyDescent="0.2">
      <c r="A233" t="s">
        <v>59</v>
      </c>
      <c r="B233">
        <v>4929.6000000000004</v>
      </c>
      <c r="C233">
        <v>3053.42</v>
      </c>
      <c r="D233">
        <v>3037.58</v>
      </c>
      <c r="E233">
        <f t="shared" si="18"/>
        <v>3673.5333333333333</v>
      </c>
      <c r="F233">
        <v>26360.81</v>
      </c>
      <c r="G233">
        <v>21565.74</v>
      </c>
      <c r="H233">
        <v>21297.09</v>
      </c>
      <c r="I233">
        <f t="shared" si="19"/>
        <v>23074.546666666665</v>
      </c>
      <c r="J233">
        <v>3052.24</v>
      </c>
      <c r="K233">
        <v>4770.82</v>
      </c>
      <c r="L233">
        <v>5707.69</v>
      </c>
      <c r="M233">
        <f t="shared" si="20"/>
        <v>4510.25</v>
      </c>
      <c r="N233">
        <v>21824.87</v>
      </c>
      <c r="O233">
        <v>23539.82</v>
      </c>
      <c r="P233">
        <v>18538.37</v>
      </c>
      <c r="Q233">
        <f t="shared" si="21"/>
        <v>21301.02</v>
      </c>
      <c r="R233" s="4">
        <f t="shared" si="22"/>
        <v>-1773.5266666666648</v>
      </c>
      <c r="S233" s="1">
        <f t="shared" si="23"/>
        <v>0.92313926282986569</v>
      </c>
    </row>
    <row r="234" spans="1:19" ht="16" x14ac:dyDescent="0.2">
      <c r="A234" t="s">
        <v>180</v>
      </c>
      <c r="B234">
        <v>13371.47</v>
      </c>
      <c r="C234">
        <v>16237.37</v>
      </c>
      <c r="D234">
        <v>14774.14</v>
      </c>
      <c r="E234">
        <f t="shared" si="18"/>
        <v>14794.326666666666</v>
      </c>
      <c r="F234">
        <v>14395.46</v>
      </c>
      <c r="G234">
        <v>15753.58</v>
      </c>
      <c r="H234">
        <v>19282.07</v>
      </c>
      <c r="I234">
        <f t="shared" si="19"/>
        <v>16477.036666666667</v>
      </c>
      <c r="J234">
        <v>15383.28</v>
      </c>
      <c r="K234">
        <v>12247.98</v>
      </c>
      <c r="L234">
        <v>16500.93</v>
      </c>
      <c r="M234">
        <f t="shared" si="20"/>
        <v>14710.730000000001</v>
      </c>
      <c r="N234">
        <v>18464.09</v>
      </c>
      <c r="O234">
        <v>11696.19</v>
      </c>
      <c r="P234">
        <v>13720.8</v>
      </c>
      <c r="Q234">
        <f t="shared" si="21"/>
        <v>14627.026666666667</v>
      </c>
      <c r="R234" s="4">
        <f t="shared" si="22"/>
        <v>-1850.0100000000002</v>
      </c>
      <c r="S234" s="1">
        <f t="shared" si="23"/>
        <v>0.88772192248970339</v>
      </c>
    </row>
    <row r="235" spans="1:19" ht="16" x14ac:dyDescent="0.2">
      <c r="A235" t="s">
        <v>135</v>
      </c>
      <c r="B235">
        <v>16799.45</v>
      </c>
      <c r="C235">
        <v>12749.56</v>
      </c>
      <c r="D235">
        <v>15512.22</v>
      </c>
      <c r="E235">
        <f t="shared" si="18"/>
        <v>15020.410000000002</v>
      </c>
      <c r="F235">
        <v>24641.03</v>
      </c>
      <c r="G235">
        <v>16978.77</v>
      </c>
      <c r="H235">
        <v>19840.62</v>
      </c>
      <c r="I235">
        <f t="shared" si="19"/>
        <v>20486.806666666667</v>
      </c>
      <c r="J235">
        <v>32442.48</v>
      </c>
      <c r="K235">
        <v>13699.11</v>
      </c>
      <c r="L235">
        <v>17816.650000000001</v>
      </c>
      <c r="M235">
        <f t="shared" si="20"/>
        <v>21319.413333333334</v>
      </c>
      <c r="N235">
        <v>17121.060000000001</v>
      </c>
      <c r="O235">
        <v>19122.16</v>
      </c>
      <c r="P235">
        <v>19232.939999999999</v>
      </c>
      <c r="Q235">
        <f t="shared" si="21"/>
        <v>18492.053333333333</v>
      </c>
      <c r="R235" s="4">
        <f t="shared" si="22"/>
        <v>-1994.753333333334</v>
      </c>
      <c r="S235" s="1">
        <f t="shared" si="23"/>
        <v>0.90263229571161407</v>
      </c>
    </row>
    <row r="236" spans="1:19" ht="16" x14ac:dyDescent="0.2">
      <c r="A236" t="s">
        <v>39</v>
      </c>
      <c r="B236">
        <v>0</v>
      </c>
      <c r="C236">
        <v>0</v>
      </c>
      <c r="D236">
        <v>0</v>
      </c>
      <c r="E236">
        <f t="shared" si="18"/>
        <v>0</v>
      </c>
      <c r="F236">
        <v>13060.45</v>
      </c>
      <c r="G236">
        <v>11834.06</v>
      </c>
      <c r="H236">
        <v>10762.07</v>
      </c>
      <c r="I236">
        <f t="shared" si="19"/>
        <v>11885.526666666667</v>
      </c>
      <c r="J236">
        <v>0</v>
      </c>
      <c r="K236">
        <v>0</v>
      </c>
      <c r="L236">
        <v>0</v>
      </c>
      <c r="M236">
        <f t="shared" si="20"/>
        <v>0</v>
      </c>
      <c r="N236">
        <v>9030.25</v>
      </c>
      <c r="O236">
        <v>11963.65</v>
      </c>
      <c r="P236">
        <v>8673.5400000000009</v>
      </c>
      <c r="Q236">
        <f t="shared" si="21"/>
        <v>9889.1466666666674</v>
      </c>
      <c r="R236" s="4">
        <f t="shared" si="22"/>
        <v>-1996.3799999999992</v>
      </c>
      <c r="S236" s="1">
        <f t="shared" si="23"/>
        <v>0.83203268513132789</v>
      </c>
    </row>
    <row r="237" spans="1:19" ht="16" x14ac:dyDescent="0.2">
      <c r="A237" t="s">
        <v>108</v>
      </c>
      <c r="B237">
        <v>5749.42</v>
      </c>
      <c r="C237">
        <v>10278.83</v>
      </c>
      <c r="D237">
        <v>8351.1299999999992</v>
      </c>
      <c r="E237">
        <f t="shared" si="18"/>
        <v>8126.4599999999991</v>
      </c>
      <c r="F237">
        <v>13470.93</v>
      </c>
      <c r="G237">
        <v>14957.23</v>
      </c>
      <c r="H237">
        <v>13443.55</v>
      </c>
      <c r="I237">
        <f t="shared" si="19"/>
        <v>13957.236666666666</v>
      </c>
      <c r="J237">
        <v>9599.7800000000007</v>
      </c>
      <c r="K237">
        <v>10219.61</v>
      </c>
      <c r="L237">
        <v>10761.18</v>
      </c>
      <c r="M237">
        <f t="shared" si="20"/>
        <v>10193.523333333333</v>
      </c>
      <c r="N237">
        <v>12194.07</v>
      </c>
      <c r="O237">
        <v>11519.64</v>
      </c>
      <c r="P237">
        <v>11966.29</v>
      </c>
      <c r="Q237">
        <f t="shared" si="21"/>
        <v>11893.333333333334</v>
      </c>
      <c r="R237" s="4">
        <f t="shared" si="22"/>
        <v>-2063.9033333333318</v>
      </c>
      <c r="S237" s="1">
        <f t="shared" si="23"/>
        <v>0.85212665066700177</v>
      </c>
    </row>
    <row r="238" spans="1:19" ht="16" x14ac:dyDescent="0.2">
      <c r="A238" t="s">
        <v>317</v>
      </c>
      <c r="B238">
        <v>26116.76</v>
      </c>
      <c r="C238">
        <v>19785.16</v>
      </c>
      <c r="D238">
        <v>27994.55</v>
      </c>
      <c r="E238">
        <f t="shared" si="18"/>
        <v>24632.156666666666</v>
      </c>
      <c r="F238">
        <v>23699.11</v>
      </c>
      <c r="G238">
        <v>21518.94</v>
      </c>
      <c r="H238">
        <v>21529.17</v>
      </c>
      <c r="I238">
        <f t="shared" si="19"/>
        <v>22249.073333333334</v>
      </c>
      <c r="J238">
        <v>23163.5</v>
      </c>
      <c r="K238">
        <v>86206.45</v>
      </c>
      <c r="L238">
        <v>23911.759999999998</v>
      </c>
      <c r="M238">
        <f t="shared" si="20"/>
        <v>44427.236666666664</v>
      </c>
      <c r="N238">
        <v>19679.16</v>
      </c>
      <c r="O238">
        <v>20764.36</v>
      </c>
      <c r="P238">
        <v>20019.77</v>
      </c>
      <c r="Q238">
        <f t="shared" si="21"/>
        <v>20154.430000000004</v>
      </c>
      <c r="R238" s="4">
        <f t="shared" si="22"/>
        <v>-2094.6433333333298</v>
      </c>
      <c r="S238" s="1">
        <f t="shared" si="23"/>
        <v>0.9058548056383473</v>
      </c>
    </row>
    <row r="239" spans="1:19" ht="16" x14ac:dyDescent="0.2">
      <c r="A239" t="s">
        <v>38</v>
      </c>
      <c r="B239">
        <v>0</v>
      </c>
      <c r="C239">
        <v>0</v>
      </c>
      <c r="D239">
        <v>0</v>
      </c>
      <c r="E239">
        <f t="shared" si="18"/>
        <v>0</v>
      </c>
      <c r="F239">
        <v>11792.98</v>
      </c>
      <c r="G239">
        <v>15345.65</v>
      </c>
      <c r="H239">
        <v>9477.17</v>
      </c>
      <c r="I239">
        <f t="shared" si="19"/>
        <v>12205.266666666665</v>
      </c>
      <c r="J239">
        <v>0</v>
      </c>
      <c r="K239">
        <v>0</v>
      </c>
      <c r="L239">
        <v>0</v>
      </c>
      <c r="M239">
        <f t="shared" si="20"/>
        <v>0</v>
      </c>
      <c r="N239">
        <v>9224.67</v>
      </c>
      <c r="O239">
        <v>10175.629999999999</v>
      </c>
      <c r="P239">
        <v>10862.55</v>
      </c>
      <c r="Q239">
        <f t="shared" si="21"/>
        <v>10087.616666666667</v>
      </c>
      <c r="R239" s="4">
        <f t="shared" si="22"/>
        <v>-2117.6499999999978</v>
      </c>
      <c r="S239" s="1">
        <f t="shared" si="23"/>
        <v>0.82649703133619923</v>
      </c>
    </row>
    <row r="240" spans="1:19" ht="16" x14ac:dyDescent="0.2">
      <c r="A240" t="s">
        <v>310</v>
      </c>
      <c r="B240">
        <v>25018.33</v>
      </c>
      <c r="C240">
        <v>25151.83</v>
      </c>
      <c r="D240">
        <v>23078.14</v>
      </c>
      <c r="E240">
        <f t="shared" si="18"/>
        <v>24416.100000000002</v>
      </c>
      <c r="F240">
        <v>20863.54</v>
      </c>
      <c r="G240">
        <v>24113.27</v>
      </c>
      <c r="H240">
        <v>21811.98</v>
      </c>
      <c r="I240">
        <f t="shared" si="19"/>
        <v>22262.929999999997</v>
      </c>
      <c r="J240">
        <v>21936.43</v>
      </c>
      <c r="K240">
        <v>23219.32</v>
      </c>
      <c r="L240">
        <v>20090.28</v>
      </c>
      <c r="M240">
        <f t="shared" si="20"/>
        <v>21748.676666666666</v>
      </c>
      <c r="N240">
        <v>21199.45</v>
      </c>
      <c r="O240">
        <v>13943.48</v>
      </c>
      <c r="P240">
        <v>24824.28</v>
      </c>
      <c r="Q240">
        <f t="shared" si="21"/>
        <v>19989.07</v>
      </c>
      <c r="R240" s="4">
        <f t="shared" si="22"/>
        <v>-2273.8599999999969</v>
      </c>
      <c r="S240" s="1">
        <f t="shared" si="23"/>
        <v>0.89786339893266531</v>
      </c>
    </row>
    <row r="241" spans="1:19" ht="16" x14ac:dyDescent="0.2">
      <c r="A241" t="s">
        <v>156</v>
      </c>
      <c r="B241">
        <v>20379.3</v>
      </c>
      <c r="C241">
        <v>15204.45</v>
      </c>
      <c r="D241">
        <v>19409.72</v>
      </c>
      <c r="E241">
        <f t="shared" si="18"/>
        <v>18331.156666666666</v>
      </c>
      <c r="F241">
        <v>23557.06</v>
      </c>
      <c r="G241">
        <v>20179.400000000001</v>
      </c>
      <c r="H241">
        <v>22541.18</v>
      </c>
      <c r="I241">
        <f t="shared" si="19"/>
        <v>22092.546666666673</v>
      </c>
      <c r="J241">
        <v>22543.84</v>
      </c>
      <c r="K241">
        <v>14196.19</v>
      </c>
      <c r="L241">
        <v>18098.259999999998</v>
      </c>
      <c r="M241">
        <f t="shared" si="20"/>
        <v>18279.429999999997</v>
      </c>
      <c r="N241">
        <v>20287.78</v>
      </c>
      <c r="O241">
        <v>17852.66</v>
      </c>
      <c r="P241">
        <v>20612.509999999998</v>
      </c>
      <c r="Q241">
        <f t="shared" si="21"/>
        <v>19584.316666666666</v>
      </c>
      <c r="R241" s="4">
        <f t="shared" si="22"/>
        <v>-2508.2300000000068</v>
      </c>
      <c r="S241" s="1">
        <f t="shared" si="23"/>
        <v>0.88646714035080276</v>
      </c>
    </row>
    <row r="242" spans="1:19" ht="16" x14ac:dyDescent="0.2">
      <c r="A242" t="s">
        <v>231</v>
      </c>
      <c r="B242">
        <v>18732.47</v>
      </c>
      <c r="C242">
        <v>29591.01</v>
      </c>
      <c r="D242">
        <v>26611.41</v>
      </c>
      <c r="E242">
        <f t="shared" si="18"/>
        <v>24978.296666666665</v>
      </c>
      <c r="F242">
        <v>19657.939999999999</v>
      </c>
      <c r="G242">
        <v>15287.08</v>
      </c>
      <c r="H242">
        <v>40937.9</v>
      </c>
      <c r="I242">
        <f t="shared" si="19"/>
        <v>25294.306666666667</v>
      </c>
      <c r="J242">
        <v>17256.900000000001</v>
      </c>
      <c r="K242">
        <v>16089.7</v>
      </c>
      <c r="L242">
        <v>38290.71</v>
      </c>
      <c r="M242">
        <f t="shared" si="20"/>
        <v>23879.103333333333</v>
      </c>
      <c r="N242">
        <v>24390.05</v>
      </c>
      <c r="O242">
        <v>23341.79</v>
      </c>
      <c r="P242">
        <v>20218.63</v>
      </c>
      <c r="Q242">
        <f t="shared" si="21"/>
        <v>22650.156666666666</v>
      </c>
      <c r="R242" s="4">
        <f t="shared" si="22"/>
        <v>-2644.1500000000015</v>
      </c>
      <c r="S242" s="1">
        <f t="shared" si="23"/>
        <v>0.89546461838843305</v>
      </c>
    </row>
    <row r="243" spans="1:19" ht="16" x14ac:dyDescent="0.2">
      <c r="A243" t="s">
        <v>290</v>
      </c>
      <c r="B243">
        <v>424263.56</v>
      </c>
      <c r="C243">
        <v>339078.53</v>
      </c>
      <c r="D243">
        <v>166847.51999999999</v>
      </c>
      <c r="E243">
        <f t="shared" si="18"/>
        <v>310063.20333333337</v>
      </c>
      <c r="F243">
        <v>308055.63</v>
      </c>
      <c r="G243">
        <v>284678.90999999997</v>
      </c>
      <c r="H243">
        <v>277617.96999999997</v>
      </c>
      <c r="I243">
        <f t="shared" si="19"/>
        <v>290117.50333333336</v>
      </c>
      <c r="J243">
        <v>291186.25</v>
      </c>
      <c r="K243">
        <v>379301.31</v>
      </c>
      <c r="L243">
        <v>275393.40999999997</v>
      </c>
      <c r="M243">
        <f t="shared" si="20"/>
        <v>315293.65666666668</v>
      </c>
      <c r="N243">
        <v>304658.06</v>
      </c>
      <c r="O243">
        <v>312631.28000000003</v>
      </c>
      <c r="P243">
        <v>244687.67</v>
      </c>
      <c r="Q243">
        <f t="shared" si="21"/>
        <v>287325.67000000004</v>
      </c>
      <c r="R243" s="4">
        <f t="shared" si="22"/>
        <v>-2791.8333333333139</v>
      </c>
      <c r="S243" s="1">
        <f t="shared" si="23"/>
        <v>0.99037688763602238</v>
      </c>
    </row>
    <row r="244" spans="1:19" ht="16" x14ac:dyDescent="0.2">
      <c r="A244" t="s">
        <v>63</v>
      </c>
      <c r="B244">
        <v>2533.5300000000002</v>
      </c>
      <c r="C244">
        <v>2212.1799999999998</v>
      </c>
      <c r="D244">
        <v>2173.84</v>
      </c>
      <c r="E244">
        <f t="shared" si="18"/>
        <v>2306.5166666666669</v>
      </c>
      <c r="F244">
        <v>14515.96</v>
      </c>
      <c r="G244">
        <v>10707.98</v>
      </c>
      <c r="H244">
        <v>11564.93</v>
      </c>
      <c r="I244">
        <f t="shared" si="19"/>
        <v>12262.956666666665</v>
      </c>
      <c r="J244">
        <v>2668.51</v>
      </c>
      <c r="K244">
        <v>2348.39</v>
      </c>
      <c r="L244">
        <v>2488.9299999999998</v>
      </c>
      <c r="M244">
        <f t="shared" si="20"/>
        <v>2501.9433333333332</v>
      </c>
      <c r="N244">
        <v>8979.09</v>
      </c>
      <c r="O244">
        <v>9796.15</v>
      </c>
      <c r="P244">
        <v>9609.52</v>
      </c>
      <c r="Q244">
        <f t="shared" si="21"/>
        <v>9461.5866666666661</v>
      </c>
      <c r="R244" s="4">
        <f t="shared" si="22"/>
        <v>-2801.369999999999</v>
      </c>
      <c r="S244" s="1">
        <f t="shared" si="23"/>
        <v>0.77155835446970789</v>
      </c>
    </row>
    <row r="245" spans="1:19" ht="16" x14ac:dyDescent="0.2">
      <c r="A245" t="s">
        <v>374</v>
      </c>
      <c r="B245">
        <v>71101.91</v>
      </c>
      <c r="C245">
        <v>56311.79</v>
      </c>
      <c r="D245">
        <v>85977.919999999998</v>
      </c>
      <c r="E245">
        <f t="shared" si="18"/>
        <v>71130.539999999994</v>
      </c>
      <c r="F245">
        <v>57603.48</v>
      </c>
      <c r="G245">
        <v>62779.71</v>
      </c>
      <c r="H245">
        <v>32839.99</v>
      </c>
      <c r="I245">
        <f t="shared" si="19"/>
        <v>51074.393333333333</v>
      </c>
      <c r="J245">
        <v>37374.26</v>
      </c>
      <c r="K245">
        <v>76362.03</v>
      </c>
      <c r="L245">
        <v>49424.42</v>
      </c>
      <c r="M245">
        <f t="shared" si="20"/>
        <v>54386.903333333343</v>
      </c>
      <c r="N245">
        <v>47738.080000000002</v>
      </c>
      <c r="O245">
        <v>43206.18</v>
      </c>
      <c r="P245">
        <v>53798.3</v>
      </c>
      <c r="Q245">
        <f t="shared" si="21"/>
        <v>48247.519999999997</v>
      </c>
      <c r="R245" s="4">
        <f t="shared" si="22"/>
        <v>-2826.8733333333366</v>
      </c>
      <c r="S245" s="1">
        <f t="shared" si="23"/>
        <v>0.94465184706387106</v>
      </c>
    </row>
    <row r="246" spans="1:19" ht="16" x14ac:dyDescent="0.2">
      <c r="A246" t="s">
        <v>361</v>
      </c>
      <c r="B246">
        <v>25059.97</v>
      </c>
      <c r="C246">
        <v>15697.65</v>
      </c>
      <c r="D246">
        <v>26783.4</v>
      </c>
      <c r="E246">
        <f t="shared" si="18"/>
        <v>22513.673333333336</v>
      </c>
      <c r="F246">
        <v>22149.22</v>
      </c>
      <c r="G246">
        <v>16258.61</v>
      </c>
      <c r="H246">
        <v>16936.21</v>
      </c>
      <c r="I246">
        <f t="shared" si="19"/>
        <v>18448.013333333332</v>
      </c>
      <c r="J246">
        <v>20567.169999999998</v>
      </c>
      <c r="K246">
        <v>30117.83</v>
      </c>
      <c r="L246">
        <v>18649.54</v>
      </c>
      <c r="M246">
        <f t="shared" si="20"/>
        <v>23111.513333333336</v>
      </c>
      <c r="N246">
        <v>16570.8</v>
      </c>
      <c r="O246">
        <v>14837.01</v>
      </c>
      <c r="P246">
        <v>15300.56</v>
      </c>
      <c r="Q246">
        <f t="shared" si="21"/>
        <v>15569.456666666665</v>
      </c>
      <c r="R246" s="4">
        <f t="shared" si="22"/>
        <v>-2878.5566666666673</v>
      </c>
      <c r="S246" s="1">
        <f t="shared" si="23"/>
        <v>0.8439638667506022</v>
      </c>
    </row>
    <row r="247" spans="1:19" ht="16" x14ac:dyDescent="0.2">
      <c r="A247" t="s">
        <v>313</v>
      </c>
      <c r="B247">
        <v>338886.03</v>
      </c>
      <c r="C247">
        <v>366026.25</v>
      </c>
      <c r="D247">
        <v>427014.63</v>
      </c>
      <c r="E247">
        <f t="shared" si="18"/>
        <v>377308.97000000003</v>
      </c>
      <c r="F247">
        <v>327580.09000000003</v>
      </c>
      <c r="G247">
        <v>172382.41</v>
      </c>
      <c r="H247">
        <v>528072.38</v>
      </c>
      <c r="I247">
        <f t="shared" si="19"/>
        <v>342678.29333333333</v>
      </c>
      <c r="J247">
        <v>441785.84</v>
      </c>
      <c r="K247">
        <v>239781.16</v>
      </c>
      <c r="L247">
        <v>408255.34</v>
      </c>
      <c r="M247">
        <f t="shared" si="20"/>
        <v>363274.11333333334</v>
      </c>
      <c r="N247">
        <v>297569.03000000003</v>
      </c>
      <c r="O247">
        <v>360344.94</v>
      </c>
      <c r="P247">
        <v>361237.38</v>
      </c>
      <c r="Q247">
        <f t="shared" si="21"/>
        <v>339717.11666666664</v>
      </c>
      <c r="R247" s="4">
        <f t="shared" si="22"/>
        <v>-2961.1766666666954</v>
      </c>
      <c r="S247" s="1">
        <f t="shared" si="23"/>
        <v>0.9913587270501949</v>
      </c>
    </row>
    <row r="248" spans="1:19" ht="16" x14ac:dyDescent="0.2">
      <c r="A248" t="s">
        <v>373</v>
      </c>
      <c r="B248">
        <v>33864.31</v>
      </c>
      <c r="C248">
        <v>30612.58</v>
      </c>
      <c r="D248">
        <v>42000.46</v>
      </c>
      <c r="E248">
        <f t="shared" si="18"/>
        <v>35492.450000000004</v>
      </c>
      <c r="F248">
        <v>23091.46</v>
      </c>
      <c r="G248">
        <v>21331.599999999999</v>
      </c>
      <c r="H248">
        <v>39710.199999999997</v>
      </c>
      <c r="I248">
        <f t="shared" si="19"/>
        <v>28044.42</v>
      </c>
      <c r="J248">
        <v>31187.83</v>
      </c>
      <c r="K248">
        <v>49021.33</v>
      </c>
      <c r="L248">
        <v>37511.279999999999</v>
      </c>
      <c r="M248">
        <f t="shared" si="20"/>
        <v>39240.146666666667</v>
      </c>
      <c r="N248">
        <v>28666.53</v>
      </c>
      <c r="O248">
        <v>26270.62</v>
      </c>
      <c r="P248">
        <v>20114.39</v>
      </c>
      <c r="Q248">
        <f t="shared" si="21"/>
        <v>25017.179999999997</v>
      </c>
      <c r="R248" s="4">
        <f t="shared" si="22"/>
        <v>-3027.2400000000016</v>
      </c>
      <c r="S248" s="1">
        <f t="shared" si="23"/>
        <v>0.89205553190260301</v>
      </c>
    </row>
    <row r="249" spans="1:19" ht="16" x14ac:dyDescent="0.2">
      <c r="A249" t="s">
        <v>413</v>
      </c>
      <c r="B249">
        <v>21936.91</v>
      </c>
      <c r="C249">
        <v>9619.5300000000007</v>
      </c>
      <c r="D249">
        <v>14576.46</v>
      </c>
      <c r="E249">
        <f t="shared" si="18"/>
        <v>15377.633333333333</v>
      </c>
      <c r="F249">
        <v>15858.93</v>
      </c>
      <c r="G249">
        <v>6484.33</v>
      </c>
      <c r="H249">
        <v>9261.5499999999993</v>
      </c>
      <c r="I249">
        <f t="shared" si="19"/>
        <v>10534.936666666666</v>
      </c>
      <c r="J249">
        <v>14293.78</v>
      </c>
      <c r="K249">
        <v>17064.68</v>
      </c>
      <c r="L249">
        <v>6427.42</v>
      </c>
      <c r="M249">
        <f t="shared" si="20"/>
        <v>12595.293333333333</v>
      </c>
      <c r="N249">
        <v>6220.47</v>
      </c>
      <c r="O249">
        <v>6567.6</v>
      </c>
      <c r="P249">
        <v>9406.08</v>
      </c>
      <c r="Q249">
        <f t="shared" si="21"/>
        <v>7398.05</v>
      </c>
      <c r="R249" s="4">
        <f t="shared" si="22"/>
        <v>-3136.8866666666663</v>
      </c>
      <c r="S249" s="1">
        <f t="shared" si="23"/>
        <v>0.70223962744911295</v>
      </c>
    </row>
    <row r="250" spans="1:19" ht="16" x14ac:dyDescent="0.2">
      <c r="A250" t="s">
        <v>139</v>
      </c>
      <c r="B250">
        <v>11894.39</v>
      </c>
      <c r="C250">
        <v>12521.9</v>
      </c>
      <c r="D250">
        <v>10298.4</v>
      </c>
      <c r="E250">
        <f t="shared" si="18"/>
        <v>11571.563333333334</v>
      </c>
      <c r="F250">
        <v>17109.509999999998</v>
      </c>
      <c r="G250">
        <v>15736.36</v>
      </c>
      <c r="H250">
        <v>12281.2</v>
      </c>
      <c r="I250">
        <f t="shared" si="19"/>
        <v>15042.356666666665</v>
      </c>
      <c r="J250">
        <v>12340.23</v>
      </c>
      <c r="K250">
        <v>8519.64</v>
      </c>
      <c r="L250">
        <v>11659.04</v>
      </c>
      <c r="M250">
        <f t="shared" si="20"/>
        <v>10839.636666666667</v>
      </c>
      <c r="N250">
        <v>13204.07</v>
      </c>
      <c r="O250">
        <v>11287.58</v>
      </c>
      <c r="P250">
        <v>11201.61</v>
      </c>
      <c r="Q250">
        <f t="shared" si="21"/>
        <v>11897.753333333334</v>
      </c>
      <c r="R250" s="4">
        <f t="shared" si="22"/>
        <v>-3144.6033333333307</v>
      </c>
      <c r="S250" s="1">
        <f t="shared" si="23"/>
        <v>0.7909500882729591</v>
      </c>
    </row>
    <row r="251" spans="1:19" ht="16" x14ac:dyDescent="0.2">
      <c r="A251" t="s">
        <v>353</v>
      </c>
      <c r="B251">
        <v>148892.63</v>
      </c>
      <c r="C251">
        <v>90443.44</v>
      </c>
      <c r="D251">
        <v>189002.59</v>
      </c>
      <c r="E251">
        <f t="shared" si="18"/>
        <v>142779.55333333334</v>
      </c>
      <c r="F251">
        <v>148018.17000000001</v>
      </c>
      <c r="G251">
        <v>90834.38</v>
      </c>
      <c r="H251">
        <v>116582.02</v>
      </c>
      <c r="I251">
        <f t="shared" si="19"/>
        <v>118478.19</v>
      </c>
      <c r="J251">
        <v>104550.51</v>
      </c>
      <c r="K251">
        <v>136794.88</v>
      </c>
      <c r="L251">
        <v>92709.49</v>
      </c>
      <c r="M251">
        <f t="shared" si="20"/>
        <v>111351.62666666666</v>
      </c>
      <c r="N251">
        <v>93598.94</v>
      </c>
      <c r="O251">
        <v>162163.04999999999</v>
      </c>
      <c r="P251">
        <v>90041.88</v>
      </c>
      <c r="Q251">
        <f t="shared" si="21"/>
        <v>115267.95666666667</v>
      </c>
      <c r="R251" s="4">
        <f t="shared" si="22"/>
        <v>-3210.2333333333372</v>
      </c>
      <c r="S251" s="1">
        <f t="shared" si="23"/>
        <v>0.97290443639176682</v>
      </c>
    </row>
    <row r="252" spans="1:19" ht="16" x14ac:dyDescent="0.2">
      <c r="A252" t="s">
        <v>355</v>
      </c>
      <c r="B252">
        <v>34744.480000000003</v>
      </c>
      <c r="C252">
        <v>36049.35</v>
      </c>
      <c r="D252">
        <v>49692.91</v>
      </c>
      <c r="E252">
        <f t="shared" si="18"/>
        <v>40162.246666666666</v>
      </c>
      <c r="F252">
        <v>34196.58</v>
      </c>
      <c r="G252">
        <v>32951.69</v>
      </c>
      <c r="H252">
        <v>32537.13</v>
      </c>
      <c r="I252">
        <f t="shared" si="19"/>
        <v>33228.466666666667</v>
      </c>
      <c r="J252">
        <v>46318.26</v>
      </c>
      <c r="K252">
        <v>40787.83</v>
      </c>
      <c r="L252">
        <v>34185.56</v>
      </c>
      <c r="M252">
        <f t="shared" si="20"/>
        <v>40430.549999999996</v>
      </c>
      <c r="N252">
        <v>43713.88</v>
      </c>
      <c r="O252">
        <v>17185.72</v>
      </c>
      <c r="P252">
        <v>28832.05</v>
      </c>
      <c r="Q252">
        <f t="shared" si="21"/>
        <v>29910.55</v>
      </c>
      <c r="R252" s="4">
        <f t="shared" si="22"/>
        <v>-3317.9166666666679</v>
      </c>
      <c r="S252" s="1">
        <f t="shared" si="23"/>
        <v>0.90014836676183274</v>
      </c>
    </row>
    <row r="253" spans="1:19" ht="16" x14ac:dyDescent="0.2">
      <c r="A253" t="s">
        <v>40</v>
      </c>
      <c r="B253">
        <v>21847.57</v>
      </c>
      <c r="C253">
        <v>18793.88</v>
      </c>
      <c r="D253">
        <v>15479.92</v>
      </c>
      <c r="E253">
        <f t="shared" si="18"/>
        <v>18707.123333333333</v>
      </c>
      <c r="F253">
        <v>248665.55</v>
      </c>
      <c r="G253">
        <v>217759.28</v>
      </c>
      <c r="H253">
        <v>189483.36</v>
      </c>
      <c r="I253">
        <f t="shared" si="19"/>
        <v>218636.06333333332</v>
      </c>
      <c r="J253">
        <v>14360.13</v>
      </c>
      <c r="K253">
        <v>20982.32</v>
      </c>
      <c r="L253">
        <v>12356.93</v>
      </c>
      <c r="M253">
        <f t="shared" si="20"/>
        <v>15899.793333333333</v>
      </c>
      <c r="N253">
        <v>221576.7</v>
      </c>
      <c r="O253">
        <v>222329.61</v>
      </c>
      <c r="P253">
        <v>201731.3</v>
      </c>
      <c r="Q253">
        <f t="shared" si="21"/>
        <v>215212.53666666665</v>
      </c>
      <c r="R253" s="4">
        <f t="shared" si="22"/>
        <v>-3423.5266666666721</v>
      </c>
      <c r="S253" s="1">
        <f t="shared" si="23"/>
        <v>0.98434143656599249</v>
      </c>
    </row>
    <row r="254" spans="1:19" ht="16" x14ac:dyDescent="0.2">
      <c r="A254" t="s">
        <v>26</v>
      </c>
      <c r="B254">
        <v>3151.75</v>
      </c>
      <c r="C254">
        <v>6873.24</v>
      </c>
      <c r="D254">
        <v>2026.16</v>
      </c>
      <c r="E254">
        <f t="shared" si="18"/>
        <v>4017.0499999999997</v>
      </c>
      <c r="F254">
        <v>103220.11</v>
      </c>
      <c r="G254">
        <v>61754.58</v>
      </c>
      <c r="H254">
        <v>80514.75</v>
      </c>
      <c r="I254">
        <f t="shared" si="19"/>
        <v>81829.813333333339</v>
      </c>
      <c r="J254">
        <v>2649.64</v>
      </c>
      <c r="K254">
        <v>2555.7199999999998</v>
      </c>
      <c r="L254">
        <v>2559.1799999999998</v>
      </c>
      <c r="M254">
        <f t="shared" si="20"/>
        <v>2588.1799999999998</v>
      </c>
      <c r="N254">
        <v>77937.279999999999</v>
      </c>
      <c r="O254">
        <v>82333.070000000007</v>
      </c>
      <c r="P254">
        <v>74431.62</v>
      </c>
      <c r="Q254">
        <f t="shared" si="21"/>
        <v>78233.990000000005</v>
      </c>
      <c r="R254" s="4">
        <f t="shared" si="22"/>
        <v>-3595.8233333333337</v>
      </c>
      <c r="S254" s="1">
        <f t="shared" si="23"/>
        <v>0.95605729517326687</v>
      </c>
    </row>
    <row r="255" spans="1:19" ht="16" x14ac:dyDescent="0.2">
      <c r="A255" t="s">
        <v>195</v>
      </c>
      <c r="B255">
        <v>74152.31</v>
      </c>
      <c r="C255">
        <v>83995.02</v>
      </c>
      <c r="D255">
        <v>76481.63</v>
      </c>
      <c r="E255">
        <f t="shared" si="18"/>
        <v>78209.653333333335</v>
      </c>
      <c r="F255">
        <v>80204.350000000006</v>
      </c>
      <c r="G255">
        <v>79586.429999999993</v>
      </c>
      <c r="H255">
        <v>93302.81</v>
      </c>
      <c r="I255">
        <f t="shared" si="19"/>
        <v>84364.53</v>
      </c>
      <c r="J255">
        <v>70941.84</v>
      </c>
      <c r="K255">
        <v>69825.850000000006</v>
      </c>
      <c r="L255">
        <v>81791.199999999997</v>
      </c>
      <c r="M255">
        <f t="shared" si="20"/>
        <v>74186.296666666676</v>
      </c>
      <c r="N255">
        <v>77048.88</v>
      </c>
      <c r="O255">
        <v>87353.09</v>
      </c>
      <c r="P255">
        <v>76823.509999999995</v>
      </c>
      <c r="Q255">
        <f t="shared" si="21"/>
        <v>80408.493333333332</v>
      </c>
      <c r="R255" s="4">
        <f t="shared" si="22"/>
        <v>-3956.0366666666669</v>
      </c>
      <c r="S255" s="1">
        <f t="shared" si="23"/>
        <v>0.95310782070774691</v>
      </c>
    </row>
    <row r="256" spans="1:19" ht="16" x14ac:dyDescent="0.2">
      <c r="A256" t="s">
        <v>144</v>
      </c>
      <c r="B256">
        <v>63389.72</v>
      </c>
      <c r="C256">
        <v>36170.25</v>
      </c>
      <c r="D256">
        <v>51412.22</v>
      </c>
      <c r="E256">
        <f t="shared" si="18"/>
        <v>50324.063333333332</v>
      </c>
      <c r="F256">
        <v>72871.62</v>
      </c>
      <c r="G256">
        <v>38316.449999999997</v>
      </c>
      <c r="H256">
        <v>79095.98</v>
      </c>
      <c r="I256">
        <f t="shared" si="19"/>
        <v>63428.016666666663</v>
      </c>
      <c r="J256">
        <v>48070.34</v>
      </c>
      <c r="K256">
        <v>68712.61</v>
      </c>
      <c r="L256">
        <v>58963.39</v>
      </c>
      <c r="M256">
        <f t="shared" si="20"/>
        <v>58582.113333333335</v>
      </c>
      <c r="N256">
        <v>52762.8</v>
      </c>
      <c r="O256">
        <v>74798.289999999994</v>
      </c>
      <c r="P256">
        <v>50554.080000000002</v>
      </c>
      <c r="Q256">
        <f t="shared" si="21"/>
        <v>59371.723333333328</v>
      </c>
      <c r="R256" s="4">
        <f t="shared" si="22"/>
        <v>-4056.2933333333349</v>
      </c>
      <c r="S256" s="1">
        <f t="shared" si="23"/>
        <v>0.93604887009709958</v>
      </c>
    </row>
    <row r="257" spans="1:19" ht="16" x14ac:dyDescent="0.2">
      <c r="A257" t="s">
        <v>155</v>
      </c>
      <c r="B257">
        <v>27206.65</v>
      </c>
      <c r="C257">
        <v>46028.26</v>
      </c>
      <c r="D257">
        <v>24709.18</v>
      </c>
      <c r="E257">
        <f t="shared" si="18"/>
        <v>32648.03</v>
      </c>
      <c r="F257">
        <v>47612.04</v>
      </c>
      <c r="G257">
        <v>33570.43</v>
      </c>
      <c r="H257">
        <v>36952.89</v>
      </c>
      <c r="I257">
        <f t="shared" si="19"/>
        <v>39378.453333333331</v>
      </c>
      <c r="J257">
        <v>27068.59</v>
      </c>
      <c r="K257">
        <v>23881.56</v>
      </c>
      <c r="L257">
        <v>24956.17</v>
      </c>
      <c r="M257">
        <f t="shared" si="20"/>
        <v>25302.10666666667</v>
      </c>
      <c r="N257">
        <v>35573.660000000003</v>
      </c>
      <c r="O257">
        <v>34715.32</v>
      </c>
      <c r="P257">
        <v>35526.089999999997</v>
      </c>
      <c r="Q257">
        <f t="shared" si="21"/>
        <v>35271.69</v>
      </c>
      <c r="R257" s="4">
        <f t="shared" si="22"/>
        <v>-4106.7633333333288</v>
      </c>
      <c r="S257" s="1">
        <f t="shared" si="23"/>
        <v>0.89571039526184215</v>
      </c>
    </row>
    <row r="258" spans="1:19" ht="16" x14ac:dyDescent="0.2">
      <c r="A258" t="s">
        <v>418</v>
      </c>
      <c r="B258">
        <v>135263.60999999999</v>
      </c>
      <c r="C258">
        <v>61852.11</v>
      </c>
      <c r="D258">
        <v>81421.850000000006</v>
      </c>
      <c r="E258">
        <f t="shared" si="18"/>
        <v>92845.856666666645</v>
      </c>
      <c r="F258">
        <v>72996.45</v>
      </c>
      <c r="G258">
        <v>51254.89</v>
      </c>
      <c r="H258">
        <v>56122.43</v>
      </c>
      <c r="I258">
        <f t="shared" si="19"/>
        <v>60124.59</v>
      </c>
      <c r="J258">
        <v>92232.6</v>
      </c>
      <c r="K258">
        <v>86699.46</v>
      </c>
      <c r="L258">
        <v>63431.51</v>
      </c>
      <c r="M258">
        <f t="shared" si="20"/>
        <v>80787.856666666674</v>
      </c>
      <c r="N258">
        <v>72294.37</v>
      </c>
      <c r="O258">
        <v>34587.35</v>
      </c>
      <c r="P258">
        <v>61119.78</v>
      </c>
      <c r="Q258">
        <f t="shared" si="21"/>
        <v>56000.5</v>
      </c>
      <c r="R258" s="4">
        <f t="shared" si="22"/>
        <v>-4124.0899999999965</v>
      </c>
      <c r="S258" s="1">
        <f t="shared" si="23"/>
        <v>0.9314075987877839</v>
      </c>
    </row>
    <row r="259" spans="1:19" ht="16" x14ac:dyDescent="0.2">
      <c r="A259" t="s">
        <v>378</v>
      </c>
      <c r="B259">
        <v>17526.37</v>
      </c>
      <c r="C259">
        <v>18059.87</v>
      </c>
      <c r="D259">
        <v>17141.45</v>
      </c>
      <c r="E259">
        <f t="shared" si="18"/>
        <v>17575.896666666667</v>
      </c>
      <c r="F259">
        <v>13481.16</v>
      </c>
      <c r="G259">
        <v>12447.54</v>
      </c>
      <c r="H259">
        <v>15189.53</v>
      </c>
      <c r="I259">
        <f t="shared" si="19"/>
        <v>13706.076666666668</v>
      </c>
      <c r="J259">
        <v>17617.73</v>
      </c>
      <c r="K259">
        <v>18336.25</v>
      </c>
      <c r="L259">
        <v>14692.52</v>
      </c>
      <c r="M259">
        <f t="shared" si="20"/>
        <v>16882.166666666668</v>
      </c>
      <c r="N259">
        <v>11070.81</v>
      </c>
      <c r="O259">
        <v>4480.8999999999996</v>
      </c>
      <c r="P259">
        <v>12842.84</v>
      </c>
      <c r="Q259">
        <f t="shared" si="21"/>
        <v>9464.85</v>
      </c>
      <c r="R259" s="4">
        <f t="shared" si="22"/>
        <v>-4241.2266666666674</v>
      </c>
      <c r="S259" s="1">
        <f t="shared" si="23"/>
        <v>0.69055866461177917</v>
      </c>
    </row>
    <row r="260" spans="1:19" ht="16" x14ac:dyDescent="0.2">
      <c r="A260" t="s">
        <v>391</v>
      </c>
      <c r="B260">
        <v>17522.04</v>
      </c>
      <c r="C260">
        <v>10916.15</v>
      </c>
      <c r="D260">
        <v>14317.24</v>
      </c>
      <c r="E260">
        <f t="shared" ref="E260:E323" si="24">AVERAGE(B260:D260)</f>
        <v>14251.81</v>
      </c>
      <c r="F260">
        <v>16418.580000000002</v>
      </c>
      <c r="G260">
        <v>5559.29</v>
      </c>
      <c r="H260">
        <v>9933.35</v>
      </c>
      <c r="I260">
        <f t="shared" ref="I260:I323" si="25">AVERAGE(F260:H260)</f>
        <v>10637.073333333334</v>
      </c>
      <c r="J260">
        <v>10768.52</v>
      </c>
      <c r="K260">
        <v>15200.1</v>
      </c>
      <c r="L260">
        <v>0</v>
      </c>
      <c r="M260">
        <f t="shared" ref="M260:M323" si="26">AVERAGE(J260:L260)</f>
        <v>8656.2066666666669</v>
      </c>
      <c r="N260">
        <v>8808.8700000000008</v>
      </c>
      <c r="O260">
        <v>0</v>
      </c>
      <c r="P260">
        <v>10334.92</v>
      </c>
      <c r="Q260">
        <f t="shared" ref="Q260:Q323" si="27">AVERAGE(N260:P260)</f>
        <v>6381.2633333333333</v>
      </c>
      <c r="R260" s="4">
        <f t="shared" ref="R260:R323" si="28">Q260-I260</f>
        <v>-4255.8100000000004</v>
      </c>
      <c r="S260" s="1">
        <f t="shared" ref="S260:S323" si="29">Q260/I260</f>
        <v>0.59990780672127231</v>
      </c>
    </row>
    <row r="261" spans="1:19" ht="16" x14ac:dyDescent="0.2">
      <c r="A261" t="s">
        <v>422</v>
      </c>
      <c r="B261">
        <v>132634.06</v>
      </c>
      <c r="C261">
        <v>64913.120000000003</v>
      </c>
      <c r="D261">
        <v>61245.89</v>
      </c>
      <c r="E261">
        <f t="shared" si="24"/>
        <v>86264.356666666674</v>
      </c>
      <c r="F261">
        <v>61318.75</v>
      </c>
      <c r="G261">
        <v>39591.71</v>
      </c>
      <c r="H261">
        <v>62956.09</v>
      </c>
      <c r="I261">
        <f t="shared" si="25"/>
        <v>54622.183333333327</v>
      </c>
      <c r="J261">
        <v>87761.52</v>
      </c>
      <c r="K261">
        <v>258486.95</v>
      </c>
      <c r="L261">
        <v>84680.65</v>
      </c>
      <c r="M261">
        <f t="shared" si="26"/>
        <v>143643.04</v>
      </c>
      <c r="N261">
        <v>54415.3</v>
      </c>
      <c r="O261">
        <v>32695.62</v>
      </c>
      <c r="P261">
        <v>63959.91</v>
      </c>
      <c r="Q261">
        <f t="shared" si="27"/>
        <v>50356.943333333336</v>
      </c>
      <c r="R261" s="4">
        <f t="shared" si="28"/>
        <v>-4265.2399999999907</v>
      </c>
      <c r="S261" s="1">
        <f t="shared" si="29"/>
        <v>0.92191377678971109</v>
      </c>
    </row>
    <row r="262" spans="1:19" ht="16" x14ac:dyDescent="0.2">
      <c r="A262" t="s">
        <v>148</v>
      </c>
      <c r="B262">
        <v>14007.22</v>
      </c>
      <c r="C262">
        <v>14422.08</v>
      </c>
      <c r="D262">
        <v>16193.06</v>
      </c>
      <c r="E262">
        <f t="shared" si="24"/>
        <v>14874.12</v>
      </c>
      <c r="F262">
        <v>14901.43</v>
      </c>
      <c r="G262">
        <v>18578.400000000001</v>
      </c>
      <c r="H262">
        <v>22155.73</v>
      </c>
      <c r="I262">
        <f t="shared" si="25"/>
        <v>18545.186666666665</v>
      </c>
      <c r="J262">
        <v>23430.09</v>
      </c>
      <c r="K262">
        <v>17872.66</v>
      </c>
      <c r="L262">
        <v>16704.25</v>
      </c>
      <c r="M262">
        <f t="shared" si="26"/>
        <v>19335.666666666668</v>
      </c>
      <c r="N262">
        <v>14053.69</v>
      </c>
      <c r="O262">
        <v>12730.87</v>
      </c>
      <c r="P262">
        <v>15938.53</v>
      </c>
      <c r="Q262">
        <f t="shared" si="27"/>
        <v>14241.03</v>
      </c>
      <c r="R262" s="4">
        <f t="shared" si="28"/>
        <v>-4304.156666666664</v>
      </c>
      <c r="S262" s="1">
        <f t="shared" si="29"/>
        <v>0.76790976850057779</v>
      </c>
    </row>
    <row r="263" spans="1:19" ht="16" x14ac:dyDescent="0.2">
      <c r="A263" t="s">
        <v>339</v>
      </c>
      <c r="B263">
        <v>92479.22</v>
      </c>
      <c r="C263">
        <v>163651.98000000001</v>
      </c>
      <c r="D263">
        <v>145786.91</v>
      </c>
      <c r="E263">
        <f t="shared" si="24"/>
        <v>133972.70333333334</v>
      </c>
      <c r="F263">
        <v>125524.63</v>
      </c>
      <c r="G263">
        <v>98684.93</v>
      </c>
      <c r="H263">
        <v>124914.98</v>
      </c>
      <c r="I263">
        <f t="shared" si="25"/>
        <v>116374.84666666666</v>
      </c>
      <c r="J263">
        <v>113818.61</v>
      </c>
      <c r="K263">
        <v>128813.1</v>
      </c>
      <c r="L263">
        <v>94353.33</v>
      </c>
      <c r="M263">
        <f t="shared" si="26"/>
        <v>112328.34666666668</v>
      </c>
      <c r="N263">
        <v>87708.96</v>
      </c>
      <c r="O263">
        <v>157808.41</v>
      </c>
      <c r="P263">
        <v>90604.97</v>
      </c>
      <c r="Q263">
        <f t="shared" si="27"/>
        <v>112040.77999999998</v>
      </c>
      <c r="R263" s="4">
        <f t="shared" si="28"/>
        <v>-4334.0666666666802</v>
      </c>
      <c r="S263" s="1">
        <f t="shared" si="29"/>
        <v>0.96275770245196735</v>
      </c>
    </row>
    <row r="264" spans="1:19" ht="16" x14ac:dyDescent="0.2">
      <c r="A264" t="s">
        <v>383</v>
      </c>
      <c r="B264">
        <v>35390.550000000003</v>
      </c>
      <c r="C264">
        <v>14265.89</v>
      </c>
      <c r="D264">
        <v>29806.720000000001</v>
      </c>
      <c r="E264">
        <f t="shared" si="24"/>
        <v>26487.72</v>
      </c>
      <c r="F264">
        <v>24537.07</v>
      </c>
      <c r="G264">
        <v>13765.19</v>
      </c>
      <c r="H264">
        <v>22428.53</v>
      </c>
      <c r="I264">
        <f t="shared" si="25"/>
        <v>20243.596666666668</v>
      </c>
      <c r="J264">
        <v>25590.9</v>
      </c>
      <c r="K264">
        <v>41232.11</v>
      </c>
      <c r="L264">
        <v>12865.89</v>
      </c>
      <c r="M264">
        <f t="shared" si="26"/>
        <v>26562.966666666671</v>
      </c>
      <c r="N264">
        <v>13974.32</v>
      </c>
      <c r="O264">
        <v>14285.5</v>
      </c>
      <c r="P264">
        <v>18123</v>
      </c>
      <c r="Q264">
        <f t="shared" si="27"/>
        <v>15460.94</v>
      </c>
      <c r="R264" s="4">
        <f t="shared" si="28"/>
        <v>-4782.6566666666677</v>
      </c>
      <c r="S264" s="1">
        <f t="shared" si="29"/>
        <v>0.76374471664208543</v>
      </c>
    </row>
    <row r="265" spans="1:19" ht="16" x14ac:dyDescent="0.2">
      <c r="A265" t="s">
        <v>308</v>
      </c>
      <c r="B265">
        <v>78272.800000000003</v>
      </c>
      <c r="C265">
        <v>50542.080000000002</v>
      </c>
      <c r="D265">
        <v>62435.99</v>
      </c>
      <c r="E265">
        <f t="shared" si="24"/>
        <v>63750.29</v>
      </c>
      <c r="F265">
        <v>57627.22</v>
      </c>
      <c r="G265">
        <v>70961.45</v>
      </c>
      <c r="H265">
        <v>46464.71</v>
      </c>
      <c r="I265">
        <f t="shared" si="25"/>
        <v>58351.126666666671</v>
      </c>
      <c r="J265">
        <v>61196.27</v>
      </c>
      <c r="K265">
        <v>74410.17</v>
      </c>
      <c r="L265">
        <v>80632.91</v>
      </c>
      <c r="M265">
        <f t="shared" si="26"/>
        <v>72079.78333333334</v>
      </c>
      <c r="N265">
        <v>46053.22</v>
      </c>
      <c r="O265">
        <v>44317.06</v>
      </c>
      <c r="P265">
        <v>70020.47</v>
      </c>
      <c r="Q265">
        <f t="shared" si="27"/>
        <v>53463.583333333336</v>
      </c>
      <c r="R265" s="4">
        <f t="shared" si="28"/>
        <v>-4887.5433333333349</v>
      </c>
      <c r="S265" s="1">
        <f t="shared" si="29"/>
        <v>0.91623909232715184</v>
      </c>
    </row>
    <row r="266" spans="1:19" ht="16" x14ac:dyDescent="0.2">
      <c r="A266" t="s">
        <v>150</v>
      </c>
      <c r="B266">
        <v>37942.5</v>
      </c>
      <c r="C266">
        <v>30065.69</v>
      </c>
      <c r="D266">
        <v>25654.57</v>
      </c>
      <c r="E266">
        <f t="shared" si="24"/>
        <v>31220.920000000002</v>
      </c>
      <c r="F266">
        <v>32199.29</v>
      </c>
      <c r="G266">
        <v>34643</v>
      </c>
      <c r="H266">
        <v>48451.65</v>
      </c>
      <c r="I266">
        <f t="shared" si="25"/>
        <v>38431.313333333332</v>
      </c>
      <c r="J266">
        <v>39553.269999999997</v>
      </c>
      <c r="K266">
        <v>30426.93</v>
      </c>
      <c r="L266">
        <v>39081.24</v>
      </c>
      <c r="M266">
        <f t="shared" si="26"/>
        <v>36353.813333333332</v>
      </c>
      <c r="N266">
        <v>34522.089999999997</v>
      </c>
      <c r="O266">
        <v>37198.120000000003</v>
      </c>
      <c r="P266">
        <v>28869.06</v>
      </c>
      <c r="Q266">
        <f t="shared" si="27"/>
        <v>33529.756666666661</v>
      </c>
      <c r="R266" s="4">
        <f t="shared" si="28"/>
        <v>-4901.5566666666709</v>
      </c>
      <c r="S266" s="1">
        <f t="shared" si="29"/>
        <v>0.87245929838116376</v>
      </c>
    </row>
    <row r="267" spans="1:19" ht="16" x14ac:dyDescent="0.2">
      <c r="A267" t="s">
        <v>415</v>
      </c>
      <c r="B267">
        <v>133999.35999999999</v>
      </c>
      <c r="C267">
        <v>69237.039999999994</v>
      </c>
      <c r="D267">
        <v>149637.47</v>
      </c>
      <c r="E267">
        <f t="shared" si="24"/>
        <v>117624.62333333334</v>
      </c>
      <c r="F267">
        <v>84340.44</v>
      </c>
      <c r="G267">
        <v>95941.48</v>
      </c>
      <c r="H267">
        <v>56689.61</v>
      </c>
      <c r="I267">
        <f t="shared" si="25"/>
        <v>78990.509999999995</v>
      </c>
      <c r="J267">
        <v>113420.59</v>
      </c>
      <c r="K267">
        <v>194095.92</v>
      </c>
      <c r="L267">
        <v>70257.72</v>
      </c>
      <c r="M267">
        <f t="shared" si="26"/>
        <v>125924.74333333333</v>
      </c>
      <c r="N267">
        <v>56697.86</v>
      </c>
      <c r="O267">
        <v>77821.13</v>
      </c>
      <c r="P267">
        <v>87592.06</v>
      </c>
      <c r="Q267">
        <f t="shared" si="27"/>
        <v>74037.016666666663</v>
      </c>
      <c r="R267" s="4">
        <f t="shared" si="28"/>
        <v>-4953.493333333332</v>
      </c>
      <c r="S267" s="1">
        <f t="shared" si="29"/>
        <v>0.93729001960699665</v>
      </c>
    </row>
    <row r="268" spans="1:19" ht="16" x14ac:dyDescent="0.2">
      <c r="A268" t="s">
        <v>19</v>
      </c>
      <c r="B268">
        <v>0</v>
      </c>
      <c r="C268">
        <v>0</v>
      </c>
      <c r="D268">
        <v>0</v>
      </c>
      <c r="E268">
        <f t="shared" si="24"/>
        <v>0</v>
      </c>
      <c r="F268">
        <v>35000.93</v>
      </c>
      <c r="G268">
        <v>29641.59</v>
      </c>
      <c r="H268">
        <v>30854.73</v>
      </c>
      <c r="I268">
        <f t="shared" si="25"/>
        <v>31832.416666666668</v>
      </c>
      <c r="J268">
        <v>0</v>
      </c>
      <c r="K268">
        <v>0</v>
      </c>
      <c r="L268">
        <v>0</v>
      </c>
      <c r="M268">
        <f t="shared" si="26"/>
        <v>0</v>
      </c>
      <c r="N268">
        <v>27610.43</v>
      </c>
      <c r="O268">
        <v>27402.28</v>
      </c>
      <c r="P268">
        <v>25569.65</v>
      </c>
      <c r="Q268">
        <f t="shared" si="27"/>
        <v>26860.786666666667</v>
      </c>
      <c r="R268" s="4">
        <f t="shared" si="28"/>
        <v>-4971.630000000001</v>
      </c>
      <c r="S268" s="1">
        <f t="shared" si="29"/>
        <v>0.84381864399236628</v>
      </c>
    </row>
    <row r="269" spans="1:19" ht="16" x14ac:dyDescent="0.2">
      <c r="A269" t="s">
        <v>43</v>
      </c>
      <c r="B269">
        <v>0</v>
      </c>
      <c r="C269">
        <v>0</v>
      </c>
      <c r="D269">
        <v>0</v>
      </c>
      <c r="E269">
        <f t="shared" si="24"/>
        <v>0</v>
      </c>
      <c r="F269">
        <v>12655.67</v>
      </c>
      <c r="G269">
        <v>12166.68</v>
      </c>
      <c r="H269">
        <v>7602.4</v>
      </c>
      <c r="I269">
        <f t="shared" si="25"/>
        <v>10808.25</v>
      </c>
      <c r="J269">
        <v>0</v>
      </c>
      <c r="K269">
        <v>0</v>
      </c>
      <c r="L269">
        <v>0</v>
      </c>
      <c r="M269">
        <f t="shared" si="26"/>
        <v>0</v>
      </c>
      <c r="N269">
        <v>9510.4599999999991</v>
      </c>
      <c r="O269">
        <v>0</v>
      </c>
      <c r="P269">
        <v>7898.79</v>
      </c>
      <c r="Q269">
        <f t="shared" si="27"/>
        <v>5803.083333333333</v>
      </c>
      <c r="R269" s="4">
        <f t="shared" si="28"/>
        <v>-5005.166666666667</v>
      </c>
      <c r="S269" s="1">
        <f t="shared" si="29"/>
        <v>0.53691238945558561</v>
      </c>
    </row>
    <row r="270" spans="1:19" ht="16" x14ac:dyDescent="0.2">
      <c r="A270" t="s">
        <v>74</v>
      </c>
      <c r="B270">
        <v>4594.91</v>
      </c>
      <c r="C270">
        <v>4972.32</v>
      </c>
      <c r="D270">
        <v>8535.32</v>
      </c>
      <c r="E270">
        <f t="shared" si="24"/>
        <v>6034.1833333333334</v>
      </c>
      <c r="F270">
        <v>23896.99</v>
      </c>
      <c r="G270">
        <v>25300.51</v>
      </c>
      <c r="H270">
        <v>18071.259999999998</v>
      </c>
      <c r="I270">
        <f t="shared" si="25"/>
        <v>22422.92</v>
      </c>
      <c r="J270">
        <v>5309.94</v>
      </c>
      <c r="K270">
        <v>8435.43</v>
      </c>
      <c r="L270">
        <v>5480.71</v>
      </c>
      <c r="M270">
        <f t="shared" si="26"/>
        <v>6408.6933333333327</v>
      </c>
      <c r="N270">
        <v>21056.67</v>
      </c>
      <c r="O270">
        <v>14575.97</v>
      </c>
      <c r="P270">
        <v>16405.21</v>
      </c>
      <c r="Q270">
        <f t="shared" si="27"/>
        <v>17345.95</v>
      </c>
      <c r="R270" s="4">
        <f t="shared" si="28"/>
        <v>-5076.9699999999975</v>
      </c>
      <c r="S270" s="1">
        <f t="shared" si="29"/>
        <v>0.77358122849298849</v>
      </c>
    </row>
    <row r="271" spans="1:19" ht="16" x14ac:dyDescent="0.2">
      <c r="A271" t="s">
        <v>49</v>
      </c>
      <c r="B271">
        <v>0</v>
      </c>
      <c r="C271">
        <v>0</v>
      </c>
      <c r="D271">
        <v>0</v>
      </c>
      <c r="E271">
        <f t="shared" si="24"/>
        <v>0</v>
      </c>
      <c r="F271">
        <v>10375.23</v>
      </c>
      <c r="G271">
        <v>8958.42</v>
      </c>
      <c r="H271">
        <v>9492.2800000000007</v>
      </c>
      <c r="I271">
        <f t="shared" si="25"/>
        <v>9608.6433333333334</v>
      </c>
      <c r="J271">
        <v>0</v>
      </c>
      <c r="K271">
        <v>2773.82</v>
      </c>
      <c r="L271">
        <v>0</v>
      </c>
      <c r="M271">
        <f t="shared" si="26"/>
        <v>924.60666666666668</v>
      </c>
      <c r="N271">
        <v>4729.3999999999996</v>
      </c>
      <c r="O271">
        <v>4620.34</v>
      </c>
      <c r="P271">
        <v>3683.78</v>
      </c>
      <c r="Q271">
        <f t="shared" si="27"/>
        <v>4344.5066666666671</v>
      </c>
      <c r="R271" s="4">
        <f t="shared" si="28"/>
        <v>-5264.1366666666663</v>
      </c>
      <c r="S271" s="1">
        <f t="shared" si="29"/>
        <v>0.45214568966205082</v>
      </c>
    </row>
    <row r="272" spans="1:19" ht="16" x14ac:dyDescent="0.2">
      <c r="A272" t="s">
        <v>70</v>
      </c>
      <c r="B272">
        <v>17103.41</v>
      </c>
      <c r="C272">
        <v>13948.96</v>
      </c>
      <c r="D272">
        <v>15545.59</v>
      </c>
      <c r="E272">
        <f t="shared" si="24"/>
        <v>15532.653333333334</v>
      </c>
      <c r="F272">
        <v>77590.13</v>
      </c>
      <c r="G272">
        <v>65965.990000000005</v>
      </c>
      <c r="H272">
        <v>88460.63</v>
      </c>
      <c r="I272">
        <f t="shared" si="25"/>
        <v>77338.916666666672</v>
      </c>
      <c r="J272">
        <v>16062.92</v>
      </c>
      <c r="K272">
        <v>15599.83</v>
      </c>
      <c r="L272">
        <v>18380.41</v>
      </c>
      <c r="M272">
        <f t="shared" si="26"/>
        <v>16681.053333333333</v>
      </c>
      <c r="N272">
        <v>71327.460000000006</v>
      </c>
      <c r="O272">
        <v>84276.87</v>
      </c>
      <c r="P272">
        <v>60383.56</v>
      </c>
      <c r="Q272">
        <f t="shared" si="27"/>
        <v>71995.963333333333</v>
      </c>
      <c r="R272" s="4">
        <f t="shared" si="28"/>
        <v>-5342.9533333333384</v>
      </c>
      <c r="S272" s="1">
        <f t="shared" si="29"/>
        <v>0.93091507401944029</v>
      </c>
    </row>
    <row r="273" spans="1:19" ht="16" x14ac:dyDescent="0.2">
      <c r="A273" t="s">
        <v>319</v>
      </c>
      <c r="B273">
        <v>279445.28000000003</v>
      </c>
      <c r="C273">
        <v>284778.56</v>
      </c>
      <c r="D273">
        <v>271845.90999999997</v>
      </c>
      <c r="E273">
        <f t="shared" si="24"/>
        <v>278689.91666666669</v>
      </c>
      <c r="F273">
        <v>226817.2</v>
      </c>
      <c r="G273">
        <v>244131.78</v>
      </c>
      <c r="H273">
        <v>280175.44</v>
      </c>
      <c r="I273">
        <f t="shared" si="25"/>
        <v>250374.80666666664</v>
      </c>
      <c r="J273">
        <v>284848.15999999997</v>
      </c>
      <c r="K273">
        <v>235090.09</v>
      </c>
      <c r="L273">
        <v>243188.84</v>
      </c>
      <c r="M273">
        <f t="shared" si="26"/>
        <v>254375.69666666666</v>
      </c>
      <c r="N273">
        <v>241239.42</v>
      </c>
      <c r="O273">
        <v>242158.94</v>
      </c>
      <c r="P273">
        <v>251396.5</v>
      </c>
      <c r="Q273">
        <f t="shared" si="27"/>
        <v>244931.62</v>
      </c>
      <c r="R273" s="4">
        <f t="shared" si="28"/>
        <v>-5443.1866666666465</v>
      </c>
      <c r="S273" s="1">
        <f t="shared" si="29"/>
        <v>0.978259846750822</v>
      </c>
    </row>
    <row r="274" spans="1:19" ht="16" x14ac:dyDescent="0.2">
      <c r="A274" t="s">
        <v>279</v>
      </c>
      <c r="B274">
        <v>26076.16</v>
      </c>
      <c r="C274">
        <v>22473.55</v>
      </c>
      <c r="D274">
        <v>22109.23</v>
      </c>
      <c r="E274">
        <f t="shared" si="24"/>
        <v>23552.98</v>
      </c>
      <c r="F274">
        <v>24448.58</v>
      </c>
      <c r="G274">
        <v>20488.419999999998</v>
      </c>
      <c r="H274">
        <v>22130.6</v>
      </c>
      <c r="I274">
        <f t="shared" si="25"/>
        <v>22355.866666666669</v>
      </c>
      <c r="J274">
        <v>21671.22</v>
      </c>
      <c r="K274">
        <v>30202.06</v>
      </c>
      <c r="L274">
        <v>16723.23</v>
      </c>
      <c r="M274">
        <f t="shared" si="26"/>
        <v>22865.50333333333</v>
      </c>
      <c r="N274">
        <v>20609.86</v>
      </c>
      <c r="O274">
        <v>12777.99</v>
      </c>
      <c r="P274">
        <v>17277.57</v>
      </c>
      <c r="Q274">
        <f t="shared" si="27"/>
        <v>16888.473333333332</v>
      </c>
      <c r="R274" s="4">
        <f t="shared" si="28"/>
        <v>-5467.3933333333371</v>
      </c>
      <c r="S274" s="1">
        <f t="shared" si="29"/>
        <v>0.75543809529489636</v>
      </c>
    </row>
    <row r="275" spans="1:19" ht="16" x14ac:dyDescent="0.2">
      <c r="A275" t="s">
        <v>420</v>
      </c>
      <c r="B275">
        <v>46124.07</v>
      </c>
      <c r="C275">
        <v>14414.52</v>
      </c>
      <c r="D275">
        <v>41650.269999999997</v>
      </c>
      <c r="E275">
        <f t="shared" si="24"/>
        <v>34062.953333333331</v>
      </c>
      <c r="F275">
        <v>35358.559999999998</v>
      </c>
      <c r="G275">
        <v>10960.86</v>
      </c>
      <c r="H275">
        <v>18682.38</v>
      </c>
      <c r="I275">
        <f t="shared" si="25"/>
        <v>21667.266666666666</v>
      </c>
      <c r="J275">
        <v>32723.42</v>
      </c>
      <c r="K275">
        <v>38592.74</v>
      </c>
      <c r="L275">
        <v>12735.55</v>
      </c>
      <c r="M275">
        <f t="shared" si="26"/>
        <v>28017.236666666668</v>
      </c>
      <c r="N275">
        <v>17486.43</v>
      </c>
      <c r="O275">
        <v>8937.61</v>
      </c>
      <c r="P275">
        <v>22023.22</v>
      </c>
      <c r="Q275">
        <f t="shared" si="27"/>
        <v>16149.086666666668</v>
      </c>
      <c r="R275" s="4">
        <f t="shared" si="28"/>
        <v>-5518.1799999999985</v>
      </c>
      <c r="S275" s="1">
        <f t="shared" si="29"/>
        <v>0.74532182185724094</v>
      </c>
    </row>
    <row r="276" spans="1:19" ht="16" x14ac:dyDescent="0.2">
      <c r="A276" t="s">
        <v>398</v>
      </c>
      <c r="B276">
        <v>50020.02</v>
      </c>
      <c r="C276">
        <v>15922.09</v>
      </c>
      <c r="D276">
        <v>31167.9</v>
      </c>
      <c r="E276">
        <f t="shared" si="24"/>
        <v>32370.003333333338</v>
      </c>
      <c r="F276">
        <v>33594.82</v>
      </c>
      <c r="G276">
        <v>17201.37</v>
      </c>
      <c r="H276">
        <v>20020.3</v>
      </c>
      <c r="I276">
        <f t="shared" si="25"/>
        <v>23605.49666666667</v>
      </c>
      <c r="J276">
        <v>34672.68</v>
      </c>
      <c r="K276">
        <v>39173.440000000002</v>
      </c>
      <c r="L276">
        <v>14177.36</v>
      </c>
      <c r="M276">
        <f t="shared" si="26"/>
        <v>29341.16</v>
      </c>
      <c r="N276">
        <v>20571.669999999998</v>
      </c>
      <c r="O276">
        <v>6680.92</v>
      </c>
      <c r="P276">
        <v>26828.17</v>
      </c>
      <c r="Q276">
        <f t="shared" si="27"/>
        <v>18026.919999999998</v>
      </c>
      <c r="R276" s="4">
        <f t="shared" si="28"/>
        <v>-5578.5766666666714</v>
      </c>
      <c r="S276" s="1">
        <f t="shared" si="29"/>
        <v>0.76367467520629717</v>
      </c>
    </row>
    <row r="277" spans="1:19" ht="16" x14ac:dyDescent="0.2">
      <c r="A277" t="s">
        <v>389</v>
      </c>
      <c r="B277">
        <v>726087.69</v>
      </c>
      <c r="C277">
        <v>1044863.88</v>
      </c>
      <c r="D277">
        <v>677500.44</v>
      </c>
      <c r="E277">
        <f t="shared" si="24"/>
        <v>816150.66999999993</v>
      </c>
      <c r="F277">
        <v>419716.09</v>
      </c>
      <c r="G277">
        <v>492213.72</v>
      </c>
      <c r="H277">
        <v>936768.06</v>
      </c>
      <c r="I277">
        <f t="shared" si="25"/>
        <v>616232.62333333341</v>
      </c>
      <c r="J277">
        <v>754069.06</v>
      </c>
      <c r="K277">
        <v>783983.94</v>
      </c>
      <c r="L277">
        <v>725816.44</v>
      </c>
      <c r="M277">
        <f t="shared" si="26"/>
        <v>754623.14666666661</v>
      </c>
      <c r="N277">
        <v>625818.93999999994</v>
      </c>
      <c r="O277">
        <v>674592.75</v>
      </c>
      <c r="P277">
        <v>531488.18999999994</v>
      </c>
      <c r="Q277">
        <f t="shared" si="27"/>
        <v>610633.29333333333</v>
      </c>
      <c r="R277" s="4">
        <f t="shared" si="28"/>
        <v>-5599.3300000000745</v>
      </c>
      <c r="S277" s="1">
        <f t="shared" si="29"/>
        <v>0.99091360991290578</v>
      </c>
    </row>
    <row r="278" spans="1:19" ht="16" x14ac:dyDescent="0.2">
      <c r="A278" t="s">
        <v>309</v>
      </c>
      <c r="B278">
        <v>63623.56</v>
      </c>
      <c r="C278">
        <v>52764.53</v>
      </c>
      <c r="D278">
        <v>68116.41</v>
      </c>
      <c r="E278">
        <f t="shared" si="24"/>
        <v>61501.5</v>
      </c>
      <c r="F278">
        <v>59560.46</v>
      </c>
      <c r="G278">
        <v>46241.89</v>
      </c>
      <c r="H278">
        <v>62714.18</v>
      </c>
      <c r="I278">
        <f t="shared" si="25"/>
        <v>56172.176666666666</v>
      </c>
      <c r="J278">
        <v>70050.02</v>
      </c>
      <c r="K278">
        <v>53880.49</v>
      </c>
      <c r="L278">
        <v>73935.47</v>
      </c>
      <c r="M278">
        <f t="shared" si="26"/>
        <v>65955.326666666675</v>
      </c>
      <c r="N278">
        <v>66360.070000000007</v>
      </c>
      <c r="O278">
        <v>33194.31</v>
      </c>
      <c r="P278">
        <v>52032.22</v>
      </c>
      <c r="Q278">
        <f t="shared" si="27"/>
        <v>50528.866666666669</v>
      </c>
      <c r="R278" s="4">
        <f t="shared" si="28"/>
        <v>-5643.3099999999977</v>
      </c>
      <c r="S278" s="1">
        <f t="shared" si="29"/>
        <v>0.89953549363970409</v>
      </c>
    </row>
    <row r="279" spans="1:19" ht="16" x14ac:dyDescent="0.2">
      <c r="A279" t="s">
        <v>392</v>
      </c>
      <c r="B279">
        <v>41143.96</v>
      </c>
      <c r="C279">
        <v>14170.59</v>
      </c>
      <c r="D279">
        <v>25946.18</v>
      </c>
      <c r="E279">
        <f t="shared" si="24"/>
        <v>27086.910000000003</v>
      </c>
      <c r="F279">
        <v>29134.85</v>
      </c>
      <c r="G279">
        <v>11880.72</v>
      </c>
      <c r="H279">
        <v>19451.7</v>
      </c>
      <c r="I279">
        <f t="shared" si="25"/>
        <v>20155.756666666668</v>
      </c>
      <c r="J279">
        <v>31523.13</v>
      </c>
      <c r="K279">
        <v>28119.03</v>
      </c>
      <c r="L279">
        <v>17073.18</v>
      </c>
      <c r="M279">
        <f t="shared" si="26"/>
        <v>25571.78</v>
      </c>
      <c r="N279">
        <v>14631.55</v>
      </c>
      <c r="O279">
        <v>10140.11</v>
      </c>
      <c r="P279">
        <v>17384.34</v>
      </c>
      <c r="Q279">
        <f t="shared" si="27"/>
        <v>14052</v>
      </c>
      <c r="R279" s="4">
        <f t="shared" si="28"/>
        <v>-6103.756666666668</v>
      </c>
      <c r="S279" s="1">
        <f t="shared" si="29"/>
        <v>0.69717055193660959</v>
      </c>
    </row>
    <row r="280" spans="1:19" ht="16" x14ac:dyDescent="0.2">
      <c r="A280" t="s">
        <v>161</v>
      </c>
      <c r="B280">
        <v>61706.93</v>
      </c>
      <c r="C280">
        <v>60877.43</v>
      </c>
      <c r="D280">
        <v>66085.45</v>
      </c>
      <c r="E280">
        <f t="shared" si="24"/>
        <v>62889.936666666668</v>
      </c>
      <c r="F280">
        <v>67356.19</v>
      </c>
      <c r="G280">
        <v>65118.49</v>
      </c>
      <c r="H280">
        <v>91542.82</v>
      </c>
      <c r="I280">
        <f t="shared" si="25"/>
        <v>74672.5</v>
      </c>
      <c r="J280">
        <v>70910.5</v>
      </c>
      <c r="K280">
        <v>61616.52</v>
      </c>
      <c r="L280">
        <v>62702.07</v>
      </c>
      <c r="M280">
        <f t="shared" si="26"/>
        <v>65076.363333333335</v>
      </c>
      <c r="N280">
        <v>63585.4</v>
      </c>
      <c r="O280">
        <v>67494.259999999995</v>
      </c>
      <c r="P280">
        <v>74493.600000000006</v>
      </c>
      <c r="Q280">
        <f t="shared" si="27"/>
        <v>68524.42</v>
      </c>
      <c r="R280" s="4">
        <f t="shared" si="28"/>
        <v>-6148.0800000000017</v>
      </c>
      <c r="S280" s="1">
        <f t="shared" si="29"/>
        <v>0.91766607519501819</v>
      </c>
    </row>
    <row r="281" spans="1:19" ht="16" x14ac:dyDescent="0.2">
      <c r="A281" t="s">
        <v>307</v>
      </c>
      <c r="B281">
        <v>207257.39</v>
      </c>
      <c r="C281">
        <v>242166.16</v>
      </c>
      <c r="D281">
        <v>304236.59000000003</v>
      </c>
      <c r="E281">
        <f t="shared" si="24"/>
        <v>251220.04666666672</v>
      </c>
      <c r="F281">
        <v>212520.56</v>
      </c>
      <c r="G281">
        <v>185995.53</v>
      </c>
      <c r="H281">
        <v>291332.15999999997</v>
      </c>
      <c r="I281">
        <f t="shared" si="25"/>
        <v>229949.41666666666</v>
      </c>
      <c r="J281">
        <v>216314.45</v>
      </c>
      <c r="K281">
        <v>320280.69</v>
      </c>
      <c r="L281">
        <v>348398.41</v>
      </c>
      <c r="M281">
        <f t="shared" si="26"/>
        <v>294997.85000000003</v>
      </c>
      <c r="N281">
        <v>239624.56</v>
      </c>
      <c r="O281">
        <v>234715.81</v>
      </c>
      <c r="P281">
        <v>195991.55</v>
      </c>
      <c r="Q281">
        <f t="shared" si="27"/>
        <v>223443.9733333333</v>
      </c>
      <c r="R281" s="4">
        <f t="shared" si="28"/>
        <v>-6505.4433333333582</v>
      </c>
      <c r="S281" s="1">
        <f t="shared" si="29"/>
        <v>0.97170924185137808</v>
      </c>
    </row>
    <row r="282" spans="1:19" ht="16" x14ac:dyDescent="0.2">
      <c r="A282" t="s">
        <v>81</v>
      </c>
      <c r="B282">
        <v>60531.29</v>
      </c>
      <c r="C282">
        <v>35878.67</v>
      </c>
      <c r="D282">
        <v>53651.05</v>
      </c>
      <c r="E282">
        <f t="shared" si="24"/>
        <v>50020.33666666667</v>
      </c>
      <c r="F282">
        <v>112450.64</v>
      </c>
      <c r="G282">
        <v>72056.399999999994</v>
      </c>
      <c r="H282">
        <v>202704.77</v>
      </c>
      <c r="I282">
        <f t="shared" si="25"/>
        <v>129070.60333333332</v>
      </c>
      <c r="J282">
        <v>146524.76999999999</v>
      </c>
      <c r="K282">
        <v>37171.339999999997</v>
      </c>
      <c r="L282">
        <v>290384.34000000003</v>
      </c>
      <c r="M282">
        <f t="shared" si="26"/>
        <v>158026.81666666668</v>
      </c>
      <c r="N282">
        <v>157222.34</v>
      </c>
      <c r="O282">
        <v>127162.34</v>
      </c>
      <c r="P282">
        <v>83288.98</v>
      </c>
      <c r="Q282">
        <f t="shared" si="27"/>
        <v>122557.88666666666</v>
      </c>
      <c r="R282" s="4">
        <f t="shared" si="28"/>
        <v>-6512.7166666666599</v>
      </c>
      <c r="S282" s="1">
        <f t="shared" si="29"/>
        <v>0.94954144089768344</v>
      </c>
    </row>
    <row r="283" spans="1:19" ht="16" x14ac:dyDescent="0.2">
      <c r="A283" t="s">
        <v>298</v>
      </c>
      <c r="B283">
        <v>44773.48</v>
      </c>
      <c r="C283">
        <v>34684.879999999997</v>
      </c>
      <c r="D283">
        <v>44128.05</v>
      </c>
      <c r="E283">
        <f t="shared" si="24"/>
        <v>41195.47</v>
      </c>
      <c r="F283">
        <v>49361.279999999999</v>
      </c>
      <c r="G283">
        <v>33703.599999999999</v>
      </c>
      <c r="H283">
        <v>31523.279999999999</v>
      </c>
      <c r="I283">
        <f t="shared" si="25"/>
        <v>38196.053333333337</v>
      </c>
      <c r="J283">
        <v>43601.68</v>
      </c>
      <c r="K283">
        <v>38897.32</v>
      </c>
      <c r="L283">
        <v>30498.85</v>
      </c>
      <c r="M283">
        <f t="shared" si="26"/>
        <v>37665.950000000004</v>
      </c>
      <c r="N283">
        <v>38604.94</v>
      </c>
      <c r="O283">
        <v>24748.26</v>
      </c>
      <c r="P283">
        <v>31675.61</v>
      </c>
      <c r="Q283">
        <f t="shared" si="27"/>
        <v>31676.27</v>
      </c>
      <c r="R283" s="4">
        <f t="shared" si="28"/>
        <v>-6519.7833333333365</v>
      </c>
      <c r="S283" s="1">
        <f t="shared" si="29"/>
        <v>0.82930740837447769</v>
      </c>
    </row>
    <row r="284" spans="1:19" ht="16" x14ac:dyDescent="0.2">
      <c r="A284" t="s">
        <v>32</v>
      </c>
      <c r="B284">
        <v>5039.3500000000004</v>
      </c>
      <c r="C284">
        <v>5096.8599999999997</v>
      </c>
      <c r="D284">
        <v>3903.11</v>
      </c>
      <c r="E284">
        <f t="shared" si="24"/>
        <v>4679.7733333333335</v>
      </c>
      <c r="F284">
        <v>73715.320000000007</v>
      </c>
      <c r="G284">
        <v>65072.05</v>
      </c>
      <c r="H284">
        <v>70143.62</v>
      </c>
      <c r="I284">
        <f t="shared" si="25"/>
        <v>69643.66333333333</v>
      </c>
      <c r="J284">
        <v>4433.87</v>
      </c>
      <c r="K284">
        <v>4499.2</v>
      </c>
      <c r="L284">
        <v>3810.61</v>
      </c>
      <c r="M284">
        <f t="shared" si="26"/>
        <v>4247.8933333333334</v>
      </c>
      <c r="N284">
        <v>62839.5</v>
      </c>
      <c r="O284">
        <v>73066.740000000005</v>
      </c>
      <c r="P284">
        <v>53054.57</v>
      </c>
      <c r="Q284">
        <f t="shared" si="27"/>
        <v>62986.936666666668</v>
      </c>
      <c r="R284" s="4">
        <f t="shared" si="28"/>
        <v>-6656.7266666666619</v>
      </c>
      <c r="S284" s="1">
        <f t="shared" si="29"/>
        <v>0.90441733895005239</v>
      </c>
    </row>
    <row r="285" spans="1:19" ht="16" x14ac:dyDescent="0.2">
      <c r="A285" t="s">
        <v>91</v>
      </c>
      <c r="B285">
        <v>6532.17</v>
      </c>
      <c r="C285">
        <v>6488.56</v>
      </c>
      <c r="D285">
        <v>9057.83</v>
      </c>
      <c r="E285">
        <f t="shared" si="24"/>
        <v>7359.5199999999995</v>
      </c>
      <c r="F285">
        <v>17353.28</v>
      </c>
      <c r="G285">
        <v>15370.78</v>
      </c>
      <c r="H285">
        <v>17015.78</v>
      </c>
      <c r="I285">
        <f t="shared" si="25"/>
        <v>16579.946666666667</v>
      </c>
      <c r="J285">
        <v>2810.7</v>
      </c>
      <c r="K285">
        <v>3306.74</v>
      </c>
      <c r="L285">
        <v>3221.12</v>
      </c>
      <c r="M285">
        <f t="shared" si="26"/>
        <v>3112.853333333333</v>
      </c>
      <c r="N285">
        <v>8382.31</v>
      </c>
      <c r="O285">
        <v>12269.75</v>
      </c>
      <c r="P285">
        <v>9005.6</v>
      </c>
      <c r="Q285">
        <f t="shared" si="27"/>
        <v>9885.8866666666654</v>
      </c>
      <c r="R285" s="4">
        <f t="shared" si="28"/>
        <v>-6694.0600000000013</v>
      </c>
      <c r="S285" s="1">
        <f t="shared" si="29"/>
        <v>0.59625563733216669</v>
      </c>
    </row>
    <row r="286" spans="1:19" ht="16" x14ac:dyDescent="0.2">
      <c r="A286" t="s">
        <v>194</v>
      </c>
      <c r="B286">
        <v>97352.77</v>
      </c>
      <c r="C286">
        <v>107299.94</v>
      </c>
      <c r="D286">
        <v>101698.38</v>
      </c>
      <c r="E286">
        <f t="shared" si="24"/>
        <v>102117.03000000001</v>
      </c>
      <c r="F286">
        <v>105137.84</v>
      </c>
      <c r="G286">
        <v>106885.71</v>
      </c>
      <c r="H286">
        <v>119215.98</v>
      </c>
      <c r="I286">
        <f t="shared" si="25"/>
        <v>110413.17666666665</v>
      </c>
      <c r="J286">
        <v>92166.89</v>
      </c>
      <c r="K286">
        <v>106214.23</v>
      </c>
      <c r="L286">
        <v>113298.23</v>
      </c>
      <c r="M286">
        <f t="shared" si="26"/>
        <v>103893.11666666665</v>
      </c>
      <c r="N286">
        <v>93570.94</v>
      </c>
      <c r="O286">
        <v>112997.77</v>
      </c>
      <c r="P286">
        <v>104225.37</v>
      </c>
      <c r="Q286">
        <f t="shared" si="27"/>
        <v>103598.02666666667</v>
      </c>
      <c r="R286" s="4">
        <f t="shared" si="28"/>
        <v>-6815.1499999999796</v>
      </c>
      <c r="S286" s="1">
        <f t="shared" si="29"/>
        <v>0.93827593584618374</v>
      </c>
    </row>
    <row r="287" spans="1:19" ht="16" x14ac:dyDescent="0.2">
      <c r="A287" t="s">
        <v>241</v>
      </c>
      <c r="B287">
        <v>14889.49</v>
      </c>
      <c r="C287">
        <v>8489.31</v>
      </c>
      <c r="D287">
        <v>22600.5</v>
      </c>
      <c r="E287">
        <f t="shared" si="24"/>
        <v>15326.433333333334</v>
      </c>
      <c r="F287">
        <v>10252.69</v>
      </c>
      <c r="G287">
        <v>21166.14</v>
      </c>
      <c r="H287">
        <v>14420.11</v>
      </c>
      <c r="I287">
        <f t="shared" si="25"/>
        <v>15279.646666666667</v>
      </c>
      <c r="J287">
        <v>11103.64</v>
      </c>
      <c r="K287">
        <v>19764.759999999998</v>
      </c>
      <c r="L287">
        <v>14299.34</v>
      </c>
      <c r="M287">
        <f t="shared" si="26"/>
        <v>15055.913333333332</v>
      </c>
      <c r="N287">
        <v>11515.03</v>
      </c>
      <c r="O287">
        <v>3692.79</v>
      </c>
      <c r="P287">
        <v>10101.43</v>
      </c>
      <c r="Q287">
        <f t="shared" si="27"/>
        <v>8436.4166666666661</v>
      </c>
      <c r="R287" s="4">
        <f t="shared" si="28"/>
        <v>-6843.2300000000014</v>
      </c>
      <c r="S287" s="1">
        <f t="shared" si="29"/>
        <v>0.55213427710152108</v>
      </c>
    </row>
    <row r="288" spans="1:19" ht="16" x14ac:dyDescent="0.2">
      <c r="A288" t="s">
        <v>299</v>
      </c>
      <c r="B288">
        <v>52265.84</v>
      </c>
      <c r="C288">
        <v>37290.339999999997</v>
      </c>
      <c r="D288">
        <v>43986.98</v>
      </c>
      <c r="E288">
        <f t="shared" si="24"/>
        <v>44514.386666666665</v>
      </c>
      <c r="F288">
        <v>46436.97</v>
      </c>
      <c r="G288">
        <v>33048.449999999997</v>
      </c>
      <c r="H288">
        <v>44324.27</v>
      </c>
      <c r="I288">
        <f t="shared" si="25"/>
        <v>41269.896666666667</v>
      </c>
      <c r="J288">
        <v>43762.67</v>
      </c>
      <c r="K288">
        <v>50307.85</v>
      </c>
      <c r="L288">
        <v>37852.76</v>
      </c>
      <c r="M288">
        <f t="shared" si="26"/>
        <v>43974.426666666666</v>
      </c>
      <c r="N288">
        <v>32037.759999999998</v>
      </c>
      <c r="O288">
        <v>29756.21</v>
      </c>
      <c r="P288">
        <v>40337.129999999997</v>
      </c>
      <c r="Q288">
        <f t="shared" si="27"/>
        <v>34043.700000000004</v>
      </c>
      <c r="R288" s="4">
        <f t="shared" si="28"/>
        <v>-7226.1966666666631</v>
      </c>
      <c r="S288" s="1">
        <f t="shared" si="29"/>
        <v>0.82490393118664629</v>
      </c>
    </row>
    <row r="289" spans="1:19" ht="16" x14ac:dyDescent="0.2">
      <c r="A289" t="s">
        <v>331</v>
      </c>
      <c r="B289">
        <v>37936.910000000003</v>
      </c>
      <c r="C289">
        <v>27812.92</v>
      </c>
      <c r="D289">
        <v>31935.1</v>
      </c>
      <c r="E289">
        <f t="shared" si="24"/>
        <v>32561.64333333333</v>
      </c>
      <c r="F289">
        <v>34751.79</v>
      </c>
      <c r="G289">
        <v>22189.32</v>
      </c>
      <c r="H289">
        <v>29099.33</v>
      </c>
      <c r="I289">
        <f t="shared" si="25"/>
        <v>28680.146666666667</v>
      </c>
      <c r="J289">
        <v>32488.78</v>
      </c>
      <c r="K289">
        <v>37503.699999999997</v>
      </c>
      <c r="L289">
        <v>19622.07</v>
      </c>
      <c r="M289">
        <f t="shared" si="26"/>
        <v>29871.516666666663</v>
      </c>
      <c r="N289">
        <v>23519.360000000001</v>
      </c>
      <c r="O289">
        <v>19530.77</v>
      </c>
      <c r="P289">
        <v>20982.29</v>
      </c>
      <c r="Q289">
        <f t="shared" si="27"/>
        <v>21344.140000000003</v>
      </c>
      <c r="R289" s="4">
        <f t="shared" si="28"/>
        <v>-7336.0066666666644</v>
      </c>
      <c r="S289" s="1">
        <f t="shared" si="29"/>
        <v>0.74421307004008819</v>
      </c>
    </row>
    <row r="290" spans="1:19" ht="16" x14ac:dyDescent="0.2">
      <c r="A290" t="s">
        <v>337</v>
      </c>
      <c r="B290">
        <v>85909.63</v>
      </c>
      <c r="C290">
        <v>56437.53</v>
      </c>
      <c r="D290">
        <v>90498.27</v>
      </c>
      <c r="E290">
        <f t="shared" si="24"/>
        <v>77615.143333333326</v>
      </c>
      <c r="F290">
        <v>76978.490000000005</v>
      </c>
      <c r="G290">
        <v>44919.11</v>
      </c>
      <c r="H290">
        <v>81026.23</v>
      </c>
      <c r="I290">
        <f t="shared" si="25"/>
        <v>67641.276666666672</v>
      </c>
      <c r="J290">
        <v>93892.66</v>
      </c>
      <c r="K290">
        <v>65122.33</v>
      </c>
      <c r="L290">
        <v>75239.149999999994</v>
      </c>
      <c r="M290">
        <f t="shared" si="26"/>
        <v>78084.713333333333</v>
      </c>
      <c r="N290">
        <v>52894.38</v>
      </c>
      <c r="O290">
        <v>78271.570000000007</v>
      </c>
      <c r="P290">
        <v>49041.1</v>
      </c>
      <c r="Q290">
        <f t="shared" si="27"/>
        <v>60069.01666666667</v>
      </c>
      <c r="R290" s="4">
        <f t="shared" si="28"/>
        <v>-7572.260000000002</v>
      </c>
      <c r="S290" s="1">
        <f t="shared" si="29"/>
        <v>0.88805267474007366</v>
      </c>
    </row>
    <row r="291" spans="1:19" ht="16" x14ac:dyDescent="0.2">
      <c r="A291" t="s">
        <v>200</v>
      </c>
      <c r="B291">
        <v>159879.28</v>
      </c>
      <c r="C291">
        <v>179662.97</v>
      </c>
      <c r="D291">
        <v>164292.47</v>
      </c>
      <c r="E291">
        <f t="shared" si="24"/>
        <v>167944.90666666665</v>
      </c>
      <c r="F291">
        <v>179863.39</v>
      </c>
      <c r="G291">
        <v>147242.48000000001</v>
      </c>
      <c r="H291">
        <v>210848.42</v>
      </c>
      <c r="I291">
        <f t="shared" si="25"/>
        <v>179318.09666666668</v>
      </c>
      <c r="J291">
        <v>172596.31</v>
      </c>
      <c r="K291">
        <v>152797</v>
      </c>
      <c r="L291">
        <v>166719.53</v>
      </c>
      <c r="M291">
        <f t="shared" si="26"/>
        <v>164037.61333333331</v>
      </c>
      <c r="N291">
        <v>162954.56</v>
      </c>
      <c r="O291">
        <v>164626.35999999999</v>
      </c>
      <c r="P291">
        <v>186873.81</v>
      </c>
      <c r="Q291">
        <f t="shared" si="27"/>
        <v>171484.91</v>
      </c>
      <c r="R291" s="4">
        <f t="shared" si="28"/>
        <v>-7833.1866666666756</v>
      </c>
      <c r="S291" s="1">
        <f t="shared" si="29"/>
        <v>0.95631680899877192</v>
      </c>
    </row>
    <row r="292" spans="1:19" ht="16" x14ac:dyDescent="0.2">
      <c r="A292" t="s">
        <v>206</v>
      </c>
      <c r="B292">
        <v>128566.14</v>
      </c>
      <c r="C292">
        <v>132947.23000000001</v>
      </c>
      <c r="D292">
        <v>117018.27</v>
      </c>
      <c r="E292">
        <f t="shared" si="24"/>
        <v>126177.21333333333</v>
      </c>
      <c r="F292">
        <v>104037.59</v>
      </c>
      <c r="G292">
        <v>108813.09</v>
      </c>
      <c r="H292">
        <v>185123.22</v>
      </c>
      <c r="I292">
        <f t="shared" si="25"/>
        <v>132657.96666666667</v>
      </c>
      <c r="J292">
        <v>182618.38</v>
      </c>
      <c r="K292">
        <v>122669.96</v>
      </c>
      <c r="L292">
        <v>151563.22</v>
      </c>
      <c r="M292">
        <f t="shared" si="26"/>
        <v>152283.85333333336</v>
      </c>
      <c r="N292">
        <v>139592.29999999999</v>
      </c>
      <c r="O292">
        <v>125948.95</v>
      </c>
      <c r="P292">
        <v>107710.79</v>
      </c>
      <c r="Q292">
        <f t="shared" si="27"/>
        <v>124417.34666666666</v>
      </c>
      <c r="R292" s="4">
        <f t="shared" si="28"/>
        <v>-8240.6200000000099</v>
      </c>
      <c r="S292" s="1">
        <f t="shared" si="29"/>
        <v>0.93788070021677294</v>
      </c>
    </row>
    <row r="293" spans="1:19" ht="16" x14ac:dyDescent="0.2">
      <c r="A293" t="s">
        <v>22</v>
      </c>
      <c r="B293">
        <v>0</v>
      </c>
      <c r="C293">
        <v>0</v>
      </c>
      <c r="D293">
        <v>0</v>
      </c>
      <c r="E293">
        <f t="shared" si="24"/>
        <v>0</v>
      </c>
      <c r="F293">
        <v>25054.41</v>
      </c>
      <c r="G293">
        <v>28005.119999999999</v>
      </c>
      <c r="H293">
        <v>20772.509999999998</v>
      </c>
      <c r="I293">
        <f t="shared" si="25"/>
        <v>24610.679999999997</v>
      </c>
      <c r="J293">
        <v>0</v>
      </c>
      <c r="K293">
        <v>0</v>
      </c>
      <c r="L293">
        <v>0</v>
      </c>
      <c r="M293">
        <f t="shared" si="26"/>
        <v>0</v>
      </c>
      <c r="N293">
        <v>16613.71</v>
      </c>
      <c r="O293">
        <v>18487.62</v>
      </c>
      <c r="P293">
        <v>13784.81</v>
      </c>
      <c r="Q293">
        <f t="shared" si="27"/>
        <v>16295.38</v>
      </c>
      <c r="R293" s="4">
        <f t="shared" si="28"/>
        <v>-8315.2999999999975</v>
      </c>
      <c r="S293" s="1">
        <f t="shared" si="29"/>
        <v>0.66212636140082282</v>
      </c>
    </row>
    <row r="294" spans="1:19" ht="16" x14ac:dyDescent="0.2">
      <c r="A294" t="s">
        <v>97</v>
      </c>
      <c r="B294">
        <v>50540.38</v>
      </c>
      <c r="C294">
        <v>33986.01</v>
      </c>
      <c r="D294">
        <v>37015.980000000003</v>
      </c>
      <c r="E294">
        <f t="shared" si="24"/>
        <v>40514.123333333329</v>
      </c>
      <c r="F294">
        <v>91637.63</v>
      </c>
      <c r="G294">
        <v>79335.59</v>
      </c>
      <c r="H294">
        <v>81895.94</v>
      </c>
      <c r="I294">
        <f t="shared" si="25"/>
        <v>84289.72</v>
      </c>
      <c r="J294">
        <v>56740.23</v>
      </c>
      <c r="K294">
        <v>44382.77</v>
      </c>
      <c r="L294">
        <v>43903.57</v>
      </c>
      <c r="M294">
        <f t="shared" si="26"/>
        <v>48342.19</v>
      </c>
      <c r="N294">
        <v>74977.16</v>
      </c>
      <c r="O294">
        <v>76817.399999999994</v>
      </c>
      <c r="P294">
        <v>76021.34</v>
      </c>
      <c r="Q294">
        <f t="shared" si="27"/>
        <v>75938.633333333331</v>
      </c>
      <c r="R294" s="4">
        <f t="shared" si="28"/>
        <v>-8351.0866666666698</v>
      </c>
      <c r="S294" s="1">
        <f t="shared" si="29"/>
        <v>0.90092401936242439</v>
      </c>
    </row>
    <row r="295" spans="1:19" ht="16" x14ac:dyDescent="0.2">
      <c r="A295" t="s">
        <v>196</v>
      </c>
      <c r="B295">
        <v>806199.31</v>
      </c>
      <c r="C295">
        <v>852469.44</v>
      </c>
      <c r="D295">
        <v>794935.31</v>
      </c>
      <c r="E295">
        <f t="shared" si="24"/>
        <v>817868.02</v>
      </c>
      <c r="F295">
        <v>844723.25</v>
      </c>
      <c r="G295">
        <v>796586.38</v>
      </c>
      <c r="H295">
        <v>996701.5</v>
      </c>
      <c r="I295">
        <f t="shared" si="25"/>
        <v>879337.04333333333</v>
      </c>
      <c r="J295">
        <v>885054.88</v>
      </c>
      <c r="K295">
        <v>781502.81</v>
      </c>
      <c r="L295">
        <v>732055.25</v>
      </c>
      <c r="M295">
        <f t="shared" si="26"/>
        <v>799537.64666666661</v>
      </c>
      <c r="N295">
        <v>859932.94</v>
      </c>
      <c r="O295">
        <v>830803.63</v>
      </c>
      <c r="P295">
        <v>921926.81</v>
      </c>
      <c r="Q295">
        <f t="shared" si="27"/>
        <v>870887.79333333333</v>
      </c>
      <c r="R295" s="4">
        <f t="shared" si="28"/>
        <v>-8449.25</v>
      </c>
      <c r="S295" s="1">
        <f t="shared" si="29"/>
        <v>0.99039134076739088</v>
      </c>
    </row>
    <row r="296" spans="1:19" ht="16" x14ac:dyDescent="0.2">
      <c r="A296" t="s">
        <v>438</v>
      </c>
      <c r="B296">
        <v>29777.93</v>
      </c>
      <c r="C296">
        <v>48977.42</v>
      </c>
      <c r="D296">
        <v>44473.62</v>
      </c>
      <c r="E296">
        <f t="shared" si="24"/>
        <v>41076.323333333334</v>
      </c>
      <c r="F296">
        <v>0</v>
      </c>
      <c r="G296">
        <v>0</v>
      </c>
      <c r="H296">
        <v>49452.14</v>
      </c>
      <c r="I296">
        <f t="shared" si="25"/>
        <v>16484.046666666665</v>
      </c>
      <c r="J296">
        <v>26328</v>
      </c>
      <c r="K296">
        <v>36306.519999999997</v>
      </c>
      <c r="L296">
        <v>50189.13</v>
      </c>
      <c r="M296">
        <f t="shared" si="26"/>
        <v>37607.883333333331</v>
      </c>
      <c r="N296">
        <v>13286.43</v>
      </c>
      <c r="O296">
        <v>5101.2700000000004</v>
      </c>
      <c r="P296">
        <v>5476.73</v>
      </c>
      <c r="Q296">
        <f t="shared" si="27"/>
        <v>7954.81</v>
      </c>
      <c r="R296" s="4">
        <f t="shared" si="28"/>
        <v>-8529.236666666664</v>
      </c>
      <c r="S296" s="1">
        <f t="shared" si="29"/>
        <v>0.48257628486856186</v>
      </c>
    </row>
    <row r="297" spans="1:19" ht="16" x14ac:dyDescent="0.2">
      <c r="A297" t="s">
        <v>256</v>
      </c>
      <c r="B297">
        <v>159460.07999999999</v>
      </c>
      <c r="C297">
        <v>190131.84</v>
      </c>
      <c r="D297">
        <v>178276.52</v>
      </c>
      <c r="E297">
        <f t="shared" si="24"/>
        <v>175956.14666666664</v>
      </c>
      <c r="F297">
        <v>175712.31</v>
      </c>
      <c r="G297">
        <v>155579.06</v>
      </c>
      <c r="H297">
        <v>186660.7</v>
      </c>
      <c r="I297">
        <f t="shared" si="25"/>
        <v>172650.69</v>
      </c>
      <c r="J297">
        <v>182552.19</v>
      </c>
      <c r="K297">
        <v>173992.5</v>
      </c>
      <c r="L297">
        <v>175477.97</v>
      </c>
      <c r="M297">
        <f t="shared" si="26"/>
        <v>177340.88666666669</v>
      </c>
      <c r="N297">
        <v>161473.03</v>
      </c>
      <c r="O297">
        <v>150392.78</v>
      </c>
      <c r="P297">
        <v>180247</v>
      </c>
      <c r="Q297">
        <f t="shared" si="27"/>
        <v>164037.60333333333</v>
      </c>
      <c r="R297" s="4">
        <f t="shared" si="28"/>
        <v>-8613.0866666666698</v>
      </c>
      <c r="S297" s="1">
        <f t="shared" si="29"/>
        <v>0.95011264266209028</v>
      </c>
    </row>
    <row r="298" spans="1:19" ht="16" x14ac:dyDescent="0.2">
      <c r="A298" t="s">
        <v>123</v>
      </c>
      <c r="B298">
        <v>62621.95</v>
      </c>
      <c r="C298">
        <v>35250.639999999999</v>
      </c>
      <c r="D298">
        <v>47109.66</v>
      </c>
      <c r="E298">
        <f t="shared" si="24"/>
        <v>48327.416666666664</v>
      </c>
      <c r="F298">
        <v>60425.84</v>
      </c>
      <c r="G298">
        <v>65816.23</v>
      </c>
      <c r="H298">
        <v>88224.33</v>
      </c>
      <c r="I298">
        <f t="shared" si="25"/>
        <v>71488.800000000003</v>
      </c>
      <c r="J298">
        <v>83754.91</v>
      </c>
      <c r="K298">
        <v>36464.92</v>
      </c>
      <c r="L298">
        <v>87914.17</v>
      </c>
      <c r="M298">
        <f t="shared" si="26"/>
        <v>69378</v>
      </c>
      <c r="N298">
        <v>55621.23</v>
      </c>
      <c r="O298">
        <v>74943.77</v>
      </c>
      <c r="P298">
        <v>57997.35</v>
      </c>
      <c r="Q298">
        <f t="shared" si="27"/>
        <v>62854.116666666669</v>
      </c>
      <c r="R298" s="4">
        <f t="shared" si="28"/>
        <v>-8634.6833333333343</v>
      </c>
      <c r="S298" s="1">
        <f t="shared" si="29"/>
        <v>0.87921627816758241</v>
      </c>
    </row>
    <row r="299" spans="1:19" ht="16" x14ac:dyDescent="0.2">
      <c r="A299" t="s">
        <v>143</v>
      </c>
      <c r="B299">
        <v>40521.57</v>
      </c>
      <c r="C299">
        <v>34066.07</v>
      </c>
      <c r="D299">
        <v>37741.660000000003</v>
      </c>
      <c r="E299">
        <f t="shared" si="24"/>
        <v>37443.1</v>
      </c>
      <c r="F299">
        <v>54961.38</v>
      </c>
      <c r="G299">
        <v>36641.89</v>
      </c>
      <c r="H299">
        <v>50303.74</v>
      </c>
      <c r="I299">
        <f t="shared" si="25"/>
        <v>47302.336666666662</v>
      </c>
      <c r="J299">
        <v>47244.959999999999</v>
      </c>
      <c r="K299">
        <v>41166.120000000003</v>
      </c>
      <c r="L299">
        <v>45435.12</v>
      </c>
      <c r="M299">
        <f t="shared" si="26"/>
        <v>44615.4</v>
      </c>
      <c r="N299">
        <v>41922.089999999997</v>
      </c>
      <c r="O299">
        <v>32194.01</v>
      </c>
      <c r="P299">
        <v>41341.86</v>
      </c>
      <c r="Q299">
        <f t="shared" si="27"/>
        <v>38485.986666666664</v>
      </c>
      <c r="R299" s="4">
        <f t="shared" si="28"/>
        <v>-8816.3499999999985</v>
      </c>
      <c r="S299" s="1">
        <f t="shared" si="29"/>
        <v>0.81361702991275764</v>
      </c>
    </row>
    <row r="300" spans="1:19" ht="16" x14ac:dyDescent="0.2">
      <c r="A300" t="s">
        <v>164</v>
      </c>
      <c r="B300">
        <v>40648.5</v>
      </c>
      <c r="C300">
        <v>15626.52</v>
      </c>
      <c r="D300">
        <v>36946.269999999997</v>
      </c>
      <c r="E300">
        <f t="shared" si="24"/>
        <v>31073.763333333336</v>
      </c>
      <c r="F300">
        <v>22887.14</v>
      </c>
      <c r="G300">
        <v>43341.85</v>
      </c>
      <c r="H300">
        <v>42384.18</v>
      </c>
      <c r="I300">
        <f t="shared" si="25"/>
        <v>36204.389999999992</v>
      </c>
      <c r="J300">
        <v>48544.07</v>
      </c>
      <c r="K300">
        <v>62167.07</v>
      </c>
      <c r="L300">
        <v>29052.35</v>
      </c>
      <c r="M300">
        <f t="shared" si="26"/>
        <v>46587.829999999994</v>
      </c>
      <c r="N300">
        <v>21671.8</v>
      </c>
      <c r="O300">
        <v>36597.53</v>
      </c>
      <c r="P300">
        <v>23857.84</v>
      </c>
      <c r="Q300">
        <f t="shared" si="27"/>
        <v>27375.723333333332</v>
      </c>
      <c r="R300" s="4">
        <f t="shared" si="28"/>
        <v>-8828.6666666666606</v>
      </c>
      <c r="S300" s="1">
        <f t="shared" si="29"/>
        <v>0.75614375310102833</v>
      </c>
    </row>
    <row r="301" spans="1:19" ht="16" x14ac:dyDescent="0.2">
      <c r="A301" t="s">
        <v>29</v>
      </c>
      <c r="B301">
        <v>3456.7</v>
      </c>
      <c r="C301">
        <v>4154.4399999999996</v>
      </c>
      <c r="D301">
        <v>5518.03</v>
      </c>
      <c r="E301">
        <f t="shared" si="24"/>
        <v>4376.3899999999994</v>
      </c>
      <c r="F301">
        <v>78199.95</v>
      </c>
      <c r="G301">
        <v>63480.29</v>
      </c>
      <c r="H301">
        <v>73356.83</v>
      </c>
      <c r="I301">
        <f t="shared" si="25"/>
        <v>71679.023333333331</v>
      </c>
      <c r="J301">
        <v>4051.27</v>
      </c>
      <c r="K301">
        <v>4831.21</v>
      </c>
      <c r="L301">
        <v>3775.75</v>
      </c>
      <c r="M301">
        <f t="shared" si="26"/>
        <v>4219.41</v>
      </c>
      <c r="N301">
        <v>64517.71</v>
      </c>
      <c r="O301">
        <v>74158.02</v>
      </c>
      <c r="P301">
        <v>49814.71</v>
      </c>
      <c r="Q301">
        <f t="shared" si="27"/>
        <v>62830.146666666667</v>
      </c>
      <c r="R301" s="4">
        <f t="shared" si="28"/>
        <v>-8848.8766666666634</v>
      </c>
      <c r="S301" s="1">
        <f t="shared" si="29"/>
        <v>0.87654858764584176</v>
      </c>
    </row>
    <row r="302" spans="1:19" ht="16" x14ac:dyDescent="0.2">
      <c r="A302" t="s">
        <v>266</v>
      </c>
      <c r="B302">
        <v>86658.5</v>
      </c>
      <c r="C302">
        <v>72286.84</v>
      </c>
      <c r="D302">
        <v>88176.88</v>
      </c>
      <c r="E302">
        <f t="shared" si="24"/>
        <v>82374.073333333334</v>
      </c>
      <c r="F302">
        <v>85630.77</v>
      </c>
      <c r="G302">
        <v>69333.3</v>
      </c>
      <c r="H302">
        <v>83787.16</v>
      </c>
      <c r="I302">
        <f t="shared" si="25"/>
        <v>79583.743333333332</v>
      </c>
      <c r="J302">
        <v>89822.81</v>
      </c>
      <c r="K302">
        <v>86840.55</v>
      </c>
      <c r="L302">
        <v>83285.95</v>
      </c>
      <c r="M302">
        <f t="shared" si="26"/>
        <v>86649.77</v>
      </c>
      <c r="N302">
        <v>81894.47</v>
      </c>
      <c r="O302">
        <v>64203.4</v>
      </c>
      <c r="P302">
        <v>65229.71</v>
      </c>
      <c r="Q302">
        <f t="shared" si="27"/>
        <v>70442.526666666658</v>
      </c>
      <c r="R302" s="4">
        <f t="shared" si="28"/>
        <v>-9141.2166666666744</v>
      </c>
      <c r="S302" s="1">
        <f t="shared" si="29"/>
        <v>0.88513713625684765</v>
      </c>
    </row>
    <row r="303" spans="1:19" ht="16" x14ac:dyDescent="0.2">
      <c r="A303" t="s">
        <v>187</v>
      </c>
      <c r="B303">
        <v>134018.75</v>
      </c>
      <c r="C303">
        <v>144931.5</v>
      </c>
      <c r="D303">
        <v>167045.16</v>
      </c>
      <c r="E303">
        <f t="shared" si="24"/>
        <v>148665.13666666669</v>
      </c>
      <c r="F303">
        <v>122486.09</v>
      </c>
      <c r="G303">
        <v>159179.78</v>
      </c>
      <c r="H303">
        <v>207136.11</v>
      </c>
      <c r="I303">
        <f t="shared" si="25"/>
        <v>162933.99333333332</v>
      </c>
      <c r="J303">
        <v>157521</v>
      </c>
      <c r="K303">
        <v>149539.54999999999</v>
      </c>
      <c r="L303">
        <v>155997.35999999999</v>
      </c>
      <c r="M303">
        <f t="shared" si="26"/>
        <v>154352.63666666666</v>
      </c>
      <c r="N303">
        <v>149705.81</v>
      </c>
      <c r="O303">
        <v>158020.98000000001</v>
      </c>
      <c r="P303">
        <v>153136.07999999999</v>
      </c>
      <c r="Q303">
        <f t="shared" si="27"/>
        <v>153620.95666666667</v>
      </c>
      <c r="R303" s="4">
        <f t="shared" si="28"/>
        <v>-9313.0366666666523</v>
      </c>
      <c r="S303" s="1">
        <f t="shared" si="29"/>
        <v>0.94284165952028276</v>
      </c>
    </row>
    <row r="304" spans="1:19" ht="16" x14ac:dyDescent="0.2">
      <c r="A304" t="s">
        <v>129</v>
      </c>
      <c r="B304">
        <v>141953.48000000001</v>
      </c>
      <c r="C304">
        <v>139348.73000000001</v>
      </c>
      <c r="D304">
        <v>134854.20000000001</v>
      </c>
      <c r="E304">
        <f t="shared" si="24"/>
        <v>138718.80333333334</v>
      </c>
      <c r="F304">
        <v>143235.85999999999</v>
      </c>
      <c r="G304">
        <v>221792.77</v>
      </c>
      <c r="H304">
        <v>220277.19</v>
      </c>
      <c r="I304">
        <f t="shared" si="25"/>
        <v>195101.94000000003</v>
      </c>
      <c r="J304">
        <v>204296.78</v>
      </c>
      <c r="K304">
        <v>179719.19</v>
      </c>
      <c r="L304">
        <v>200577.03</v>
      </c>
      <c r="M304">
        <f t="shared" si="26"/>
        <v>194864.33333333334</v>
      </c>
      <c r="N304">
        <v>165666.78</v>
      </c>
      <c r="O304">
        <v>152127.60999999999</v>
      </c>
      <c r="P304">
        <v>236823.2</v>
      </c>
      <c r="Q304">
        <f t="shared" si="27"/>
        <v>184872.53000000003</v>
      </c>
      <c r="R304" s="4">
        <f t="shared" si="28"/>
        <v>-10229.410000000003</v>
      </c>
      <c r="S304" s="1">
        <f t="shared" si="29"/>
        <v>0.94756889654710763</v>
      </c>
    </row>
    <row r="305" spans="1:19" ht="16" x14ac:dyDescent="0.2">
      <c r="A305" t="s">
        <v>68</v>
      </c>
      <c r="B305">
        <v>13684.96</v>
      </c>
      <c r="C305">
        <v>11820.53</v>
      </c>
      <c r="D305">
        <v>9487.3799999999992</v>
      </c>
      <c r="E305">
        <f t="shared" si="24"/>
        <v>11664.289999999999</v>
      </c>
      <c r="F305">
        <v>55866.49</v>
      </c>
      <c r="G305">
        <v>58151.35</v>
      </c>
      <c r="H305">
        <v>63495.91</v>
      </c>
      <c r="I305">
        <f t="shared" si="25"/>
        <v>59171.25</v>
      </c>
      <c r="J305">
        <v>11066.27</v>
      </c>
      <c r="K305">
        <v>11798.5</v>
      </c>
      <c r="L305">
        <v>11914.87</v>
      </c>
      <c r="M305">
        <f t="shared" si="26"/>
        <v>11593.213333333333</v>
      </c>
      <c r="N305">
        <v>39765.839999999997</v>
      </c>
      <c r="O305">
        <v>53217.84</v>
      </c>
      <c r="P305">
        <v>53482.91</v>
      </c>
      <c r="Q305">
        <f t="shared" si="27"/>
        <v>48822.196666666663</v>
      </c>
      <c r="R305" s="4">
        <f t="shared" si="28"/>
        <v>-10349.053333333337</v>
      </c>
      <c r="S305" s="1">
        <f t="shared" si="29"/>
        <v>0.82509997112899702</v>
      </c>
    </row>
    <row r="306" spans="1:19" ht="16" x14ac:dyDescent="0.2">
      <c r="A306" t="s">
        <v>297</v>
      </c>
      <c r="B306">
        <v>260530.53</v>
      </c>
      <c r="C306">
        <v>170383.39</v>
      </c>
      <c r="D306">
        <v>222291.63</v>
      </c>
      <c r="E306">
        <f t="shared" si="24"/>
        <v>217735.18333333335</v>
      </c>
      <c r="F306">
        <v>198749.39</v>
      </c>
      <c r="G306">
        <v>220499.36</v>
      </c>
      <c r="H306">
        <v>186848.81</v>
      </c>
      <c r="I306">
        <f t="shared" si="25"/>
        <v>202032.52000000002</v>
      </c>
      <c r="J306">
        <v>197991.48</v>
      </c>
      <c r="K306">
        <v>226452.42</v>
      </c>
      <c r="L306">
        <v>197508.52</v>
      </c>
      <c r="M306">
        <f t="shared" si="26"/>
        <v>207317.47333333336</v>
      </c>
      <c r="N306">
        <v>190361.3</v>
      </c>
      <c r="O306">
        <v>210981.59</v>
      </c>
      <c r="P306">
        <v>173504.14</v>
      </c>
      <c r="Q306">
        <f t="shared" si="27"/>
        <v>191615.67666666667</v>
      </c>
      <c r="R306" s="4">
        <f t="shared" si="28"/>
        <v>-10416.843333333352</v>
      </c>
      <c r="S306" s="1">
        <f t="shared" si="29"/>
        <v>0.9484397693335046</v>
      </c>
    </row>
    <row r="307" spans="1:19" ht="16" x14ac:dyDescent="0.2">
      <c r="A307" t="s">
        <v>87</v>
      </c>
      <c r="B307">
        <v>53215.45</v>
      </c>
      <c r="C307">
        <v>51185.05</v>
      </c>
      <c r="D307">
        <v>54844.33</v>
      </c>
      <c r="E307">
        <f t="shared" si="24"/>
        <v>53081.610000000008</v>
      </c>
      <c r="F307">
        <v>142460.38</v>
      </c>
      <c r="G307">
        <v>62750.3</v>
      </c>
      <c r="H307">
        <v>172561.98</v>
      </c>
      <c r="I307">
        <f t="shared" si="25"/>
        <v>125924.22000000002</v>
      </c>
      <c r="J307">
        <v>70472.960000000006</v>
      </c>
      <c r="K307">
        <v>55844.73</v>
      </c>
      <c r="L307">
        <v>298449.19</v>
      </c>
      <c r="M307">
        <f t="shared" si="26"/>
        <v>141588.96</v>
      </c>
      <c r="N307">
        <v>188403.03</v>
      </c>
      <c r="O307">
        <v>109649.87</v>
      </c>
      <c r="P307">
        <v>47754.16</v>
      </c>
      <c r="Q307">
        <f t="shared" si="27"/>
        <v>115269.02000000002</v>
      </c>
      <c r="R307" s="4">
        <f t="shared" si="28"/>
        <v>-10655.199999999997</v>
      </c>
      <c r="S307" s="1">
        <f t="shared" si="29"/>
        <v>0.91538403017306758</v>
      </c>
    </row>
    <row r="308" spans="1:19" ht="16" x14ac:dyDescent="0.2">
      <c r="A308" t="s">
        <v>323</v>
      </c>
      <c r="B308">
        <v>49371.57</v>
      </c>
      <c r="C308">
        <v>33414.28</v>
      </c>
      <c r="D308">
        <v>43611.78</v>
      </c>
      <c r="E308">
        <f t="shared" si="24"/>
        <v>42132.543333333335</v>
      </c>
      <c r="F308">
        <v>49807.360000000001</v>
      </c>
      <c r="G308">
        <v>28473.78</v>
      </c>
      <c r="H308">
        <v>34568.61</v>
      </c>
      <c r="I308">
        <f t="shared" si="25"/>
        <v>37616.583333333336</v>
      </c>
      <c r="J308">
        <v>49815.61</v>
      </c>
      <c r="K308">
        <v>36101.589999999997</v>
      </c>
      <c r="L308">
        <v>41220.82</v>
      </c>
      <c r="M308">
        <f t="shared" si="26"/>
        <v>42379.34</v>
      </c>
      <c r="N308">
        <v>32265.89</v>
      </c>
      <c r="O308">
        <v>22343.200000000001</v>
      </c>
      <c r="P308">
        <v>25234.63</v>
      </c>
      <c r="Q308">
        <f t="shared" si="27"/>
        <v>26614.573333333334</v>
      </c>
      <c r="R308" s="4">
        <f t="shared" si="28"/>
        <v>-11002.010000000002</v>
      </c>
      <c r="S308" s="1">
        <f t="shared" si="29"/>
        <v>0.70752234719173057</v>
      </c>
    </row>
    <row r="309" spans="1:19" ht="16" x14ac:dyDescent="0.2">
      <c r="A309" t="s">
        <v>130</v>
      </c>
      <c r="B309">
        <v>51208.21</v>
      </c>
      <c r="C309">
        <v>44999.97</v>
      </c>
      <c r="D309">
        <v>46302.48</v>
      </c>
      <c r="E309">
        <f t="shared" si="24"/>
        <v>47503.553333333337</v>
      </c>
      <c r="F309">
        <v>60942.61</v>
      </c>
      <c r="G309">
        <v>63549.64</v>
      </c>
      <c r="H309">
        <v>75644.600000000006</v>
      </c>
      <c r="I309">
        <f t="shared" si="25"/>
        <v>66712.28333333334</v>
      </c>
      <c r="J309">
        <v>43253.78</v>
      </c>
      <c r="K309">
        <v>60907.25</v>
      </c>
      <c r="L309">
        <v>52031.73</v>
      </c>
      <c r="M309">
        <f t="shared" si="26"/>
        <v>52064.253333333334</v>
      </c>
      <c r="N309">
        <v>53712.58</v>
      </c>
      <c r="O309">
        <v>53904.160000000003</v>
      </c>
      <c r="P309">
        <v>59421.55</v>
      </c>
      <c r="Q309">
        <f t="shared" si="27"/>
        <v>55679.43</v>
      </c>
      <c r="R309" s="4">
        <f t="shared" si="28"/>
        <v>-11032.85333333334</v>
      </c>
      <c r="S309" s="1">
        <f t="shared" si="29"/>
        <v>0.83462036101797332</v>
      </c>
    </row>
    <row r="310" spans="1:19" ht="16" x14ac:dyDescent="0.2">
      <c r="A310" t="s">
        <v>20</v>
      </c>
      <c r="B310">
        <v>0</v>
      </c>
      <c r="C310">
        <v>0</v>
      </c>
      <c r="D310">
        <v>0</v>
      </c>
      <c r="E310">
        <f t="shared" si="24"/>
        <v>0</v>
      </c>
      <c r="F310">
        <v>35735.839999999997</v>
      </c>
      <c r="G310">
        <v>24927.98</v>
      </c>
      <c r="H310">
        <v>33826.14</v>
      </c>
      <c r="I310">
        <f t="shared" si="25"/>
        <v>31496.653333333332</v>
      </c>
      <c r="J310">
        <v>0</v>
      </c>
      <c r="K310">
        <v>0</v>
      </c>
      <c r="L310">
        <v>0</v>
      </c>
      <c r="M310">
        <f t="shared" si="26"/>
        <v>0</v>
      </c>
      <c r="N310">
        <v>17459.78</v>
      </c>
      <c r="O310">
        <v>19808.080000000002</v>
      </c>
      <c r="P310">
        <v>23052.28</v>
      </c>
      <c r="Q310">
        <f t="shared" si="27"/>
        <v>20106.713333333333</v>
      </c>
      <c r="R310" s="4">
        <f t="shared" si="28"/>
        <v>-11389.939999999999</v>
      </c>
      <c r="S310" s="1">
        <f t="shared" si="29"/>
        <v>0.63837618303574262</v>
      </c>
    </row>
    <row r="311" spans="1:19" ht="16" x14ac:dyDescent="0.2">
      <c r="A311" t="s">
        <v>287</v>
      </c>
      <c r="B311">
        <v>180271.78</v>
      </c>
      <c r="C311">
        <v>141683.51999999999</v>
      </c>
      <c r="D311">
        <v>153314.5</v>
      </c>
      <c r="E311">
        <f t="shared" si="24"/>
        <v>158423.26666666666</v>
      </c>
      <c r="F311">
        <v>164235.85999999999</v>
      </c>
      <c r="G311">
        <v>138059.28</v>
      </c>
      <c r="H311">
        <v>142832.53</v>
      </c>
      <c r="I311">
        <f t="shared" si="25"/>
        <v>148375.89000000001</v>
      </c>
      <c r="J311">
        <v>206405.16</v>
      </c>
      <c r="K311">
        <v>157030.97</v>
      </c>
      <c r="L311">
        <v>139262.09</v>
      </c>
      <c r="M311">
        <f t="shared" si="26"/>
        <v>167566.07333333333</v>
      </c>
      <c r="N311">
        <v>139673.91</v>
      </c>
      <c r="O311">
        <v>125615.86</v>
      </c>
      <c r="P311">
        <v>144016.20000000001</v>
      </c>
      <c r="Q311">
        <f t="shared" si="27"/>
        <v>136435.32333333333</v>
      </c>
      <c r="R311" s="4">
        <f t="shared" si="28"/>
        <v>-11940.56666666668</v>
      </c>
      <c r="S311" s="1">
        <f t="shared" si="29"/>
        <v>0.91952488597260185</v>
      </c>
    </row>
    <row r="312" spans="1:19" ht="16" x14ac:dyDescent="0.2">
      <c r="A312" t="s">
        <v>10</v>
      </c>
      <c r="B312">
        <v>0</v>
      </c>
      <c r="C312">
        <v>0</v>
      </c>
      <c r="D312">
        <v>0</v>
      </c>
      <c r="E312">
        <f t="shared" si="24"/>
        <v>0</v>
      </c>
      <c r="F312">
        <v>64069.21</v>
      </c>
      <c r="G312">
        <v>57079.87</v>
      </c>
      <c r="H312">
        <v>52003.09</v>
      </c>
      <c r="I312">
        <f t="shared" si="25"/>
        <v>57717.389999999992</v>
      </c>
      <c r="J312">
        <v>0</v>
      </c>
      <c r="K312">
        <v>0</v>
      </c>
      <c r="L312">
        <v>0</v>
      </c>
      <c r="M312">
        <f t="shared" si="26"/>
        <v>0</v>
      </c>
      <c r="N312">
        <v>36285.72</v>
      </c>
      <c r="O312">
        <v>46269.79</v>
      </c>
      <c r="P312">
        <v>52266.5</v>
      </c>
      <c r="Q312">
        <f t="shared" si="27"/>
        <v>44940.670000000006</v>
      </c>
      <c r="R312" s="4">
        <f t="shared" si="28"/>
        <v>-12776.719999999987</v>
      </c>
      <c r="S312" s="1">
        <f t="shared" si="29"/>
        <v>0.77863309480903431</v>
      </c>
    </row>
    <row r="313" spans="1:19" ht="16" x14ac:dyDescent="0.2">
      <c r="A313" t="s">
        <v>431</v>
      </c>
      <c r="B313">
        <v>53368.94</v>
      </c>
      <c r="C313">
        <v>43465.13</v>
      </c>
      <c r="D313">
        <v>41244.550000000003</v>
      </c>
      <c r="E313">
        <f t="shared" si="24"/>
        <v>46026.206666666665</v>
      </c>
      <c r="F313">
        <v>0</v>
      </c>
      <c r="G313">
        <v>0</v>
      </c>
      <c r="H313">
        <v>74725.23</v>
      </c>
      <c r="I313">
        <f t="shared" si="25"/>
        <v>24908.41</v>
      </c>
      <c r="J313">
        <v>58275.63</v>
      </c>
      <c r="K313">
        <v>64031.9</v>
      </c>
      <c r="L313">
        <v>57501.88</v>
      </c>
      <c r="M313">
        <f t="shared" si="26"/>
        <v>59936.47</v>
      </c>
      <c r="N313">
        <v>11953.71</v>
      </c>
      <c r="O313">
        <v>14916.87</v>
      </c>
      <c r="P313">
        <v>8449.2099999999991</v>
      </c>
      <c r="Q313">
        <f t="shared" si="27"/>
        <v>11773.263333333334</v>
      </c>
      <c r="R313" s="4">
        <f t="shared" si="28"/>
        <v>-13135.146666666666</v>
      </c>
      <c r="S313" s="1">
        <f t="shared" si="29"/>
        <v>0.472662178490451</v>
      </c>
    </row>
    <row r="314" spans="1:19" ht="16" x14ac:dyDescent="0.2">
      <c r="A314" t="s">
        <v>210</v>
      </c>
      <c r="B314">
        <v>420313.97</v>
      </c>
      <c r="C314">
        <v>825636.81</v>
      </c>
      <c r="D314">
        <v>940425.81</v>
      </c>
      <c r="E314">
        <f t="shared" si="24"/>
        <v>728792.19666666666</v>
      </c>
      <c r="F314">
        <v>522469.91</v>
      </c>
      <c r="G314">
        <v>870558.25</v>
      </c>
      <c r="H314">
        <v>889779.25</v>
      </c>
      <c r="I314">
        <f t="shared" si="25"/>
        <v>760935.80333333334</v>
      </c>
      <c r="J314">
        <v>705551.38</v>
      </c>
      <c r="K314">
        <v>699826.81</v>
      </c>
      <c r="L314">
        <v>1109067</v>
      </c>
      <c r="M314">
        <f t="shared" si="26"/>
        <v>838148.39666666661</v>
      </c>
      <c r="N314">
        <v>731907.56</v>
      </c>
      <c r="O314">
        <v>1037593.94</v>
      </c>
      <c r="P314">
        <v>473481.69</v>
      </c>
      <c r="Q314">
        <f t="shared" si="27"/>
        <v>747661.06333333335</v>
      </c>
      <c r="R314" s="4">
        <f t="shared" si="28"/>
        <v>-13274.739999999991</v>
      </c>
      <c r="S314" s="1">
        <f t="shared" si="29"/>
        <v>0.9825547175703272</v>
      </c>
    </row>
    <row r="315" spans="1:19" ht="16" x14ac:dyDescent="0.2">
      <c r="A315" t="s">
        <v>385</v>
      </c>
      <c r="B315">
        <v>85597.2</v>
      </c>
      <c r="C315">
        <v>53851.14</v>
      </c>
      <c r="D315">
        <v>55556.91</v>
      </c>
      <c r="E315">
        <f t="shared" si="24"/>
        <v>65001.75</v>
      </c>
      <c r="F315">
        <v>67164.75</v>
      </c>
      <c r="G315">
        <v>29139.119999999999</v>
      </c>
      <c r="H315">
        <v>52620.72</v>
      </c>
      <c r="I315">
        <f t="shared" si="25"/>
        <v>49641.53</v>
      </c>
      <c r="J315">
        <v>62530.93</v>
      </c>
      <c r="K315">
        <v>60883.75</v>
      </c>
      <c r="L315">
        <v>45595.63</v>
      </c>
      <c r="M315">
        <f t="shared" si="26"/>
        <v>56336.77</v>
      </c>
      <c r="N315">
        <v>36082.5</v>
      </c>
      <c r="O315">
        <v>16524.990000000002</v>
      </c>
      <c r="P315">
        <v>56259.25</v>
      </c>
      <c r="Q315">
        <f t="shared" si="27"/>
        <v>36288.913333333338</v>
      </c>
      <c r="R315" s="4">
        <f t="shared" si="28"/>
        <v>-13352.616666666661</v>
      </c>
      <c r="S315" s="1">
        <f t="shared" si="29"/>
        <v>0.73101923597708085</v>
      </c>
    </row>
    <row r="316" spans="1:19" ht="16" x14ac:dyDescent="0.2">
      <c r="A316" t="s">
        <v>325</v>
      </c>
      <c r="B316">
        <v>83028.800000000003</v>
      </c>
      <c r="C316">
        <v>61042.76</v>
      </c>
      <c r="D316">
        <v>67497.570000000007</v>
      </c>
      <c r="E316">
        <f t="shared" si="24"/>
        <v>70523.043333333335</v>
      </c>
      <c r="F316">
        <v>69842.509999999995</v>
      </c>
      <c r="G316">
        <v>64097.23</v>
      </c>
      <c r="H316">
        <v>53982.07</v>
      </c>
      <c r="I316">
        <f t="shared" si="25"/>
        <v>62640.603333333333</v>
      </c>
      <c r="J316">
        <v>68148.87</v>
      </c>
      <c r="K316">
        <v>72641.440000000002</v>
      </c>
      <c r="L316">
        <v>49344.17</v>
      </c>
      <c r="M316">
        <f t="shared" si="26"/>
        <v>63378.159999999996</v>
      </c>
      <c r="N316">
        <v>46776.88</v>
      </c>
      <c r="O316">
        <v>48964.32</v>
      </c>
      <c r="P316">
        <v>51349.17</v>
      </c>
      <c r="Q316">
        <f t="shared" si="27"/>
        <v>49030.123333333329</v>
      </c>
      <c r="R316" s="4">
        <f t="shared" si="28"/>
        <v>-13610.480000000003</v>
      </c>
      <c r="S316" s="1">
        <f t="shared" si="29"/>
        <v>0.782721122151814</v>
      </c>
    </row>
    <row r="317" spans="1:19" ht="16" x14ac:dyDescent="0.2">
      <c r="A317" t="s">
        <v>118</v>
      </c>
      <c r="B317">
        <v>33981.42</v>
      </c>
      <c r="C317">
        <v>29123.119999999999</v>
      </c>
      <c r="D317">
        <v>30843.26</v>
      </c>
      <c r="E317">
        <f t="shared" si="24"/>
        <v>31315.933333333331</v>
      </c>
      <c r="F317">
        <v>27229.71</v>
      </c>
      <c r="G317">
        <v>84771.89</v>
      </c>
      <c r="H317">
        <v>35922.730000000003</v>
      </c>
      <c r="I317">
        <f t="shared" si="25"/>
        <v>49308.110000000008</v>
      </c>
      <c r="J317">
        <v>20753.54</v>
      </c>
      <c r="K317">
        <v>27820.39</v>
      </c>
      <c r="L317">
        <v>31674.06</v>
      </c>
      <c r="M317">
        <f t="shared" si="26"/>
        <v>26749.33</v>
      </c>
      <c r="N317">
        <v>24388.16</v>
      </c>
      <c r="O317">
        <v>32437.77</v>
      </c>
      <c r="P317">
        <v>49883.82</v>
      </c>
      <c r="Q317">
        <f t="shared" si="27"/>
        <v>35569.916666666664</v>
      </c>
      <c r="R317" s="4">
        <f t="shared" si="28"/>
        <v>-13738.193333333344</v>
      </c>
      <c r="S317" s="1">
        <f t="shared" si="29"/>
        <v>0.72138065455493339</v>
      </c>
    </row>
    <row r="318" spans="1:19" ht="16" x14ac:dyDescent="0.2">
      <c r="A318" t="s">
        <v>203</v>
      </c>
      <c r="B318">
        <v>71567.16</v>
      </c>
      <c r="C318">
        <v>69743.350000000006</v>
      </c>
      <c r="D318">
        <v>110089.84</v>
      </c>
      <c r="E318">
        <f t="shared" si="24"/>
        <v>83800.116666666669</v>
      </c>
      <c r="F318">
        <v>106146.77</v>
      </c>
      <c r="G318">
        <v>92474.559999999998</v>
      </c>
      <c r="H318">
        <v>67101.86</v>
      </c>
      <c r="I318">
        <f t="shared" si="25"/>
        <v>88574.396666666667</v>
      </c>
      <c r="J318">
        <v>70034.100000000006</v>
      </c>
      <c r="K318">
        <v>115902.98</v>
      </c>
      <c r="L318">
        <v>75856.009999999995</v>
      </c>
      <c r="M318">
        <f t="shared" si="26"/>
        <v>87264.363333333342</v>
      </c>
      <c r="N318">
        <v>57971.25</v>
      </c>
      <c r="O318">
        <v>124341.88</v>
      </c>
      <c r="P318">
        <v>42116.13</v>
      </c>
      <c r="Q318">
        <f t="shared" si="27"/>
        <v>74809.753333333341</v>
      </c>
      <c r="R318" s="4">
        <f t="shared" si="28"/>
        <v>-13764.643333333326</v>
      </c>
      <c r="S318" s="1">
        <f t="shared" si="29"/>
        <v>0.84459794419899903</v>
      </c>
    </row>
    <row r="319" spans="1:19" ht="16" x14ac:dyDescent="0.2">
      <c r="A319" t="s">
        <v>414</v>
      </c>
      <c r="B319">
        <v>186461.14</v>
      </c>
      <c r="C319">
        <v>139501.13</v>
      </c>
      <c r="D319">
        <v>175183.63</v>
      </c>
      <c r="E319">
        <f t="shared" si="24"/>
        <v>167048.63333333333</v>
      </c>
      <c r="F319">
        <v>132753.31</v>
      </c>
      <c r="G319">
        <v>121720.06</v>
      </c>
      <c r="H319">
        <v>84657.65</v>
      </c>
      <c r="I319">
        <f t="shared" si="25"/>
        <v>113043.67333333334</v>
      </c>
      <c r="J319">
        <v>86930.26</v>
      </c>
      <c r="K319">
        <v>168621.41</v>
      </c>
      <c r="L319">
        <v>64994.41</v>
      </c>
      <c r="M319">
        <f t="shared" si="26"/>
        <v>106848.69333333331</v>
      </c>
      <c r="N319">
        <v>175148.06</v>
      </c>
      <c r="O319">
        <v>46567.46</v>
      </c>
      <c r="P319">
        <v>75337.679999999993</v>
      </c>
      <c r="Q319">
        <f t="shared" si="27"/>
        <v>99017.733333333323</v>
      </c>
      <c r="R319" s="4">
        <f t="shared" si="28"/>
        <v>-14025.940000000017</v>
      </c>
      <c r="S319" s="1">
        <f t="shared" si="29"/>
        <v>0.87592459103269282</v>
      </c>
    </row>
    <row r="320" spans="1:19" ht="16" x14ac:dyDescent="0.2">
      <c r="A320" t="s">
        <v>336</v>
      </c>
      <c r="B320">
        <v>29923.07</v>
      </c>
      <c r="C320">
        <v>35308.57</v>
      </c>
      <c r="D320">
        <v>31556.17</v>
      </c>
      <c r="E320">
        <f t="shared" si="24"/>
        <v>32262.603333333333</v>
      </c>
      <c r="F320">
        <v>0</v>
      </c>
      <c r="G320">
        <v>15859.04</v>
      </c>
      <c r="H320">
        <v>68511.64</v>
      </c>
      <c r="I320">
        <f t="shared" si="25"/>
        <v>28123.559999999998</v>
      </c>
      <c r="J320">
        <v>20890.23</v>
      </c>
      <c r="K320">
        <v>22962.959999999999</v>
      </c>
      <c r="L320">
        <v>50736.56</v>
      </c>
      <c r="M320">
        <f t="shared" si="26"/>
        <v>31529.916666666668</v>
      </c>
      <c r="N320">
        <v>8992.42</v>
      </c>
      <c r="O320">
        <v>7978.27</v>
      </c>
      <c r="P320">
        <v>23668.75</v>
      </c>
      <c r="Q320">
        <f t="shared" si="27"/>
        <v>13546.480000000001</v>
      </c>
      <c r="R320" s="4">
        <f t="shared" si="28"/>
        <v>-14577.079999999996</v>
      </c>
      <c r="S320" s="1">
        <f t="shared" si="29"/>
        <v>0.48167728409916821</v>
      </c>
    </row>
    <row r="321" spans="1:19" ht="16" x14ac:dyDescent="0.2">
      <c r="A321" t="s">
        <v>314</v>
      </c>
      <c r="B321">
        <v>537778.06000000006</v>
      </c>
      <c r="C321">
        <v>366238.16</v>
      </c>
      <c r="D321">
        <v>384354.81</v>
      </c>
      <c r="E321">
        <f t="shared" si="24"/>
        <v>429457.01</v>
      </c>
      <c r="F321">
        <v>438706.56</v>
      </c>
      <c r="G321">
        <v>313356.28000000003</v>
      </c>
      <c r="H321">
        <v>417957.13</v>
      </c>
      <c r="I321">
        <f t="shared" si="25"/>
        <v>390006.65666666673</v>
      </c>
      <c r="J321">
        <v>485462.84</v>
      </c>
      <c r="K321">
        <v>378633.34</v>
      </c>
      <c r="L321">
        <v>444720.41</v>
      </c>
      <c r="M321">
        <f t="shared" si="26"/>
        <v>436272.19666666671</v>
      </c>
      <c r="N321">
        <v>377955.38</v>
      </c>
      <c r="O321">
        <v>375706.91</v>
      </c>
      <c r="P321">
        <v>371493.03</v>
      </c>
      <c r="Q321">
        <f t="shared" si="27"/>
        <v>375051.77333333337</v>
      </c>
      <c r="R321" s="4">
        <f t="shared" si="28"/>
        <v>-14954.88333333336</v>
      </c>
      <c r="S321" s="1">
        <f t="shared" si="29"/>
        <v>0.96165479978944279</v>
      </c>
    </row>
    <row r="322" spans="1:19" ht="16" x14ac:dyDescent="0.2">
      <c r="A322" t="s">
        <v>262</v>
      </c>
      <c r="B322">
        <v>61746.94</v>
      </c>
      <c r="C322">
        <v>54753.88</v>
      </c>
      <c r="D322">
        <v>57305.71</v>
      </c>
      <c r="E322">
        <f t="shared" si="24"/>
        <v>57935.51</v>
      </c>
      <c r="F322">
        <v>66524.13</v>
      </c>
      <c r="G322">
        <v>49479.27</v>
      </c>
      <c r="H322">
        <v>52791.97</v>
      </c>
      <c r="I322">
        <f t="shared" si="25"/>
        <v>56265.123333333329</v>
      </c>
      <c r="J322">
        <v>55443.29</v>
      </c>
      <c r="K322">
        <v>62976.02</v>
      </c>
      <c r="L322">
        <v>50153.61</v>
      </c>
      <c r="M322">
        <f t="shared" si="26"/>
        <v>56190.973333333328</v>
      </c>
      <c r="N322">
        <v>49146.1</v>
      </c>
      <c r="O322">
        <v>28674.67</v>
      </c>
      <c r="P322">
        <v>46040.59</v>
      </c>
      <c r="Q322">
        <f t="shared" si="27"/>
        <v>41287.119999999995</v>
      </c>
      <c r="R322" s="4">
        <f t="shared" si="28"/>
        <v>-14978.003333333334</v>
      </c>
      <c r="S322" s="1">
        <f t="shared" si="29"/>
        <v>0.73379595660710362</v>
      </c>
    </row>
    <row r="323" spans="1:19" ht="16" x14ac:dyDescent="0.2">
      <c r="A323" t="s">
        <v>21</v>
      </c>
      <c r="B323">
        <v>0</v>
      </c>
      <c r="C323">
        <v>0</v>
      </c>
      <c r="D323">
        <v>0</v>
      </c>
      <c r="E323">
        <f t="shared" si="24"/>
        <v>0</v>
      </c>
      <c r="F323">
        <v>29147.48</v>
      </c>
      <c r="G323">
        <v>31884.04</v>
      </c>
      <c r="H323">
        <v>26625.68</v>
      </c>
      <c r="I323">
        <f t="shared" si="25"/>
        <v>29219.066666666669</v>
      </c>
      <c r="J323">
        <v>0</v>
      </c>
      <c r="K323">
        <v>0</v>
      </c>
      <c r="L323">
        <v>0</v>
      </c>
      <c r="M323">
        <f t="shared" si="26"/>
        <v>0</v>
      </c>
      <c r="N323">
        <v>13495.47</v>
      </c>
      <c r="O323">
        <v>13482.48</v>
      </c>
      <c r="P323">
        <v>15255.47</v>
      </c>
      <c r="Q323">
        <f t="shared" si="27"/>
        <v>14077.806666666665</v>
      </c>
      <c r="R323" s="4">
        <f t="shared" si="28"/>
        <v>-15141.260000000004</v>
      </c>
      <c r="S323" s="1">
        <f t="shared" si="29"/>
        <v>0.4818020653180799</v>
      </c>
    </row>
    <row r="324" spans="1:19" ht="16" x14ac:dyDescent="0.2">
      <c r="A324" t="s">
        <v>219</v>
      </c>
      <c r="B324">
        <v>108204.09</v>
      </c>
      <c r="C324">
        <v>142925.16</v>
      </c>
      <c r="D324">
        <v>129333.95</v>
      </c>
      <c r="E324">
        <f t="shared" ref="E324:E387" si="30">AVERAGE(B324:D324)</f>
        <v>126821.06666666667</v>
      </c>
      <c r="F324">
        <v>85337.69</v>
      </c>
      <c r="G324">
        <v>172833.09</v>
      </c>
      <c r="H324">
        <v>133723.54999999999</v>
      </c>
      <c r="I324">
        <f t="shared" ref="I324:I387" si="31">AVERAGE(F324:H324)</f>
        <v>130631.44333333331</v>
      </c>
      <c r="J324">
        <v>128597.17</v>
      </c>
      <c r="K324">
        <v>119907.78</v>
      </c>
      <c r="L324">
        <v>137423.75</v>
      </c>
      <c r="M324">
        <f t="shared" ref="M324:M387" si="32">AVERAGE(J324:L324)</f>
        <v>128642.90000000001</v>
      </c>
      <c r="N324">
        <v>109136.98</v>
      </c>
      <c r="O324">
        <v>118588.38</v>
      </c>
      <c r="P324">
        <v>118263.71</v>
      </c>
      <c r="Q324">
        <f t="shared" ref="Q324:Q387" si="33">AVERAGE(N324:P324)</f>
        <v>115329.69</v>
      </c>
      <c r="R324" s="4">
        <f t="shared" ref="R324:R387" si="34">Q324-I324</f>
        <v>-15301.753333333312</v>
      </c>
      <c r="S324" s="1">
        <f t="shared" ref="S324:S387" si="35">Q324/I324</f>
        <v>0.88286316875265858</v>
      </c>
    </row>
    <row r="325" spans="1:19" ht="16" x14ac:dyDescent="0.2">
      <c r="A325" t="s">
        <v>225</v>
      </c>
      <c r="B325">
        <v>86266.09</v>
      </c>
      <c r="C325">
        <v>146235.92000000001</v>
      </c>
      <c r="D325">
        <v>137469.75</v>
      </c>
      <c r="E325">
        <f t="shared" si="30"/>
        <v>123323.92</v>
      </c>
      <c r="F325">
        <v>90379.81</v>
      </c>
      <c r="G325">
        <v>167881.91</v>
      </c>
      <c r="H325">
        <v>119787.05</v>
      </c>
      <c r="I325">
        <f t="shared" si="31"/>
        <v>126016.25666666667</v>
      </c>
      <c r="J325">
        <v>101735.74</v>
      </c>
      <c r="K325">
        <v>102249.24</v>
      </c>
      <c r="L325">
        <v>146039.48000000001</v>
      </c>
      <c r="M325">
        <f t="shared" si="32"/>
        <v>116674.82</v>
      </c>
      <c r="N325">
        <v>117770.16</v>
      </c>
      <c r="O325">
        <v>114658.09</v>
      </c>
      <c r="P325">
        <v>99536.74</v>
      </c>
      <c r="Q325">
        <f t="shared" si="33"/>
        <v>110654.99666666666</v>
      </c>
      <c r="R325" s="4">
        <f t="shared" si="34"/>
        <v>-15361.260000000009</v>
      </c>
      <c r="S325" s="1">
        <f t="shared" si="35"/>
        <v>0.87810096565054285</v>
      </c>
    </row>
    <row r="326" spans="1:19" ht="16" x14ac:dyDescent="0.2">
      <c r="A326" t="s">
        <v>224</v>
      </c>
      <c r="B326">
        <v>65342.5</v>
      </c>
      <c r="C326">
        <v>76549.570000000007</v>
      </c>
      <c r="D326">
        <v>86485.22</v>
      </c>
      <c r="E326">
        <f t="shared" si="30"/>
        <v>76125.763333333336</v>
      </c>
      <c r="F326">
        <v>73142.67</v>
      </c>
      <c r="G326">
        <v>69724.899999999994</v>
      </c>
      <c r="H326">
        <v>87264.98</v>
      </c>
      <c r="I326">
        <f t="shared" si="31"/>
        <v>76710.849999999991</v>
      </c>
      <c r="J326">
        <v>86690.64</v>
      </c>
      <c r="K326">
        <v>84836.11</v>
      </c>
      <c r="L326">
        <v>90906.36</v>
      </c>
      <c r="M326">
        <f t="shared" si="32"/>
        <v>87477.703333333324</v>
      </c>
      <c r="N326">
        <v>64137.29</v>
      </c>
      <c r="O326">
        <v>62155.71</v>
      </c>
      <c r="P326">
        <v>56131.69</v>
      </c>
      <c r="Q326">
        <f t="shared" si="33"/>
        <v>60808.23</v>
      </c>
      <c r="R326" s="4">
        <f t="shared" si="34"/>
        <v>-15902.619999999988</v>
      </c>
      <c r="S326" s="1">
        <f t="shared" si="35"/>
        <v>0.79269399309224198</v>
      </c>
    </row>
    <row r="327" spans="1:19" ht="16" x14ac:dyDescent="0.2">
      <c r="A327" t="s">
        <v>62</v>
      </c>
      <c r="B327">
        <v>35046.99</v>
      </c>
      <c r="C327">
        <v>19894.86</v>
      </c>
      <c r="D327">
        <v>71509.960000000006</v>
      </c>
      <c r="E327">
        <f t="shared" si="30"/>
        <v>42150.603333333333</v>
      </c>
      <c r="F327">
        <v>31628.05</v>
      </c>
      <c r="G327">
        <v>43219.54</v>
      </c>
      <c r="H327">
        <v>34042.43</v>
      </c>
      <c r="I327">
        <f t="shared" si="31"/>
        <v>36296.673333333332</v>
      </c>
      <c r="J327">
        <v>31595.88</v>
      </c>
      <c r="K327">
        <v>63233.52</v>
      </c>
      <c r="L327">
        <v>34709.35</v>
      </c>
      <c r="M327">
        <f t="shared" si="32"/>
        <v>43179.583333333336</v>
      </c>
      <c r="N327">
        <v>25500.9</v>
      </c>
      <c r="O327">
        <v>10010.01</v>
      </c>
      <c r="P327">
        <v>25245.85</v>
      </c>
      <c r="Q327">
        <f t="shared" si="33"/>
        <v>20252.253333333334</v>
      </c>
      <c r="R327" s="4">
        <f t="shared" si="34"/>
        <v>-16044.419999999998</v>
      </c>
      <c r="S327" s="1">
        <f t="shared" si="35"/>
        <v>0.55796444889990837</v>
      </c>
    </row>
    <row r="328" spans="1:19" ht="16" x14ac:dyDescent="0.2">
      <c r="A328" t="s">
        <v>386</v>
      </c>
      <c r="B328">
        <v>126304.84</v>
      </c>
      <c r="C328">
        <v>76052.3</v>
      </c>
      <c r="D328">
        <v>126000.42</v>
      </c>
      <c r="E328">
        <f t="shared" si="30"/>
        <v>109452.52</v>
      </c>
      <c r="F328">
        <v>100781.34</v>
      </c>
      <c r="G328">
        <v>67123.899999999994</v>
      </c>
      <c r="H328">
        <v>82771.850000000006</v>
      </c>
      <c r="I328">
        <f t="shared" si="31"/>
        <v>83559.03</v>
      </c>
      <c r="J328">
        <v>107682.63</v>
      </c>
      <c r="K328">
        <v>108897.47</v>
      </c>
      <c r="L328">
        <v>79291.8</v>
      </c>
      <c r="M328">
        <f t="shared" si="32"/>
        <v>98623.966666666674</v>
      </c>
      <c r="N328">
        <v>81997.89</v>
      </c>
      <c r="O328">
        <v>45677.75</v>
      </c>
      <c r="P328">
        <v>74727.25</v>
      </c>
      <c r="Q328">
        <f t="shared" si="33"/>
        <v>67467.63</v>
      </c>
      <c r="R328" s="4">
        <f t="shared" si="34"/>
        <v>-16091.399999999994</v>
      </c>
      <c r="S328" s="1">
        <f t="shared" si="35"/>
        <v>0.80742476306869537</v>
      </c>
    </row>
    <row r="329" spans="1:19" ht="16" x14ac:dyDescent="0.2">
      <c r="A329" t="s">
        <v>382</v>
      </c>
      <c r="B329">
        <v>203407.44</v>
      </c>
      <c r="C329">
        <v>120985.37</v>
      </c>
      <c r="D329">
        <v>150368.69</v>
      </c>
      <c r="E329">
        <f t="shared" si="30"/>
        <v>158253.83333333334</v>
      </c>
      <c r="F329">
        <v>150765.03</v>
      </c>
      <c r="G329">
        <v>95475.34</v>
      </c>
      <c r="H329">
        <v>117991.95</v>
      </c>
      <c r="I329">
        <f t="shared" si="31"/>
        <v>121410.77333333333</v>
      </c>
      <c r="J329">
        <v>163412.44</v>
      </c>
      <c r="K329">
        <v>211705.98</v>
      </c>
      <c r="L329">
        <v>137678.63</v>
      </c>
      <c r="M329">
        <f t="shared" si="32"/>
        <v>170932.35</v>
      </c>
      <c r="N329">
        <v>105075.15</v>
      </c>
      <c r="O329">
        <v>66863.850000000006</v>
      </c>
      <c r="P329">
        <v>143726.32999999999</v>
      </c>
      <c r="Q329">
        <f t="shared" si="33"/>
        <v>105221.77666666666</v>
      </c>
      <c r="R329" s="4">
        <f t="shared" si="34"/>
        <v>-16188.996666666673</v>
      </c>
      <c r="S329" s="1">
        <f t="shared" si="35"/>
        <v>0.86665930689511572</v>
      </c>
    </row>
    <row r="330" spans="1:19" ht="16" x14ac:dyDescent="0.2">
      <c r="A330" t="s">
        <v>159</v>
      </c>
      <c r="B330">
        <v>58211.07</v>
      </c>
      <c r="C330">
        <v>50004.27</v>
      </c>
      <c r="D330">
        <v>58853.63</v>
      </c>
      <c r="E330">
        <f t="shared" si="30"/>
        <v>55689.656666666669</v>
      </c>
      <c r="F330">
        <v>74671.34</v>
      </c>
      <c r="G330">
        <v>53487.48</v>
      </c>
      <c r="H330">
        <v>70979.77</v>
      </c>
      <c r="I330">
        <f t="shared" si="31"/>
        <v>66379.530000000013</v>
      </c>
      <c r="J330">
        <v>57759.05</v>
      </c>
      <c r="K330">
        <v>67145.41</v>
      </c>
      <c r="L330">
        <v>78486.759999999995</v>
      </c>
      <c r="M330">
        <f t="shared" si="32"/>
        <v>67797.073333333334</v>
      </c>
      <c r="N330">
        <v>40925.550000000003</v>
      </c>
      <c r="O330">
        <v>65309.8</v>
      </c>
      <c r="P330">
        <v>44059.55</v>
      </c>
      <c r="Q330">
        <f t="shared" si="33"/>
        <v>50098.30000000001</v>
      </c>
      <c r="R330" s="4">
        <f t="shared" si="34"/>
        <v>-16281.230000000003</v>
      </c>
      <c r="S330" s="1">
        <f t="shared" si="35"/>
        <v>0.75472513890954029</v>
      </c>
    </row>
    <row r="331" spans="1:19" ht="16" x14ac:dyDescent="0.2">
      <c r="A331" t="s">
        <v>5</v>
      </c>
      <c r="B331">
        <v>0</v>
      </c>
      <c r="C331">
        <v>0</v>
      </c>
      <c r="D331">
        <v>0</v>
      </c>
      <c r="E331">
        <f t="shared" si="30"/>
        <v>0</v>
      </c>
      <c r="F331">
        <v>128457.16</v>
      </c>
      <c r="G331">
        <v>136188.13</v>
      </c>
      <c r="H331">
        <v>111307.45</v>
      </c>
      <c r="I331">
        <f t="shared" si="31"/>
        <v>125317.58000000002</v>
      </c>
      <c r="J331">
        <v>0</v>
      </c>
      <c r="K331">
        <v>0</v>
      </c>
      <c r="L331">
        <v>0</v>
      </c>
      <c r="M331">
        <f t="shared" si="32"/>
        <v>0</v>
      </c>
      <c r="N331">
        <v>107537.66</v>
      </c>
      <c r="O331">
        <v>120034.87</v>
      </c>
      <c r="P331">
        <v>99382.52</v>
      </c>
      <c r="Q331">
        <f t="shared" si="33"/>
        <v>108985.01666666666</v>
      </c>
      <c r="R331" s="4">
        <f t="shared" si="34"/>
        <v>-16332.563333333354</v>
      </c>
      <c r="S331" s="1">
        <f t="shared" si="35"/>
        <v>0.86967061338613982</v>
      </c>
    </row>
    <row r="332" spans="1:19" ht="16" x14ac:dyDescent="0.2">
      <c r="A332" t="s">
        <v>208</v>
      </c>
      <c r="B332">
        <v>93026.08</v>
      </c>
      <c r="C332">
        <v>45771.16</v>
      </c>
      <c r="D332">
        <v>123116.59</v>
      </c>
      <c r="E332">
        <f t="shared" si="30"/>
        <v>87304.61</v>
      </c>
      <c r="F332">
        <v>92652.160000000003</v>
      </c>
      <c r="G332">
        <v>96669.04</v>
      </c>
      <c r="H332">
        <v>84952.48</v>
      </c>
      <c r="I332">
        <f t="shared" si="31"/>
        <v>91424.56</v>
      </c>
      <c r="J332">
        <v>143343.59</v>
      </c>
      <c r="K332">
        <v>145909.79999999999</v>
      </c>
      <c r="L332">
        <v>97097.87</v>
      </c>
      <c r="M332">
        <f t="shared" si="32"/>
        <v>128783.75333333334</v>
      </c>
      <c r="N332">
        <v>80546.28</v>
      </c>
      <c r="O332">
        <v>61459.44</v>
      </c>
      <c r="P332">
        <v>81817.91</v>
      </c>
      <c r="Q332">
        <f t="shared" si="33"/>
        <v>74607.876666666663</v>
      </c>
      <c r="R332" s="4">
        <f t="shared" si="34"/>
        <v>-16816.683333333334</v>
      </c>
      <c r="S332" s="1">
        <f t="shared" si="35"/>
        <v>0.81605945565028326</v>
      </c>
    </row>
    <row r="333" spans="1:19" ht="16" x14ac:dyDescent="0.2">
      <c r="A333" t="s">
        <v>192</v>
      </c>
      <c r="B333">
        <v>62241.71</v>
      </c>
      <c r="C333">
        <v>46842.85</v>
      </c>
      <c r="D333">
        <v>39108.660000000003</v>
      </c>
      <c r="E333">
        <f t="shared" si="30"/>
        <v>49397.74</v>
      </c>
      <c r="F333">
        <v>55606.62</v>
      </c>
      <c r="G333">
        <v>49023.54</v>
      </c>
      <c r="H333">
        <v>56018.27</v>
      </c>
      <c r="I333">
        <f t="shared" si="31"/>
        <v>53549.476666666662</v>
      </c>
      <c r="J333">
        <v>67905.48</v>
      </c>
      <c r="K333">
        <v>38138.31</v>
      </c>
      <c r="L333">
        <v>52196.09</v>
      </c>
      <c r="M333">
        <f t="shared" si="32"/>
        <v>52746.626666666671</v>
      </c>
      <c r="N333">
        <v>49565.71</v>
      </c>
      <c r="O333">
        <v>9914.74</v>
      </c>
      <c r="P333">
        <v>50026.78</v>
      </c>
      <c r="Q333">
        <f t="shared" si="33"/>
        <v>36502.409999999996</v>
      </c>
      <c r="R333" s="4">
        <f t="shared" si="34"/>
        <v>-17047.066666666666</v>
      </c>
      <c r="S333" s="1">
        <f t="shared" si="35"/>
        <v>0.68165764209460367</v>
      </c>
    </row>
    <row r="334" spans="1:19" ht="16" x14ac:dyDescent="0.2">
      <c r="A334" t="s">
        <v>338</v>
      </c>
      <c r="B334">
        <v>70335.06</v>
      </c>
      <c r="C334">
        <v>59264.7</v>
      </c>
      <c r="D334">
        <v>65864.66</v>
      </c>
      <c r="E334">
        <f t="shared" si="30"/>
        <v>65154.806666666664</v>
      </c>
      <c r="F334">
        <v>68768.3</v>
      </c>
      <c r="G334">
        <v>51568.87</v>
      </c>
      <c r="H334">
        <v>49884.45</v>
      </c>
      <c r="I334">
        <f t="shared" si="31"/>
        <v>56740.54</v>
      </c>
      <c r="J334">
        <v>62097.760000000002</v>
      </c>
      <c r="K334">
        <v>57572.49</v>
      </c>
      <c r="L334">
        <v>51247.89</v>
      </c>
      <c r="M334">
        <f t="shared" si="32"/>
        <v>56972.71333333334</v>
      </c>
      <c r="N334">
        <v>47755.14</v>
      </c>
      <c r="O334">
        <v>32848.43</v>
      </c>
      <c r="P334">
        <v>38115.46</v>
      </c>
      <c r="Q334">
        <f t="shared" si="33"/>
        <v>39573.01</v>
      </c>
      <c r="R334" s="4">
        <f t="shared" si="34"/>
        <v>-17167.53</v>
      </c>
      <c r="S334" s="1">
        <f t="shared" si="35"/>
        <v>0.6974380222676767</v>
      </c>
    </row>
    <row r="335" spans="1:19" ht="16" x14ac:dyDescent="0.2">
      <c r="A335" t="s">
        <v>176</v>
      </c>
      <c r="B335">
        <v>74254.84</v>
      </c>
      <c r="C335">
        <v>70370.37</v>
      </c>
      <c r="D335">
        <v>79643.25</v>
      </c>
      <c r="E335">
        <f t="shared" si="30"/>
        <v>74756.153333333335</v>
      </c>
      <c r="F335">
        <v>68417.740000000005</v>
      </c>
      <c r="G335">
        <v>64726.74</v>
      </c>
      <c r="H335">
        <v>118893.41</v>
      </c>
      <c r="I335">
        <f t="shared" si="31"/>
        <v>84012.63</v>
      </c>
      <c r="J335">
        <v>105229.7</v>
      </c>
      <c r="K335">
        <v>56588.27</v>
      </c>
      <c r="L335">
        <v>113406.23</v>
      </c>
      <c r="M335">
        <f t="shared" si="32"/>
        <v>91741.400000000009</v>
      </c>
      <c r="N335">
        <v>70868.34</v>
      </c>
      <c r="O335">
        <v>72994.84</v>
      </c>
      <c r="P335">
        <v>55926.25</v>
      </c>
      <c r="Q335">
        <f t="shared" si="33"/>
        <v>66596.476666666669</v>
      </c>
      <c r="R335" s="4">
        <f t="shared" si="34"/>
        <v>-17416.153333333335</v>
      </c>
      <c r="S335" s="1">
        <f t="shared" si="35"/>
        <v>0.79269601090534436</v>
      </c>
    </row>
    <row r="336" spans="1:19" ht="16" x14ac:dyDescent="0.2">
      <c r="A336" t="s">
        <v>257</v>
      </c>
      <c r="B336">
        <v>243140.56</v>
      </c>
      <c r="C336">
        <v>165899.60999999999</v>
      </c>
      <c r="D336">
        <v>149514.94</v>
      </c>
      <c r="E336">
        <f t="shared" si="30"/>
        <v>186185.03666666665</v>
      </c>
      <c r="F336">
        <v>174488.2</v>
      </c>
      <c r="G336">
        <v>163750.17000000001</v>
      </c>
      <c r="H336">
        <v>208188.69</v>
      </c>
      <c r="I336">
        <f t="shared" si="31"/>
        <v>182142.35333333336</v>
      </c>
      <c r="J336">
        <v>165519.54999999999</v>
      </c>
      <c r="K336">
        <v>224405.83</v>
      </c>
      <c r="L336">
        <v>234717.66</v>
      </c>
      <c r="M336">
        <f t="shared" si="32"/>
        <v>208214.34666666668</v>
      </c>
      <c r="N336">
        <v>158004.78</v>
      </c>
      <c r="O336">
        <v>191119.47</v>
      </c>
      <c r="P336">
        <v>145052.10999999999</v>
      </c>
      <c r="Q336">
        <f t="shared" si="33"/>
        <v>164725.45333333334</v>
      </c>
      <c r="R336" s="4">
        <f t="shared" si="34"/>
        <v>-17416.900000000023</v>
      </c>
      <c r="S336" s="1">
        <f t="shared" si="35"/>
        <v>0.90437753942859256</v>
      </c>
    </row>
    <row r="337" spans="1:19" ht="16" x14ac:dyDescent="0.2">
      <c r="A337" t="s">
        <v>365</v>
      </c>
      <c r="B337">
        <v>117662.37</v>
      </c>
      <c r="C337">
        <v>89976.13</v>
      </c>
      <c r="D337">
        <v>134822.94</v>
      </c>
      <c r="E337">
        <f t="shared" si="30"/>
        <v>114153.81333333334</v>
      </c>
      <c r="F337">
        <v>114785.71</v>
      </c>
      <c r="G337">
        <v>81597.67</v>
      </c>
      <c r="H337">
        <v>80954.23</v>
      </c>
      <c r="I337">
        <f t="shared" si="31"/>
        <v>92445.87</v>
      </c>
      <c r="J337">
        <v>104184.1</v>
      </c>
      <c r="K337">
        <v>125552.35</v>
      </c>
      <c r="L337">
        <v>74270.149999999994</v>
      </c>
      <c r="M337">
        <f t="shared" si="32"/>
        <v>101335.53333333333</v>
      </c>
      <c r="N337">
        <v>88549.89</v>
      </c>
      <c r="O337">
        <v>71109.48</v>
      </c>
      <c r="P337">
        <v>64388.69</v>
      </c>
      <c r="Q337">
        <f t="shared" si="33"/>
        <v>74682.686666666661</v>
      </c>
      <c r="R337" s="4">
        <f t="shared" si="34"/>
        <v>-17763.183333333334</v>
      </c>
      <c r="S337" s="1">
        <f t="shared" si="35"/>
        <v>0.80785314332232105</v>
      </c>
    </row>
    <row r="338" spans="1:19" ht="16" x14ac:dyDescent="0.2">
      <c r="A338" t="s">
        <v>174</v>
      </c>
      <c r="B338">
        <v>135973.76999999999</v>
      </c>
      <c r="C338">
        <v>109497.7</v>
      </c>
      <c r="D338">
        <v>119258.34</v>
      </c>
      <c r="E338">
        <f t="shared" si="30"/>
        <v>121576.60333333332</v>
      </c>
      <c r="F338">
        <v>115471.56</v>
      </c>
      <c r="G338">
        <v>128343.11</v>
      </c>
      <c r="H338">
        <v>166158.47</v>
      </c>
      <c r="I338">
        <f t="shared" si="31"/>
        <v>136657.71333333335</v>
      </c>
      <c r="J338">
        <v>146377.59</v>
      </c>
      <c r="K338">
        <v>124633.95</v>
      </c>
      <c r="L338">
        <v>135034.63</v>
      </c>
      <c r="M338">
        <f t="shared" si="32"/>
        <v>135348.72333333333</v>
      </c>
      <c r="N338">
        <v>121200.77</v>
      </c>
      <c r="O338">
        <v>119323.98</v>
      </c>
      <c r="P338">
        <v>115650.5</v>
      </c>
      <c r="Q338">
        <f t="shared" si="33"/>
        <v>118725.08333333333</v>
      </c>
      <c r="R338" s="4">
        <f t="shared" si="34"/>
        <v>-17932.630000000019</v>
      </c>
      <c r="S338" s="1">
        <f t="shared" si="35"/>
        <v>0.86877703744201373</v>
      </c>
    </row>
    <row r="339" spans="1:19" ht="16" x14ac:dyDescent="0.2">
      <c r="A339" t="s">
        <v>397</v>
      </c>
      <c r="B339">
        <v>94920.55</v>
      </c>
      <c r="C339">
        <v>41794.699999999997</v>
      </c>
      <c r="D339">
        <v>68632.55</v>
      </c>
      <c r="E339">
        <f t="shared" si="30"/>
        <v>68449.266666666663</v>
      </c>
      <c r="F339">
        <v>71328.59</v>
      </c>
      <c r="G339">
        <v>36660.79</v>
      </c>
      <c r="H339">
        <v>42760.85</v>
      </c>
      <c r="I339">
        <f t="shared" si="31"/>
        <v>50250.076666666668</v>
      </c>
      <c r="J339">
        <v>82537.98</v>
      </c>
      <c r="K339">
        <v>66597.03</v>
      </c>
      <c r="L339">
        <v>35542.51</v>
      </c>
      <c r="M339">
        <f t="shared" si="32"/>
        <v>61559.17333333334</v>
      </c>
      <c r="N339">
        <v>36193.160000000003</v>
      </c>
      <c r="O339">
        <v>17109.310000000001</v>
      </c>
      <c r="P339">
        <v>43623.54</v>
      </c>
      <c r="Q339">
        <f t="shared" si="33"/>
        <v>32308.670000000002</v>
      </c>
      <c r="R339" s="4">
        <f t="shared" si="34"/>
        <v>-17941.406666666666</v>
      </c>
      <c r="S339" s="1">
        <f t="shared" si="35"/>
        <v>0.64295762600163198</v>
      </c>
    </row>
    <row r="340" spans="1:19" ht="16" x14ac:dyDescent="0.2">
      <c r="A340" t="s">
        <v>224</v>
      </c>
      <c r="B340">
        <v>68608.570000000007</v>
      </c>
      <c r="C340">
        <v>73022.63</v>
      </c>
      <c r="D340">
        <v>105131.25</v>
      </c>
      <c r="E340">
        <f t="shared" si="30"/>
        <v>82254.150000000009</v>
      </c>
      <c r="F340">
        <v>81169.75</v>
      </c>
      <c r="G340">
        <v>79810.45</v>
      </c>
      <c r="H340">
        <v>91518.43</v>
      </c>
      <c r="I340">
        <f t="shared" si="31"/>
        <v>84166.21</v>
      </c>
      <c r="J340">
        <v>67128.69</v>
      </c>
      <c r="K340">
        <v>100757.12</v>
      </c>
      <c r="L340">
        <v>81704.55</v>
      </c>
      <c r="M340">
        <f t="shared" si="32"/>
        <v>83196.786666666667</v>
      </c>
      <c r="N340">
        <v>71859.88</v>
      </c>
      <c r="O340">
        <v>57149.45</v>
      </c>
      <c r="P340">
        <v>69554.84</v>
      </c>
      <c r="Q340">
        <f t="shared" si="33"/>
        <v>66188.056666666656</v>
      </c>
      <c r="R340" s="4">
        <f t="shared" si="34"/>
        <v>-17978.15333333335</v>
      </c>
      <c r="S340" s="1">
        <f t="shared" si="35"/>
        <v>0.78639701926303507</v>
      </c>
    </row>
    <row r="341" spans="1:19" ht="16" x14ac:dyDescent="0.2">
      <c r="A341" t="s">
        <v>212</v>
      </c>
      <c r="B341">
        <v>181711.64</v>
      </c>
      <c r="C341">
        <v>155213.67000000001</v>
      </c>
      <c r="D341">
        <v>160612.67000000001</v>
      </c>
      <c r="E341">
        <f t="shared" si="30"/>
        <v>165845.99333333338</v>
      </c>
      <c r="F341">
        <v>151604.66</v>
      </c>
      <c r="G341">
        <v>139019.47</v>
      </c>
      <c r="H341">
        <v>226242.22</v>
      </c>
      <c r="I341">
        <f t="shared" si="31"/>
        <v>172288.78333333333</v>
      </c>
      <c r="J341">
        <v>204979.5</v>
      </c>
      <c r="K341">
        <v>203721.42</v>
      </c>
      <c r="L341">
        <v>227142.95</v>
      </c>
      <c r="M341">
        <f t="shared" si="32"/>
        <v>211947.95666666669</v>
      </c>
      <c r="N341">
        <v>142215.59</v>
      </c>
      <c r="O341">
        <v>157080.17000000001</v>
      </c>
      <c r="P341">
        <v>162819.98000000001</v>
      </c>
      <c r="Q341">
        <f t="shared" si="33"/>
        <v>154038.57999999999</v>
      </c>
      <c r="R341" s="4">
        <f t="shared" si="34"/>
        <v>-18250.203333333338</v>
      </c>
      <c r="S341" s="1">
        <f t="shared" si="35"/>
        <v>0.89407201687631621</v>
      </c>
    </row>
    <row r="342" spans="1:19" ht="16" x14ac:dyDescent="0.2">
      <c r="A342" t="s">
        <v>234</v>
      </c>
      <c r="B342">
        <v>65410.559999999998</v>
      </c>
      <c r="C342">
        <v>49368.37</v>
      </c>
      <c r="D342">
        <v>56696.3</v>
      </c>
      <c r="E342">
        <f t="shared" si="30"/>
        <v>57158.409999999996</v>
      </c>
      <c r="F342">
        <v>58500.79</v>
      </c>
      <c r="G342">
        <v>34503.769999999997</v>
      </c>
      <c r="H342">
        <v>79800.289999999994</v>
      </c>
      <c r="I342">
        <f t="shared" si="31"/>
        <v>57601.616666666661</v>
      </c>
      <c r="J342">
        <v>41635.040000000001</v>
      </c>
      <c r="K342">
        <v>47868.99</v>
      </c>
      <c r="L342">
        <v>33440.089999999997</v>
      </c>
      <c r="M342">
        <f t="shared" si="32"/>
        <v>40981.373333333329</v>
      </c>
      <c r="N342">
        <v>51193.83</v>
      </c>
      <c r="O342">
        <v>31755.439999999999</v>
      </c>
      <c r="P342">
        <v>34785.050000000003</v>
      </c>
      <c r="Q342">
        <f t="shared" si="33"/>
        <v>39244.773333333338</v>
      </c>
      <c r="R342" s="4">
        <f t="shared" si="34"/>
        <v>-18356.843333333323</v>
      </c>
      <c r="S342" s="1">
        <f t="shared" si="35"/>
        <v>0.68131374784909116</v>
      </c>
    </row>
    <row r="343" spans="1:19" ht="16" x14ac:dyDescent="0.2">
      <c r="A343" t="s">
        <v>408</v>
      </c>
      <c r="B343">
        <v>283178.81</v>
      </c>
      <c r="C343">
        <v>162549.92000000001</v>
      </c>
      <c r="D343">
        <v>267144.5</v>
      </c>
      <c r="E343">
        <f t="shared" si="30"/>
        <v>237624.41</v>
      </c>
      <c r="F343">
        <v>259310.95</v>
      </c>
      <c r="G343">
        <v>130338.94</v>
      </c>
      <c r="H343">
        <v>106714.75</v>
      </c>
      <c r="I343">
        <f t="shared" si="31"/>
        <v>165454.88</v>
      </c>
      <c r="J343">
        <v>179401.83</v>
      </c>
      <c r="K343">
        <v>200070.59</v>
      </c>
      <c r="L343">
        <v>189674.03</v>
      </c>
      <c r="M343">
        <f t="shared" si="32"/>
        <v>189715.48333333331</v>
      </c>
      <c r="N343">
        <v>153115.78</v>
      </c>
      <c r="O343">
        <v>125022.55</v>
      </c>
      <c r="P343">
        <v>163092.38</v>
      </c>
      <c r="Q343">
        <f t="shared" si="33"/>
        <v>147076.90333333335</v>
      </c>
      <c r="R343" s="4">
        <f t="shared" si="34"/>
        <v>-18377.976666666655</v>
      </c>
      <c r="S343" s="1">
        <f t="shared" si="35"/>
        <v>0.88892454144195288</v>
      </c>
    </row>
    <row r="344" spans="1:19" ht="16" x14ac:dyDescent="0.2">
      <c r="A344" t="s">
        <v>238</v>
      </c>
      <c r="B344">
        <v>88142.2</v>
      </c>
      <c r="C344">
        <v>60173.49</v>
      </c>
      <c r="D344">
        <v>65810.320000000007</v>
      </c>
      <c r="E344">
        <f t="shared" si="30"/>
        <v>71375.33666666667</v>
      </c>
      <c r="F344">
        <v>99412.7</v>
      </c>
      <c r="G344">
        <v>50953.57</v>
      </c>
      <c r="H344">
        <v>63480</v>
      </c>
      <c r="I344">
        <f t="shared" si="31"/>
        <v>71282.09</v>
      </c>
      <c r="J344">
        <v>62880.5</v>
      </c>
      <c r="K344">
        <v>67596.13</v>
      </c>
      <c r="L344">
        <v>51641.14</v>
      </c>
      <c r="M344">
        <f t="shared" si="32"/>
        <v>60705.92333333334</v>
      </c>
      <c r="N344">
        <v>66996.95</v>
      </c>
      <c r="O344">
        <v>37527.07</v>
      </c>
      <c r="P344">
        <v>50508.77</v>
      </c>
      <c r="Q344">
        <f t="shared" si="33"/>
        <v>51677.596666666657</v>
      </c>
      <c r="R344" s="4">
        <f t="shared" si="34"/>
        <v>-19604.493333333339</v>
      </c>
      <c r="S344" s="1">
        <f t="shared" si="35"/>
        <v>0.72497308463692156</v>
      </c>
    </row>
    <row r="345" spans="1:19" ht="16" x14ac:dyDescent="0.2">
      <c r="A345" t="s">
        <v>66</v>
      </c>
      <c r="B345">
        <v>28276.71</v>
      </c>
      <c r="C345">
        <v>36362.129999999997</v>
      </c>
      <c r="D345">
        <v>31657.89</v>
      </c>
      <c r="E345">
        <f t="shared" si="30"/>
        <v>32098.91</v>
      </c>
      <c r="F345">
        <v>179405.11</v>
      </c>
      <c r="G345">
        <v>170574.72</v>
      </c>
      <c r="H345">
        <v>145753.07999999999</v>
      </c>
      <c r="I345">
        <f t="shared" si="31"/>
        <v>165244.30333333332</v>
      </c>
      <c r="J345">
        <v>39535.42</v>
      </c>
      <c r="K345">
        <v>37541.699999999997</v>
      </c>
      <c r="L345">
        <v>32465.040000000001</v>
      </c>
      <c r="M345">
        <f t="shared" si="32"/>
        <v>36514.053333333337</v>
      </c>
      <c r="N345">
        <v>125999.56</v>
      </c>
      <c r="O345">
        <v>137146.03</v>
      </c>
      <c r="P345">
        <v>172132.17</v>
      </c>
      <c r="Q345">
        <f t="shared" si="33"/>
        <v>145092.58666666667</v>
      </c>
      <c r="R345" s="4">
        <f t="shared" si="34"/>
        <v>-20151.716666666645</v>
      </c>
      <c r="S345" s="1">
        <f t="shared" si="35"/>
        <v>0.87804894776907194</v>
      </c>
    </row>
    <row r="346" spans="1:19" ht="16" x14ac:dyDescent="0.2">
      <c r="A346" t="s">
        <v>246</v>
      </c>
      <c r="B346">
        <v>115501.26</v>
      </c>
      <c r="C346">
        <v>187218.47</v>
      </c>
      <c r="D346">
        <v>155062.63</v>
      </c>
      <c r="E346">
        <f t="shared" si="30"/>
        <v>152594.12</v>
      </c>
      <c r="F346">
        <v>142781.76999999999</v>
      </c>
      <c r="G346">
        <v>150536.63</v>
      </c>
      <c r="H346">
        <v>161720.23000000001</v>
      </c>
      <c r="I346">
        <f t="shared" si="31"/>
        <v>151679.54333333333</v>
      </c>
      <c r="J346">
        <v>159060.53</v>
      </c>
      <c r="K346">
        <v>150009.35999999999</v>
      </c>
      <c r="L346">
        <v>166210.04999999999</v>
      </c>
      <c r="M346">
        <f t="shared" si="32"/>
        <v>158426.64666666667</v>
      </c>
      <c r="N346">
        <v>176392.86</v>
      </c>
      <c r="O346">
        <v>69131.89</v>
      </c>
      <c r="P346">
        <v>148783.48000000001</v>
      </c>
      <c r="Q346">
        <f t="shared" si="33"/>
        <v>131436.07666666666</v>
      </c>
      <c r="R346" s="4">
        <f t="shared" si="34"/>
        <v>-20243.466666666674</v>
      </c>
      <c r="S346" s="1">
        <f t="shared" si="35"/>
        <v>0.86653792448346634</v>
      </c>
    </row>
    <row r="347" spans="1:19" ht="16" x14ac:dyDescent="0.2">
      <c r="A347" t="s">
        <v>424</v>
      </c>
      <c r="B347">
        <v>270069.09000000003</v>
      </c>
      <c r="C347">
        <v>117143.98</v>
      </c>
      <c r="D347">
        <v>160419.09</v>
      </c>
      <c r="E347">
        <f t="shared" si="30"/>
        <v>182544.05333333334</v>
      </c>
      <c r="F347">
        <v>120124.18</v>
      </c>
      <c r="G347">
        <v>111977.73</v>
      </c>
      <c r="H347">
        <v>109198.88</v>
      </c>
      <c r="I347">
        <f t="shared" si="31"/>
        <v>113766.93</v>
      </c>
      <c r="J347">
        <v>162036.54999999999</v>
      </c>
      <c r="K347">
        <v>144757.79999999999</v>
      </c>
      <c r="L347">
        <v>105157.27</v>
      </c>
      <c r="M347">
        <f t="shared" si="32"/>
        <v>137317.20666666667</v>
      </c>
      <c r="N347">
        <v>98025.53</v>
      </c>
      <c r="O347">
        <v>49968.34</v>
      </c>
      <c r="P347">
        <v>132434.84</v>
      </c>
      <c r="Q347">
        <f t="shared" si="33"/>
        <v>93476.236666666649</v>
      </c>
      <c r="R347" s="4">
        <f t="shared" si="34"/>
        <v>-20290.693333333344</v>
      </c>
      <c r="S347" s="1">
        <f t="shared" si="35"/>
        <v>0.82164682361268482</v>
      </c>
    </row>
    <row r="348" spans="1:19" ht="16" x14ac:dyDescent="0.2">
      <c r="A348" t="s">
        <v>137</v>
      </c>
      <c r="B348">
        <v>57178.71</v>
      </c>
      <c r="C348">
        <v>48318.83</v>
      </c>
      <c r="D348">
        <v>39736.519999999997</v>
      </c>
      <c r="E348">
        <f t="shared" si="30"/>
        <v>48411.353333333333</v>
      </c>
      <c r="F348">
        <v>45912.63</v>
      </c>
      <c r="G348">
        <v>58798.54</v>
      </c>
      <c r="H348">
        <v>89527.29</v>
      </c>
      <c r="I348">
        <f t="shared" si="31"/>
        <v>64746.153333333328</v>
      </c>
      <c r="J348">
        <v>97175.91</v>
      </c>
      <c r="K348">
        <v>67947.12</v>
      </c>
      <c r="L348">
        <v>88052.27</v>
      </c>
      <c r="M348">
        <f t="shared" si="32"/>
        <v>84391.766666666663</v>
      </c>
      <c r="N348">
        <v>36868.160000000003</v>
      </c>
      <c r="O348">
        <v>46230.54</v>
      </c>
      <c r="P348">
        <v>49014.19</v>
      </c>
      <c r="Q348">
        <f t="shared" si="33"/>
        <v>44037.630000000005</v>
      </c>
      <c r="R348" s="4">
        <f t="shared" si="34"/>
        <v>-20708.523333333324</v>
      </c>
      <c r="S348" s="1">
        <f t="shared" si="35"/>
        <v>0.68015824466483121</v>
      </c>
    </row>
    <row r="349" spans="1:19" ht="16" x14ac:dyDescent="0.2">
      <c r="A349" t="s">
        <v>334</v>
      </c>
      <c r="B349">
        <v>184949.41</v>
      </c>
      <c r="C349">
        <v>129293.34</v>
      </c>
      <c r="D349">
        <v>151183.42000000001</v>
      </c>
      <c r="E349">
        <f t="shared" si="30"/>
        <v>155142.05666666667</v>
      </c>
      <c r="F349">
        <v>153783.66</v>
      </c>
      <c r="G349">
        <v>110937.68</v>
      </c>
      <c r="H349">
        <v>141630.41</v>
      </c>
      <c r="I349">
        <f t="shared" si="31"/>
        <v>135450.58333333334</v>
      </c>
      <c r="J349">
        <v>122654.78</v>
      </c>
      <c r="K349">
        <v>135178.09</v>
      </c>
      <c r="L349">
        <v>125127.2</v>
      </c>
      <c r="M349">
        <f t="shared" si="32"/>
        <v>127653.35666666667</v>
      </c>
      <c r="N349">
        <v>104952.32000000001</v>
      </c>
      <c r="O349">
        <v>113130.05</v>
      </c>
      <c r="P349">
        <v>123845.7</v>
      </c>
      <c r="Q349">
        <f t="shared" si="33"/>
        <v>113976.02333333333</v>
      </c>
      <c r="R349" s="4">
        <f t="shared" si="34"/>
        <v>-21474.560000000012</v>
      </c>
      <c r="S349" s="1">
        <f t="shared" si="35"/>
        <v>0.84145834243361806</v>
      </c>
    </row>
    <row r="350" spans="1:19" ht="16" x14ac:dyDescent="0.2">
      <c r="A350" t="s">
        <v>452</v>
      </c>
      <c r="B350">
        <v>0</v>
      </c>
      <c r="C350">
        <v>0</v>
      </c>
      <c r="D350">
        <v>0</v>
      </c>
      <c r="E350">
        <f t="shared" si="30"/>
        <v>0</v>
      </c>
      <c r="F350">
        <v>207975.13</v>
      </c>
      <c r="G350">
        <v>226150.28</v>
      </c>
      <c r="H350">
        <v>170553.16</v>
      </c>
      <c r="I350">
        <f t="shared" si="31"/>
        <v>201559.52333333335</v>
      </c>
      <c r="J350">
        <v>0</v>
      </c>
      <c r="K350">
        <v>0</v>
      </c>
      <c r="L350">
        <v>0</v>
      </c>
      <c r="M350">
        <f t="shared" si="32"/>
        <v>0</v>
      </c>
      <c r="N350">
        <v>187751.77</v>
      </c>
      <c r="O350">
        <v>184071.2</v>
      </c>
      <c r="P350">
        <v>166628.35999999999</v>
      </c>
      <c r="Q350">
        <f t="shared" si="33"/>
        <v>179483.77666666664</v>
      </c>
      <c r="R350" s="4">
        <f t="shared" si="34"/>
        <v>-22075.746666666702</v>
      </c>
      <c r="S350" s="1">
        <f t="shared" si="35"/>
        <v>0.89047529830600725</v>
      </c>
    </row>
    <row r="351" spans="1:19" ht="16" x14ac:dyDescent="0.2">
      <c r="A351" t="s">
        <v>55</v>
      </c>
      <c r="B351">
        <v>4403.7299999999996</v>
      </c>
      <c r="C351">
        <v>9257.24</v>
      </c>
      <c r="D351">
        <v>7416.88</v>
      </c>
      <c r="E351">
        <f t="shared" si="30"/>
        <v>7025.95</v>
      </c>
      <c r="F351">
        <v>59327.41</v>
      </c>
      <c r="G351">
        <v>47492.52</v>
      </c>
      <c r="H351">
        <v>46442.21</v>
      </c>
      <c r="I351">
        <f t="shared" si="31"/>
        <v>51087.38</v>
      </c>
      <c r="J351">
        <v>8543.42</v>
      </c>
      <c r="K351">
        <v>9844.86</v>
      </c>
      <c r="L351">
        <v>7837.1</v>
      </c>
      <c r="M351">
        <f t="shared" si="32"/>
        <v>8741.7933333333331</v>
      </c>
      <c r="N351">
        <v>24294.09</v>
      </c>
      <c r="O351">
        <v>31914.91</v>
      </c>
      <c r="P351">
        <v>30786.31</v>
      </c>
      <c r="Q351">
        <f t="shared" si="33"/>
        <v>28998.436666666665</v>
      </c>
      <c r="R351" s="4">
        <f t="shared" si="34"/>
        <v>-22088.943333333333</v>
      </c>
      <c r="S351" s="1">
        <f t="shared" si="35"/>
        <v>0.56762426780677866</v>
      </c>
    </row>
    <row r="352" spans="1:19" ht="16" x14ac:dyDescent="0.2">
      <c r="A352" t="s">
        <v>419</v>
      </c>
      <c r="B352">
        <v>233604.09</v>
      </c>
      <c r="C352">
        <v>68855.92</v>
      </c>
      <c r="D352">
        <v>137897.28</v>
      </c>
      <c r="E352">
        <f t="shared" si="30"/>
        <v>146785.76333333334</v>
      </c>
      <c r="F352">
        <v>148832.64000000001</v>
      </c>
      <c r="G352">
        <v>57158.36</v>
      </c>
      <c r="H352">
        <v>75129.179999999993</v>
      </c>
      <c r="I352">
        <f t="shared" si="31"/>
        <v>93706.726666666669</v>
      </c>
      <c r="J352">
        <v>138330.22</v>
      </c>
      <c r="K352">
        <v>123865.71</v>
      </c>
      <c r="L352">
        <v>47816.35</v>
      </c>
      <c r="M352">
        <f t="shared" si="32"/>
        <v>103337.42666666665</v>
      </c>
      <c r="N352">
        <v>62427.53</v>
      </c>
      <c r="O352">
        <v>52278.2</v>
      </c>
      <c r="P352">
        <v>99269.28</v>
      </c>
      <c r="Q352">
        <f t="shared" si="33"/>
        <v>71325.003333333341</v>
      </c>
      <c r="R352" s="4">
        <f t="shared" si="34"/>
        <v>-22381.723333333328</v>
      </c>
      <c r="S352" s="1">
        <f t="shared" si="35"/>
        <v>0.76115136949613516</v>
      </c>
    </row>
    <row r="353" spans="1:19" ht="16" x14ac:dyDescent="0.2">
      <c r="A353" t="s">
        <v>249</v>
      </c>
      <c r="B353">
        <v>133630.60999999999</v>
      </c>
      <c r="C353">
        <v>116008.8</v>
      </c>
      <c r="D353">
        <v>128732.77</v>
      </c>
      <c r="E353">
        <f t="shared" si="30"/>
        <v>126124.06</v>
      </c>
      <c r="F353">
        <v>132216.29999999999</v>
      </c>
      <c r="G353">
        <v>136798.56</v>
      </c>
      <c r="H353">
        <v>105589.83</v>
      </c>
      <c r="I353">
        <f t="shared" si="31"/>
        <v>124868.23</v>
      </c>
      <c r="J353">
        <v>113789.96</v>
      </c>
      <c r="K353">
        <v>128164.49</v>
      </c>
      <c r="L353">
        <v>77326.66</v>
      </c>
      <c r="M353">
        <f t="shared" si="32"/>
        <v>106427.03666666667</v>
      </c>
      <c r="N353">
        <v>114707.48</v>
      </c>
      <c r="O353">
        <v>65066.45</v>
      </c>
      <c r="P353">
        <v>127246.55</v>
      </c>
      <c r="Q353">
        <f t="shared" si="33"/>
        <v>102340.15999999999</v>
      </c>
      <c r="R353" s="4">
        <f t="shared" si="34"/>
        <v>-22528.070000000007</v>
      </c>
      <c r="S353" s="1">
        <f t="shared" si="35"/>
        <v>0.81958525399134741</v>
      </c>
    </row>
    <row r="354" spans="1:19" ht="16" x14ac:dyDescent="0.2">
      <c r="A354" t="s">
        <v>179</v>
      </c>
      <c r="B354">
        <v>230891.02</v>
      </c>
      <c r="C354">
        <v>206761.83</v>
      </c>
      <c r="D354">
        <v>168683.51999999999</v>
      </c>
      <c r="E354">
        <f t="shared" si="30"/>
        <v>202112.12333333332</v>
      </c>
      <c r="F354">
        <v>251783.88</v>
      </c>
      <c r="G354">
        <v>195211.67</v>
      </c>
      <c r="H354">
        <v>228396.64</v>
      </c>
      <c r="I354">
        <f t="shared" si="31"/>
        <v>225130.73</v>
      </c>
      <c r="J354">
        <v>214133.64</v>
      </c>
      <c r="K354">
        <v>276822.5</v>
      </c>
      <c r="L354">
        <v>211754.16</v>
      </c>
      <c r="M354">
        <f t="shared" si="32"/>
        <v>234236.76666666669</v>
      </c>
      <c r="N354">
        <v>227408.75</v>
      </c>
      <c r="O354">
        <v>158190.81</v>
      </c>
      <c r="P354">
        <v>220500.98</v>
      </c>
      <c r="Q354">
        <f t="shared" si="33"/>
        <v>202033.51333333334</v>
      </c>
      <c r="R354" s="4">
        <f t="shared" si="34"/>
        <v>-23097.216666666674</v>
      </c>
      <c r="S354" s="1">
        <f t="shared" si="35"/>
        <v>0.89740531349644415</v>
      </c>
    </row>
    <row r="355" spans="1:19" ht="16" x14ac:dyDescent="0.2">
      <c r="A355" t="s">
        <v>439</v>
      </c>
      <c r="B355">
        <v>87028.36</v>
      </c>
      <c r="C355">
        <v>75968.02</v>
      </c>
      <c r="D355">
        <v>168661.31</v>
      </c>
      <c r="E355">
        <f t="shared" si="30"/>
        <v>110552.56333333334</v>
      </c>
      <c r="F355">
        <v>0</v>
      </c>
      <c r="G355">
        <v>0</v>
      </c>
      <c r="H355">
        <v>130132.39</v>
      </c>
      <c r="I355">
        <f t="shared" si="31"/>
        <v>43377.463333333333</v>
      </c>
      <c r="J355">
        <v>73239.88</v>
      </c>
      <c r="K355">
        <v>161330.35999999999</v>
      </c>
      <c r="L355">
        <v>162816.97</v>
      </c>
      <c r="M355">
        <f t="shared" si="32"/>
        <v>132462.40333333332</v>
      </c>
      <c r="N355">
        <v>27440.02</v>
      </c>
      <c r="O355">
        <v>30775.35</v>
      </c>
      <c r="P355">
        <v>0</v>
      </c>
      <c r="Q355">
        <f t="shared" si="33"/>
        <v>19405.123333333333</v>
      </c>
      <c r="R355" s="4">
        <f t="shared" si="34"/>
        <v>-23972.34</v>
      </c>
      <c r="S355" s="1">
        <f t="shared" si="35"/>
        <v>0.44735495905362221</v>
      </c>
    </row>
    <row r="356" spans="1:19" ht="16" x14ac:dyDescent="0.2">
      <c r="A356" t="s">
        <v>375</v>
      </c>
      <c r="B356">
        <v>482908.94</v>
      </c>
      <c r="C356">
        <v>230258.16</v>
      </c>
      <c r="D356">
        <v>212380.42</v>
      </c>
      <c r="E356">
        <f t="shared" si="30"/>
        <v>308515.84000000003</v>
      </c>
      <c r="F356">
        <v>169304.7</v>
      </c>
      <c r="G356">
        <v>331639.13</v>
      </c>
      <c r="H356">
        <v>229547.08</v>
      </c>
      <c r="I356">
        <f t="shared" si="31"/>
        <v>243496.97</v>
      </c>
      <c r="J356">
        <v>188208.88</v>
      </c>
      <c r="K356">
        <v>222585.06</v>
      </c>
      <c r="L356">
        <v>293784.88</v>
      </c>
      <c r="M356">
        <f t="shared" si="32"/>
        <v>234859.60666666669</v>
      </c>
      <c r="N356">
        <v>180172.66</v>
      </c>
      <c r="O356">
        <v>257614.81</v>
      </c>
      <c r="P356">
        <v>218811.83</v>
      </c>
      <c r="Q356">
        <f t="shared" si="33"/>
        <v>218866.43333333332</v>
      </c>
      <c r="R356" s="4">
        <f t="shared" si="34"/>
        <v>-24630.536666666681</v>
      </c>
      <c r="S356" s="1">
        <f t="shared" si="35"/>
        <v>0.89884663999446612</v>
      </c>
    </row>
    <row r="357" spans="1:19" ht="16" x14ac:dyDescent="0.2">
      <c r="A357" t="s">
        <v>248</v>
      </c>
      <c r="B357">
        <v>46650.33</v>
      </c>
      <c r="C357">
        <v>25356.959999999999</v>
      </c>
      <c r="D357">
        <v>69254.52</v>
      </c>
      <c r="E357">
        <f t="shared" si="30"/>
        <v>47087.27</v>
      </c>
      <c r="F357">
        <v>40129.69</v>
      </c>
      <c r="G357">
        <v>63982.3</v>
      </c>
      <c r="H357">
        <v>36212.04</v>
      </c>
      <c r="I357">
        <f t="shared" si="31"/>
        <v>46774.676666666666</v>
      </c>
      <c r="J357">
        <v>72771.34</v>
      </c>
      <c r="K357">
        <v>123459.85</v>
      </c>
      <c r="L357">
        <v>22734.44</v>
      </c>
      <c r="M357">
        <f t="shared" si="32"/>
        <v>72988.543333333335</v>
      </c>
      <c r="N357">
        <v>22909.89</v>
      </c>
      <c r="O357">
        <v>18303.38</v>
      </c>
      <c r="P357">
        <v>24326.29</v>
      </c>
      <c r="Q357">
        <f t="shared" si="33"/>
        <v>21846.52</v>
      </c>
      <c r="R357" s="4">
        <f t="shared" si="34"/>
        <v>-24928.156666666666</v>
      </c>
      <c r="S357" s="1">
        <f t="shared" si="35"/>
        <v>0.46705870690857443</v>
      </c>
    </row>
    <row r="358" spans="1:19" ht="16" x14ac:dyDescent="0.2">
      <c r="A358" t="s">
        <v>343</v>
      </c>
      <c r="B358">
        <v>429880.16</v>
      </c>
      <c r="C358">
        <v>279833</v>
      </c>
      <c r="D358">
        <v>323081.38</v>
      </c>
      <c r="E358">
        <f t="shared" si="30"/>
        <v>344264.84666666662</v>
      </c>
      <c r="F358">
        <v>323687.28000000003</v>
      </c>
      <c r="G358">
        <v>254341.97</v>
      </c>
      <c r="H358">
        <v>299743.46999999997</v>
      </c>
      <c r="I358">
        <f t="shared" si="31"/>
        <v>292590.90666666668</v>
      </c>
      <c r="J358">
        <v>338195.34</v>
      </c>
      <c r="K358">
        <v>337441.22</v>
      </c>
      <c r="L358">
        <v>206313.69</v>
      </c>
      <c r="M358">
        <f t="shared" si="32"/>
        <v>293983.41666666669</v>
      </c>
      <c r="N358">
        <v>293664.96999999997</v>
      </c>
      <c r="O358">
        <v>190809.55</v>
      </c>
      <c r="P358">
        <v>314839.81</v>
      </c>
      <c r="Q358">
        <f t="shared" si="33"/>
        <v>266438.11</v>
      </c>
      <c r="R358" s="4">
        <f t="shared" si="34"/>
        <v>-26152.796666666691</v>
      </c>
      <c r="S358" s="1">
        <f t="shared" si="35"/>
        <v>0.91061650902069491</v>
      </c>
    </row>
    <row r="359" spans="1:19" ht="16" x14ac:dyDescent="0.2">
      <c r="A359" t="s">
        <v>321</v>
      </c>
      <c r="B359">
        <v>116181.16</v>
      </c>
      <c r="C359">
        <v>92926.98</v>
      </c>
      <c r="D359">
        <v>165505.64000000001</v>
      </c>
      <c r="E359">
        <f t="shared" si="30"/>
        <v>124871.26000000001</v>
      </c>
      <c r="F359">
        <v>162933.82999999999</v>
      </c>
      <c r="G359">
        <v>84543.02</v>
      </c>
      <c r="H359">
        <v>88461.88</v>
      </c>
      <c r="I359">
        <f t="shared" si="31"/>
        <v>111979.57666666666</v>
      </c>
      <c r="J359">
        <v>79497.73</v>
      </c>
      <c r="K359">
        <v>117333.69</v>
      </c>
      <c r="L359">
        <v>78835.95</v>
      </c>
      <c r="M359">
        <f t="shared" si="32"/>
        <v>91889.123333333337</v>
      </c>
      <c r="N359">
        <v>112835.7</v>
      </c>
      <c r="O359">
        <v>68735.41</v>
      </c>
      <c r="P359">
        <v>74795.539999999994</v>
      </c>
      <c r="Q359">
        <f t="shared" si="33"/>
        <v>85455.549999999988</v>
      </c>
      <c r="R359" s="4">
        <f t="shared" si="34"/>
        <v>-26524.026666666672</v>
      </c>
      <c r="S359" s="1">
        <f t="shared" si="35"/>
        <v>0.76313514074426603</v>
      </c>
    </row>
    <row r="360" spans="1:19" ht="16" x14ac:dyDescent="0.2">
      <c r="A360" t="s">
        <v>417</v>
      </c>
      <c r="B360">
        <v>235488.19</v>
      </c>
      <c r="C360">
        <v>83429.3</v>
      </c>
      <c r="D360">
        <v>140601.09</v>
      </c>
      <c r="E360">
        <f t="shared" si="30"/>
        <v>153172.85999999999</v>
      </c>
      <c r="F360">
        <v>149540.63</v>
      </c>
      <c r="G360">
        <v>72784.08</v>
      </c>
      <c r="H360">
        <v>80889.649999999994</v>
      </c>
      <c r="I360">
        <f t="shared" si="31"/>
        <v>101071.45333333332</v>
      </c>
      <c r="J360">
        <v>167367.81</v>
      </c>
      <c r="K360">
        <v>167518.63</v>
      </c>
      <c r="L360">
        <v>90396.25</v>
      </c>
      <c r="M360">
        <f t="shared" si="32"/>
        <v>141760.89666666667</v>
      </c>
      <c r="N360">
        <v>75494.61</v>
      </c>
      <c r="O360">
        <v>36641.39</v>
      </c>
      <c r="P360">
        <v>110635.8</v>
      </c>
      <c r="Q360">
        <f t="shared" si="33"/>
        <v>74257.266666666663</v>
      </c>
      <c r="R360" s="4">
        <f t="shared" si="34"/>
        <v>-26814.186666666661</v>
      </c>
      <c r="S360" s="1">
        <f t="shared" si="35"/>
        <v>0.73470069161632057</v>
      </c>
    </row>
    <row r="361" spans="1:19" ht="16" x14ac:dyDescent="0.2">
      <c r="A361" t="s">
        <v>432</v>
      </c>
      <c r="B361">
        <v>85168.67</v>
      </c>
      <c r="C361">
        <v>94374.06</v>
      </c>
      <c r="D361">
        <v>105029.98</v>
      </c>
      <c r="E361">
        <f t="shared" si="30"/>
        <v>94857.569999999992</v>
      </c>
      <c r="F361">
        <v>0</v>
      </c>
      <c r="G361">
        <v>0</v>
      </c>
      <c r="H361">
        <v>142128.75</v>
      </c>
      <c r="I361">
        <f t="shared" si="31"/>
        <v>47376.25</v>
      </c>
      <c r="J361">
        <v>71628.58</v>
      </c>
      <c r="K361">
        <v>109355.57</v>
      </c>
      <c r="L361">
        <v>117469.79</v>
      </c>
      <c r="M361">
        <f t="shared" si="32"/>
        <v>99484.646666666667</v>
      </c>
      <c r="N361">
        <v>32464.560000000001</v>
      </c>
      <c r="O361">
        <v>23424.22</v>
      </c>
      <c r="P361">
        <v>5041.57</v>
      </c>
      <c r="Q361">
        <f t="shared" si="33"/>
        <v>20310.116666666665</v>
      </c>
      <c r="R361" s="4">
        <f t="shared" si="34"/>
        <v>-27066.133333333335</v>
      </c>
      <c r="S361" s="1">
        <f t="shared" si="35"/>
        <v>0.42869827533134569</v>
      </c>
    </row>
    <row r="362" spans="1:19" ht="16" x14ac:dyDescent="0.2">
      <c r="A362" t="s">
        <v>134</v>
      </c>
      <c r="B362">
        <v>157971.76999999999</v>
      </c>
      <c r="C362">
        <v>60245.599999999999</v>
      </c>
      <c r="D362">
        <v>80058.63</v>
      </c>
      <c r="E362">
        <f t="shared" si="30"/>
        <v>99425.333333333328</v>
      </c>
      <c r="F362">
        <v>162947</v>
      </c>
      <c r="G362">
        <v>167395.26999999999</v>
      </c>
      <c r="H362">
        <v>77049.960000000006</v>
      </c>
      <c r="I362">
        <f t="shared" si="31"/>
        <v>135797.41</v>
      </c>
      <c r="J362">
        <v>118973.9</v>
      </c>
      <c r="K362">
        <v>181006.81</v>
      </c>
      <c r="L362">
        <v>102550.91</v>
      </c>
      <c r="M362">
        <f t="shared" si="32"/>
        <v>134177.20666666667</v>
      </c>
      <c r="N362">
        <v>81008.84</v>
      </c>
      <c r="O362">
        <v>80636.479999999996</v>
      </c>
      <c r="P362">
        <v>164349.47</v>
      </c>
      <c r="Q362">
        <f t="shared" si="33"/>
        <v>108664.93000000001</v>
      </c>
      <c r="R362" s="4">
        <f t="shared" si="34"/>
        <v>-27132.479999999996</v>
      </c>
      <c r="S362" s="1">
        <f t="shared" si="35"/>
        <v>0.80019884031661581</v>
      </c>
    </row>
    <row r="363" spans="1:19" ht="16" x14ac:dyDescent="0.2">
      <c r="A363" t="s">
        <v>96</v>
      </c>
      <c r="B363">
        <v>75127.77</v>
      </c>
      <c r="C363">
        <v>129227.8</v>
      </c>
      <c r="D363">
        <v>110900.36</v>
      </c>
      <c r="E363">
        <f t="shared" si="30"/>
        <v>105085.31</v>
      </c>
      <c r="F363">
        <v>229098.95</v>
      </c>
      <c r="G363">
        <v>160073.28</v>
      </c>
      <c r="H363">
        <v>280560.96999999997</v>
      </c>
      <c r="I363">
        <f t="shared" si="31"/>
        <v>223244.4</v>
      </c>
      <c r="J363">
        <v>276649.15999999997</v>
      </c>
      <c r="K363">
        <v>60131.51</v>
      </c>
      <c r="L363">
        <v>409518.06</v>
      </c>
      <c r="M363">
        <f t="shared" si="32"/>
        <v>248766.24333333332</v>
      </c>
      <c r="N363">
        <v>183731.89</v>
      </c>
      <c r="O363">
        <v>250875.3</v>
      </c>
      <c r="P363">
        <v>152572.45000000001</v>
      </c>
      <c r="Q363">
        <f t="shared" si="33"/>
        <v>195726.54666666666</v>
      </c>
      <c r="R363" s="4">
        <f t="shared" si="34"/>
        <v>-27517.853333333333</v>
      </c>
      <c r="S363" s="1">
        <f t="shared" si="35"/>
        <v>0.87673664677217733</v>
      </c>
    </row>
    <row r="364" spans="1:19" ht="16" x14ac:dyDescent="0.2">
      <c r="A364" t="s">
        <v>247</v>
      </c>
      <c r="B364">
        <v>255621.05</v>
      </c>
      <c r="C364">
        <v>203971.09</v>
      </c>
      <c r="D364">
        <v>230282.09</v>
      </c>
      <c r="E364">
        <f t="shared" si="30"/>
        <v>229958.07666666666</v>
      </c>
      <c r="F364">
        <v>256741.84</v>
      </c>
      <c r="G364">
        <v>199379.02</v>
      </c>
      <c r="H364">
        <v>229328.22</v>
      </c>
      <c r="I364">
        <f t="shared" si="31"/>
        <v>228483.02666666664</v>
      </c>
      <c r="J364">
        <v>219274.84</v>
      </c>
      <c r="K364">
        <v>233653.48</v>
      </c>
      <c r="L364">
        <v>199017.36</v>
      </c>
      <c r="M364">
        <f t="shared" si="32"/>
        <v>217315.22666666665</v>
      </c>
      <c r="N364">
        <v>204728.86</v>
      </c>
      <c r="O364">
        <v>199515.27</v>
      </c>
      <c r="P364">
        <v>198277.47</v>
      </c>
      <c r="Q364">
        <f t="shared" si="33"/>
        <v>200840.53333333333</v>
      </c>
      <c r="R364" s="4">
        <f t="shared" si="34"/>
        <v>-27642.493333333317</v>
      </c>
      <c r="S364" s="1">
        <f t="shared" si="35"/>
        <v>0.87901730059948446</v>
      </c>
    </row>
    <row r="365" spans="1:19" ht="16" x14ac:dyDescent="0.2">
      <c r="A365" t="s">
        <v>167</v>
      </c>
      <c r="B365">
        <v>159804.82999999999</v>
      </c>
      <c r="C365">
        <v>98810.05</v>
      </c>
      <c r="D365">
        <v>128378</v>
      </c>
      <c r="E365">
        <f t="shared" si="30"/>
        <v>128997.62666666666</v>
      </c>
      <c r="F365">
        <v>171056.27</v>
      </c>
      <c r="G365">
        <v>114094.3</v>
      </c>
      <c r="H365">
        <v>162199.10999999999</v>
      </c>
      <c r="I365">
        <f t="shared" si="31"/>
        <v>149116.56</v>
      </c>
      <c r="J365">
        <v>128666.02</v>
      </c>
      <c r="K365">
        <v>132067.01999999999</v>
      </c>
      <c r="L365">
        <v>154923.91</v>
      </c>
      <c r="M365">
        <f t="shared" si="32"/>
        <v>138552.31666666665</v>
      </c>
      <c r="N365">
        <v>148424.81</v>
      </c>
      <c r="O365">
        <v>107710.02</v>
      </c>
      <c r="P365">
        <v>108143.96</v>
      </c>
      <c r="Q365">
        <f t="shared" si="33"/>
        <v>121426.26333333335</v>
      </c>
      <c r="R365" s="4">
        <f t="shared" si="34"/>
        <v>-27690.296666666647</v>
      </c>
      <c r="S365" s="1">
        <f t="shared" si="35"/>
        <v>0.81430434911678051</v>
      </c>
    </row>
    <row r="366" spans="1:19" ht="16" x14ac:dyDescent="0.2">
      <c r="A366" t="s">
        <v>172</v>
      </c>
      <c r="B366">
        <v>196189.73</v>
      </c>
      <c r="C366">
        <v>221433.73</v>
      </c>
      <c r="D366">
        <v>195125.48</v>
      </c>
      <c r="E366">
        <f t="shared" si="30"/>
        <v>204249.6466666667</v>
      </c>
      <c r="F366">
        <v>213818.33</v>
      </c>
      <c r="G366">
        <v>222198.84</v>
      </c>
      <c r="H366">
        <v>256008.25</v>
      </c>
      <c r="I366">
        <f t="shared" si="31"/>
        <v>230675.13999999998</v>
      </c>
      <c r="J366">
        <v>199634.77</v>
      </c>
      <c r="K366">
        <v>167898.72</v>
      </c>
      <c r="L366">
        <v>229450.69</v>
      </c>
      <c r="M366">
        <f t="shared" si="32"/>
        <v>198994.72666666665</v>
      </c>
      <c r="N366">
        <v>198336.73</v>
      </c>
      <c r="O366">
        <v>210204.3</v>
      </c>
      <c r="P366">
        <v>197840.08</v>
      </c>
      <c r="Q366">
        <f t="shared" si="33"/>
        <v>202127.03666666665</v>
      </c>
      <c r="R366" s="4">
        <f t="shared" si="34"/>
        <v>-28548.103333333333</v>
      </c>
      <c r="S366" s="1">
        <f t="shared" si="35"/>
        <v>0.87624109241536241</v>
      </c>
    </row>
    <row r="367" spans="1:19" ht="16" x14ac:dyDescent="0.2">
      <c r="A367" t="s">
        <v>400</v>
      </c>
      <c r="B367">
        <v>167870.44</v>
      </c>
      <c r="C367">
        <v>117435.14</v>
      </c>
      <c r="D367">
        <v>97783.13</v>
      </c>
      <c r="E367">
        <f t="shared" si="30"/>
        <v>127696.23666666668</v>
      </c>
      <c r="F367">
        <v>125815.45</v>
      </c>
      <c r="G367">
        <v>56729.57</v>
      </c>
      <c r="H367">
        <v>96233.25</v>
      </c>
      <c r="I367">
        <f t="shared" si="31"/>
        <v>92926.090000000011</v>
      </c>
      <c r="J367">
        <v>85106.51</v>
      </c>
      <c r="K367">
        <v>135856.67000000001</v>
      </c>
      <c r="L367">
        <v>156254.78</v>
      </c>
      <c r="M367">
        <f t="shared" si="32"/>
        <v>125739.31999999999</v>
      </c>
      <c r="N367">
        <v>63473.77</v>
      </c>
      <c r="O367">
        <v>63975.79</v>
      </c>
      <c r="P367">
        <v>65536.429999999993</v>
      </c>
      <c r="Q367">
        <f t="shared" si="33"/>
        <v>64328.66333333333</v>
      </c>
      <c r="R367" s="4">
        <f t="shared" si="34"/>
        <v>-28597.426666666681</v>
      </c>
      <c r="S367" s="1">
        <f t="shared" si="35"/>
        <v>0.69225621494817358</v>
      </c>
    </row>
    <row r="368" spans="1:19" ht="16" x14ac:dyDescent="0.2">
      <c r="A368" t="s">
        <v>4</v>
      </c>
      <c r="B368">
        <v>0</v>
      </c>
      <c r="C368">
        <v>0</v>
      </c>
      <c r="D368">
        <v>0</v>
      </c>
      <c r="E368">
        <f t="shared" si="30"/>
        <v>0</v>
      </c>
      <c r="F368">
        <v>180826.25</v>
      </c>
      <c r="G368">
        <v>199058.73</v>
      </c>
      <c r="H368">
        <v>163547</v>
      </c>
      <c r="I368">
        <f t="shared" si="31"/>
        <v>181143.99333333332</v>
      </c>
      <c r="J368">
        <v>0</v>
      </c>
      <c r="K368">
        <v>0</v>
      </c>
      <c r="L368">
        <v>0</v>
      </c>
      <c r="M368">
        <f t="shared" si="32"/>
        <v>0</v>
      </c>
      <c r="N368">
        <v>157815.16</v>
      </c>
      <c r="O368">
        <v>166195.09</v>
      </c>
      <c r="P368">
        <v>132495.79999999999</v>
      </c>
      <c r="Q368">
        <f t="shared" si="33"/>
        <v>152168.68333333332</v>
      </c>
      <c r="R368" s="4">
        <f t="shared" si="34"/>
        <v>-28975.309999999998</v>
      </c>
      <c r="S368" s="1">
        <f t="shared" si="35"/>
        <v>0.84004266734541455</v>
      </c>
    </row>
    <row r="369" spans="1:19" ht="16" x14ac:dyDescent="0.2">
      <c r="A369" t="s">
        <v>8</v>
      </c>
      <c r="B369">
        <v>0</v>
      </c>
      <c r="C369">
        <v>0</v>
      </c>
      <c r="D369">
        <v>0</v>
      </c>
      <c r="E369">
        <f t="shared" si="30"/>
        <v>0</v>
      </c>
      <c r="F369">
        <v>71647.259999999995</v>
      </c>
      <c r="G369">
        <v>55971.22</v>
      </c>
      <c r="H369">
        <v>60003.05</v>
      </c>
      <c r="I369">
        <f t="shared" si="31"/>
        <v>62540.51</v>
      </c>
      <c r="J369">
        <v>3770.05</v>
      </c>
      <c r="K369">
        <v>0</v>
      </c>
      <c r="L369">
        <v>0</v>
      </c>
      <c r="M369">
        <f t="shared" si="32"/>
        <v>1256.6833333333334</v>
      </c>
      <c r="N369">
        <v>36163.040000000001</v>
      </c>
      <c r="O369">
        <v>33615.68</v>
      </c>
      <c r="P369">
        <v>30422.09</v>
      </c>
      <c r="Q369">
        <f t="shared" si="33"/>
        <v>33400.269999999997</v>
      </c>
      <c r="R369" s="4">
        <f t="shared" si="34"/>
        <v>-29140.240000000005</v>
      </c>
      <c r="S369" s="1">
        <f t="shared" si="35"/>
        <v>0.53405816485986435</v>
      </c>
    </row>
    <row r="370" spans="1:19" ht="16" x14ac:dyDescent="0.2">
      <c r="A370" t="s">
        <v>211</v>
      </c>
      <c r="B370">
        <v>119240.15</v>
      </c>
      <c r="C370">
        <v>54223.86</v>
      </c>
      <c r="D370">
        <v>68981.2</v>
      </c>
      <c r="E370">
        <f t="shared" si="30"/>
        <v>80815.070000000007</v>
      </c>
      <c r="F370">
        <v>92786.8</v>
      </c>
      <c r="G370">
        <v>94876.2</v>
      </c>
      <c r="H370">
        <v>65437.27</v>
      </c>
      <c r="I370">
        <f t="shared" si="31"/>
        <v>84366.756666666668</v>
      </c>
      <c r="J370">
        <v>97096.84</v>
      </c>
      <c r="K370">
        <v>160256.59</v>
      </c>
      <c r="L370">
        <v>73249.039999999994</v>
      </c>
      <c r="M370">
        <f t="shared" si="32"/>
        <v>110200.82333333332</v>
      </c>
      <c r="N370">
        <v>51867.64</v>
      </c>
      <c r="O370">
        <v>32749.53</v>
      </c>
      <c r="P370">
        <v>81044.45</v>
      </c>
      <c r="Q370">
        <f t="shared" si="33"/>
        <v>55220.54</v>
      </c>
      <c r="R370" s="4">
        <f t="shared" si="34"/>
        <v>-29146.216666666667</v>
      </c>
      <c r="S370" s="1">
        <f t="shared" si="35"/>
        <v>0.65452960599370358</v>
      </c>
    </row>
    <row r="371" spans="1:19" ht="16" x14ac:dyDescent="0.2">
      <c r="A371" t="s">
        <v>202</v>
      </c>
      <c r="B371">
        <v>133649.14000000001</v>
      </c>
      <c r="C371">
        <v>79962.14</v>
      </c>
      <c r="D371">
        <v>83049.66</v>
      </c>
      <c r="E371">
        <f t="shared" si="30"/>
        <v>98886.980000000025</v>
      </c>
      <c r="F371">
        <v>111135.05</v>
      </c>
      <c r="G371">
        <v>102419.45</v>
      </c>
      <c r="H371">
        <v>102616.55</v>
      </c>
      <c r="I371">
        <f t="shared" si="31"/>
        <v>105390.34999999999</v>
      </c>
      <c r="J371">
        <v>128469.03</v>
      </c>
      <c r="K371">
        <v>90694.92</v>
      </c>
      <c r="L371">
        <v>112258.54</v>
      </c>
      <c r="M371">
        <f t="shared" si="32"/>
        <v>110474.16333333333</v>
      </c>
      <c r="N371">
        <v>99941.18</v>
      </c>
      <c r="O371">
        <v>34921.980000000003</v>
      </c>
      <c r="P371">
        <v>89139.16</v>
      </c>
      <c r="Q371">
        <f t="shared" si="33"/>
        <v>74667.44</v>
      </c>
      <c r="R371" s="4">
        <f t="shared" si="34"/>
        <v>-30722.909999999989</v>
      </c>
      <c r="S371" s="1">
        <f t="shared" si="35"/>
        <v>0.70848460034528782</v>
      </c>
    </row>
    <row r="372" spans="1:19" ht="16" x14ac:dyDescent="0.2">
      <c r="A372" t="s">
        <v>239</v>
      </c>
      <c r="B372">
        <v>472742.44</v>
      </c>
      <c r="C372">
        <v>582720.88</v>
      </c>
      <c r="D372">
        <v>462650.88</v>
      </c>
      <c r="E372">
        <f t="shared" si="30"/>
        <v>506038.06666666671</v>
      </c>
      <c r="F372">
        <v>510995.41</v>
      </c>
      <c r="G372">
        <v>483283.69</v>
      </c>
      <c r="H372">
        <v>521840.72</v>
      </c>
      <c r="I372">
        <f t="shared" si="31"/>
        <v>505373.27333333326</v>
      </c>
      <c r="J372">
        <v>546542.31000000006</v>
      </c>
      <c r="K372">
        <v>567243.43999999994</v>
      </c>
      <c r="L372">
        <v>549493.56000000006</v>
      </c>
      <c r="M372">
        <f t="shared" si="32"/>
        <v>554426.43666666665</v>
      </c>
      <c r="N372">
        <v>457696.16</v>
      </c>
      <c r="O372">
        <v>503522.94</v>
      </c>
      <c r="P372">
        <v>462530.59</v>
      </c>
      <c r="Q372">
        <f t="shared" si="33"/>
        <v>474583.23</v>
      </c>
      <c r="R372" s="4">
        <f t="shared" si="34"/>
        <v>-30790.043333333277</v>
      </c>
      <c r="S372" s="1">
        <f t="shared" si="35"/>
        <v>0.93907465044550376</v>
      </c>
    </row>
    <row r="373" spans="1:19" ht="16" x14ac:dyDescent="0.2">
      <c r="A373" t="s">
        <v>117</v>
      </c>
      <c r="B373">
        <v>89233.74</v>
      </c>
      <c r="C373">
        <v>52582.82</v>
      </c>
      <c r="D373">
        <v>49197.64</v>
      </c>
      <c r="E373">
        <f t="shared" si="30"/>
        <v>63671.4</v>
      </c>
      <c r="F373">
        <v>90410.240000000005</v>
      </c>
      <c r="G373">
        <v>144949.54999999999</v>
      </c>
      <c r="H373">
        <v>66586.179999999993</v>
      </c>
      <c r="I373">
        <f t="shared" si="31"/>
        <v>100648.65666666666</v>
      </c>
      <c r="J373">
        <v>95245.66</v>
      </c>
      <c r="K373">
        <v>42849.95</v>
      </c>
      <c r="L373">
        <v>29650.37</v>
      </c>
      <c r="M373">
        <f t="shared" si="32"/>
        <v>55915.32666666666</v>
      </c>
      <c r="N373">
        <v>61376.08</v>
      </c>
      <c r="O373">
        <v>64463.51</v>
      </c>
      <c r="P373">
        <v>82331.17</v>
      </c>
      <c r="Q373">
        <f t="shared" si="33"/>
        <v>69390.253333333341</v>
      </c>
      <c r="R373" s="4">
        <f t="shared" si="34"/>
        <v>-31258.403333333321</v>
      </c>
      <c r="S373" s="1">
        <f t="shared" si="35"/>
        <v>0.68943049645603827</v>
      </c>
    </row>
    <row r="374" spans="1:19" ht="16" x14ac:dyDescent="0.2">
      <c r="A374" t="s">
        <v>103</v>
      </c>
      <c r="B374">
        <v>90102.9</v>
      </c>
      <c r="C374">
        <v>153562.19</v>
      </c>
      <c r="D374">
        <v>103924.42</v>
      </c>
      <c r="E374">
        <f t="shared" si="30"/>
        <v>115863.17</v>
      </c>
      <c r="F374">
        <v>221476.61</v>
      </c>
      <c r="G374">
        <v>290254.19</v>
      </c>
      <c r="H374">
        <v>157377.25</v>
      </c>
      <c r="I374">
        <f t="shared" si="31"/>
        <v>223036.01666666669</v>
      </c>
      <c r="J374">
        <v>268181.46999999997</v>
      </c>
      <c r="K374">
        <v>150681.91</v>
      </c>
      <c r="L374">
        <v>110074</v>
      </c>
      <c r="M374">
        <f t="shared" si="32"/>
        <v>176312.46</v>
      </c>
      <c r="N374">
        <v>175773.61</v>
      </c>
      <c r="O374">
        <v>201825.63</v>
      </c>
      <c r="P374">
        <v>196885.39</v>
      </c>
      <c r="Q374">
        <f t="shared" si="33"/>
        <v>191494.87666666668</v>
      </c>
      <c r="R374" s="4">
        <f t="shared" si="34"/>
        <v>-31541.140000000014</v>
      </c>
      <c r="S374" s="1">
        <f t="shared" si="35"/>
        <v>0.85858275057369282</v>
      </c>
    </row>
    <row r="375" spans="1:19" ht="16" x14ac:dyDescent="0.2">
      <c r="A375" t="s">
        <v>173</v>
      </c>
      <c r="B375">
        <v>52791.29</v>
      </c>
      <c r="C375">
        <v>48113.77</v>
      </c>
      <c r="D375">
        <v>67766.23</v>
      </c>
      <c r="E375">
        <f t="shared" si="30"/>
        <v>56223.763333333329</v>
      </c>
      <c r="F375">
        <v>54746.92</v>
      </c>
      <c r="G375">
        <v>63610.66</v>
      </c>
      <c r="H375">
        <v>71395.81</v>
      </c>
      <c r="I375">
        <f t="shared" si="31"/>
        <v>63251.130000000005</v>
      </c>
      <c r="J375">
        <v>89667.9</v>
      </c>
      <c r="K375">
        <v>119865.04</v>
      </c>
      <c r="L375">
        <v>75669.039999999994</v>
      </c>
      <c r="M375">
        <f t="shared" si="32"/>
        <v>95067.32666666666</v>
      </c>
      <c r="N375">
        <v>45913.19</v>
      </c>
      <c r="O375">
        <v>47206.82</v>
      </c>
      <c r="P375">
        <v>0</v>
      </c>
      <c r="Q375">
        <f t="shared" si="33"/>
        <v>31040.003333333338</v>
      </c>
      <c r="R375" s="4">
        <f t="shared" si="34"/>
        <v>-32211.126666666667</v>
      </c>
      <c r="S375" s="1">
        <f t="shared" si="35"/>
        <v>0.49074227343184756</v>
      </c>
    </row>
    <row r="376" spans="1:19" ht="16" x14ac:dyDescent="0.2">
      <c r="A376" t="s">
        <v>133</v>
      </c>
      <c r="B376">
        <v>49698.3</v>
      </c>
      <c r="C376">
        <v>56591.87</v>
      </c>
      <c r="D376">
        <v>89806.44</v>
      </c>
      <c r="E376">
        <f t="shared" si="30"/>
        <v>65365.536666666674</v>
      </c>
      <c r="F376">
        <v>59460.24</v>
      </c>
      <c r="G376">
        <v>115568.7</v>
      </c>
      <c r="H376">
        <v>93654.7</v>
      </c>
      <c r="I376">
        <f t="shared" si="31"/>
        <v>89561.213333333333</v>
      </c>
      <c r="J376">
        <v>130320.66</v>
      </c>
      <c r="K376">
        <v>130682.02</v>
      </c>
      <c r="L376">
        <v>72585.27</v>
      </c>
      <c r="M376">
        <f t="shared" si="32"/>
        <v>111195.98333333334</v>
      </c>
      <c r="N376">
        <v>39820.269999999997</v>
      </c>
      <c r="O376">
        <v>79211.520000000004</v>
      </c>
      <c r="P376">
        <v>52702.11</v>
      </c>
      <c r="Q376">
        <f t="shared" si="33"/>
        <v>57244.633333333339</v>
      </c>
      <c r="R376" s="4">
        <f t="shared" si="34"/>
        <v>-32316.579999999994</v>
      </c>
      <c r="S376" s="1">
        <f t="shared" si="35"/>
        <v>0.63916768434430926</v>
      </c>
    </row>
    <row r="377" spans="1:19" ht="16" x14ac:dyDescent="0.2">
      <c r="A377" t="s">
        <v>142</v>
      </c>
      <c r="B377">
        <v>271440.96999999997</v>
      </c>
      <c r="C377">
        <v>282406.28000000003</v>
      </c>
      <c r="D377">
        <v>235749.63</v>
      </c>
      <c r="E377">
        <f t="shared" si="30"/>
        <v>263198.96000000002</v>
      </c>
      <c r="F377">
        <v>246536.95</v>
      </c>
      <c r="G377">
        <v>344400.38</v>
      </c>
      <c r="H377">
        <v>411059.09</v>
      </c>
      <c r="I377">
        <f t="shared" si="31"/>
        <v>333998.8066666667</v>
      </c>
      <c r="J377">
        <v>372195.5</v>
      </c>
      <c r="K377">
        <v>276569.81</v>
      </c>
      <c r="L377">
        <v>319839.5</v>
      </c>
      <c r="M377">
        <f t="shared" si="32"/>
        <v>322868.27</v>
      </c>
      <c r="N377">
        <v>252137.25</v>
      </c>
      <c r="O377">
        <v>310106.69</v>
      </c>
      <c r="P377">
        <v>341856.03</v>
      </c>
      <c r="Q377">
        <f t="shared" si="33"/>
        <v>301366.65666666668</v>
      </c>
      <c r="R377" s="4">
        <f t="shared" si="34"/>
        <v>-32632.150000000023</v>
      </c>
      <c r="S377" s="1">
        <f t="shared" si="35"/>
        <v>0.90229860302295284</v>
      </c>
    </row>
    <row r="378" spans="1:19" ht="16" x14ac:dyDescent="0.2">
      <c r="A378" t="s">
        <v>232</v>
      </c>
      <c r="B378">
        <v>277737.81</v>
      </c>
      <c r="C378">
        <v>265988.84000000003</v>
      </c>
      <c r="D378">
        <v>379573.28</v>
      </c>
      <c r="E378">
        <f t="shared" si="30"/>
        <v>307766.64333333337</v>
      </c>
      <c r="F378">
        <v>303936.63</v>
      </c>
      <c r="G378">
        <v>347343.06</v>
      </c>
      <c r="H378">
        <v>280929.09000000003</v>
      </c>
      <c r="I378">
        <f t="shared" si="31"/>
        <v>310736.26</v>
      </c>
      <c r="J378">
        <v>230970.36</v>
      </c>
      <c r="K378">
        <v>317107</v>
      </c>
      <c r="L378">
        <v>255017.59</v>
      </c>
      <c r="M378">
        <f t="shared" si="32"/>
        <v>267698.31666666665</v>
      </c>
      <c r="N378">
        <v>359372.56</v>
      </c>
      <c r="O378">
        <v>233640.48</v>
      </c>
      <c r="P378">
        <v>241180.5</v>
      </c>
      <c r="Q378">
        <f t="shared" si="33"/>
        <v>278064.51333333337</v>
      </c>
      <c r="R378" s="4">
        <f t="shared" si="34"/>
        <v>-32671.746666666644</v>
      </c>
      <c r="S378" s="1">
        <f t="shared" si="35"/>
        <v>0.89485698686510984</v>
      </c>
    </row>
    <row r="379" spans="1:19" ht="16" x14ac:dyDescent="0.2">
      <c r="A379" t="s">
        <v>332</v>
      </c>
      <c r="B379">
        <v>163108.89000000001</v>
      </c>
      <c r="C379">
        <v>170683.44</v>
      </c>
      <c r="D379">
        <v>203033.45</v>
      </c>
      <c r="E379">
        <f t="shared" si="30"/>
        <v>178941.92666666667</v>
      </c>
      <c r="F379">
        <v>146659.64000000001</v>
      </c>
      <c r="G379">
        <v>129830.39</v>
      </c>
      <c r="H379">
        <v>196238.53</v>
      </c>
      <c r="I379">
        <f t="shared" si="31"/>
        <v>157576.18666666668</v>
      </c>
      <c r="J379">
        <v>151611.06</v>
      </c>
      <c r="K379">
        <v>132303.48000000001</v>
      </c>
      <c r="L379">
        <v>203128.23</v>
      </c>
      <c r="M379">
        <f t="shared" si="32"/>
        <v>162347.59</v>
      </c>
      <c r="N379">
        <v>73176.850000000006</v>
      </c>
      <c r="O379">
        <v>167441.81</v>
      </c>
      <c r="P379">
        <v>132651.89000000001</v>
      </c>
      <c r="Q379">
        <f t="shared" si="33"/>
        <v>124423.51666666668</v>
      </c>
      <c r="R379" s="4">
        <f t="shared" si="34"/>
        <v>-33152.67</v>
      </c>
      <c r="S379" s="1">
        <f t="shared" si="35"/>
        <v>0.78960862868111881</v>
      </c>
    </row>
    <row r="380" spans="1:19" ht="16" x14ac:dyDescent="0.2">
      <c r="A380" t="s">
        <v>436</v>
      </c>
      <c r="B380">
        <v>206886.66</v>
      </c>
      <c r="C380">
        <v>381802.06</v>
      </c>
      <c r="D380">
        <v>298962.81</v>
      </c>
      <c r="E380">
        <f t="shared" si="30"/>
        <v>295883.84333333332</v>
      </c>
      <c r="F380">
        <v>107894.47</v>
      </c>
      <c r="G380">
        <v>0</v>
      </c>
      <c r="H380">
        <v>290838.19</v>
      </c>
      <c r="I380">
        <f t="shared" si="31"/>
        <v>132910.88666666669</v>
      </c>
      <c r="J380">
        <v>198785.78</v>
      </c>
      <c r="K380">
        <v>346393.78</v>
      </c>
      <c r="L380">
        <v>652022.88</v>
      </c>
      <c r="M380">
        <f t="shared" si="32"/>
        <v>399067.48</v>
      </c>
      <c r="N380">
        <v>151630.32999999999</v>
      </c>
      <c r="O380">
        <v>80460.5</v>
      </c>
      <c r="P380">
        <v>67087.83</v>
      </c>
      <c r="Q380">
        <f t="shared" si="33"/>
        <v>99726.219999999987</v>
      </c>
      <c r="R380" s="4">
        <f t="shared" si="34"/>
        <v>-33184.666666666701</v>
      </c>
      <c r="S380" s="1">
        <f t="shared" si="35"/>
        <v>0.75032393885166049</v>
      </c>
    </row>
    <row r="381" spans="1:19" ht="16" x14ac:dyDescent="0.2">
      <c r="A381" t="s">
        <v>426</v>
      </c>
      <c r="B381">
        <v>114424.36</v>
      </c>
      <c r="C381">
        <v>123323.53</v>
      </c>
      <c r="D381">
        <v>148034.20000000001</v>
      </c>
      <c r="E381">
        <f t="shared" si="30"/>
        <v>128594.03000000001</v>
      </c>
      <c r="F381">
        <v>29564.99</v>
      </c>
      <c r="G381">
        <v>34917.14</v>
      </c>
      <c r="H381">
        <v>173670.63</v>
      </c>
      <c r="I381">
        <f t="shared" si="31"/>
        <v>79384.253333333341</v>
      </c>
      <c r="J381">
        <v>108894.93</v>
      </c>
      <c r="K381">
        <v>185045.3</v>
      </c>
      <c r="L381">
        <v>162758.14000000001</v>
      </c>
      <c r="M381">
        <f t="shared" si="32"/>
        <v>152232.79</v>
      </c>
      <c r="N381">
        <v>42031.09</v>
      </c>
      <c r="O381">
        <v>60412.14</v>
      </c>
      <c r="P381">
        <v>35390.019999999997</v>
      </c>
      <c r="Q381">
        <f t="shared" si="33"/>
        <v>45944.416666666664</v>
      </c>
      <c r="R381" s="4">
        <f t="shared" si="34"/>
        <v>-33439.836666666677</v>
      </c>
      <c r="S381" s="1">
        <f t="shared" si="35"/>
        <v>0.57875982625605504</v>
      </c>
    </row>
    <row r="382" spans="1:19" ht="16" x14ac:dyDescent="0.2">
      <c r="A382" t="s">
        <v>114</v>
      </c>
      <c r="B382">
        <v>185037.41</v>
      </c>
      <c r="C382">
        <v>69513.88</v>
      </c>
      <c r="D382">
        <v>144068.09</v>
      </c>
      <c r="E382">
        <f t="shared" si="30"/>
        <v>132873.12666666668</v>
      </c>
      <c r="F382">
        <v>137614.48000000001</v>
      </c>
      <c r="G382">
        <v>281330.94</v>
      </c>
      <c r="H382">
        <v>241812.25</v>
      </c>
      <c r="I382">
        <f t="shared" si="31"/>
        <v>220252.55666666667</v>
      </c>
      <c r="J382">
        <v>305546.69</v>
      </c>
      <c r="K382">
        <v>80053.23</v>
      </c>
      <c r="L382">
        <v>245921.41</v>
      </c>
      <c r="M382">
        <f t="shared" si="32"/>
        <v>210507.11</v>
      </c>
      <c r="N382">
        <v>172561.41</v>
      </c>
      <c r="O382">
        <v>107324.77</v>
      </c>
      <c r="P382">
        <v>277785.78000000003</v>
      </c>
      <c r="Q382">
        <f t="shared" si="33"/>
        <v>185890.65333333332</v>
      </c>
      <c r="R382" s="4">
        <f t="shared" si="34"/>
        <v>-34361.90333333335</v>
      </c>
      <c r="S382" s="1">
        <f t="shared" si="35"/>
        <v>0.84398862899313742</v>
      </c>
    </row>
    <row r="383" spans="1:19" ht="16" x14ac:dyDescent="0.2">
      <c r="A383" t="s">
        <v>387</v>
      </c>
      <c r="B383">
        <v>145126.42000000001</v>
      </c>
      <c r="C383">
        <v>79800.639999999999</v>
      </c>
      <c r="D383">
        <v>101382.53</v>
      </c>
      <c r="E383">
        <f t="shared" si="30"/>
        <v>108769.86333333333</v>
      </c>
      <c r="F383">
        <v>96674.19</v>
      </c>
      <c r="G383">
        <v>73613.27</v>
      </c>
      <c r="H383">
        <v>76818.95</v>
      </c>
      <c r="I383">
        <f t="shared" si="31"/>
        <v>82368.803333333344</v>
      </c>
      <c r="J383">
        <v>81994.53</v>
      </c>
      <c r="K383">
        <v>79180.91</v>
      </c>
      <c r="L383">
        <v>70620.710000000006</v>
      </c>
      <c r="M383">
        <f t="shared" si="32"/>
        <v>77265.383333333346</v>
      </c>
      <c r="N383">
        <v>61040.36</v>
      </c>
      <c r="O383">
        <v>27526.639999999999</v>
      </c>
      <c r="P383">
        <v>52926.19</v>
      </c>
      <c r="Q383">
        <f t="shared" si="33"/>
        <v>47164.396666666667</v>
      </c>
      <c r="R383" s="4">
        <f t="shared" si="34"/>
        <v>-35204.406666666677</v>
      </c>
      <c r="S383" s="1">
        <f t="shared" si="35"/>
        <v>0.57260024132923137</v>
      </c>
    </row>
    <row r="384" spans="1:19" ht="16" x14ac:dyDescent="0.2">
      <c r="A384" t="s">
        <v>384</v>
      </c>
      <c r="B384">
        <v>327784.59000000003</v>
      </c>
      <c r="C384">
        <v>204275.20000000001</v>
      </c>
      <c r="D384">
        <v>331669.46999999997</v>
      </c>
      <c r="E384">
        <f t="shared" si="30"/>
        <v>287909.75333333336</v>
      </c>
      <c r="F384">
        <v>220466.16</v>
      </c>
      <c r="G384">
        <v>199397.5</v>
      </c>
      <c r="H384">
        <v>239901.31</v>
      </c>
      <c r="I384">
        <f t="shared" si="31"/>
        <v>219921.65666666665</v>
      </c>
      <c r="J384">
        <v>232053.08</v>
      </c>
      <c r="K384">
        <v>270385.09000000003</v>
      </c>
      <c r="L384">
        <v>182006.95</v>
      </c>
      <c r="M384">
        <f t="shared" si="32"/>
        <v>228148.37333333338</v>
      </c>
      <c r="N384">
        <v>208921.86</v>
      </c>
      <c r="O384">
        <v>143986.63</v>
      </c>
      <c r="P384">
        <v>198744.58</v>
      </c>
      <c r="Q384">
        <f t="shared" si="33"/>
        <v>183884.35666666666</v>
      </c>
      <c r="R384" s="4">
        <f t="shared" si="34"/>
        <v>-36037.299999999988</v>
      </c>
      <c r="S384" s="1">
        <f t="shared" si="35"/>
        <v>0.83613573785222339</v>
      </c>
    </row>
    <row r="385" spans="1:19" ht="16" x14ac:dyDescent="0.2">
      <c r="A385" t="s">
        <v>409</v>
      </c>
      <c r="B385">
        <v>500343.97</v>
      </c>
      <c r="C385">
        <v>160412.92000000001</v>
      </c>
      <c r="D385">
        <v>236386.19</v>
      </c>
      <c r="E385">
        <f t="shared" si="30"/>
        <v>299047.69333333336</v>
      </c>
      <c r="F385">
        <v>332147.09000000003</v>
      </c>
      <c r="G385">
        <v>137645.79999999999</v>
      </c>
      <c r="H385">
        <v>151120.60999999999</v>
      </c>
      <c r="I385">
        <f t="shared" si="31"/>
        <v>206971.16666666666</v>
      </c>
      <c r="J385">
        <v>287712.5</v>
      </c>
      <c r="K385">
        <v>282277.84000000003</v>
      </c>
      <c r="L385">
        <v>135566.03</v>
      </c>
      <c r="M385">
        <f t="shared" si="32"/>
        <v>235185.45666666669</v>
      </c>
      <c r="N385">
        <v>167744.85999999999</v>
      </c>
      <c r="O385">
        <v>39070.449999999997</v>
      </c>
      <c r="P385">
        <v>299474.38</v>
      </c>
      <c r="Q385">
        <f t="shared" si="33"/>
        <v>168763.23</v>
      </c>
      <c r="R385" s="4">
        <f t="shared" si="34"/>
        <v>-38207.936666666646</v>
      </c>
      <c r="S385" s="1">
        <f t="shared" si="35"/>
        <v>0.81539488189578746</v>
      </c>
    </row>
    <row r="386" spans="1:19" ht="16" x14ac:dyDescent="0.2">
      <c r="A386" t="s">
        <v>199</v>
      </c>
      <c r="B386">
        <v>137177.5</v>
      </c>
      <c r="C386">
        <v>96849.600000000006</v>
      </c>
      <c r="D386">
        <v>85082.27</v>
      </c>
      <c r="E386">
        <f t="shared" si="30"/>
        <v>106369.79</v>
      </c>
      <c r="F386">
        <v>126552.63</v>
      </c>
      <c r="G386">
        <v>113986.02</v>
      </c>
      <c r="H386">
        <v>100682.52</v>
      </c>
      <c r="I386">
        <f t="shared" si="31"/>
        <v>113740.39000000001</v>
      </c>
      <c r="J386">
        <v>98617.65</v>
      </c>
      <c r="K386">
        <v>107643.84</v>
      </c>
      <c r="L386">
        <v>66547.45</v>
      </c>
      <c r="M386">
        <f t="shared" si="32"/>
        <v>90936.313333333339</v>
      </c>
      <c r="N386">
        <v>101480.88</v>
      </c>
      <c r="O386">
        <v>14842.73</v>
      </c>
      <c r="P386">
        <v>109129.71</v>
      </c>
      <c r="Q386">
        <f t="shared" si="33"/>
        <v>75151.106666666674</v>
      </c>
      <c r="R386" s="4">
        <f t="shared" si="34"/>
        <v>-38589.28333333334</v>
      </c>
      <c r="S386" s="1">
        <f t="shared" si="35"/>
        <v>0.66072488995920153</v>
      </c>
    </row>
    <row r="387" spans="1:19" ht="16" x14ac:dyDescent="0.2">
      <c r="A387" t="s">
        <v>191</v>
      </c>
      <c r="B387">
        <v>64716.41</v>
      </c>
      <c r="C387">
        <v>34007.410000000003</v>
      </c>
      <c r="D387">
        <v>85653.06</v>
      </c>
      <c r="E387">
        <f t="shared" si="30"/>
        <v>61458.96</v>
      </c>
      <c r="F387">
        <v>64133.01</v>
      </c>
      <c r="G387">
        <v>89611.69</v>
      </c>
      <c r="H387">
        <v>46724.98</v>
      </c>
      <c r="I387">
        <f t="shared" si="31"/>
        <v>66823.226666666669</v>
      </c>
      <c r="J387">
        <v>109881.25</v>
      </c>
      <c r="K387">
        <v>187987.28</v>
      </c>
      <c r="L387">
        <v>35189.980000000003</v>
      </c>
      <c r="M387">
        <f t="shared" si="32"/>
        <v>111019.50333333334</v>
      </c>
      <c r="N387">
        <v>28491.87</v>
      </c>
      <c r="O387">
        <v>24238.28</v>
      </c>
      <c r="P387">
        <v>26930.81</v>
      </c>
      <c r="Q387">
        <f t="shared" si="33"/>
        <v>26553.653333333332</v>
      </c>
      <c r="R387" s="4">
        <f t="shared" si="34"/>
        <v>-40269.573333333334</v>
      </c>
      <c r="S387" s="1">
        <f t="shared" si="35"/>
        <v>0.39737161250519276</v>
      </c>
    </row>
    <row r="388" spans="1:19" ht="16" x14ac:dyDescent="0.2">
      <c r="A388" t="s">
        <v>399</v>
      </c>
      <c r="B388">
        <v>545410.63</v>
      </c>
      <c r="C388">
        <v>284841.81</v>
      </c>
      <c r="D388">
        <v>397067.41</v>
      </c>
      <c r="E388">
        <f t="shared" ref="E388:E451" si="36">AVERAGE(B388:D388)</f>
        <v>409106.61666666664</v>
      </c>
      <c r="F388">
        <v>363100.22</v>
      </c>
      <c r="G388">
        <v>206120.95</v>
      </c>
      <c r="H388">
        <v>325087.38</v>
      </c>
      <c r="I388">
        <f t="shared" ref="I388:I451" si="37">AVERAGE(F388:H388)</f>
        <v>298102.84999999998</v>
      </c>
      <c r="J388">
        <v>444118.97</v>
      </c>
      <c r="K388">
        <v>350860.09</v>
      </c>
      <c r="L388">
        <v>260786.75</v>
      </c>
      <c r="M388">
        <f t="shared" ref="M388:M451" si="38">AVERAGE(J388:L388)</f>
        <v>351921.9366666667</v>
      </c>
      <c r="N388">
        <v>280681.31</v>
      </c>
      <c r="O388">
        <v>202400.41</v>
      </c>
      <c r="P388">
        <v>289702.84000000003</v>
      </c>
      <c r="Q388">
        <f t="shared" ref="Q388:Q451" si="39">AVERAGE(N388:P388)</f>
        <v>257594.85333333336</v>
      </c>
      <c r="R388" s="4">
        <f t="shared" ref="R388:R451" si="40">Q388-I388</f>
        <v>-40507.996666666615</v>
      </c>
      <c r="S388" s="1">
        <f t="shared" ref="S388:S451" si="41">Q388/I388</f>
        <v>0.86411402418102812</v>
      </c>
    </row>
    <row r="389" spans="1:19" ht="16" x14ac:dyDescent="0.2">
      <c r="A389" t="s">
        <v>396</v>
      </c>
      <c r="B389">
        <v>225821.97</v>
      </c>
      <c r="C389">
        <v>118711.92</v>
      </c>
      <c r="D389">
        <v>188505.47</v>
      </c>
      <c r="E389">
        <f t="shared" si="36"/>
        <v>177679.78666666665</v>
      </c>
      <c r="F389">
        <v>137904.13</v>
      </c>
      <c r="G389">
        <v>115000.48</v>
      </c>
      <c r="H389">
        <v>139523.94</v>
      </c>
      <c r="I389">
        <f t="shared" si="37"/>
        <v>130809.51666666666</v>
      </c>
      <c r="J389">
        <v>202317.23</v>
      </c>
      <c r="K389">
        <v>199977.17</v>
      </c>
      <c r="L389">
        <v>81115.199999999997</v>
      </c>
      <c r="M389">
        <f t="shared" si="38"/>
        <v>161136.53333333335</v>
      </c>
      <c r="N389">
        <v>107511.34</v>
      </c>
      <c r="O389">
        <v>61134.51</v>
      </c>
      <c r="P389">
        <v>101564.13</v>
      </c>
      <c r="Q389">
        <f t="shared" si="39"/>
        <v>90069.993333333332</v>
      </c>
      <c r="R389" s="4">
        <f t="shared" si="40"/>
        <v>-40739.523333333331</v>
      </c>
      <c r="S389" s="1">
        <f t="shared" si="41"/>
        <v>0.68855841400937823</v>
      </c>
    </row>
    <row r="390" spans="1:19" ht="16" x14ac:dyDescent="0.2">
      <c r="A390" t="s">
        <v>435</v>
      </c>
      <c r="B390">
        <v>583026.56000000006</v>
      </c>
      <c r="C390">
        <v>149080.42000000001</v>
      </c>
      <c r="D390">
        <v>363924</v>
      </c>
      <c r="E390">
        <f t="shared" si="36"/>
        <v>365343.66</v>
      </c>
      <c r="F390">
        <v>418096.94</v>
      </c>
      <c r="G390">
        <v>0</v>
      </c>
      <c r="H390">
        <v>88905.48</v>
      </c>
      <c r="I390">
        <f t="shared" si="37"/>
        <v>169000.80666666667</v>
      </c>
      <c r="J390">
        <v>285750.09000000003</v>
      </c>
      <c r="K390">
        <v>337256.41</v>
      </c>
      <c r="L390">
        <v>83399.48</v>
      </c>
      <c r="M390">
        <f t="shared" si="38"/>
        <v>235468.66</v>
      </c>
      <c r="N390">
        <v>136279.28</v>
      </c>
      <c r="O390">
        <v>0</v>
      </c>
      <c r="P390">
        <v>241070.8</v>
      </c>
      <c r="Q390">
        <f t="shared" si="39"/>
        <v>125783.35999999999</v>
      </c>
      <c r="R390" s="4">
        <f t="shared" si="40"/>
        <v>-43217.446666666685</v>
      </c>
      <c r="S390" s="1">
        <f t="shared" si="41"/>
        <v>0.74427668412312498</v>
      </c>
    </row>
    <row r="391" spans="1:19" ht="16" x14ac:dyDescent="0.2">
      <c r="A391" t="s">
        <v>268</v>
      </c>
      <c r="B391">
        <v>252490.25</v>
      </c>
      <c r="C391">
        <v>167193.98000000001</v>
      </c>
      <c r="D391">
        <v>186424.78</v>
      </c>
      <c r="E391">
        <f t="shared" si="36"/>
        <v>202036.33666666667</v>
      </c>
      <c r="F391">
        <v>192986.94</v>
      </c>
      <c r="G391">
        <v>176132.59</v>
      </c>
      <c r="H391">
        <v>216011.27</v>
      </c>
      <c r="I391">
        <f t="shared" si="37"/>
        <v>195043.6</v>
      </c>
      <c r="J391">
        <v>190642.69</v>
      </c>
      <c r="K391">
        <v>189758.2</v>
      </c>
      <c r="L391">
        <v>149370.84</v>
      </c>
      <c r="M391">
        <f t="shared" si="38"/>
        <v>176590.57666666666</v>
      </c>
      <c r="N391">
        <v>166933.60999999999</v>
      </c>
      <c r="O391">
        <v>148044.34</v>
      </c>
      <c r="P391">
        <v>139709.88</v>
      </c>
      <c r="Q391">
        <f t="shared" si="39"/>
        <v>151562.60999999999</v>
      </c>
      <c r="R391" s="4">
        <f t="shared" si="40"/>
        <v>-43480.99000000002</v>
      </c>
      <c r="S391" s="1">
        <f t="shared" si="41"/>
        <v>0.77707040887268275</v>
      </c>
    </row>
    <row r="392" spans="1:19" ht="16" x14ac:dyDescent="0.2">
      <c r="A392" t="s">
        <v>348</v>
      </c>
      <c r="B392">
        <v>144335.88</v>
      </c>
      <c r="C392">
        <v>130933.73</v>
      </c>
      <c r="D392">
        <v>145972.07999999999</v>
      </c>
      <c r="E392">
        <f t="shared" si="36"/>
        <v>140413.89666666664</v>
      </c>
      <c r="F392">
        <v>153412.78</v>
      </c>
      <c r="G392">
        <v>117538.37</v>
      </c>
      <c r="H392">
        <v>81668.800000000003</v>
      </c>
      <c r="I392">
        <f t="shared" si="37"/>
        <v>117539.98333333334</v>
      </c>
      <c r="J392">
        <v>101617.44</v>
      </c>
      <c r="K392">
        <v>155417.09</v>
      </c>
      <c r="L392">
        <v>54402.7</v>
      </c>
      <c r="M392">
        <f t="shared" si="38"/>
        <v>103812.40999999999</v>
      </c>
      <c r="N392">
        <v>66415.63</v>
      </c>
      <c r="O392">
        <v>50369.13</v>
      </c>
      <c r="P392">
        <v>104766.28</v>
      </c>
      <c r="Q392">
        <f t="shared" si="39"/>
        <v>73850.346666666665</v>
      </c>
      <c r="R392" s="4">
        <f t="shared" si="40"/>
        <v>-43689.636666666673</v>
      </c>
      <c r="S392" s="1">
        <f t="shared" si="41"/>
        <v>0.62829978848332313</v>
      </c>
    </row>
    <row r="393" spans="1:19" ht="16" x14ac:dyDescent="0.2">
      <c r="A393" t="s">
        <v>163</v>
      </c>
      <c r="B393">
        <v>177232.88</v>
      </c>
      <c r="C393">
        <v>214386.39</v>
      </c>
      <c r="D393">
        <v>135490.44</v>
      </c>
      <c r="E393">
        <f t="shared" si="36"/>
        <v>175703.23666666666</v>
      </c>
      <c r="F393">
        <v>146039.32999999999</v>
      </c>
      <c r="G393">
        <v>227610.2</v>
      </c>
      <c r="H393">
        <v>242497.19</v>
      </c>
      <c r="I393">
        <f t="shared" si="37"/>
        <v>205382.24</v>
      </c>
      <c r="J393">
        <v>214199.23</v>
      </c>
      <c r="K393">
        <v>114498.32</v>
      </c>
      <c r="L393">
        <v>274585.56</v>
      </c>
      <c r="M393">
        <f t="shared" si="38"/>
        <v>201094.37000000002</v>
      </c>
      <c r="N393">
        <v>172529.55</v>
      </c>
      <c r="O393">
        <v>121213.16</v>
      </c>
      <c r="P393">
        <v>188459.91</v>
      </c>
      <c r="Q393">
        <f t="shared" si="39"/>
        <v>160734.20666666667</v>
      </c>
      <c r="R393" s="4">
        <f t="shared" si="40"/>
        <v>-44648.033333333326</v>
      </c>
      <c r="S393" s="1">
        <f t="shared" si="41"/>
        <v>0.78261005755252588</v>
      </c>
    </row>
    <row r="394" spans="1:19" ht="16" x14ac:dyDescent="0.2">
      <c r="A394" t="s">
        <v>412</v>
      </c>
      <c r="B394">
        <v>842270.13</v>
      </c>
      <c r="C394">
        <v>552858.81000000006</v>
      </c>
      <c r="D394">
        <v>657363.56000000006</v>
      </c>
      <c r="E394">
        <f t="shared" si="36"/>
        <v>684164.16666666663</v>
      </c>
      <c r="F394">
        <v>536262.06000000006</v>
      </c>
      <c r="G394">
        <v>411312.88</v>
      </c>
      <c r="H394">
        <v>458711.25</v>
      </c>
      <c r="I394">
        <f t="shared" si="37"/>
        <v>468762.0633333333</v>
      </c>
      <c r="J394">
        <v>670209.63</v>
      </c>
      <c r="K394">
        <v>647877.5</v>
      </c>
      <c r="L394">
        <v>478696.78</v>
      </c>
      <c r="M394">
        <f t="shared" si="38"/>
        <v>598927.97</v>
      </c>
      <c r="N394">
        <v>594537.75</v>
      </c>
      <c r="O394">
        <v>143865.84</v>
      </c>
      <c r="P394">
        <v>533211.88</v>
      </c>
      <c r="Q394">
        <f t="shared" si="39"/>
        <v>423871.8233333333</v>
      </c>
      <c r="R394" s="4">
        <f t="shared" si="40"/>
        <v>-44890.239999999991</v>
      </c>
      <c r="S394" s="1">
        <f t="shared" si="41"/>
        <v>0.90423661914791331</v>
      </c>
    </row>
    <row r="395" spans="1:19" ht="16" x14ac:dyDescent="0.2">
      <c r="A395" t="s">
        <v>368</v>
      </c>
      <c r="B395">
        <v>335757.34</v>
      </c>
      <c r="C395">
        <v>214400.3</v>
      </c>
      <c r="D395">
        <v>229507.27</v>
      </c>
      <c r="E395">
        <f t="shared" si="36"/>
        <v>259888.30333333334</v>
      </c>
      <c r="F395">
        <v>259657.11</v>
      </c>
      <c r="G395">
        <v>149278.51999999999</v>
      </c>
      <c r="H395">
        <v>214560.3</v>
      </c>
      <c r="I395">
        <f t="shared" si="37"/>
        <v>207831.97666666665</v>
      </c>
      <c r="J395">
        <v>209187.28</v>
      </c>
      <c r="K395">
        <v>288796.13</v>
      </c>
      <c r="L395">
        <v>202361.17</v>
      </c>
      <c r="M395">
        <f t="shared" si="38"/>
        <v>233448.19333333336</v>
      </c>
      <c r="N395">
        <v>199198.27</v>
      </c>
      <c r="O395">
        <v>44330.54</v>
      </c>
      <c r="P395">
        <v>245019.89</v>
      </c>
      <c r="Q395">
        <f t="shared" si="39"/>
        <v>162849.56666666668</v>
      </c>
      <c r="R395" s="4">
        <f t="shared" si="40"/>
        <v>-44982.409999999974</v>
      </c>
      <c r="S395" s="1">
        <f t="shared" si="41"/>
        <v>0.78356357514635266</v>
      </c>
    </row>
    <row r="396" spans="1:19" ht="16" x14ac:dyDescent="0.2">
      <c r="A396" t="s">
        <v>350</v>
      </c>
      <c r="B396">
        <v>769882.75</v>
      </c>
      <c r="C396">
        <v>580102.68999999994</v>
      </c>
      <c r="D396">
        <v>791375.56</v>
      </c>
      <c r="E396">
        <f t="shared" si="36"/>
        <v>713787</v>
      </c>
      <c r="F396">
        <v>730499.44</v>
      </c>
      <c r="G396">
        <v>532861.18999999994</v>
      </c>
      <c r="H396">
        <v>524149.81</v>
      </c>
      <c r="I396">
        <f t="shared" si="37"/>
        <v>595836.81333333335</v>
      </c>
      <c r="J396">
        <v>567629.75</v>
      </c>
      <c r="K396">
        <v>768188.5</v>
      </c>
      <c r="L396">
        <v>494675.88</v>
      </c>
      <c r="M396">
        <f t="shared" si="38"/>
        <v>610164.71</v>
      </c>
      <c r="N396">
        <v>537744.63</v>
      </c>
      <c r="O396">
        <v>481558.16</v>
      </c>
      <c r="P396">
        <v>632489.38</v>
      </c>
      <c r="Q396">
        <f t="shared" si="39"/>
        <v>550597.39</v>
      </c>
      <c r="R396" s="4">
        <f t="shared" si="40"/>
        <v>-45239.42333333334</v>
      </c>
      <c r="S396" s="1">
        <f t="shared" si="41"/>
        <v>0.9240741385544019</v>
      </c>
    </row>
    <row r="397" spans="1:19" ht="16" x14ac:dyDescent="0.2">
      <c r="A397" t="s">
        <v>78</v>
      </c>
      <c r="B397">
        <v>28594.68</v>
      </c>
      <c r="C397">
        <v>26038.55</v>
      </c>
      <c r="D397">
        <v>26771.200000000001</v>
      </c>
      <c r="E397">
        <f t="shared" si="36"/>
        <v>27134.809999999998</v>
      </c>
      <c r="F397">
        <v>39977.379999999997</v>
      </c>
      <c r="G397">
        <v>20658.03</v>
      </c>
      <c r="H397">
        <v>172430.05</v>
      </c>
      <c r="I397">
        <f t="shared" si="37"/>
        <v>77688.486666666664</v>
      </c>
      <c r="J397">
        <v>32585.11</v>
      </c>
      <c r="K397">
        <v>28420.7</v>
      </c>
      <c r="L397">
        <v>57616.77</v>
      </c>
      <c r="M397">
        <f t="shared" si="38"/>
        <v>39540.859999999993</v>
      </c>
      <c r="N397">
        <v>28540.799999999999</v>
      </c>
      <c r="O397">
        <v>27357.59</v>
      </c>
      <c r="P397">
        <v>31439.25</v>
      </c>
      <c r="Q397">
        <f t="shared" si="39"/>
        <v>29112.546666666665</v>
      </c>
      <c r="R397" s="4">
        <f t="shared" si="40"/>
        <v>-48575.94</v>
      </c>
      <c r="S397" s="1">
        <f t="shared" si="41"/>
        <v>0.37473437720029384</v>
      </c>
    </row>
    <row r="398" spans="1:19" ht="16" x14ac:dyDescent="0.2">
      <c r="A398" t="s">
        <v>402</v>
      </c>
      <c r="B398">
        <v>1821509.5</v>
      </c>
      <c r="C398">
        <v>1491422.75</v>
      </c>
      <c r="D398">
        <v>1384389.75</v>
      </c>
      <c r="E398">
        <f t="shared" si="36"/>
        <v>1565774</v>
      </c>
      <c r="F398">
        <v>1155305.25</v>
      </c>
      <c r="G398">
        <v>885855.69</v>
      </c>
      <c r="H398">
        <v>1363635</v>
      </c>
      <c r="I398">
        <f t="shared" si="37"/>
        <v>1134931.98</v>
      </c>
      <c r="J398">
        <v>1526806.38</v>
      </c>
      <c r="K398">
        <v>1939000.63</v>
      </c>
      <c r="L398">
        <v>1331789.3799999999</v>
      </c>
      <c r="M398">
        <f t="shared" si="38"/>
        <v>1599198.7966666666</v>
      </c>
      <c r="N398">
        <v>1189651.5</v>
      </c>
      <c r="O398">
        <v>1079236.5</v>
      </c>
      <c r="P398">
        <v>989510.44</v>
      </c>
      <c r="Q398">
        <f t="shared" si="39"/>
        <v>1086132.8133333332</v>
      </c>
      <c r="R398" s="4">
        <f t="shared" si="40"/>
        <v>-48799.166666666744</v>
      </c>
      <c r="S398" s="1">
        <f t="shared" si="41"/>
        <v>0.9570025626851516</v>
      </c>
    </row>
    <row r="399" spans="1:19" ht="16" x14ac:dyDescent="0.2">
      <c r="A399" t="s">
        <v>168</v>
      </c>
      <c r="B399">
        <v>74288.78</v>
      </c>
      <c r="C399">
        <v>38754.76</v>
      </c>
      <c r="D399">
        <v>98359.42</v>
      </c>
      <c r="E399">
        <f t="shared" si="36"/>
        <v>70467.653333333335</v>
      </c>
      <c r="F399">
        <v>71115.199999999997</v>
      </c>
      <c r="G399">
        <v>115780.14</v>
      </c>
      <c r="H399">
        <v>55625.33</v>
      </c>
      <c r="I399">
        <f t="shared" si="37"/>
        <v>80840.223333333328</v>
      </c>
      <c r="J399">
        <v>129375.76</v>
      </c>
      <c r="K399">
        <v>208499.28</v>
      </c>
      <c r="L399">
        <v>35796.050000000003</v>
      </c>
      <c r="M399">
        <f t="shared" si="38"/>
        <v>124557.02999999998</v>
      </c>
      <c r="N399">
        <v>32557.61</v>
      </c>
      <c r="O399">
        <v>27975.81</v>
      </c>
      <c r="P399">
        <v>34746.550000000003</v>
      </c>
      <c r="Q399">
        <f t="shared" si="39"/>
        <v>31759.99</v>
      </c>
      <c r="R399" s="4">
        <f t="shared" si="40"/>
        <v>-49080.233333333323</v>
      </c>
      <c r="S399" s="1">
        <f t="shared" si="41"/>
        <v>0.3928736053714515</v>
      </c>
    </row>
    <row r="400" spans="1:19" ht="16" x14ac:dyDescent="0.2">
      <c r="A400" t="s">
        <v>429</v>
      </c>
      <c r="B400">
        <v>85864.42</v>
      </c>
      <c r="C400">
        <v>108967.2</v>
      </c>
      <c r="D400">
        <v>95808.42</v>
      </c>
      <c r="E400">
        <f t="shared" si="36"/>
        <v>96880.013333333321</v>
      </c>
      <c r="F400">
        <v>0</v>
      </c>
      <c r="G400">
        <v>0</v>
      </c>
      <c r="H400">
        <v>170807.38</v>
      </c>
      <c r="I400">
        <f t="shared" si="37"/>
        <v>56935.793333333335</v>
      </c>
      <c r="J400">
        <v>36120.339999999997</v>
      </c>
      <c r="K400">
        <v>111492.01</v>
      </c>
      <c r="L400">
        <v>87993.02</v>
      </c>
      <c r="M400">
        <f t="shared" si="38"/>
        <v>78535.123333333337</v>
      </c>
      <c r="N400">
        <v>13035.21</v>
      </c>
      <c r="O400">
        <v>10508.04</v>
      </c>
      <c r="P400">
        <v>0</v>
      </c>
      <c r="Q400">
        <f t="shared" si="39"/>
        <v>7847.75</v>
      </c>
      <c r="R400" s="4">
        <f t="shared" si="40"/>
        <v>-49088.043333333335</v>
      </c>
      <c r="S400" s="1">
        <f t="shared" si="41"/>
        <v>0.13783508651675355</v>
      </c>
    </row>
    <row r="401" spans="1:19" ht="16" x14ac:dyDescent="0.2">
      <c r="A401" t="s">
        <v>151</v>
      </c>
      <c r="B401">
        <v>49806.93</v>
      </c>
      <c r="C401">
        <v>30053.14</v>
      </c>
      <c r="D401">
        <v>69915.240000000005</v>
      </c>
      <c r="E401">
        <f t="shared" si="36"/>
        <v>49925.103333333333</v>
      </c>
      <c r="F401">
        <v>36163.910000000003</v>
      </c>
      <c r="G401">
        <v>121614.29</v>
      </c>
      <c r="H401">
        <v>25053.94</v>
      </c>
      <c r="I401">
        <f t="shared" si="37"/>
        <v>60944.046666666669</v>
      </c>
      <c r="J401">
        <v>134348.23000000001</v>
      </c>
      <c r="K401">
        <v>138765.06</v>
      </c>
      <c r="L401">
        <v>15596.22</v>
      </c>
      <c r="M401">
        <f t="shared" si="38"/>
        <v>96236.503333333341</v>
      </c>
      <c r="N401">
        <v>22964.43</v>
      </c>
      <c r="O401">
        <v>9388.6200000000008</v>
      </c>
      <c r="P401">
        <v>0</v>
      </c>
      <c r="Q401">
        <f t="shared" si="39"/>
        <v>10784.35</v>
      </c>
      <c r="R401" s="4">
        <f t="shared" si="40"/>
        <v>-50159.69666666667</v>
      </c>
      <c r="S401" s="1">
        <f t="shared" si="41"/>
        <v>0.176954938010352</v>
      </c>
    </row>
    <row r="402" spans="1:19" ht="16" x14ac:dyDescent="0.2">
      <c r="A402" t="s">
        <v>222</v>
      </c>
      <c r="B402">
        <v>142374.57999999999</v>
      </c>
      <c r="C402">
        <v>74904.88</v>
      </c>
      <c r="D402">
        <v>106131.23</v>
      </c>
      <c r="E402">
        <f t="shared" si="36"/>
        <v>107803.56333333334</v>
      </c>
      <c r="F402">
        <v>112665.45</v>
      </c>
      <c r="G402">
        <v>121788.97</v>
      </c>
      <c r="H402">
        <v>97923.59</v>
      </c>
      <c r="I402">
        <f t="shared" si="37"/>
        <v>110792.67</v>
      </c>
      <c r="J402">
        <v>80726.210000000006</v>
      </c>
      <c r="K402">
        <v>105309.09</v>
      </c>
      <c r="L402">
        <v>107346.86</v>
      </c>
      <c r="M402">
        <f t="shared" si="38"/>
        <v>97794.05333333333</v>
      </c>
      <c r="N402">
        <v>82777.210000000006</v>
      </c>
      <c r="O402">
        <v>28037.13</v>
      </c>
      <c r="P402">
        <v>70692.84</v>
      </c>
      <c r="Q402">
        <f t="shared" si="39"/>
        <v>60502.393333333333</v>
      </c>
      <c r="R402" s="4">
        <f t="shared" si="40"/>
        <v>-50290.276666666665</v>
      </c>
      <c r="S402" s="1">
        <f t="shared" si="41"/>
        <v>0.54608660783545815</v>
      </c>
    </row>
    <row r="403" spans="1:19" ht="16" x14ac:dyDescent="0.2">
      <c r="A403" t="s">
        <v>49</v>
      </c>
      <c r="B403">
        <v>483941.31</v>
      </c>
      <c r="C403">
        <v>283367.96999999997</v>
      </c>
      <c r="D403">
        <v>323535.19</v>
      </c>
      <c r="E403">
        <f t="shared" si="36"/>
        <v>363614.8233333333</v>
      </c>
      <c r="F403">
        <v>321666.46999999997</v>
      </c>
      <c r="G403">
        <v>392456.28</v>
      </c>
      <c r="H403">
        <v>374689.38</v>
      </c>
      <c r="I403">
        <f t="shared" si="37"/>
        <v>362937.37666666665</v>
      </c>
      <c r="J403">
        <v>508836.09</v>
      </c>
      <c r="K403">
        <v>317153.71999999997</v>
      </c>
      <c r="L403">
        <v>421910.56</v>
      </c>
      <c r="M403">
        <f t="shared" si="38"/>
        <v>415966.79000000004</v>
      </c>
      <c r="N403">
        <v>208036.2</v>
      </c>
      <c r="O403">
        <v>269092.96999999997</v>
      </c>
      <c r="P403">
        <v>459937.53</v>
      </c>
      <c r="Q403">
        <f t="shared" si="39"/>
        <v>312355.56666666665</v>
      </c>
      <c r="R403" s="4">
        <f t="shared" si="40"/>
        <v>-50581.81</v>
      </c>
      <c r="S403" s="1">
        <f t="shared" si="41"/>
        <v>0.86063212760129704</v>
      </c>
    </row>
    <row r="404" spans="1:19" ht="16" x14ac:dyDescent="0.2">
      <c r="A404" t="s">
        <v>182</v>
      </c>
      <c r="B404">
        <v>268851.53000000003</v>
      </c>
      <c r="C404">
        <v>186119.94</v>
      </c>
      <c r="D404">
        <v>212308.59</v>
      </c>
      <c r="E404">
        <f t="shared" si="36"/>
        <v>222426.68666666668</v>
      </c>
      <c r="F404">
        <v>298785.21999999997</v>
      </c>
      <c r="G404">
        <v>278064.59000000003</v>
      </c>
      <c r="H404">
        <v>163269.70000000001</v>
      </c>
      <c r="I404">
        <f t="shared" si="37"/>
        <v>246706.50333333333</v>
      </c>
      <c r="J404">
        <v>219913.55</v>
      </c>
      <c r="K404">
        <v>361820.19</v>
      </c>
      <c r="L404">
        <v>189246.31</v>
      </c>
      <c r="M404">
        <f t="shared" si="38"/>
        <v>256993.35</v>
      </c>
      <c r="N404">
        <v>180201.67</v>
      </c>
      <c r="O404">
        <v>194131.81</v>
      </c>
      <c r="P404">
        <v>204371.78</v>
      </c>
      <c r="Q404">
        <f t="shared" si="39"/>
        <v>192901.75333333333</v>
      </c>
      <c r="R404" s="4">
        <f t="shared" si="40"/>
        <v>-53804.75</v>
      </c>
      <c r="S404" s="1">
        <f t="shared" si="41"/>
        <v>0.781907857016227</v>
      </c>
    </row>
    <row r="405" spans="1:19" ht="16" x14ac:dyDescent="0.2">
      <c r="A405" t="s">
        <v>220</v>
      </c>
      <c r="B405">
        <v>426850.75</v>
      </c>
      <c r="C405">
        <v>318735.03000000003</v>
      </c>
      <c r="D405">
        <v>300969.13</v>
      </c>
      <c r="E405">
        <f t="shared" si="36"/>
        <v>348851.63666666666</v>
      </c>
      <c r="F405">
        <v>237127.42</v>
      </c>
      <c r="G405">
        <v>417312.66</v>
      </c>
      <c r="H405">
        <v>423311.59</v>
      </c>
      <c r="I405">
        <f t="shared" si="37"/>
        <v>359250.55666666664</v>
      </c>
      <c r="J405">
        <v>405589.84</v>
      </c>
      <c r="K405">
        <v>228775.41</v>
      </c>
      <c r="L405">
        <v>426955.38</v>
      </c>
      <c r="M405">
        <f t="shared" si="38"/>
        <v>353773.54333333328</v>
      </c>
      <c r="N405">
        <v>300224.31</v>
      </c>
      <c r="O405">
        <v>258174.88</v>
      </c>
      <c r="P405">
        <v>356049</v>
      </c>
      <c r="Q405">
        <f t="shared" si="39"/>
        <v>304816.0633333333</v>
      </c>
      <c r="R405" s="4">
        <f t="shared" si="40"/>
        <v>-54434.493333333347</v>
      </c>
      <c r="S405" s="1">
        <f t="shared" si="41"/>
        <v>0.84847763678250665</v>
      </c>
    </row>
    <row r="406" spans="1:19" ht="16" x14ac:dyDescent="0.2">
      <c r="A406" t="s">
        <v>177</v>
      </c>
      <c r="B406">
        <v>148645.94</v>
      </c>
      <c r="C406">
        <v>74711.7</v>
      </c>
      <c r="D406">
        <v>155454.59</v>
      </c>
      <c r="E406">
        <f t="shared" si="36"/>
        <v>126270.74333333333</v>
      </c>
      <c r="F406">
        <v>109873.26</v>
      </c>
      <c r="G406">
        <v>192837.84</v>
      </c>
      <c r="H406">
        <v>121003.06</v>
      </c>
      <c r="I406">
        <f t="shared" si="37"/>
        <v>141238.05333333332</v>
      </c>
      <c r="J406">
        <v>162077.22</v>
      </c>
      <c r="K406">
        <v>178250.98</v>
      </c>
      <c r="L406">
        <v>95799.05</v>
      </c>
      <c r="M406">
        <f t="shared" si="38"/>
        <v>145375.75</v>
      </c>
      <c r="N406">
        <v>80100.649999999994</v>
      </c>
      <c r="O406">
        <v>79872.27</v>
      </c>
      <c r="P406">
        <v>95136.43</v>
      </c>
      <c r="Q406">
        <f t="shared" si="39"/>
        <v>85036.45</v>
      </c>
      <c r="R406" s="4">
        <f t="shared" si="40"/>
        <v>-56201.603333333318</v>
      </c>
      <c r="S406" s="1">
        <f t="shared" si="41"/>
        <v>0.60207888733291337</v>
      </c>
    </row>
    <row r="407" spans="1:19" ht="16" x14ac:dyDescent="0.2">
      <c r="A407" t="s">
        <v>107</v>
      </c>
      <c r="B407">
        <v>63179.39</v>
      </c>
      <c r="C407">
        <v>41068.71</v>
      </c>
      <c r="D407">
        <v>67584.86</v>
      </c>
      <c r="E407">
        <f t="shared" si="36"/>
        <v>57277.653333333343</v>
      </c>
      <c r="F407">
        <v>85475.520000000004</v>
      </c>
      <c r="G407">
        <v>185671.91</v>
      </c>
      <c r="H407">
        <v>37231.29</v>
      </c>
      <c r="I407">
        <f t="shared" si="37"/>
        <v>102792.90666666666</v>
      </c>
      <c r="J407">
        <v>165021</v>
      </c>
      <c r="K407">
        <v>152033.60999999999</v>
      </c>
      <c r="L407">
        <v>71027</v>
      </c>
      <c r="M407">
        <f t="shared" si="38"/>
        <v>129360.53666666667</v>
      </c>
      <c r="N407">
        <v>72812.12</v>
      </c>
      <c r="O407">
        <v>29917.919999999998</v>
      </c>
      <c r="P407">
        <v>36339.160000000003</v>
      </c>
      <c r="Q407">
        <f t="shared" si="39"/>
        <v>46356.4</v>
      </c>
      <c r="R407" s="4">
        <f t="shared" si="40"/>
        <v>-56436.506666666661</v>
      </c>
      <c r="S407" s="1">
        <f t="shared" si="41"/>
        <v>0.45096886062695901</v>
      </c>
    </row>
    <row r="408" spans="1:19" ht="16" x14ac:dyDescent="0.2">
      <c r="A408" t="s">
        <v>433</v>
      </c>
      <c r="B408">
        <v>78029.899999999994</v>
      </c>
      <c r="C408">
        <v>144347.91</v>
      </c>
      <c r="D408">
        <v>194882.8</v>
      </c>
      <c r="E408">
        <f t="shared" si="36"/>
        <v>139086.87</v>
      </c>
      <c r="F408">
        <v>0</v>
      </c>
      <c r="G408">
        <v>0</v>
      </c>
      <c r="H408">
        <v>205834.17</v>
      </c>
      <c r="I408">
        <f t="shared" si="37"/>
        <v>68611.39</v>
      </c>
      <c r="J408">
        <v>90579.7</v>
      </c>
      <c r="K408">
        <v>137758.07999999999</v>
      </c>
      <c r="L408">
        <v>113025.16</v>
      </c>
      <c r="M408">
        <f t="shared" si="38"/>
        <v>113787.64666666665</v>
      </c>
      <c r="N408">
        <v>12329.23</v>
      </c>
      <c r="O408">
        <v>23910.04</v>
      </c>
      <c r="P408">
        <v>0</v>
      </c>
      <c r="Q408">
        <f t="shared" si="39"/>
        <v>12079.756666666668</v>
      </c>
      <c r="R408" s="4">
        <f t="shared" si="40"/>
        <v>-56531.633333333331</v>
      </c>
      <c r="S408" s="1">
        <f t="shared" si="41"/>
        <v>0.17606051512244059</v>
      </c>
    </row>
    <row r="409" spans="1:19" ht="16" x14ac:dyDescent="0.2">
      <c r="A409" t="s">
        <v>291</v>
      </c>
      <c r="B409">
        <v>299968.78000000003</v>
      </c>
      <c r="C409">
        <v>184131.77</v>
      </c>
      <c r="D409">
        <v>278925.38</v>
      </c>
      <c r="E409">
        <f t="shared" si="36"/>
        <v>254341.97666666668</v>
      </c>
      <c r="F409">
        <v>245371.64</v>
      </c>
      <c r="G409">
        <v>250247.5</v>
      </c>
      <c r="H409">
        <v>217379.84</v>
      </c>
      <c r="I409">
        <f t="shared" si="37"/>
        <v>237666.32666666666</v>
      </c>
      <c r="J409">
        <v>269461.25</v>
      </c>
      <c r="K409">
        <v>295186.53000000003</v>
      </c>
      <c r="L409">
        <v>171919.16</v>
      </c>
      <c r="M409">
        <f t="shared" si="38"/>
        <v>245522.31333333335</v>
      </c>
      <c r="N409">
        <v>180548.08</v>
      </c>
      <c r="O409">
        <v>175060.45</v>
      </c>
      <c r="P409">
        <v>181578.92</v>
      </c>
      <c r="Q409">
        <f t="shared" si="39"/>
        <v>179062.48333333337</v>
      </c>
      <c r="R409" s="4">
        <f t="shared" si="40"/>
        <v>-58603.843333333294</v>
      </c>
      <c r="S409" s="1">
        <f t="shared" si="41"/>
        <v>0.75341966127356885</v>
      </c>
    </row>
    <row r="410" spans="1:19" ht="16" x14ac:dyDescent="0.2">
      <c r="A410" t="s">
        <v>181</v>
      </c>
      <c r="B410">
        <v>592230.18999999994</v>
      </c>
      <c r="C410">
        <v>622134.75</v>
      </c>
      <c r="D410">
        <v>591165.63</v>
      </c>
      <c r="E410">
        <f t="shared" si="36"/>
        <v>601843.52333333332</v>
      </c>
      <c r="F410">
        <v>614049.31000000006</v>
      </c>
      <c r="G410">
        <v>618585.88</v>
      </c>
      <c r="H410">
        <v>776112.31</v>
      </c>
      <c r="I410">
        <f t="shared" si="37"/>
        <v>669582.5</v>
      </c>
      <c r="J410">
        <v>630923.18999999994</v>
      </c>
      <c r="K410">
        <v>587788.13</v>
      </c>
      <c r="L410">
        <v>560397.5</v>
      </c>
      <c r="M410">
        <f t="shared" si="38"/>
        <v>593036.27333333332</v>
      </c>
      <c r="N410">
        <v>612169.56000000006</v>
      </c>
      <c r="O410">
        <v>602120.38</v>
      </c>
      <c r="P410">
        <v>612236.31000000006</v>
      </c>
      <c r="Q410">
        <f t="shared" si="39"/>
        <v>608842.08333333337</v>
      </c>
      <c r="R410" s="4">
        <f t="shared" si="40"/>
        <v>-60740.416666666628</v>
      </c>
      <c r="S410" s="1">
        <f t="shared" si="41"/>
        <v>0.90928613476805831</v>
      </c>
    </row>
    <row r="411" spans="1:19" ht="16" x14ac:dyDescent="0.2">
      <c r="A411" t="s">
        <v>346</v>
      </c>
      <c r="B411">
        <v>606602.68999999994</v>
      </c>
      <c r="C411">
        <v>630183.68999999994</v>
      </c>
      <c r="D411">
        <v>588803.63</v>
      </c>
      <c r="E411">
        <f t="shared" si="36"/>
        <v>608530.0033333333</v>
      </c>
      <c r="F411">
        <v>548040.88</v>
      </c>
      <c r="G411">
        <v>416544.47</v>
      </c>
      <c r="H411">
        <v>571469.06000000006</v>
      </c>
      <c r="I411">
        <f t="shared" si="37"/>
        <v>512018.13666666672</v>
      </c>
      <c r="J411">
        <v>513472.47</v>
      </c>
      <c r="K411">
        <v>626746.06000000006</v>
      </c>
      <c r="L411">
        <v>616368.68999999994</v>
      </c>
      <c r="M411">
        <f t="shared" si="38"/>
        <v>585529.07333333336</v>
      </c>
      <c r="N411">
        <v>511134.94</v>
      </c>
      <c r="O411">
        <v>341232.5</v>
      </c>
      <c r="P411">
        <v>496261.25</v>
      </c>
      <c r="Q411">
        <f t="shared" si="39"/>
        <v>449542.89666666667</v>
      </c>
      <c r="R411" s="4">
        <f t="shared" si="40"/>
        <v>-62475.240000000049</v>
      </c>
      <c r="S411" s="1">
        <f t="shared" si="41"/>
        <v>0.87798236912714567</v>
      </c>
    </row>
    <row r="412" spans="1:19" ht="16" x14ac:dyDescent="0.2">
      <c r="A412" t="s">
        <v>104</v>
      </c>
      <c r="B412">
        <v>48892.89</v>
      </c>
      <c r="C412">
        <v>100827.48</v>
      </c>
      <c r="D412">
        <v>124064.27</v>
      </c>
      <c r="E412">
        <f t="shared" si="36"/>
        <v>91261.546666666676</v>
      </c>
      <c r="F412">
        <v>101567.75</v>
      </c>
      <c r="G412">
        <v>259130.52</v>
      </c>
      <c r="H412">
        <v>165174.20000000001</v>
      </c>
      <c r="I412">
        <f t="shared" si="37"/>
        <v>175290.82333333333</v>
      </c>
      <c r="J412">
        <v>222731.53</v>
      </c>
      <c r="K412">
        <v>133208.69</v>
      </c>
      <c r="L412">
        <v>254855.75</v>
      </c>
      <c r="M412">
        <f t="shared" si="38"/>
        <v>203598.65666666665</v>
      </c>
      <c r="N412">
        <v>98281.33</v>
      </c>
      <c r="O412">
        <v>89866.84</v>
      </c>
      <c r="P412">
        <v>145690.97</v>
      </c>
      <c r="Q412">
        <f t="shared" si="39"/>
        <v>111279.71333333333</v>
      </c>
      <c r="R412" s="4">
        <f t="shared" si="40"/>
        <v>-64011.11</v>
      </c>
      <c r="S412" s="1">
        <f t="shared" si="41"/>
        <v>0.63482908698377005</v>
      </c>
    </row>
    <row r="413" spans="1:19" ht="16" x14ac:dyDescent="0.2">
      <c r="A413" t="s">
        <v>85</v>
      </c>
      <c r="B413">
        <v>76675.240000000005</v>
      </c>
      <c r="C413">
        <v>28120.87</v>
      </c>
      <c r="D413">
        <v>21182.13</v>
      </c>
      <c r="E413">
        <f t="shared" si="36"/>
        <v>41992.746666666666</v>
      </c>
      <c r="F413">
        <v>35008.629999999997</v>
      </c>
      <c r="G413">
        <v>230983.08</v>
      </c>
      <c r="H413">
        <v>36174.800000000003</v>
      </c>
      <c r="I413">
        <f t="shared" si="37"/>
        <v>100722.16999999998</v>
      </c>
      <c r="J413">
        <v>32968.82</v>
      </c>
      <c r="K413">
        <v>38635.230000000003</v>
      </c>
      <c r="L413">
        <v>35884.879999999997</v>
      </c>
      <c r="M413">
        <f t="shared" si="38"/>
        <v>35829.643333333333</v>
      </c>
      <c r="N413">
        <v>33220.21</v>
      </c>
      <c r="O413">
        <v>30951.279999999999</v>
      </c>
      <c r="P413">
        <v>35517.800000000003</v>
      </c>
      <c r="Q413">
        <f t="shared" si="39"/>
        <v>33229.763333333336</v>
      </c>
      <c r="R413" s="4">
        <f t="shared" si="40"/>
        <v>-67492.406666666648</v>
      </c>
      <c r="S413" s="1">
        <f t="shared" si="41"/>
        <v>0.32991508555994514</v>
      </c>
    </row>
    <row r="414" spans="1:19" ht="16" x14ac:dyDescent="0.2">
      <c r="A414" t="s">
        <v>198</v>
      </c>
      <c r="B414">
        <v>68692.73</v>
      </c>
      <c r="C414">
        <v>41845</v>
      </c>
      <c r="D414">
        <v>119932.6</v>
      </c>
      <c r="E414">
        <f t="shared" si="36"/>
        <v>76823.443333333344</v>
      </c>
      <c r="F414">
        <v>69279.59</v>
      </c>
      <c r="G414">
        <v>135322</v>
      </c>
      <c r="H414">
        <v>42071.6</v>
      </c>
      <c r="I414">
        <f t="shared" si="37"/>
        <v>82224.396666666667</v>
      </c>
      <c r="J414">
        <v>188582.52</v>
      </c>
      <c r="K414">
        <v>322370.96999999997</v>
      </c>
      <c r="L414">
        <v>18291.759999999998</v>
      </c>
      <c r="M414">
        <f t="shared" si="38"/>
        <v>176415.08333333334</v>
      </c>
      <c r="N414">
        <v>0</v>
      </c>
      <c r="O414">
        <v>13045.41</v>
      </c>
      <c r="P414">
        <v>14133.78</v>
      </c>
      <c r="Q414">
        <f t="shared" si="39"/>
        <v>9059.7300000000014</v>
      </c>
      <c r="R414" s="4">
        <f t="shared" si="40"/>
        <v>-73164.666666666672</v>
      </c>
      <c r="S414" s="1">
        <f t="shared" si="41"/>
        <v>0.11018299151196774</v>
      </c>
    </row>
    <row r="415" spans="1:19" ht="16" x14ac:dyDescent="0.2">
      <c r="A415" t="s">
        <v>158</v>
      </c>
      <c r="B415">
        <v>596351.18999999994</v>
      </c>
      <c r="C415">
        <v>542517.18999999994</v>
      </c>
      <c r="D415">
        <v>477648.91</v>
      </c>
      <c r="E415">
        <f t="shared" si="36"/>
        <v>538839.09666666656</v>
      </c>
      <c r="F415">
        <v>546599.93999999994</v>
      </c>
      <c r="G415">
        <v>693845.25</v>
      </c>
      <c r="H415">
        <v>699813.63</v>
      </c>
      <c r="I415">
        <f t="shared" si="37"/>
        <v>646752.93999999994</v>
      </c>
      <c r="J415">
        <v>780830.19</v>
      </c>
      <c r="K415">
        <v>614228.25</v>
      </c>
      <c r="L415">
        <v>612516.68999999994</v>
      </c>
      <c r="M415">
        <f t="shared" si="38"/>
        <v>669191.71</v>
      </c>
      <c r="N415">
        <v>522382.19</v>
      </c>
      <c r="O415">
        <v>515510.97</v>
      </c>
      <c r="P415">
        <v>668552.31000000006</v>
      </c>
      <c r="Q415">
        <f t="shared" si="39"/>
        <v>568815.15666666662</v>
      </c>
      <c r="R415" s="4">
        <f t="shared" si="40"/>
        <v>-77937.783333333326</v>
      </c>
      <c r="S415" s="1">
        <f t="shared" si="41"/>
        <v>0.87949373166617018</v>
      </c>
    </row>
    <row r="416" spans="1:19" ht="16" x14ac:dyDescent="0.2">
      <c r="A416" t="s">
        <v>237</v>
      </c>
      <c r="B416">
        <v>924785.31</v>
      </c>
      <c r="C416">
        <v>673643.88</v>
      </c>
      <c r="D416">
        <v>803805.25</v>
      </c>
      <c r="E416">
        <f t="shared" si="36"/>
        <v>800744.81333333335</v>
      </c>
      <c r="F416">
        <v>799522.13</v>
      </c>
      <c r="G416">
        <v>894354.13</v>
      </c>
      <c r="H416">
        <v>709499.88</v>
      </c>
      <c r="I416">
        <f t="shared" si="37"/>
        <v>801125.38</v>
      </c>
      <c r="J416">
        <v>877790</v>
      </c>
      <c r="K416">
        <v>825156.94</v>
      </c>
      <c r="L416">
        <v>750407.44</v>
      </c>
      <c r="M416">
        <f t="shared" si="38"/>
        <v>817784.79333333333</v>
      </c>
      <c r="N416">
        <v>655890.13</v>
      </c>
      <c r="O416">
        <v>763546.88</v>
      </c>
      <c r="P416">
        <v>749296.5</v>
      </c>
      <c r="Q416">
        <f t="shared" si="39"/>
        <v>722911.16999999993</v>
      </c>
      <c r="R416" s="4">
        <f t="shared" si="40"/>
        <v>-78214.210000000079</v>
      </c>
      <c r="S416" s="1">
        <f t="shared" si="41"/>
        <v>0.90236957665727668</v>
      </c>
    </row>
    <row r="417" spans="1:19" ht="16" x14ac:dyDescent="0.2">
      <c r="A417" t="s">
        <v>162</v>
      </c>
      <c r="B417">
        <v>639887.31000000006</v>
      </c>
      <c r="C417">
        <v>555771.75</v>
      </c>
      <c r="D417">
        <v>697556.69</v>
      </c>
      <c r="E417">
        <f t="shared" si="36"/>
        <v>631071.91666666663</v>
      </c>
      <c r="F417">
        <v>668303.43999999994</v>
      </c>
      <c r="G417">
        <v>908902.88</v>
      </c>
      <c r="H417">
        <v>640806.25</v>
      </c>
      <c r="I417">
        <f t="shared" si="37"/>
        <v>739337.52333333332</v>
      </c>
      <c r="J417">
        <v>604829.06000000006</v>
      </c>
      <c r="K417">
        <v>887402.75</v>
      </c>
      <c r="L417">
        <v>985987.56</v>
      </c>
      <c r="M417">
        <f t="shared" si="38"/>
        <v>826073.12333333341</v>
      </c>
      <c r="N417">
        <v>756110.69</v>
      </c>
      <c r="O417">
        <v>609682.5</v>
      </c>
      <c r="P417">
        <v>610682.88</v>
      </c>
      <c r="Q417">
        <f t="shared" si="39"/>
        <v>658825.35666666657</v>
      </c>
      <c r="R417" s="4">
        <f t="shared" si="40"/>
        <v>-80512.166666666744</v>
      </c>
      <c r="S417" s="1">
        <f t="shared" si="41"/>
        <v>0.89110228532203484</v>
      </c>
    </row>
    <row r="418" spans="1:19" ht="16" x14ac:dyDescent="0.2">
      <c r="A418" t="s">
        <v>371</v>
      </c>
      <c r="B418">
        <v>400696.69</v>
      </c>
      <c r="C418">
        <v>149709.84</v>
      </c>
      <c r="D418">
        <v>318863.90999999997</v>
      </c>
      <c r="E418">
        <f t="shared" si="36"/>
        <v>289756.8133333333</v>
      </c>
      <c r="F418">
        <v>423330.72</v>
      </c>
      <c r="G418">
        <v>130658.8</v>
      </c>
      <c r="H418">
        <v>136771.54999999999</v>
      </c>
      <c r="I418">
        <f t="shared" si="37"/>
        <v>230253.69000000003</v>
      </c>
      <c r="J418">
        <v>307872.94</v>
      </c>
      <c r="K418">
        <v>251867.31</v>
      </c>
      <c r="L418">
        <v>152239.70000000001</v>
      </c>
      <c r="M418">
        <f t="shared" si="38"/>
        <v>237326.65</v>
      </c>
      <c r="N418">
        <v>174292.11</v>
      </c>
      <c r="O418">
        <v>82334.880000000005</v>
      </c>
      <c r="P418">
        <v>184213.8</v>
      </c>
      <c r="Q418">
        <f t="shared" si="39"/>
        <v>146946.93</v>
      </c>
      <c r="R418" s="4">
        <f t="shared" si="40"/>
        <v>-83306.760000000038</v>
      </c>
      <c r="S418" s="1">
        <f t="shared" si="41"/>
        <v>0.63819576572258174</v>
      </c>
    </row>
    <row r="419" spans="1:19" ht="16" x14ac:dyDescent="0.2">
      <c r="A419" t="s">
        <v>132</v>
      </c>
      <c r="B419">
        <v>265467.38</v>
      </c>
      <c r="C419">
        <v>214485.25</v>
      </c>
      <c r="D419">
        <v>163872.63</v>
      </c>
      <c r="E419">
        <f t="shared" si="36"/>
        <v>214608.42</v>
      </c>
      <c r="F419">
        <v>165746.72</v>
      </c>
      <c r="G419">
        <v>330303.15999999997</v>
      </c>
      <c r="H419">
        <v>387116.75</v>
      </c>
      <c r="I419">
        <f t="shared" si="37"/>
        <v>294388.87666666665</v>
      </c>
      <c r="J419">
        <v>392823.13</v>
      </c>
      <c r="K419">
        <v>200524.61</v>
      </c>
      <c r="L419">
        <v>350917.06</v>
      </c>
      <c r="M419">
        <f t="shared" si="38"/>
        <v>314754.93333333335</v>
      </c>
      <c r="N419">
        <v>158540.84</v>
      </c>
      <c r="O419">
        <v>185555.09</v>
      </c>
      <c r="P419">
        <v>286963.94</v>
      </c>
      <c r="Q419">
        <f t="shared" si="39"/>
        <v>210353.29</v>
      </c>
      <c r="R419" s="4">
        <f t="shared" si="40"/>
        <v>-84035.586666666641</v>
      </c>
      <c r="S419" s="1">
        <f t="shared" si="41"/>
        <v>0.71454224895249951</v>
      </c>
    </row>
    <row r="420" spans="1:19" ht="16" x14ac:dyDescent="0.2">
      <c r="A420" t="s">
        <v>147</v>
      </c>
      <c r="B420">
        <v>376312.56</v>
      </c>
      <c r="C420">
        <v>299546.69</v>
      </c>
      <c r="D420">
        <v>227192.75</v>
      </c>
      <c r="E420">
        <f t="shared" si="36"/>
        <v>301017.33333333331</v>
      </c>
      <c r="F420">
        <v>277682.21999999997</v>
      </c>
      <c r="G420">
        <v>397449.28</v>
      </c>
      <c r="H420">
        <v>451542.66</v>
      </c>
      <c r="I420">
        <f t="shared" si="37"/>
        <v>375558.05333333329</v>
      </c>
      <c r="J420">
        <v>486166.5</v>
      </c>
      <c r="K420">
        <v>308053.46999999997</v>
      </c>
      <c r="L420">
        <v>501649.41</v>
      </c>
      <c r="M420">
        <f t="shared" si="38"/>
        <v>431956.45999999996</v>
      </c>
      <c r="N420">
        <v>270013.31</v>
      </c>
      <c r="O420">
        <v>275939.71999999997</v>
      </c>
      <c r="P420">
        <v>324568.40999999997</v>
      </c>
      <c r="Q420">
        <f t="shared" si="39"/>
        <v>290173.8133333333</v>
      </c>
      <c r="R420" s="4">
        <f t="shared" si="40"/>
        <v>-85384.239999999991</v>
      </c>
      <c r="S420" s="1">
        <f t="shared" si="41"/>
        <v>0.77264702689196318</v>
      </c>
    </row>
    <row r="421" spans="1:19" ht="16" x14ac:dyDescent="0.2">
      <c r="A421" t="s">
        <v>105</v>
      </c>
      <c r="B421">
        <v>141650.82999999999</v>
      </c>
      <c r="C421">
        <v>85587.91</v>
      </c>
      <c r="D421">
        <v>86609.88</v>
      </c>
      <c r="E421">
        <f t="shared" si="36"/>
        <v>104616.20666666667</v>
      </c>
      <c r="F421">
        <v>134613.41</v>
      </c>
      <c r="G421">
        <v>218468.73</v>
      </c>
      <c r="H421">
        <v>237498.56</v>
      </c>
      <c r="I421">
        <f t="shared" si="37"/>
        <v>196860.23333333331</v>
      </c>
      <c r="J421">
        <v>217490.95</v>
      </c>
      <c r="K421">
        <v>161043.09</v>
      </c>
      <c r="L421">
        <v>174808.33</v>
      </c>
      <c r="M421">
        <f t="shared" si="38"/>
        <v>184447.45666666667</v>
      </c>
      <c r="N421">
        <v>77002.63</v>
      </c>
      <c r="O421">
        <v>93041.84</v>
      </c>
      <c r="P421">
        <v>152921.67000000001</v>
      </c>
      <c r="Q421">
        <f t="shared" si="39"/>
        <v>107655.38</v>
      </c>
      <c r="R421" s="4">
        <f t="shared" si="40"/>
        <v>-89204.853333333303</v>
      </c>
      <c r="S421" s="1">
        <f t="shared" si="41"/>
        <v>0.54686199532087665</v>
      </c>
    </row>
    <row r="422" spans="1:19" ht="16" x14ac:dyDescent="0.2">
      <c r="A422" t="s">
        <v>16</v>
      </c>
      <c r="B422">
        <v>11326.92</v>
      </c>
      <c r="C422">
        <v>5424.63</v>
      </c>
      <c r="D422">
        <v>11132.97</v>
      </c>
      <c r="E422">
        <f t="shared" si="36"/>
        <v>9294.8399999999983</v>
      </c>
      <c r="F422">
        <v>356375.38</v>
      </c>
      <c r="G422">
        <v>349761.94</v>
      </c>
      <c r="H422">
        <v>319317.65999999997</v>
      </c>
      <c r="I422">
        <f t="shared" si="37"/>
        <v>341818.32666666666</v>
      </c>
      <c r="J422">
        <v>6167.92</v>
      </c>
      <c r="K422">
        <v>5280.28</v>
      </c>
      <c r="L422">
        <v>4230.1099999999997</v>
      </c>
      <c r="M422">
        <f t="shared" si="38"/>
        <v>5226.1033333333335</v>
      </c>
      <c r="N422">
        <v>253184.13</v>
      </c>
      <c r="O422">
        <v>257759.28</v>
      </c>
      <c r="P422">
        <v>236591.33</v>
      </c>
      <c r="Q422">
        <f t="shared" si="39"/>
        <v>249178.24666666667</v>
      </c>
      <c r="R422" s="4">
        <f t="shared" si="40"/>
        <v>-92640.079999999987</v>
      </c>
      <c r="S422" s="1">
        <f t="shared" si="41"/>
        <v>0.72897860420942129</v>
      </c>
    </row>
    <row r="423" spans="1:19" ht="16" x14ac:dyDescent="0.2">
      <c r="A423" t="s">
        <v>360</v>
      </c>
      <c r="B423">
        <v>755194.75</v>
      </c>
      <c r="C423">
        <v>504535.22</v>
      </c>
      <c r="D423">
        <v>542703.81000000006</v>
      </c>
      <c r="E423">
        <f t="shared" si="36"/>
        <v>600811.26</v>
      </c>
      <c r="F423">
        <v>656676.31000000006</v>
      </c>
      <c r="G423">
        <v>265510.06</v>
      </c>
      <c r="H423">
        <v>557544.38</v>
      </c>
      <c r="I423">
        <f t="shared" si="37"/>
        <v>493243.58333333331</v>
      </c>
      <c r="J423">
        <v>465066.34</v>
      </c>
      <c r="K423">
        <v>554066.88</v>
      </c>
      <c r="L423">
        <v>376622.41</v>
      </c>
      <c r="M423">
        <f t="shared" si="38"/>
        <v>465251.87666666665</v>
      </c>
      <c r="N423">
        <v>592963.06000000006</v>
      </c>
      <c r="O423">
        <v>56747.25</v>
      </c>
      <c r="P423">
        <v>550697.93999999994</v>
      </c>
      <c r="Q423">
        <f t="shared" si="39"/>
        <v>400136.08333333331</v>
      </c>
      <c r="R423" s="4">
        <f t="shared" si="40"/>
        <v>-93107.5</v>
      </c>
      <c r="S423" s="1">
        <f t="shared" si="41"/>
        <v>0.81123423974260178</v>
      </c>
    </row>
    <row r="424" spans="1:19" ht="16" x14ac:dyDescent="0.2">
      <c r="A424" t="s">
        <v>122</v>
      </c>
      <c r="B424">
        <v>295691.5</v>
      </c>
      <c r="C424">
        <v>267241.71999999997</v>
      </c>
      <c r="D424">
        <v>225035.25</v>
      </c>
      <c r="E424">
        <f t="shared" si="36"/>
        <v>262656.15666666668</v>
      </c>
      <c r="F424">
        <v>317454.31</v>
      </c>
      <c r="G424">
        <v>475032.34</v>
      </c>
      <c r="H424">
        <v>374848.34</v>
      </c>
      <c r="I424">
        <f t="shared" si="37"/>
        <v>389111.66333333333</v>
      </c>
      <c r="J424">
        <v>382835.44</v>
      </c>
      <c r="K424">
        <v>331407.81</v>
      </c>
      <c r="L424">
        <v>608909.93999999994</v>
      </c>
      <c r="M424">
        <f t="shared" si="38"/>
        <v>441051.0633333333</v>
      </c>
      <c r="N424">
        <v>277778</v>
      </c>
      <c r="O424">
        <v>275688.5</v>
      </c>
      <c r="P424">
        <v>325058.94</v>
      </c>
      <c r="Q424">
        <f t="shared" si="39"/>
        <v>292841.8133333333</v>
      </c>
      <c r="R424" s="4">
        <f t="shared" si="40"/>
        <v>-96269.850000000035</v>
      </c>
      <c r="S424" s="1">
        <f t="shared" si="41"/>
        <v>0.75259068521538952</v>
      </c>
    </row>
    <row r="425" spans="1:19" ht="16" x14ac:dyDescent="0.2">
      <c r="A425" t="s">
        <v>14</v>
      </c>
      <c r="B425">
        <v>53450.23</v>
      </c>
      <c r="C425">
        <v>32984.949999999997</v>
      </c>
      <c r="D425">
        <v>35197.519999999997</v>
      </c>
      <c r="E425">
        <f t="shared" si="36"/>
        <v>40544.23333333333</v>
      </c>
      <c r="F425">
        <v>1914339.88</v>
      </c>
      <c r="G425">
        <v>1696983.5</v>
      </c>
      <c r="H425">
        <v>1573821.25</v>
      </c>
      <c r="I425">
        <f t="shared" si="37"/>
        <v>1728381.5433333332</v>
      </c>
      <c r="J425">
        <v>44043.43</v>
      </c>
      <c r="K425">
        <v>52780.99</v>
      </c>
      <c r="L425">
        <v>54984.4</v>
      </c>
      <c r="M425">
        <f t="shared" si="38"/>
        <v>50602.94</v>
      </c>
      <c r="N425">
        <v>1647853</v>
      </c>
      <c r="O425">
        <v>1760388</v>
      </c>
      <c r="P425">
        <v>1486339.5</v>
      </c>
      <c r="Q425">
        <f t="shared" si="39"/>
        <v>1631526.8333333333</v>
      </c>
      <c r="R425" s="4">
        <f t="shared" si="40"/>
        <v>-96854.709999999963</v>
      </c>
      <c r="S425" s="1">
        <f t="shared" si="41"/>
        <v>0.94396219377973267</v>
      </c>
    </row>
    <row r="426" spans="1:19" ht="16" x14ac:dyDescent="0.2">
      <c r="A426" t="s">
        <v>411</v>
      </c>
      <c r="B426">
        <v>819649.5</v>
      </c>
      <c r="C426">
        <v>481601.34</v>
      </c>
      <c r="D426">
        <v>745890.75</v>
      </c>
      <c r="E426">
        <f t="shared" si="36"/>
        <v>682380.53</v>
      </c>
      <c r="F426">
        <v>581799.93999999994</v>
      </c>
      <c r="G426">
        <v>444582.81</v>
      </c>
      <c r="H426">
        <v>377882.5</v>
      </c>
      <c r="I426">
        <f t="shared" si="37"/>
        <v>468088.41666666669</v>
      </c>
      <c r="J426">
        <v>646657.63</v>
      </c>
      <c r="K426">
        <v>749802.06</v>
      </c>
      <c r="L426">
        <v>370609.84</v>
      </c>
      <c r="M426">
        <f t="shared" si="38"/>
        <v>589023.17666666664</v>
      </c>
      <c r="N426">
        <v>439787.84</v>
      </c>
      <c r="O426">
        <v>220678.98</v>
      </c>
      <c r="P426">
        <v>453075.66</v>
      </c>
      <c r="Q426">
        <f t="shared" si="39"/>
        <v>371180.82666666666</v>
      </c>
      <c r="R426" s="4">
        <f t="shared" si="40"/>
        <v>-96907.590000000026</v>
      </c>
      <c r="S426" s="1">
        <f t="shared" si="41"/>
        <v>0.79297161273484473</v>
      </c>
    </row>
    <row r="427" spans="1:19" ht="16" x14ac:dyDescent="0.2">
      <c r="A427" t="s">
        <v>358</v>
      </c>
      <c r="B427">
        <v>73635.149999999994</v>
      </c>
      <c r="C427">
        <v>158081.78</v>
      </c>
      <c r="D427">
        <v>199695.98</v>
      </c>
      <c r="E427">
        <f t="shared" si="36"/>
        <v>143804.30333333334</v>
      </c>
      <c r="F427">
        <v>0</v>
      </c>
      <c r="G427">
        <v>0</v>
      </c>
      <c r="H427">
        <v>355109.66</v>
      </c>
      <c r="I427">
        <f t="shared" si="37"/>
        <v>118369.88666666666</v>
      </c>
      <c r="J427">
        <v>126534.3</v>
      </c>
      <c r="K427">
        <v>125109.38</v>
      </c>
      <c r="L427">
        <v>169192.27</v>
      </c>
      <c r="M427">
        <f t="shared" si="38"/>
        <v>140278.65</v>
      </c>
      <c r="N427">
        <v>45972.49</v>
      </c>
      <c r="O427">
        <v>0</v>
      </c>
      <c r="P427">
        <v>0</v>
      </c>
      <c r="Q427">
        <f t="shared" si="39"/>
        <v>15324.163333333332</v>
      </c>
      <c r="R427" s="4">
        <f t="shared" si="40"/>
        <v>-103045.72333333333</v>
      </c>
      <c r="S427" s="1">
        <f t="shared" si="41"/>
        <v>0.1294599814603748</v>
      </c>
    </row>
    <row r="428" spans="1:19" ht="16" x14ac:dyDescent="0.2">
      <c r="A428" t="s">
        <v>292</v>
      </c>
      <c r="B428">
        <v>523893.84</v>
      </c>
      <c r="C428">
        <v>402044.13</v>
      </c>
      <c r="D428">
        <v>450718.84</v>
      </c>
      <c r="E428">
        <f t="shared" si="36"/>
        <v>458885.60333333333</v>
      </c>
      <c r="F428">
        <v>536984.5</v>
      </c>
      <c r="G428">
        <v>250768.58</v>
      </c>
      <c r="H428">
        <v>497061.84</v>
      </c>
      <c r="I428">
        <f t="shared" si="37"/>
        <v>428271.63999999996</v>
      </c>
      <c r="J428">
        <v>393928.66</v>
      </c>
      <c r="K428">
        <v>444508.19</v>
      </c>
      <c r="L428">
        <v>514661.59</v>
      </c>
      <c r="M428">
        <f t="shared" si="38"/>
        <v>451032.8133333333</v>
      </c>
      <c r="N428">
        <v>443877.5</v>
      </c>
      <c r="O428">
        <v>127624.06</v>
      </c>
      <c r="P428">
        <v>403634.75</v>
      </c>
      <c r="Q428">
        <f t="shared" si="39"/>
        <v>325045.4366666667</v>
      </c>
      <c r="R428" s="4">
        <f t="shared" si="40"/>
        <v>-103226.20333333325</v>
      </c>
      <c r="S428" s="1">
        <f t="shared" si="41"/>
        <v>0.75897025697677933</v>
      </c>
    </row>
    <row r="429" spans="1:19" ht="16" x14ac:dyDescent="0.2">
      <c r="A429" t="s">
        <v>245</v>
      </c>
      <c r="B429">
        <v>5832816.5</v>
      </c>
      <c r="C429">
        <v>4264502</v>
      </c>
      <c r="D429">
        <v>5201493</v>
      </c>
      <c r="E429">
        <f t="shared" si="36"/>
        <v>5099603.833333333</v>
      </c>
      <c r="F429">
        <v>5613681.5</v>
      </c>
      <c r="G429">
        <v>4483790</v>
      </c>
      <c r="H429">
        <v>5115638</v>
      </c>
      <c r="I429">
        <f t="shared" si="37"/>
        <v>5071036.5</v>
      </c>
      <c r="J429">
        <v>5321067.5</v>
      </c>
      <c r="K429">
        <v>5124215</v>
      </c>
      <c r="L429">
        <v>5260386</v>
      </c>
      <c r="M429">
        <f t="shared" si="38"/>
        <v>5235222.833333333</v>
      </c>
      <c r="N429">
        <v>5182357</v>
      </c>
      <c r="O429">
        <v>4749340</v>
      </c>
      <c r="P429">
        <v>4964656</v>
      </c>
      <c r="Q429">
        <f t="shared" si="39"/>
        <v>4965451</v>
      </c>
      <c r="R429" s="4">
        <f t="shared" si="40"/>
        <v>-105585.5</v>
      </c>
      <c r="S429" s="1">
        <f t="shared" si="41"/>
        <v>0.97917871425299341</v>
      </c>
    </row>
    <row r="430" spans="1:19" ht="16" x14ac:dyDescent="0.2">
      <c r="A430" t="s">
        <v>318</v>
      </c>
      <c r="B430">
        <v>399509.13</v>
      </c>
      <c r="C430">
        <v>261038.84</v>
      </c>
      <c r="D430">
        <v>392511.75</v>
      </c>
      <c r="E430">
        <f t="shared" si="36"/>
        <v>351019.90666666668</v>
      </c>
      <c r="F430">
        <v>442434.19</v>
      </c>
      <c r="G430">
        <v>321174.31</v>
      </c>
      <c r="H430">
        <v>185541.63</v>
      </c>
      <c r="I430">
        <f t="shared" si="37"/>
        <v>316383.37666666665</v>
      </c>
      <c r="J430">
        <v>253424.66</v>
      </c>
      <c r="K430">
        <v>444020.09</v>
      </c>
      <c r="L430">
        <v>375830.25</v>
      </c>
      <c r="M430">
        <f t="shared" si="38"/>
        <v>357758.33333333331</v>
      </c>
      <c r="N430">
        <v>241194.38</v>
      </c>
      <c r="O430">
        <v>157286.70000000001</v>
      </c>
      <c r="P430">
        <v>230967.13</v>
      </c>
      <c r="Q430">
        <f t="shared" si="39"/>
        <v>209816.06999999998</v>
      </c>
      <c r="R430" s="4">
        <f t="shared" si="40"/>
        <v>-106567.30666666667</v>
      </c>
      <c r="S430" s="1">
        <f t="shared" si="41"/>
        <v>0.66317033533988978</v>
      </c>
    </row>
    <row r="431" spans="1:19" ht="16" x14ac:dyDescent="0.2">
      <c r="A431" t="s">
        <v>289</v>
      </c>
      <c r="B431">
        <v>1142458.25</v>
      </c>
      <c r="C431">
        <v>999910.19</v>
      </c>
      <c r="D431">
        <v>957059</v>
      </c>
      <c r="E431">
        <f t="shared" si="36"/>
        <v>1033142.48</v>
      </c>
      <c r="F431">
        <v>988717.19</v>
      </c>
      <c r="G431">
        <v>955463.38</v>
      </c>
      <c r="H431">
        <v>956004.63</v>
      </c>
      <c r="I431">
        <f t="shared" si="37"/>
        <v>966728.39999999991</v>
      </c>
      <c r="J431">
        <v>1023426.88</v>
      </c>
      <c r="K431">
        <v>949646.31</v>
      </c>
      <c r="L431">
        <v>1002075</v>
      </c>
      <c r="M431">
        <f t="shared" si="38"/>
        <v>991716.06333333335</v>
      </c>
      <c r="N431">
        <v>421229.81</v>
      </c>
      <c r="O431">
        <v>1012462.56</v>
      </c>
      <c r="P431">
        <v>1144297</v>
      </c>
      <c r="Q431">
        <f t="shared" si="39"/>
        <v>859329.79</v>
      </c>
      <c r="R431" s="4">
        <f t="shared" si="40"/>
        <v>-107398.60999999987</v>
      </c>
      <c r="S431" s="1">
        <f t="shared" si="41"/>
        <v>0.88890508440633387</v>
      </c>
    </row>
    <row r="432" spans="1:19" ht="16" x14ac:dyDescent="0.2">
      <c r="A432" t="s">
        <v>300</v>
      </c>
      <c r="B432">
        <v>670793.06000000006</v>
      </c>
      <c r="C432">
        <v>442957.19</v>
      </c>
      <c r="D432">
        <v>542846.75</v>
      </c>
      <c r="E432">
        <f t="shared" si="36"/>
        <v>552199</v>
      </c>
      <c r="F432">
        <v>649843</v>
      </c>
      <c r="G432">
        <v>374860.97</v>
      </c>
      <c r="H432">
        <v>506432.5</v>
      </c>
      <c r="I432">
        <f t="shared" si="37"/>
        <v>510378.8233333333</v>
      </c>
      <c r="J432">
        <v>509502.88</v>
      </c>
      <c r="K432">
        <v>588559.5</v>
      </c>
      <c r="L432">
        <v>489724.06</v>
      </c>
      <c r="M432">
        <f t="shared" si="38"/>
        <v>529262.14666666661</v>
      </c>
      <c r="N432">
        <v>469788</v>
      </c>
      <c r="O432">
        <v>281330.78000000003</v>
      </c>
      <c r="P432">
        <v>444403.81</v>
      </c>
      <c r="Q432">
        <f t="shared" si="39"/>
        <v>398507.53</v>
      </c>
      <c r="R432" s="4">
        <f t="shared" si="40"/>
        <v>-111871.29333333328</v>
      </c>
      <c r="S432" s="1">
        <f t="shared" si="41"/>
        <v>0.78080733718007522</v>
      </c>
    </row>
    <row r="433" spans="1:19" ht="16" x14ac:dyDescent="0.2">
      <c r="A433" t="s">
        <v>335</v>
      </c>
      <c r="B433">
        <v>625953.68999999994</v>
      </c>
      <c r="C433">
        <v>398050.47</v>
      </c>
      <c r="D433">
        <v>553127.25</v>
      </c>
      <c r="E433">
        <f t="shared" si="36"/>
        <v>525710.47</v>
      </c>
      <c r="F433">
        <v>654196.81000000006</v>
      </c>
      <c r="G433">
        <v>346545.44</v>
      </c>
      <c r="H433">
        <v>375527.03</v>
      </c>
      <c r="I433">
        <f t="shared" si="37"/>
        <v>458756.4266666667</v>
      </c>
      <c r="J433">
        <v>478039.91</v>
      </c>
      <c r="K433">
        <v>566076.93999999994</v>
      </c>
      <c r="L433">
        <v>352917.59</v>
      </c>
      <c r="M433">
        <f t="shared" si="38"/>
        <v>465678.14666666667</v>
      </c>
      <c r="N433">
        <v>378529.41</v>
      </c>
      <c r="O433">
        <v>213907.75</v>
      </c>
      <c r="P433">
        <v>424256.56</v>
      </c>
      <c r="Q433">
        <f t="shared" si="39"/>
        <v>338897.90666666668</v>
      </c>
      <c r="R433" s="4">
        <f t="shared" si="40"/>
        <v>-119858.52000000002</v>
      </c>
      <c r="S433" s="1">
        <f t="shared" si="41"/>
        <v>0.73873168192782734</v>
      </c>
    </row>
    <row r="434" spans="1:19" ht="16" x14ac:dyDescent="0.2">
      <c r="A434" t="s">
        <v>145</v>
      </c>
      <c r="B434">
        <v>176676.91</v>
      </c>
      <c r="C434">
        <v>159026.78</v>
      </c>
      <c r="D434">
        <v>169192.06</v>
      </c>
      <c r="E434">
        <f t="shared" si="36"/>
        <v>168298.58333333334</v>
      </c>
      <c r="F434">
        <v>159027.70000000001</v>
      </c>
      <c r="G434">
        <v>248978.7</v>
      </c>
      <c r="H434">
        <v>224825.67</v>
      </c>
      <c r="I434">
        <f t="shared" si="37"/>
        <v>210944.02333333335</v>
      </c>
      <c r="J434">
        <v>266893.19</v>
      </c>
      <c r="K434">
        <v>608452.63</v>
      </c>
      <c r="L434">
        <v>467797.09</v>
      </c>
      <c r="M434">
        <f t="shared" si="38"/>
        <v>447714.3033333334</v>
      </c>
      <c r="N434">
        <v>81557.13</v>
      </c>
      <c r="O434">
        <v>95723.46</v>
      </c>
      <c r="P434">
        <v>72186.740000000005</v>
      </c>
      <c r="Q434">
        <f t="shared" si="39"/>
        <v>83155.776666666672</v>
      </c>
      <c r="R434" s="4">
        <f t="shared" si="40"/>
        <v>-127788.24666666667</v>
      </c>
      <c r="S434" s="1">
        <f t="shared" si="41"/>
        <v>0.3942077872254483</v>
      </c>
    </row>
    <row r="435" spans="1:19" ht="16" x14ac:dyDescent="0.2">
      <c r="A435" t="s">
        <v>146</v>
      </c>
      <c r="B435">
        <v>1004777.81</v>
      </c>
      <c r="C435">
        <v>1065725.1299999999</v>
      </c>
      <c r="D435">
        <v>1096985.25</v>
      </c>
      <c r="E435">
        <f t="shared" si="36"/>
        <v>1055829.3966666667</v>
      </c>
      <c r="F435">
        <v>1228958.5</v>
      </c>
      <c r="G435">
        <v>1354677.63</v>
      </c>
      <c r="H435">
        <v>1369273.63</v>
      </c>
      <c r="I435">
        <f t="shared" si="37"/>
        <v>1317636.5866666667</v>
      </c>
      <c r="J435">
        <v>1055708.6299999999</v>
      </c>
      <c r="K435">
        <v>1200476.6299999999</v>
      </c>
      <c r="L435">
        <v>1354551.38</v>
      </c>
      <c r="M435">
        <f t="shared" si="38"/>
        <v>1203578.8799999999</v>
      </c>
      <c r="N435">
        <v>1228492.6299999999</v>
      </c>
      <c r="O435">
        <v>1345271.75</v>
      </c>
      <c r="P435">
        <v>987342.44</v>
      </c>
      <c r="Q435">
        <f t="shared" si="39"/>
        <v>1187035.6066666667</v>
      </c>
      <c r="R435" s="4">
        <f t="shared" si="40"/>
        <v>-130600.97999999998</v>
      </c>
      <c r="S435" s="1">
        <f t="shared" si="41"/>
        <v>0.90088239707247963</v>
      </c>
    </row>
    <row r="436" spans="1:19" ht="16" x14ac:dyDescent="0.2">
      <c r="A436" t="s">
        <v>406</v>
      </c>
      <c r="B436">
        <v>1044042.06</v>
      </c>
      <c r="C436">
        <v>553908.13</v>
      </c>
      <c r="D436">
        <v>674437.13</v>
      </c>
      <c r="E436">
        <f t="shared" si="36"/>
        <v>757462.44</v>
      </c>
      <c r="F436">
        <v>716472.56</v>
      </c>
      <c r="G436">
        <v>401902.47</v>
      </c>
      <c r="H436">
        <v>503712.59</v>
      </c>
      <c r="I436">
        <f t="shared" si="37"/>
        <v>540695.87333333341</v>
      </c>
      <c r="J436">
        <v>573344.75</v>
      </c>
      <c r="K436">
        <v>735079.44</v>
      </c>
      <c r="L436">
        <v>445243.13</v>
      </c>
      <c r="M436">
        <f t="shared" si="38"/>
        <v>584555.77333333332</v>
      </c>
      <c r="N436">
        <v>587048.75</v>
      </c>
      <c r="O436">
        <v>56611.46</v>
      </c>
      <c r="P436">
        <v>536359.38</v>
      </c>
      <c r="Q436">
        <f t="shared" si="39"/>
        <v>393339.86333333328</v>
      </c>
      <c r="R436" s="4">
        <f t="shared" si="40"/>
        <v>-147356.01000000013</v>
      </c>
      <c r="S436" s="1">
        <f t="shared" si="41"/>
        <v>0.72746969735210709</v>
      </c>
    </row>
    <row r="437" spans="1:19" ht="16" x14ac:dyDescent="0.2">
      <c r="A437" t="s">
        <v>218</v>
      </c>
      <c r="B437">
        <v>537734.88</v>
      </c>
      <c r="C437">
        <v>225581.14</v>
      </c>
      <c r="D437">
        <v>448151.09</v>
      </c>
      <c r="E437">
        <f t="shared" si="36"/>
        <v>403822.37000000005</v>
      </c>
      <c r="F437">
        <v>384927.09</v>
      </c>
      <c r="G437">
        <v>493544.81</v>
      </c>
      <c r="H437">
        <v>371457.41</v>
      </c>
      <c r="I437">
        <f t="shared" si="37"/>
        <v>416643.10333333333</v>
      </c>
      <c r="J437">
        <v>415625.88</v>
      </c>
      <c r="K437">
        <v>793487</v>
      </c>
      <c r="L437">
        <v>304942.25</v>
      </c>
      <c r="M437">
        <f t="shared" si="38"/>
        <v>504685.04333333328</v>
      </c>
      <c r="N437">
        <v>256915.22</v>
      </c>
      <c r="O437">
        <v>279908.21999999997</v>
      </c>
      <c r="P437">
        <v>232944.33</v>
      </c>
      <c r="Q437">
        <f t="shared" si="39"/>
        <v>256589.25666666662</v>
      </c>
      <c r="R437" s="4">
        <f t="shared" si="40"/>
        <v>-160053.84666666671</v>
      </c>
      <c r="S437" s="1">
        <f t="shared" si="41"/>
        <v>0.61584904349510761</v>
      </c>
    </row>
    <row r="438" spans="1:19" ht="16" x14ac:dyDescent="0.2">
      <c r="A438" t="s">
        <v>229</v>
      </c>
      <c r="B438">
        <v>13200124</v>
      </c>
      <c r="C438">
        <v>13356512</v>
      </c>
      <c r="D438">
        <v>13560389</v>
      </c>
      <c r="E438">
        <f t="shared" si="36"/>
        <v>13372341.666666666</v>
      </c>
      <c r="F438">
        <v>13845169</v>
      </c>
      <c r="G438">
        <v>12905187</v>
      </c>
      <c r="H438">
        <v>14121968</v>
      </c>
      <c r="I438">
        <f t="shared" si="37"/>
        <v>13624108</v>
      </c>
      <c r="J438">
        <v>13291854</v>
      </c>
      <c r="K438">
        <v>12833683</v>
      </c>
      <c r="L438">
        <v>13646342</v>
      </c>
      <c r="M438">
        <f t="shared" si="38"/>
        <v>13257293</v>
      </c>
      <c r="N438">
        <v>13415134</v>
      </c>
      <c r="O438">
        <v>13555626</v>
      </c>
      <c r="P438">
        <v>13401871</v>
      </c>
      <c r="Q438">
        <f t="shared" si="39"/>
        <v>13457543.666666666</v>
      </c>
      <c r="R438" s="4">
        <f t="shared" si="40"/>
        <v>-166564.33333333395</v>
      </c>
      <c r="S438" s="1">
        <f t="shared" si="41"/>
        <v>0.98777429441007558</v>
      </c>
    </row>
    <row r="439" spans="1:19" ht="16" x14ac:dyDescent="0.2">
      <c r="A439" t="s">
        <v>226</v>
      </c>
      <c r="B439">
        <v>34768148</v>
      </c>
      <c r="C439">
        <v>39886776</v>
      </c>
      <c r="D439">
        <v>40175208</v>
      </c>
      <c r="E439">
        <f t="shared" si="36"/>
        <v>38276710.666666664</v>
      </c>
      <c r="F439">
        <v>32158974</v>
      </c>
      <c r="G439">
        <v>38069008</v>
      </c>
      <c r="H439">
        <v>46883972</v>
      </c>
      <c r="I439">
        <f t="shared" si="37"/>
        <v>39037318</v>
      </c>
      <c r="J439">
        <v>42078720</v>
      </c>
      <c r="K439">
        <v>41092208</v>
      </c>
      <c r="L439">
        <v>48045444</v>
      </c>
      <c r="M439">
        <f t="shared" si="38"/>
        <v>43738790.666666664</v>
      </c>
      <c r="N439">
        <v>37487920</v>
      </c>
      <c r="O439">
        <v>39674736</v>
      </c>
      <c r="P439">
        <v>39442272</v>
      </c>
      <c r="Q439">
        <f t="shared" si="39"/>
        <v>38868309.333333336</v>
      </c>
      <c r="R439" s="4">
        <f t="shared" si="40"/>
        <v>-169008.66666666418</v>
      </c>
      <c r="S439" s="1">
        <f t="shared" si="41"/>
        <v>0.99567058713750101</v>
      </c>
    </row>
    <row r="440" spans="1:19" ht="16" x14ac:dyDescent="0.2">
      <c r="A440" t="s">
        <v>213</v>
      </c>
      <c r="B440">
        <v>2297939.75</v>
      </c>
      <c r="C440">
        <v>2615595.25</v>
      </c>
      <c r="D440">
        <v>2791201.75</v>
      </c>
      <c r="E440">
        <f t="shared" si="36"/>
        <v>2568245.5833333335</v>
      </c>
      <c r="F440">
        <v>2206108.75</v>
      </c>
      <c r="G440">
        <v>2760786.25</v>
      </c>
      <c r="H440">
        <v>3029024.5</v>
      </c>
      <c r="I440">
        <f t="shared" si="37"/>
        <v>2665306.5</v>
      </c>
      <c r="J440">
        <v>2861138.75</v>
      </c>
      <c r="K440">
        <v>2434112.5</v>
      </c>
      <c r="L440">
        <v>3170491.25</v>
      </c>
      <c r="M440">
        <f t="shared" si="38"/>
        <v>2821914.1666666665</v>
      </c>
      <c r="N440">
        <v>2301243.5</v>
      </c>
      <c r="O440">
        <v>2792440.25</v>
      </c>
      <c r="P440">
        <v>2330473</v>
      </c>
      <c r="Q440">
        <f t="shared" si="39"/>
        <v>2474718.9166666665</v>
      </c>
      <c r="R440" s="4">
        <f t="shared" si="40"/>
        <v>-190587.58333333349</v>
      </c>
      <c r="S440" s="1">
        <f t="shared" si="41"/>
        <v>0.92849318330430908</v>
      </c>
    </row>
    <row r="441" spans="1:19" ht="16" x14ac:dyDescent="0.2">
      <c r="A441" t="s">
        <v>24</v>
      </c>
      <c r="B441">
        <v>39079.08</v>
      </c>
      <c r="C441">
        <v>30605.02</v>
      </c>
      <c r="D441">
        <v>24631.07</v>
      </c>
      <c r="E441">
        <f t="shared" si="36"/>
        <v>31438.390000000003</v>
      </c>
      <c r="F441">
        <v>875011.06</v>
      </c>
      <c r="G441">
        <v>604120.56000000006</v>
      </c>
      <c r="H441">
        <v>632430.63</v>
      </c>
      <c r="I441">
        <f t="shared" si="37"/>
        <v>703854.08333333337</v>
      </c>
      <c r="J441">
        <v>35313.54</v>
      </c>
      <c r="K441">
        <v>48483.1</v>
      </c>
      <c r="L441">
        <v>20096.46</v>
      </c>
      <c r="M441">
        <f t="shared" si="38"/>
        <v>34631.033333333333</v>
      </c>
      <c r="N441">
        <v>482701.56</v>
      </c>
      <c r="O441">
        <v>438790.44</v>
      </c>
      <c r="P441">
        <v>601078</v>
      </c>
      <c r="Q441">
        <f t="shared" si="39"/>
        <v>507523.33333333331</v>
      </c>
      <c r="R441" s="4">
        <f t="shared" si="40"/>
        <v>-196330.75000000006</v>
      </c>
      <c r="S441" s="1">
        <f t="shared" si="41"/>
        <v>0.72106327909584478</v>
      </c>
    </row>
    <row r="442" spans="1:19" ht="16" x14ac:dyDescent="0.2">
      <c r="A442" t="s">
        <v>107</v>
      </c>
      <c r="B442">
        <v>315069.03000000003</v>
      </c>
      <c r="C442">
        <v>190250</v>
      </c>
      <c r="D442">
        <v>244065.28</v>
      </c>
      <c r="E442">
        <f t="shared" si="36"/>
        <v>249794.77000000002</v>
      </c>
      <c r="F442">
        <v>250763.64</v>
      </c>
      <c r="G442">
        <v>370949.47</v>
      </c>
      <c r="H442">
        <v>239885.34</v>
      </c>
      <c r="I442">
        <f t="shared" si="37"/>
        <v>287199.48333333334</v>
      </c>
      <c r="J442">
        <v>618987.63</v>
      </c>
      <c r="K442">
        <v>764209.31</v>
      </c>
      <c r="L442">
        <v>175410.61</v>
      </c>
      <c r="M442">
        <f t="shared" si="38"/>
        <v>519535.84999999992</v>
      </c>
      <c r="N442">
        <v>77627.39</v>
      </c>
      <c r="O442">
        <v>97985.11</v>
      </c>
      <c r="P442">
        <v>95951.98</v>
      </c>
      <c r="Q442">
        <f t="shared" si="39"/>
        <v>90521.493333333332</v>
      </c>
      <c r="R442" s="4">
        <f t="shared" si="40"/>
        <v>-196677.99</v>
      </c>
      <c r="S442" s="1">
        <f t="shared" si="41"/>
        <v>0.3151868251387871</v>
      </c>
    </row>
    <row r="443" spans="1:19" ht="16" x14ac:dyDescent="0.2">
      <c r="A443" t="s">
        <v>18</v>
      </c>
      <c r="B443">
        <v>67768.289999999994</v>
      </c>
      <c r="C443">
        <v>50487.839999999997</v>
      </c>
      <c r="D443">
        <v>62625.93</v>
      </c>
      <c r="E443">
        <f t="shared" si="36"/>
        <v>60294.02</v>
      </c>
      <c r="F443">
        <v>2247492.5</v>
      </c>
      <c r="G443">
        <v>1836086.25</v>
      </c>
      <c r="H443">
        <v>2067760</v>
      </c>
      <c r="I443">
        <f t="shared" si="37"/>
        <v>2050446.25</v>
      </c>
      <c r="J443">
        <v>39588.589999999997</v>
      </c>
      <c r="K443">
        <v>52307.96</v>
      </c>
      <c r="L443">
        <v>66287.05</v>
      </c>
      <c r="M443">
        <f t="shared" si="38"/>
        <v>52727.866666666661</v>
      </c>
      <c r="N443">
        <v>1749730</v>
      </c>
      <c r="O443">
        <v>2214443.25</v>
      </c>
      <c r="P443">
        <v>1594970.38</v>
      </c>
      <c r="Q443">
        <f t="shared" si="39"/>
        <v>1853047.8766666667</v>
      </c>
      <c r="R443" s="4">
        <f t="shared" si="40"/>
        <v>-197398.37333333329</v>
      </c>
      <c r="S443" s="1">
        <f t="shared" si="41"/>
        <v>0.9037290671075463</v>
      </c>
    </row>
    <row r="444" spans="1:19" ht="16" x14ac:dyDescent="0.2">
      <c r="A444" t="s">
        <v>316</v>
      </c>
      <c r="B444">
        <v>693024.81</v>
      </c>
      <c r="C444">
        <v>566673.75</v>
      </c>
      <c r="D444">
        <v>686099.69</v>
      </c>
      <c r="E444">
        <f t="shared" si="36"/>
        <v>648599.41666666663</v>
      </c>
      <c r="F444">
        <v>689471.06</v>
      </c>
      <c r="G444">
        <v>396516.66</v>
      </c>
      <c r="H444">
        <v>673089.94</v>
      </c>
      <c r="I444">
        <f t="shared" si="37"/>
        <v>586359.22</v>
      </c>
      <c r="J444">
        <v>610163.38</v>
      </c>
      <c r="K444">
        <v>575640.68999999994</v>
      </c>
      <c r="L444">
        <v>830625.06</v>
      </c>
      <c r="M444">
        <f t="shared" si="38"/>
        <v>672143.04333333333</v>
      </c>
      <c r="N444">
        <v>522926.59</v>
      </c>
      <c r="O444">
        <v>72326.2</v>
      </c>
      <c r="P444">
        <v>553184.38</v>
      </c>
      <c r="Q444">
        <f t="shared" si="39"/>
        <v>382812.38999999996</v>
      </c>
      <c r="R444" s="4">
        <f t="shared" si="40"/>
        <v>-203546.83000000002</v>
      </c>
      <c r="S444" s="1">
        <f t="shared" si="41"/>
        <v>0.65286325675922685</v>
      </c>
    </row>
    <row r="445" spans="1:19" ht="16" x14ac:dyDescent="0.2">
      <c r="A445" t="s">
        <v>254</v>
      </c>
      <c r="B445">
        <v>3728467.5</v>
      </c>
      <c r="C445">
        <v>3477776.5</v>
      </c>
      <c r="D445">
        <v>4031867.25</v>
      </c>
      <c r="E445">
        <f t="shared" si="36"/>
        <v>3746037.0833333335</v>
      </c>
      <c r="F445">
        <v>4178156</v>
      </c>
      <c r="G445">
        <v>3174138.75</v>
      </c>
      <c r="H445">
        <v>3679265</v>
      </c>
      <c r="I445">
        <f t="shared" si="37"/>
        <v>3677186.5833333335</v>
      </c>
      <c r="J445">
        <v>3807485.25</v>
      </c>
      <c r="K445">
        <v>3932290.25</v>
      </c>
      <c r="L445">
        <v>3677508.5</v>
      </c>
      <c r="M445">
        <f t="shared" si="38"/>
        <v>3805761.3333333335</v>
      </c>
      <c r="N445">
        <v>3790322.25</v>
      </c>
      <c r="O445">
        <v>3217241.25</v>
      </c>
      <c r="P445">
        <v>3396559.75</v>
      </c>
      <c r="Q445">
        <f t="shared" si="39"/>
        <v>3468041.0833333335</v>
      </c>
      <c r="R445" s="4">
        <f t="shared" si="40"/>
        <v>-209145.5</v>
      </c>
      <c r="S445" s="1">
        <f t="shared" si="41"/>
        <v>0.94312350073614926</v>
      </c>
    </row>
    <row r="446" spans="1:19" ht="16" x14ac:dyDescent="0.2">
      <c r="A446" t="s">
        <v>175</v>
      </c>
      <c r="B446">
        <v>283414</v>
      </c>
      <c r="C446">
        <v>157458.84</v>
      </c>
      <c r="D446">
        <v>407738.06</v>
      </c>
      <c r="E446">
        <f t="shared" si="36"/>
        <v>282870.3</v>
      </c>
      <c r="F446">
        <v>288825.84000000003</v>
      </c>
      <c r="G446">
        <v>482426.31</v>
      </c>
      <c r="H446">
        <v>182567.77</v>
      </c>
      <c r="I446">
        <f t="shared" si="37"/>
        <v>317939.97333333333</v>
      </c>
      <c r="J446">
        <v>708043.19</v>
      </c>
      <c r="K446">
        <v>891348.13</v>
      </c>
      <c r="L446">
        <v>142214.60999999999</v>
      </c>
      <c r="M446">
        <f t="shared" si="38"/>
        <v>580535.30999999994</v>
      </c>
      <c r="N446">
        <v>120411.54</v>
      </c>
      <c r="O446">
        <v>74542.84</v>
      </c>
      <c r="P446">
        <v>120463.25</v>
      </c>
      <c r="Q446">
        <f t="shared" si="39"/>
        <v>105139.21</v>
      </c>
      <c r="R446" s="4">
        <f t="shared" si="40"/>
        <v>-212800.76333333331</v>
      </c>
      <c r="S446" s="1">
        <f t="shared" si="41"/>
        <v>0.330688868397716</v>
      </c>
    </row>
    <row r="447" spans="1:19" ht="16" x14ac:dyDescent="0.2">
      <c r="A447" t="s">
        <v>136</v>
      </c>
      <c r="B447">
        <v>886132.19</v>
      </c>
      <c r="C447">
        <v>537372.63</v>
      </c>
      <c r="D447">
        <v>556770.06000000006</v>
      </c>
      <c r="E447">
        <f t="shared" si="36"/>
        <v>660091.62666666659</v>
      </c>
      <c r="F447">
        <v>649788.18999999994</v>
      </c>
      <c r="G447">
        <v>898007.5</v>
      </c>
      <c r="H447">
        <v>1141614.1299999999</v>
      </c>
      <c r="I447">
        <f t="shared" si="37"/>
        <v>896469.94</v>
      </c>
      <c r="J447">
        <v>1089283</v>
      </c>
      <c r="K447">
        <v>543124.93999999994</v>
      </c>
      <c r="L447">
        <v>990195.5</v>
      </c>
      <c r="M447">
        <f t="shared" si="38"/>
        <v>874201.14666666661</v>
      </c>
      <c r="N447">
        <v>631306.63</v>
      </c>
      <c r="O447">
        <v>574369.75</v>
      </c>
      <c r="P447">
        <v>758763.06</v>
      </c>
      <c r="Q447">
        <f t="shared" si="39"/>
        <v>654813.14666666661</v>
      </c>
      <c r="R447" s="4">
        <f t="shared" si="40"/>
        <v>-241656.79333333333</v>
      </c>
      <c r="S447" s="1">
        <f t="shared" si="41"/>
        <v>0.7304351405989884</v>
      </c>
    </row>
    <row r="448" spans="1:19" ht="16" x14ac:dyDescent="0.2">
      <c r="A448" t="s">
        <v>126</v>
      </c>
      <c r="B448">
        <v>883849.63</v>
      </c>
      <c r="C448">
        <v>728599.19</v>
      </c>
      <c r="D448">
        <v>670186.38</v>
      </c>
      <c r="E448">
        <f t="shared" si="36"/>
        <v>760878.39999999991</v>
      </c>
      <c r="F448">
        <v>682096.63</v>
      </c>
      <c r="G448">
        <v>1292111.8799999999</v>
      </c>
      <c r="H448">
        <v>1271228.75</v>
      </c>
      <c r="I448">
        <f t="shared" si="37"/>
        <v>1081812.42</v>
      </c>
      <c r="J448">
        <v>1268985.25</v>
      </c>
      <c r="K448">
        <v>801063.25</v>
      </c>
      <c r="L448">
        <v>1225710.8799999999</v>
      </c>
      <c r="M448">
        <f t="shared" si="38"/>
        <v>1098586.46</v>
      </c>
      <c r="N448">
        <v>700108.81</v>
      </c>
      <c r="O448">
        <v>671179.69</v>
      </c>
      <c r="P448">
        <v>1107016.6299999999</v>
      </c>
      <c r="Q448">
        <f t="shared" si="39"/>
        <v>826101.71</v>
      </c>
      <c r="R448" s="4">
        <f t="shared" si="40"/>
        <v>-255710.70999999996</v>
      </c>
      <c r="S448" s="1">
        <f t="shared" si="41"/>
        <v>0.76362749653031348</v>
      </c>
    </row>
    <row r="449" spans="1:19" ht="16" x14ac:dyDescent="0.2">
      <c r="A449" t="s">
        <v>6</v>
      </c>
      <c r="B449">
        <v>16800.38</v>
      </c>
      <c r="C449">
        <v>19257.07</v>
      </c>
      <c r="D449">
        <v>16880.77</v>
      </c>
      <c r="E449">
        <f t="shared" si="36"/>
        <v>17646.073333333334</v>
      </c>
      <c r="F449">
        <v>2064864.25</v>
      </c>
      <c r="G449">
        <v>1863346.38</v>
      </c>
      <c r="H449">
        <v>1805365.88</v>
      </c>
      <c r="I449">
        <f t="shared" si="37"/>
        <v>1911192.17</v>
      </c>
      <c r="J449">
        <v>19016.89</v>
      </c>
      <c r="K449">
        <v>21431.91</v>
      </c>
      <c r="L449">
        <v>28642.09</v>
      </c>
      <c r="M449">
        <f t="shared" si="38"/>
        <v>23030.296666666665</v>
      </c>
      <c r="N449">
        <v>1544098.13</v>
      </c>
      <c r="O449">
        <v>1772730.75</v>
      </c>
      <c r="P449">
        <v>1537791.63</v>
      </c>
      <c r="Q449">
        <f t="shared" si="39"/>
        <v>1618206.8366666667</v>
      </c>
      <c r="R449" s="4">
        <f t="shared" si="40"/>
        <v>-292985.33333333326</v>
      </c>
      <c r="S449" s="1">
        <f t="shared" si="41"/>
        <v>0.84670022306896886</v>
      </c>
    </row>
    <row r="450" spans="1:19" ht="16" x14ac:dyDescent="0.2">
      <c r="A450" t="s">
        <v>190</v>
      </c>
      <c r="B450">
        <v>2497654.75</v>
      </c>
      <c r="C450">
        <v>3344890</v>
      </c>
      <c r="D450">
        <v>2798259.25</v>
      </c>
      <c r="E450">
        <f t="shared" si="36"/>
        <v>2880268</v>
      </c>
      <c r="F450">
        <v>3610592.5</v>
      </c>
      <c r="G450">
        <v>3436875.25</v>
      </c>
      <c r="H450">
        <v>2353731</v>
      </c>
      <c r="I450">
        <f t="shared" si="37"/>
        <v>3133732.9166666665</v>
      </c>
      <c r="J450">
        <v>2869605.75</v>
      </c>
      <c r="K450">
        <v>2945060.5</v>
      </c>
      <c r="L450">
        <v>2289355.5</v>
      </c>
      <c r="M450">
        <f t="shared" si="38"/>
        <v>2701340.5833333335</v>
      </c>
      <c r="N450">
        <v>3694714.75</v>
      </c>
      <c r="O450">
        <v>2052523.5</v>
      </c>
      <c r="P450">
        <v>2765876.25</v>
      </c>
      <c r="Q450">
        <f t="shared" si="39"/>
        <v>2837704.8333333335</v>
      </c>
      <c r="R450" s="4">
        <f t="shared" si="40"/>
        <v>-296028.08333333302</v>
      </c>
      <c r="S450" s="1">
        <f t="shared" si="41"/>
        <v>0.90553499892766343</v>
      </c>
    </row>
    <row r="451" spans="1:19" ht="16" x14ac:dyDescent="0.2">
      <c r="A451" t="s">
        <v>27</v>
      </c>
      <c r="B451">
        <v>88167.98</v>
      </c>
      <c r="C451">
        <v>81871.5</v>
      </c>
      <c r="D451">
        <v>104495.73</v>
      </c>
      <c r="E451">
        <f t="shared" si="36"/>
        <v>91511.736666666649</v>
      </c>
      <c r="F451">
        <v>1852883</v>
      </c>
      <c r="G451">
        <v>1795833.63</v>
      </c>
      <c r="H451">
        <v>1411690.63</v>
      </c>
      <c r="I451">
        <f t="shared" si="37"/>
        <v>1686802.42</v>
      </c>
      <c r="J451">
        <v>67674.12</v>
      </c>
      <c r="K451">
        <v>83179.41</v>
      </c>
      <c r="L451">
        <v>63465.69</v>
      </c>
      <c r="M451">
        <f t="shared" si="38"/>
        <v>71439.740000000005</v>
      </c>
      <c r="N451">
        <v>1282327.6299999999</v>
      </c>
      <c r="O451">
        <v>1335572.75</v>
      </c>
      <c r="P451">
        <v>1504782.75</v>
      </c>
      <c r="Q451">
        <f t="shared" si="39"/>
        <v>1374227.71</v>
      </c>
      <c r="R451" s="4">
        <f t="shared" si="40"/>
        <v>-312574.70999999996</v>
      </c>
      <c r="S451" s="1">
        <f t="shared" si="41"/>
        <v>0.81469394026598563</v>
      </c>
    </row>
    <row r="452" spans="1:19" ht="16" x14ac:dyDescent="0.2">
      <c r="A452" t="s">
        <v>271</v>
      </c>
      <c r="B452">
        <v>2644783.5</v>
      </c>
      <c r="C452">
        <v>1982046.88</v>
      </c>
      <c r="D452">
        <v>2263357.25</v>
      </c>
      <c r="E452">
        <f t="shared" ref="E452:E515" si="42">AVERAGE(B452:D452)</f>
        <v>2296729.21</v>
      </c>
      <c r="F452">
        <v>2555925</v>
      </c>
      <c r="G452">
        <v>1708926.75</v>
      </c>
      <c r="H452">
        <v>2360732.5</v>
      </c>
      <c r="I452">
        <f t="shared" ref="I452:I515" si="43">AVERAGE(F452:H452)</f>
        <v>2208528.0833333335</v>
      </c>
      <c r="J452">
        <v>2359889.5</v>
      </c>
      <c r="K452">
        <v>2230564.25</v>
      </c>
      <c r="L452">
        <v>2412277</v>
      </c>
      <c r="M452">
        <f t="shared" ref="M452:M515" si="44">AVERAGE(J452:L452)</f>
        <v>2334243.5833333335</v>
      </c>
      <c r="N452">
        <v>2337903.75</v>
      </c>
      <c r="O452">
        <v>1255362.8799999999</v>
      </c>
      <c r="P452">
        <v>1943930.38</v>
      </c>
      <c r="Q452">
        <f t="shared" ref="Q452:Q515" si="45">AVERAGE(N452:P452)</f>
        <v>1845732.3366666667</v>
      </c>
      <c r="R452" s="4">
        <f t="shared" ref="R452:R515" si="46">Q452-I452</f>
        <v>-362795.74666666682</v>
      </c>
      <c r="S452" s="1">
        <f t="shared" ref="S452:S464" si="47">Q452/I452</f>
        <v>0.83572962037272402</v>
      </c>
    </row>
    <row r="453" spans="1:19" ht="16" x14ac:dyDescent="0.2">
      <c r="A453" t="s">
        <v>138</v>
      </c>
      <c r="B453">
        <v>1517368.88</v>
      </c>
      <c r="C453">
        <v>1347845.13</v>
      </c>
      <c r="D453">
        <v>1099411.1299999999</v>
      </c>
      <c r="E453">
        <f t="shared" si="42"/>
        <v>1321541.7133333331</v>
      </c>
      <c r="F453">
        <v>1331187</v>
      </c>
      <c r="G453">
        <v>1747145.25</v>
      </c>
      <c r="H453">
        <v>2126839.25</v>
      </c>
      <c r="I453">
        <f t="shared" si="43"/>
        <v>1735057.1666666667</v>
      </c>
      <c r="J453">
        <v>2171954.5</v>
      </c>
      <c r="K453">
        <v>1176878.8799999999</v>
      </c>
      <c r="L453">
        <v>2061690.75</v>
      </c>
      <c r="M453">
        <f t="shared" si="44"/>
        <v>1803508.0433333332</v>
      </c>
      <c r="N453">
        <v>1222431.25</v>
      </c>
      <c r="O453">
        <v>1091082.1299999999</v>
      </c>
      <c r="P453">
        <v>1536878.38</v>
      </c>
      <c r="Q453">
        <f t="shared" si="45"/>
        <v>1283463.92</v>
      </c>
      <c r="R453" s="4">
        <f t="shared" si="46"/>
        <v>-451593.24666666682</v>
      </c>
      <c r="S453" s="1">
        <f t="shared" si="47"/>
        <v>0.73972428382042732</v>
      </c>
    </row>
    <row r="454" spans="1:19" ht="16" x14ac:dyDescent="0.2">
      <c r="A454" t="s">
        <v>244</v>
      </c>
      <c r="B454">
        <v>1086247.75</v>
      </c>
      <c r="C454">
        <v>964950.81</v>
      </c>
      <c r="D454">
        <v>779760.88</v>
      </c>
      <c r="E454">
        <f t="shared" si="42"/>
        <v>943653.14666666661</v>
      </c>
      <c r="F454">
        <v>811190.38</v>
      </c>
      <c r="G454">
        <v>766824.63</v>
      </c>
      <c r="H454">
        <v>1238306.8799999999</v>
      </c>
      <c r="I454">
        <f t="shared" si="43"/>
        <v>938773.96333333326</v>
      </c>
      <c r="J454">
        <v>1423516.88</v>
      </c>
      <c r="K454">
        <v>2068477.38</v>
      </c>
      <c r="L454">
        <v>711928.31</v>
      </c>
      <c r="M454">
        <f t="shared" si="44"/>
        <v>1401307.5233333334</v>
      </c>
      <c r="N454">
        <v>347859.94</v>
      </c>
      <c r="O454">
        <v>625961.43999999994</v>
      </c>
      <c r="P454">
        <v>429520.44</v>
      </c>
      <c r="Q454">
        <f t="shared" si="45"/>
        <v>467780.60666666663</v>
      </c>
      <c r="R454" s="4">
        <f t="shared" si="46"/>
        <v>-470993.35666666663</v>
      </c>
      <c r="S454" s="1">
        <f t="shared" si="47"/>
        <v>0.49828885859350402</v>
      </c>
    </row>
    <row r="455" spans="1:19" ht="16" x14ac:dyDescent="0.2">
      <c r="A455" t="s">
        <v>112</v>
      </c>
      <c r="B455">
        <v>739382.31</v>
      </c>
      <c r="C455">
        <v>400913.75</v>
      </c>
      <c r="D455">
        <v>1043452.81</v>
      </c>
      <c r="E455">
        <f t="shared" si="42"/>
        <v>727916.29</v>
      </c>
      <c r="F455">
        <v>637639.38</v>
      </c>
      <c r="G455">
        <v>1815216.88</v>
      </c>
      <c r="H455">
        <v>1204897.6299999999</v>
      </c>
      <c r="I455">
        <f t="shared" si="43"/>
        <v>1219251.2966666666</v>
      </c>
      <c r="J455">
        <v>1321300.1299999999</v>
      </c>
      <c r="K455">
        <v>1048729.1299999999</v>
      </c>
      <c r="L455">
        <v>997630</v>
      </c>
      <c r="M455">
        <f t="shared" si="44"/>
        <v>1122553.0866666667</v>
      </c>
      <c r="N455">
        <v>885810.44</v>
      </c>
      <c r="O455">
        <v>252041.58</v>
      </c>
      <c r="P455">
        <v>1095046.8799999999</v>
      </c>
      <c r="Q455">
        <f t="shared" si="45"/>
        <v>744299.6333333333</v>
      </c>
      <c r="R455" s="4">
        <f t="shared" si="46"/>
        <v>-474951.66333333333</v>
      </c>
      <c r="S455" s="1">
        <f t="shared" si="47"/>
        <v>0.6104562983596471</v>
      </c>
    </row>
    <row r="456" spans="1:19" ht="16" x14ac:dyDescent="0.2">
      <c r="A456" t="s">
        <v>274</v>
      </c>
      <c r="B456">
        <v>2857405.25</v>
      </c>
      <c r="C456">
        <v>2778863</v>
      </c>
      <c r="D456">
        <v>3107009</v>
      </c>
      <c r="E456">
        <f t="shared" si="42"/>
        <v>2914425.75</v>
      </c>
      <c r="F456">
        <v>3613515.5</v>
      </c>
      <c r="G456">
        <v>2531494.75</v>
      </c>
      <c r="H456">
        <v>2216851</v>
      </c>
      <c r="I456">
        <f t="shared" si="43"/>
        <v>2787287.0833333335</v>
      </c>
      <c r="J456">
        <v>1996771.38</v>
      </c>
      <c r="K456">
        <v>3436134.75</v>
      </c>
      <c r="L456">
        <v>1885024.25</v>
      </c>
      <c r="M456">
        <f t="shared" si="44"/>
        <v>2439310.1266666665</v>
      </c>
      <c r="N456">
        <v>2637651.25</v>
      </c>
      <c r="O456">
        <v>1399535.63</v>
      </c>
      <c r="P456">
        <v>2425768.25</v>
      </c>
      <c r="Q456">
        <f t="shared" si="45"/>
        <v>2154318.3766666665</v>
      </c>
      <c r="R456" s="4">
        <f t="shared" si="46"/>
        <v>-632968.70666666701</v>
      </c>
      <c r="S456" s="1">
        <f t="shared" si="47"/>
        <v>0.77290867867485835</v>
      </c>
    </row>
    <row r="457" spans="1:19" ht="16" x14ac:dyDescent="0.2">
      <c r="A457" t="s">
        <v>286</v>
      </c>
      <c r="B457">
        <v>3559481.75</v>
      </c>
      <c r="C457">
        <v>3313007</v>
      </c>
      <c r="D457">
        <v>3434789.25</v>
      </c>
      <c r="E457">
        <f t="shared" si="42"/>
        <v>3435759.3333333335</v>
      </c>
      <c r="F457">
        <v>3315547.25</v>
      </c>
      <c r="G457">
        <v>2380488.75</v>
      </c>
      <c r="H457">
        <v>3964542.25</v>
      </c>
      <c r="I457">
        <f t="shared" si="43"/>
        <v>3220192.75</v>
      </c>
      <c r="J457">
        <v>2902927</v>
      </c>
      <c r="K457">
        <v>3478677.75</v>
      </c>
      <c r="L457">
        <v>3521035.75</v>
      </c>
      <c r="M457">
        <f t="shared" si="44"/>
        <v>3300880.1666666665</v>
      </c>
      <c r="N457">
        <v>3429215.25</v>
      </c>
      <c r="O457">
        <v>1526784.38</v>
      </c>
      <c r="P457">
        <v>2776140.5</v>
      </c>
      <c r="Q457">
        <f t="shared" si="45"/>
        <v>2577380.0433333335</v>
      </c>
      <c r="R457" s="4">
        <f t="shared" si="46"/>
        <v>-642812.70666666655</v>
      </c>
      <c r="S457" s="1">
        <f t="shared" si="47"/>
        <v>0.80038067390013645</v>
      </c>
    </row>
    <row r="458" spans="1:19" ht="16" x14ac:dyDescent="0.2">
      <c r="A458" t="s">
        <v>369</v>
      </c>
      <c r="B458">
        <v>5713930</v>
      </c>
      <c r="C458">
        <v>3474340.25</v>
      </c>
      <c r="D458">
        <v>4533149</v>
      </c>
      <c r="E458">
        <f t="shared" si="42"/>
        <v>4573806.416666667</v>
      </c>
      <c r="F458">
        <v>5035262</v>
      </c>
      <c r="G458">
        <v>2801938.5</v>
      </c>
      <c r="H458">
        <v>3104908</v>
      </c>
      <c r="I458">
        <f t="shared" si="43"/>
        <v>3647369.5</v>
      </c>
      <c r="J458">
        <v>4538905</v>
      </c>
      <c r="K458">
        <v>4746310.5</v>
      </c>
      <c r="L458">
        <v>2894934</v>
      </c>
      <c r="M458">
        <f t="shared" si="44"/>
        <v>4060049.8333333335</v>
      </c>
      <c r="N458">
        <v>3095761.5</v>
      </c>
      <c r="O458">
        <v>1969436.63</v>
      </c>
      <c r="P458">
        <v>3724245.25</v>
      </c>
      <c r="Q458">
        <f t="shared" si="45"/>
        <v>2929814.4599999995</v>
      </c>
      <c r="R458" s="4">
        <f t="shared" si="46"/>
        <v>-717555.0400000005</v>
      </c>
      <c r="S458" s="1">
        <f t="shared" si="47"/>
        <v>0.8032677961473329</v>
      </c>
    </row>
    <row r="459" spans="1:19" ht="16" x14ac:dyDescent="0.2">
      <c r="A459" t="s">
        <v>12</v>
      </c>
      <c r="B459">
        <v>96688.59</v>
      </c>
      <c r="C459">
        <v>86430.45</v>
      </c>
      <c r="D459">
        <v>80209.89</v>
      </c>
      <c r="E459">
        <f t="shared" si="42"/>
        <v>87776.31</v>
      </c>
      <c r="F459">
        <v>5382920.5</v>
      </c>
      <c r="G459">
        <v>4720697</v>
      </c>
      <c r="H459">
        <v>4341761</v>
      </c>
      <c r="I459">
        <f t="shared" si="43"/>
        <v>4815126.166666667</v>
      </c>
      <c r="J459">
        <v>87939.91</v>
      </c>
      <c r="K459">
        <v>84469.1</v>
      </c>
      <c r="L459">
        <v>98036.479999999996</v>
      </c>
      <c r="M459">
        <f t="shared" si="44"/>
        <v>90148.496666666659</v>
      </c>
      <c r="N459">
        <v>4035205.75</v>
      </c>
      <c r="O459">
        <v>4360296.5</v>
      </c>
      <c r="P459">
        <v>3596479.25</v>
      </c>
      <c r="Q459">
        <f t="shared" si="45"/>
        <v>3997327.1666666665</v>
      </c>
      <c r="R459" s="4">
        <f t="shared" si="46"/>
        <v>-817799.00000000047</v>
      </c>
      <c r="S459" s="1">
        <f t="shared" si="47"/>
        <v>0.8301604212032242</v>
      </c>
    </row>
    <row r="460" spans="1:19" ht="16" x14ac:dyDescent="0.2">
      <c r="A460" t="s">
        <v>140</v>
      </c>
      <c r="B460">
        <v>2780890.25</v>
      </c>
      <c r="C460">
        <v>2893051.25</v>
      </c>
      <c r="D460">
        <v>2849411</v>
      </c>
      <c r="E460">
        <f t="shared" si="42"/>
        <v>2841117.5</v>
      </c>
      <c r="F460">
        <v>3525443</v>
      </c>
      <c r="G460">
        <v>3950347</v>
      </c>
      <c r="H460">
        <v>3559198.75</v>
      </c>
      <c r="I460">
        <f t="shared" si="43"/>
        <v>3678329.5833333335</v>
      </c>
      <c r="J460">
        <v>3703690.5</v>
      </c>
      <c r="K460">
        <v>3066147.75</v>
      </c>
      <c r="L460">
        <v>3609007.5</v>
      </c>
      <c r="M460">
        <f t="shared" si="44"/>
        <v>3459615.25</v>
      </c>
      <c r="N460">
        <v>2955668</v>
      </c>
      <c r="O460">
        <v>1594270.88</v>
      </c>
      <c r="P460">
        <v>3177890.25</v>
      </c>
      <c r="Q460">
        <f t="shared" si="45"/>
        <v>2575943.0433333335</v>
      </c>
      <c r="R460" s="4">
        <f t="shared" si="46"/>
        <v>-1102386.54</v>
      </c>
      <c r="S460" s="1">
        <f t="shared" si="47"/>
        <v>0.70030240221132989</v>
      </c>
    </row>
    <row r="461" spans="1:19" ht="16" x14ac:dyDescent="0.2">
      <c r="A461" t="s">
        <v>184</v>
      </c>
      <c r="B461">
        <v>20068672</v>
      </c>
      <c r="C461">
        <v>21486088</v>
      </c>
      <c r="D461">
        <v>20139774</v>
      </c>
      <c r="E461">
        <f t="shared" si="42"/>
        <v>20564844.666666668</v>
      </c>
      <c r="F461">
        <v>16717420</v>
      </c>
      <c r="G461">
        <v>23283128</v>
      </c>
      <c r="H461">
        <v>28307544</v>
      </c>
      <c r="I461">
        <f t="shared" si="43"/>
        <v>22769364</v>
      </c>
      <c r="J461">
        <v>25914498</v>
      </c>
      <c r="K461">
        <v>20903830</v>
      </c>
      <c r="L461">
        <v>26050416</v>
      </c>
      <c r="M461">
        <f t="shared" si="44"/>
        <v>24289581.333333332</v>
      </c>
      <c r="N461">
        <v>19109056</v>
      </c>
      <c r="O461">
        <v>21990414</v>
      </c>
      <c r="P461">
        <v>23511686</v>
      </c>
      <c r="Q461">
        <f t="shared" si="45"/>
        <v>21537052</v>
      </c>
      <c r="R461" s="4">
        <f t="shared" si="46"/>
        <v>-1232312</v>
      </c>
      <c r="S461" s="1">
        <f t="shared" si="47"/>
        <v>0.94587850587306699</v>
      </c>
    </row>
    <row r="462" spans="1:19" ht="16" x14ac:dyDescent="0.2">
      <c r="A462" t="s">
        <v>284</v>
      </c>
      <c r="B462">
        <v>11560444</v>
      </c>
      <c r="C462">
        <v>7922292.5</v>
      </c>
      <c r="D462">
        <v>10046265</v>
      </c>
      <c r="E462">
        <f t="shared" si="42"/>
        <v>9843000.5</v>
      </c>
      <c r="F462">
        <v>11723563</v>
      </c>
      <c r="G462">
        <v>5941007</v>
      </c>
      <c r="H462">
        <v>10144013</v>
      </c>
      <c r="I462">
        <f t="shared" si="43"/>
        <v>9269527.666666666</v>
      </c>
      <c r="J462">
        <v>8860096</v>
      </c>
      <c r="K462">
        <v>9033024</v>
      </c>
      <c r="L462">
        <v>13313817</v>
      </c>
      <c r="M462">
        <f t="shared" si="44"/>
        <v>10402312.333333334</v>
      </c>
      <c r="N462">
        <v>10512884</v>
      </c>
      <c r="O462">
        <v>726510.19</v>
      </c>
      <c r="P462">
        <v>8123836.5</v>
      </c>
      <c r="Q462">
        <f t="shared" si="45"/>
        <v>6454410.2299999995</v>
      </c>
      <c r="R462" s="4">
        <f t="shared" si="46"/>
        <v>-2815117.4366666665</v>
      </c>
      <c r="S462" s="1">
        <f t="shared" si="47"/>
        <v>0.69630411193551289</v>
      </c>
    </row>
    <row r="463" spans="1:19" ht="16" x14ac:dyDescent="0.2">
      <c r="A463" t="s">
        <v>269</v>
      </c>
      <c r="B463">
        <v>14785929</v>
      </c>
      <c r="C463">
        <v>10570044</v>
      </c>
      <c r="D463">
        <v>11726438</v>
      </c>
      <c r="E463">
        <f t="shared" si="42"/>
        <v>12360803.666666666</v>
      </c>
      <c r="F463">
        <v>14202799</v>
      </c>
      <c r="G463">
        <v>8911546</v>
      </c>
      <c r="H463">
        <v>12683155</v>
      </c>
      <c r="I463">
        <f t="shared" si="43"/>
        <v>11932500</v>
      </c>
      <c r="J463">
        <v>12210901</v>
      </c>
      <c r="K463">
        <v>11550332</v>
      </c>
      <c r="L463">
        <v>11815006</v>
      </c>
      <c r="M463">
        <f t="shared" si="44"/>
        <v>11858746.333333334</v>
      </c>
      <c r="N463">
        <v>11030745</v>
      </c>
      <c r="O463">
        <v>5652454</v>
      </c>
      <c r="P463">
        <v>10587786</v>
      </c>
      <c r="Q463">
        <f t="shared" si="45"/>
        <v>9090328.333333334</v>
      </c>
      <c r="R463" s="4">
        <f t="shared" si="46"/>
        <v>-2842171.666666666</v>
      </c>
      <c r="S463" s="1">
        <f t="shared" si="47"/>
        <v>0.76181255674278936</v>
      </c>
    </row>
    <row r="464" spans="1:19" ht="16" x14ac:dyDescent="0.2">
      <c r="A464" t="s">
        <v>101</v>
      </c>
      <c r="B464">
        <v>26892610</v>
      </c>
      <c r="C464">
        <v>26938120</v>
      </c>
      <c r="D464">
        <v>26902006</v>
      </c>
      <c r="E464">
        <f t="shared" si="42"/>
        <v>26910912</v>
      </c>
      <c r="F464">
        <v>21373630</v>
      </c>
      <c r="G464">
        <v>108293960</v>
      </c>
      <c r="H464">
        <v>28790676</v>
      </c>
      <c r="I464">
        <f t="shared" si="43"/>
        <v>52819422</v>
      </c>
      <c r="J464">
        <v>23196390</v>
      </c>
      <c r="K464">
        <v>29396002</v>
      </c>
      <c r="L464">
        <v>35657364</v>
      </c>
      <c r="M464">
        <f t="shared" si="44"/>
        <v>29416585.333333332</v>
      </c>
      <c r="N464">
        <v>26703382</v>
      </c>
      <c r="O464">
        <v>32428506</v>
      </c>
      <c r="P464">
        <v>21034200</v>
      </c>
      <c r="Q464">
        <f t="shared" si="45"/>
        <v>26722029.333333332</v>
      </c>
      <c r="R464" s="4">
        <f t="shared" si="46"/>
        <v>-26097392.666666668</v>
      </c>
      <c r="S464" s="1">
        <f t="shared" si="47"/>
        <v>0.50591294492645777</v>
      </c>
    </row>
    <row r="465" spans="1:19" ht="16" x14ac:dyDescent="0.2">
      <c r="A465" s="2" t="s">
        <v>0</v>
      </c>
      <c r="B465" s="2" t="s">
        <v>1</v>
      </c>
      <c r="C465" s="2" t="s">
        <v>2</v>
      </c>
      <c r="D465" s="2" t="s">
        <v>3</v>
      </c>
      <c r="E465" s="2"/>
      <c r="F465" s="2" t="s">
        <v>1</v>
      </c>
      <c r="G465" s="2" t="s">
        <v>2</v>
      </c>
      <c r="H465" s="2" t="s">
        <v>3</v>
      </c>
      <c r="I465" s="2"/>
      <c r="J465" s="2" t="s">
        <v>1</v>
      </c>
      <c r="K465" s="2" t="s">
        <v>2</v>
      </c>
      <c r="L465" s="2" t="s">
        <v>3</v>
      </c>
      <c r="M465" s="2"/>
      <c r="N465" s="2" t="s">
        <v>1</v>
      </c>
      <c r="O465" s="2" t="s">
        <v>2</v>
      </c>
      <c r="P465" s="2" t="s">
        <v>3</v>
      </c>
      <c r="Q465" s="2"/>
      <c r="R465" s="3"/>
      <c r="S465" s="2"/>
    </row>
  </sheetData>
  <sortState xmlns:xlrd2="http://schemas.microsoft.com/office/spreadsheetml/2017/richdata2" ref="A4:S465">
    <sortCondition descending="1" ref="R4:R465"/>
  </sortState>
  <mergeCells count="6">
    <mergeCell ref="A1:N1"/>
    <mergeCell ref="B2:Q2"/>
    <mergeCell ref="B3:D3"/>
    <mergeCell ref="F3:H3"/>
    <mergeCell ref="J3:L3"/>
    <mergeCell ref="N3:P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E3E34-86AE-CB46-A041-DB4FD4F0D279}">
  <dimension ref="A1:S465"/>
  <sheetViews>
    <sheetView workbookViewId="0">
      <selection sqref="A1:XFD3"/>
    </sheetView>
  </sheetViews>
  <sheetFormatPr baseColWidth="10" defaultColWidth="22.33203125" defaultRowHeight="15" x14ac:dyDescent="0.2"/>
  <cols>
    <col min="1" max="1" width="22.33203125" style="1"/>
    <col min="2" max="4" width="11.1640625" style="1" bestFit="1" customWidth="1"/>
    <col min="5" max="5" width="11.1640625" style="1" customWidth="1"/>
    <col min="6" max="8" width="11.1640625" style="1" bestFit="1" customWidth="1"/>
    <col min="9" max="9" width="11.1640625" style="1" customWidth="1"/>
    <col min="10" max="12" width="11.1640625" style="1" bestFit="1" customWidth="1"/>
    <col min="13" max="13" width="11.1640625" style="1" customWidth="1"/>
    <col min="14" max="16" width="11.1640625" style="1" bestFit="1" customWidth="1"/>
    <col min="17" max="17" width="11.1640625" style="1" customWidth="1"/>
    <col min="18" max="18" width="22.33203125" style="1"/>
    <col min="19" max="19" width="12" style="6" bestFit="1" customWidth="1"/>
    <col min="20" max="16384" width="22.33203125" style="1"/>
  </cols>
  <sheetData>
    <row r="1" spans="1:19" s="8" customFormat="1" ht="20" x14ac:dyDescent="0.25">
      <c r="A1" s="7" t="s">
        <v>45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S1" s="9"/>
    </row>
    <row r="2" spans="1:19" ht="16" x14ac:dyDescent="0.2">
      <c r="B2" s="14" t="s">
        <v>461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</row>
    <row r="3" spans="1:19" s="2" customFormat="1" ht="16" x14ac:dyDescent="0.2">
      <c r="A3" s="10" t="s">
        <v>460</v>
      </c>
      <c r="B3" s="11" t="s">
        <v>456</v>
      </c>
      <c r="C3" s="11"/>
      <c r="D3" s="11"/>
      <c r="E3" s="12"/>
      <c r="F3" s="11" t="s">
        <v>453</v>
      </c>
      <c r="G3" s="11"/>
      <c r="H3" s="11"/>
      <c r="I3" s="12"/>
      <c r="J3" s="11" t="s">
        <v>455</v>
      </c>
      <c r="K3" s="11"/>
      <c r="L3" s="11"/>
      <c r="M3" s="12"/>
      <c r="N3" s="11" t="s">
        <v>454</v>
      </c>
      <c r="O3" s="11"/>
      <c r="P3" s="11"/>
      <c r="Q3" s="12"/>
      <c r="R3" s="10" t="s">
        <v>457</v>
      </c>
      <c r="S3" s="13" t="s">
        <v>458</v>
      </c>
    </row>
    <row r="4" spans="1:19" s="2" customFormat="1" ht="16" x14ac:dyDescent="0.2">
      <c r="A4" t="s">
        <v>441</v>
      </c>
      <c r="B4">
        <v>9068.9699999999993</v>
      </c>
      <c r="C4">
        <v>0</v>
      </c>
      <c r="D4">
        <v>18354.75</v>
      </c>
      <c r="E4">
        <f t="shared" ref="E4:E67" si="0">AVERAGE(B4:D4)</f>
        <v>9141.24</v>
      </c>
      <c r="F4">
        <v>0</v>
      </c>
      <c r="G4">
        <v>0</v>
      </c>
      <c r="H4">
        <v>0</v>
      </c>
      <c r="I4">
        <f t="shared" ref="I4:I67" si="1">AVERAGE(F4:H4)</f>
        <v>0</v>
      </c>
      <c r="J4">
        <v>0</v>
      </c>
      <c r="K4">
        <v>34631.769999999997</v>
      </c>
      <c r="L4">
        <v>0</v>
      </c>
      <c r="M4">
        <f t="shared" ref="M4:M67" si="2">AVERAGE(J4:L4)</f>
        <v>11543.923333333332</v>
      </c>
      <c r="N4">
        <v>0</v>
      </c>
      <c r="O4">
        <v>0</v>
      </c>
      <c r="P4">
        <v>0</v>
      </c>
      <c r="Q4">
        <f t="shared" ref="Q4:Q67" si="3">AVERAGE(N4:P4)</f>
        <v>0</v>
      </c>
      <c r="R4" s="1">
        <f t="shared" ref="R4:R67" si="4">Q4-I4</f>
        <v>0</v>
      </c>
      <c r="S4" s="6" t="e">
        <f t="shared" ref="S4:S67" si="5">Q4/I4</f>
        <v>#DIV/0!</v>
      </c>
    </row>
    <row r="5" spans="1:19" ht="16" x14ac:dyDescent="0.2">
      <c r="A5" t="s">
        <v>442</v>
      </c>
      <c r="B5">
        <v>0</v>
      </c>
      <c r="C5">
        <v>0</v>
      </c>
      <c r="D5">
        <v>0</v>
      </c>
      <c r="E5">
        <f t="shared" si="0"/>
        <v>0</v>
      </c>
      <c r="F5">
        <v>0</v>
      </c>
      <c r="G5">
        <v>0</v>
      </c>
      <c r="H5">
        <v>0</v>
      </c>
      <c r="I5">
        <f t="shared" si="1"/>
        <v>0</v>
      </c>
      <c r="J5">
        <v>0</v>
      </c>
      <c r="K5">
        <v>0</v>
      </c>
      <c r="L5">
        <v>0</v>
      </c>
      <c r="M5">
        <f t="shared" si="2"/>
        <v>0</v>
      </c>
      <c r="N5">
        <v>0</v>
      </c>
      <c r="O5">
        <v>0</v>
      </c>
      <c r="P5">
        <v>0</v>
      </c>
      <c r="Q5">
        <f t="shared" si="3"/>
        <v>0</v>
      </c>
      <c r="R5" s="1">
        <f t="shared" si="4"/>
        <v>0</v>
      </c>
      <c r="S5" s="6" t="e">
        <f t="shared" si="5"/>
        <v>#DIV/0!</v>
      </c>
    </row>
    <row r="6" spans="1:19" ht="16" x14ac:dyDescent="0.2">
      <c r="A6" t="s">
        <v>443</v>
      </c>
      <c r="B6">
        <v>0</v>
      </c>
      <c r="C6">
        <v>0</v>
      </c>
      <c r="D6">
        <v>0</v>
      </c>
      <c r="E6">
        <f t="shared" si="0"/>
        <v>0</v>
      </c>
      <c r="F6">
        <v>0</v>
      </c>
      <c r="G6">
        <v>0</v>
      </c>
      <c r="H6">
        <v>0</v>
      </c>
      <c r="I6">
        <f t="shared" si="1"/>
        <v>0</v>
      </c>
      <c r="J6">
        <v>0</v>
      </c>
      <c r="K6">
        <v>0</v>
      </c>
      <c r="L6">
        <v>0</v>
      </c>
      <c r="M6">
        <f t="shared" si="2"/>
        <v>0</v>
      </c>
      <c r="N6">
        <v>0</v>
      </c>
      <c r="O6">
        <v>0</v>
      </c>
      <c r="P6">
        <v>0</v>
      </c>
      <c r="Q6">
        <f t="shared" si="3"/>
        <v>0</v>
      </c>
      <c r="R6" s="1">
        <f t="shared" si="4"/>
        <v>0</v>
      </c>
      <c r="S6" s="6" t="e">
        <f t="shared" si="5"/>
        <v>#DIV/0!</v>
      </c>
    </row>
    <row r="7" spans="1:19" ht="16" x14ac:dyDescent="0.2">
      <c r="A7" t="s">
        <v>444</v>
      </c>
      <c r="B7">
        <v>0</v>
      </c>
      <c r="C7">
        <v>0</v>
      </c>
      <c r="D7">
        <v>0</v>
      </c>
      <c r="E7">
        <f t="shared" si="0"/>
        <v>0</v>
      </c>
      <c r="F7">
        <v>0</v>
      </c>
      <c r="G7">
        <v>0</v>
      </c>
      <c r="H7">
        <v>0</v>
      </c>
      <c r="I7">
        <f t="shared" si="1"/>
        <v>0</v>
      </c>
      <c r="J7">
        <v>0</v>
      </c>
      <c r="K7">
        <v>0</v>
      </c>
      <c r="L7">
        <v>0</v>
      </c>
      <c r="M7">
        <f t="shared" si="2"/>
        <v>0</v>
      </c>
      <c r="N7">
        <v>9440.48</v>
      </c>
      <c r="O7">
        <v>0</v>
      </c>
      <c r="P7">
        <v>7556.95</v>
      </c>
      <c r="Q7">
        <f t="shared" si="3"/>
        <v>5665.81</v>
      </c>
      <c r="R7" s="1">
        <f t="shared" si="4"/>
        <v>5665.81</v>
      </c>
      <c r="S7" s="6" t="e">
        <f t="shared" si="5"/>
        <v>#DIV/0!</v>
      </c>
    </row>
    <row r="8" spans="1:19" ht="16" x14ac:dyDescent="0.2">
      <c r="A8" t="s">
        <v>445</v>
      </c>
      <c r="B8">
        <v>0</v>
      </c>
      <c r="C8">
        <v>0</v>
      </c>
      <c r="D8">
        <v>0</v>
      </c>
      <c r="E8">
        <f t="shared" si="0"/>
        <v>0</v>
      </c>
      <c r="F8">
        <v>0</v>
      </c>
      <c r="G8">
        <v>0</v>
      </c>
      <c r="H8">
        <v>0</v>
      </c>
      <c r="I8">
        <f t="shared" si="1"/>
        <v>0</v>
      </c>
      <c r="J8">
        <v>0</v>
      </c>
      <c r="K8">
        <v>0</v>
      </c>
      <c r="L8">
        <v>0</v>
      </c>
      <c r="M8">
        <f t="shared" si="2"/>
        <v>0</v>
      </c>
      <c r="N8">
        <v>0</v>
      </c>
      <c r="O8">
        <v>0</v>
      </c>
      <c r="P8">
        <v>0</v>
      </c>
      <c r="Q8">
        <f t="shared" si="3"/>
        <v>0</v>
      </c>
      <c r="R8" s="1">
        <f t="shared" si="4"/>
        <v>0</v>
      </c>
      <c r="S8" s="6" t="e">
        <f t="shared" si="5"/>
        <v>#DIV/0!</v>
      </c>
    </row>
    <row r="9" spans="1:19" ht="16" x14ac:dyDescent="0.2">
      <c r="A9" t="s">
        <v>446</v>
      </c>
      <c r="B9">
        <v>0</v>
      </c>
      <c r="C9">
        <v>0</v>
      </c>
      <c r="D9">
        <v>0</v>
      </c>
      <c r="E9">
        <f t="shared" si="0"/>
        <v>0</v>
      </c>
      <c r="F9">
        <v>0</v>
      </c>
      <c r="G9">
        <v>0</v>
      </c>
      <c r="H9">
        <v>0</v>
      </c>
      <c r="I9">
        <f t="shared" si="1"/>
        <v>0</v>
      </c>
      <c r="J9">
        <v>0</v>
      </c>
      <c r="K9">
        <v>0</v>
      </c>
      <c r="L9">
        <v>0</v>
      </c>
      <c r="M9">
        <f t="shared" si="2"/>
        <v>0</v>
      </c>
      <c r="N9">
        <v>13320.59</v>
      </c>
      <c r="O9">
        <v>13682.87</v>
      </c>
      <c r="P9">
        <v>9777.39</v>
      </c>
      <c r="Q9">
        <f t="shared" si="3"/>
        <v>12260.283333333333</v>
      </c>
      <c r="R9" s="1">
        <f t="shared" si="4"/>
        <v>12260.283333333333</v>
      </c>
      <c r="S9" s="6" t="e">
        <f t="shared" si="5"/>
        <v>#DIV/0!</v>
      </c>
    </row>
    <row r="10" spans="1:19" ht="16" x14ac:dyDescent="0.2">
      <c r="A10" t="s">
        <v>447</v>
      </c>
      <c r="B10">
        <v>0</v>
      </c>
      <c r="C10">
        <v>0</v>
      </c>
      <c r="D10">
        <v>0</v>
      </c>
      <c r="E10">
        <f t="shared" si="0"/>
        <v>0</v>
      </c>
      <c r="F10">
        <v>0</v>
      </c>
      <c r="G10">
        <v>0</v>
      </c>
      <c r="H10">
        <v>0</v>
      </c>
      <c r="I10">
        <f t="shared" si="1"/>
        <v>0</v>
      </c>
      <c r="J10">
        <v>0</v>
      </c>
      <c r="K10">
        <v>0</v>
      </c>
      <c r="L10">
        <v>0</v>
      </c>
      <c r="M10">
        <f t="shared" si="2"/>
        <v>0</v>
      </c>
      <c r="N10">
        <v>0</v>
      </c>
      <c r="O10">
        <v>0</v>
      </c>
      <c r="P10">
        <v>0</v>
      </c>
      <c r="Q10">
        <f t="shared" si="3"/>
        <v>0</v>
      </c>
      <c r="R10" s="1">
        <f t="shared" si="4"/>
        <v>0</v>
      </c>
      <c r="S10" s="6" t="e">
        <f t="shared" si="5"/>
        <v>#DIV/0!</v>
      </c>
    </row>
    <row r="11" spans="1:19" ht="16" x14ac:dyDescent="0.2">
      <c r="A11" t="s">
        <v>448</v>
      </c>
      <c r="B11">
        <v>0</v>
      </c>
      <c r="C11">
        <v>0</v>
      </c>
      <c r="D11">
        <v>0</v>
      </c>
      <c r="E11">
        <f t="shared" si="0"/>
        <v>0</v>
      </c>
      <c r="F11">
        <v>0</v>
      </c>
      <c r="G11">
        <v>0</v>
      </c>
      <c r="H11">
        <v>0</v>
      </c>
      <c r="I11">
        <f t="shared" si="1"/>
        <v>0</v>
      </c>
      <c r="J11">
        <v>0</v>
      </c>
      <c r="K11">
        <v>0</v>
      </c>
      <c r="L11">
        <v>0</v>
      </c>
      <c r="M11">
        <f t="shared" si="2"/>
        <v>0</v>
      </c>
      <c r="N11">
        <v>0</v>
      </c>
      <c r="O11">
        <v>0</v>
      </c>
      <c r="P11">
        <v>0</v>
      </c>
      <c r="Q11">
        <f t="shared" si="3"/>
        <v>0</v>
      </c>
      <c r="R11" s="1">
        <f t="shared" si="4"/>
        <v>0</v>
      </c>
      <c r="S11" s="6" t="e">
        <f t="shared" si="5"/>
        <v>#DIV/0!</v>
      </c>
    </row>
    <row r="12" spans="1:19" ht="16" x14ac:dyDescent="0.2">
      <c r="A12" t="s">
        <v>449</v>
      </c>
      <c r="B12">
        <v>0</v>
      </c>
      <c r="C12">
        <v>0</v>
      </c>
      <c r="D12">
        <v>0</v>
      </c>
      <c r="E12">
        <f t="shared" si="0"/>
        <v>0</v>
      </c>
      <c r="F12">
        <v>0</v>
      </c>
      <c r="G12">
        <v>0</v>
      </c>
      <c r="H12">
        <v>0</v>
      </c>
      <c r="I12">
        <f t="shared" si="1"/>
        <v>0</v>
      </c>
      <c r="J12">
        <v>0</v>
      </c>
      <c r="K12">
        <v>0</v>
      </c>
      <c r="L12">
        <v>0</v>
      </c>
      <c r="M12">
        <f t="shared" si="2"/>
        <v>0</v>
      </c>
      <c r="N12">
        <v>0</v>
      </c>
      <c r="O12">
        <v>2731.86</v>
      </c>
      <c r="P12">
        <v>0</v>
      </c>
      <c r="Q12">
        <f t="shared" si="3"/>
        <v>910.62</v>
      </c>
      <c r="R12" s="1">
        <f t="shared" si="4"/>
        <v>910.62</v>
      </c>
      <c r="S12" s="6" t="e">
        <f t="shared" si="5"/>
        <v>#DIV/0!</v>
      </c>
    </row>
    <row r="13" spans="1:19" ht="16" x14ac:dyDescent="0.2">
      <c r="A13" t="s">
        <v>450</v>
      </c>
      <c r="B13">
        <v>0</v>
      </c>
      <c r="C13">
        <v>0</v>
      </c>
      <c r="D13">
        <v>0</v>
      </c>
      <c r="E13">
        <f t="shared" si="0"/>
        <v>0</v>
      </c>
      <c r="F13">
        <v>0</v>
      </c>
      <c r="G13">
        <v>0</v>
      </c>
      <c r="H13">
        <v>0</v>
      </c>
      <c r="I13">
        <f t="shared" si="1"/>
        <v>0</v>
      </c>
      <c r="J13">
        <v>0</v>
      </c>
      <c r="K13">
        <v>0</v>
      </c>
      <c r="L13">
        <v>0</v>
      </c>
      <c r="M13">
        <f t="shared" si="2"/>
        <v>0</v>
      </c>
      <c r="N13">
        <v>14213.84</v>
      </c>
      <c r="O13">
        <v>9322.4500000000007</v>
      </c>
      <c r="P13">
        <v>16388.5</v>
      </c>
      <c r="Q13">
        <f t="shared" si="3"/>
        <v>13308.263333333334</v>
      </c>
      <c r="R13" s="1">
        <f t="shared" si="4"/>
        <v>13308.263333333334</v>
      </c>
      <c r="S13" s="6" t="e">
        <f t="shared" si="5"/>
        <v>#DIV/0!</v>
      </c>
    </row>
    <row r="14" spans="1:19" ht="16" x14ac:dyDescent="0.2">
      <c r="A14" t="s">
        <v>451</v>
      </c>
      <c r="B14">
        <v>0</v>
      </c>
      <c r="C14">
        <v>0</v>
      </c>
      <c r="D14">
        <v>0</v>
      </c>
      <c r="E14">
        <f t="shared" si="0"/>
        <v>0</v>
      </c>
      <c r="F14">
        <v>0</v>
      </c>
      <c r="G14">
        <v>0</v>
      </c>
      <c r="H14">
        <v>0</v>
      </c>
      <c r="I14">
        <f t="shared" si="1"/>
        <v>0</v>
      </c>
      <c r="J14">
        <v>0</v>
      </c>
      <c r="K14">
        <v>0</v>
      </c>
      <c r="L14">
        <v>0</v>
      </c>
      <c r="M14">
        <f t="shared" si="2"/>
        <v>0</v>
      </c>
      <c r="N14">
        <v>0</v>
      </c>
      <c r="O14">
        <v>0</v>
      </c>
      <c r="P14">
        <v>0</v>
      </c>
      <c r="Q14">
        <f t="shared" si="3"/>
        <v>0</v>
      </c>
      <c r="R14" s="1">
        <f t="shared" si="4"/>
        <v>0</v>
      </c>
      <c r="S14" s="6" t="e">
        <f t="shared" si="5"/>
        <v>#DIV/0!</v>
      </c>
    </row>
    <row r="15" spans="1:19" ht="16" x14ac:dyDescent="0.2">
      <c r="A15" t="s">
        <v>440</v>
      </c>
      <c r="B15">
        <v>492643</v>
      </c>
      <c r="C15">
        <v>327103.09000000003</v>
      </c>
      <c r="D15">
        <v>6358074.5</v>
      </c>
      <c r="E15">
        <f t="shared" si="0"/>
        <v>2392606.8633333333</v>
      </c>
      <c r="F15">
        <v>324108.28000000003</v>
      </c>
      <c r="G15">
        <v>325759.90999999997</v>
      </c>
      <c r="H15">
        <v>401889</v>
      </c>
      <c r="I15">
        <f t="shared" si="1"/>
        <v>350585.73</v>
      </c>
      <c r="J15">
        <v>290138.34000000003</v>
      </c>
      <c r="K15">
        <v>338670.22</v>
      </c>
      <c r="L15">
        <v>274676.09000000003</v>
      </c>
      <c r="M15">
        <f t="shared" si="2"/>
        <v>301161.55000000005</v>
      </c>
      <c r="N15">
        <v>336427.97</v>
      </c>
      <c r="O15">
        <v>115171952</v>
      </c>
      <c r="P15">
        <v>339814.31</v>
      </c>
      <c r="Q15">
        <f t="shared" si="3"/>
        <v>38616064.759999998</v>
      </c>
      <c r="R15" s="1">
        <f t="shared" si="4"/>
        <v>38265479.030000001</v>
      </c>
      <c r="S15" s="6">
        <f t="shared" si="5"/>
        <v>110.14728055246287</v>
      </c>
    </row>
    <row r="16" spans="1:19" ht="16" x14ac:dyDescent="0.2">
      <c r="A16" t="s">
        <v>252</v>
      </c>
      <c r="B16">
        <v>23795.4</v>
      </c>
      <c r="C16">
        <v>18840.86</v>
      </c>
      <c r="D16">
        <v>22821.38</v>
      </c>
      <c r="E16">
        <f t="shared" si="0"/>
        <v>21819.213333333333</v>
      </c>
      <c r="F16">
        <v>20645.96</v>
      </c>
      <c r="G16">
        <v>24535.03</v>
      </c>
      <c r="H16">
        <v>19233.650000000001</v>
      </c>
      <c r="I16">
        <f t="shared" si="1"/>
        <v>21471.546666666665</v>
      </c>
      <c r="J16">
        <v>20363.07</v>
      </c>
      <c r="K16">
        <v>23448.560000000001</v>
      </c>
      <c r="L16">
        <v>15591.36</v>
      </c>
      <c r="M16">
        <f t="shared" si="2"/>
        <v>19800.99666666667</v>
      </c>
      <c r="N16">
        <v>164652.67000000001</v>
      </c>
      <c r="O16">
        <v>307175.19</v>
      </c>
      <c r="P16">
        <v>180724.02</v>
      </c>
      <c r="Q16">
        <f t="shared" si="3"/>
        <v>217517.29333333333</v>
      </c>
      <c r="R16" s="1">
        <f t="shared" si="4"/>
        <v>196045.74666666667</v>
      </c>
      <c r="S16" s="6">
        <f t="shared" si="5"/>
        <v>10.130490211541973</v>
      </c>
    </row>
    <row r="17" spans="1:19" ht="16" x14ac:dyDescent="0.2">
      <c r="A17" t="s">
        <v>131</v>
      </c>
      <c r="B17">
        <v>0</v>
      </c>
      <c r="C17">
        <v>0</v>
      </c>
      <c r="D17">
        <v>0</v>
      </c>
      <c r="E17">
        <f t="shared" si="0"/>
        <v>0</v>
      </c>
      <c r="F17">
        <v>4142.01</v>
      </c>
      <c r="G17">
        <v>0</v>
      </c>
      <c r="H17">
        <v>0</v>
      </c>
      <c r="I17">
        <f t="shared" si="1"/>
        <v>1380.67</v>
      </c>
      <c r="J17">
        <v>0</v>
      </c>
      <c r="K17">
        <v>0</v>
      </c>
      <c r="L17">
        <v>0</v>
      </c>
      <c r="M17">
        <f t="shared" si="2"/>
        <v>0</v>
      </c>
      <c r="N17">
        <v>13765.23</v>
      </c>
      <c r="O17">
        <v>16583.71</v>
      </c>
      <c r="P17">
        <v>0</v>
      </c>
      <c r="Q17">
        <f t="shared" si="3"/>
        <v>10116.313333333334</v>
      </c>
      <c r="R17" s="1">
        <f t="shared" si="4"/>
        <v>8735.6433333333334</v>
      </c>
      <c r="S17" s="6">
        <f t="shared" si="5"/>
        <v>7.327104473431981</v>
      </c>
    </row>
    <row r="18" spans="1:19" ht="16" x14ac:dyDescent="0.2">
      <c r="A18" t="s">
        <v>109</v>
      </c>
      <c r="B18">
        <v>0</v>
      </c>
      <c r="C18">
        <v>0</v>
      </c>
      <c r="D18">
        <v>0</v>
      </c>
      <c r="E18">
        <f t="shared" si="0"/>
        <v>0</v>
      </c>
      <c r="F18">
        <v>5097.7299999999996</v>
      </c>
      <c r="G18">
        <v>0</v>
      </c>
      <c r="H18">
        <v>0</v>
      </c>
      <c r="I18">
        <f t="shared" si="1"/>
        <v>1699.2433333333331</v>
      </c>
      <c r="J18">
        <v>0</v>
      </c>
      <c r="K18">
        <v>0</v>
      </c>
      <c r="L18">
        <v>0</v>
      </c>
      <c r="M18">
        <f t="shared" si="2"/>
        <v>0</v>
      </c>
      <c r="N18">
        <v>4239.3</v>
      </c>
      <c r="O18">
        <v>4686.71</v>
      </c>
      <c r="P18">
        <v>15976.34</v>
      </c>
      <c r="Q18">
        <f t="shared" si="3"/>
        <v>8300.7833333333328</v>
      </c>
      <c r="R18" s="1">
        <f t="shared" si="4"/>
        <v>6601.54</v>
      </c>
      <c r="S18" s="6">
        <f t="shared" si="5"/>
        <v>4.8849880240813075</v>
      </c>
    </row>
    <row r="19" spans="1:19" ht="16" x14ac:dyDescent="0.2">
      <c r="A19" t="s">
        <v>165</v>
      </c>
      <c r="B19">
        <v>282312.84000000003</v>
      </c>
      <c r="C19">
        <v>184629.19</v>
      </c>
      <c r="D19">
        <v>295159.21999999997</v>
      </c>
      <c r="E19">
        <f t="shared" si="0"/>
        <v>254033.75</v>
      </c>
      <c r="F19">
        <v>359865.84</v>
      </c>
      <c r="G19">
        <v>276198.38</v>
      </c>
      <c r="H19">
        <v>251303.06</v>
      </c>
      <c r="I19">
        <f t="shared" si="1"/>
        <v>295789.09333333332</v>
      </c>
      <c r="J19">
        <v>237367.72</v>
      </c>
      <c r="K19">
        <v>307667.46999999997</v>
      </c>
      <c r="L19">
        <v>203518.8</v>
      </c>
      <c r="M19">
        <f t="shared" si="2"/>
        <v>249517.99666666667</v>
      </c>
      <c r="N19">
        <v>1246479.6299999999</v>
      </c>
      <c r="O19">
        <v>1702320.38</v>
      </c>
      <c r="P19">
        <v>1328699</v>
      </c>
      <c r="Q19">
        <f t="shared" si="3"/>
        <v>1425833.0033333332</v>
      </c>
      <c r="R19" s="1">
        <f t="shared" si="4"/>
        <v>1130043.9099999999</v>
      </c>
      <c r="S19" s="6">
        <f t="shared" si="5"/>
        <v>4.8204380603260466</v>
      </c>
    </row>
    <row r="20" spans="1:19" ht="16" x14ac:dyDescent="0.2">
      <c r="A20" t="s">
        <v>430</v>
      </c>
      <c r="B20">
        <v>79779.990000000005</v>
      </c>
      <c r="C20">
        <v>32462.26</v>
      </c>
      <c r="D20">
        <v>35320.910000000003</v>
      </c>
      <c r="E20">
        <f t="shared" si="0"/>
        <v>49187.72</v>
      </c>
      <c r="F20">
        <v>23055.17</v>
      </c>
      <c r="G20">
        <v>35308.870000000003</v>
      </c>
      <c r="H20">
        <v>24007.05</v>
      </c>
      <c r="I20">
        <f t="shared" si="1"/>
        <v>27457.03</v>
      </c>
      <c r="J20">
        <v>51903.02</v>
      </c>
      <c r="K20">
        <v>69991.09</v>
      </c>
      <c r="L20">
        <v>17481.490000000002</v>
      </c>
      <c r="M20">
        <f t="shared" si="2"/>
        <v>46458.533333333326</v>
      </c>
      <c r="N20">
        <v>20308.98</v>
      </c>
      <c r="O20">
        <v>243705.66</v>
      </c>
      <c r="P20">
        <v>61041.59</v>
      </c>
      <c r="Q20">
        <f t="shared" si="3"/>
        <v>108352.07666666666</v>
      </c>
      <c r="R20" s="1">
        <f t="shared" si="4"/>
        <v>80895.046666666662</v>
      </c>
      <c r="S20" s="6">
        <f t="shared" si="5"/>
        <v>3.9462416971779781</v>
      </c>
    </row>
    <row r="21" spans="1:19" ht="16" x14ac:dyDescent="0.2">
      <c r="A21" t="s">
        <v>301</v>
      </c>
      <c r="B21">
        <v>17136.87</v>
      </c>
      <c r="C21">
        <v>14378.01</v>
      </c>
      <c r="D21">
        <v>7747.5</v>
      </c>
      <c r="E21">
        <f t="shared" si="0"/>
        <v>13087.46</v>
      </c>
      <c r="F21">
        <v>6492.62</v>
      </c>
      <c r="G21">
        <v>16245.81</v>
      </c>
      <c r="H21">
        <v>13312.75</v>
      </c>
      <c r="I21">
        <f t="shared" si="1"/>
        <v>12017.06</v>
      </c>
      <c r="J21">
        <v>23784.68</v>
      </c>
      <c r="K21">
        <v>12725.83</v>
      </c>
      <c r="L21">
        <v>14354.09</v>
      </c>
      <c r="M21">
        <f t="shared" si="2"/>
        <v>16954.866666666669</v>
      </c>
      <c r="N21">
        <v>17874.78</v>
      </c>
      <c r="O21">
        <v>83225.350000000006</v>
      </c>
      <c r="P21">
        <v>14404.15</v>
      </c>
      <c r="Q21">
        <f t="shared" si="3"/>
        <v>38501.426666666666</v>
      </c>
      <c r="R21" s="1">
        <f t="shared" si="4"/>
        <v>26484.366666666669</v>
      </c>
      <c r="S21" s="6">
        <f t="shared" si="5"/>
        <v>3.203897348158923</v>
      </c>
    </row>
    <row r="22" spans="1:19" ht="16" x14ac:dyDescent="0.2">
      <c r="A22" t="s">
        <v>127</v>
      </c>
      <c r="B22">
        <v>5843</v>
      </c>
      <c r="C22">
        <v>0</v>
      </c>
      <c r="D22">
        <v>5681.44</v>
      </c>
      <c r="E22">
        <f t="shared" si="0"/>
        <v>3841.4799999999996</v>
      </c>
      <c r="F22">
        <v>5699.75</v>
      </c>
      <c r="G22">
        <v>5188.71</v>
      </c>
      <c r="H22">
        <v>5456.08</v>
      </c>
      <c r="I22">
        <f t="shared" si="1"/>
        <v>5448.1799999999994</v>
      </c>
      <c r="J22">
        <v>5717.2</v>
      </c>
      <c r="K22">
        <v>3279.93</v>
      </c>
      <c r="L22">
        <v>7739.27</v>
      </c>
      <c r="M22">
        <f t="shared" si="2"/>
        <v>5578.8</v>
      </c>
      <c r="N22">
        <v>5207.84</v>
      </c>
      <c r="O22">
        <v>36123.519999999997</v>
      </c>
      <c r="P22">
        <v>2470.41</v>
      </c>
      <c r="Q22">
        <f t="shared" si="3"/>
        <v>14600.590000000002</v>
      </c>
      <c r="R22" s="1">
        <f t="shared" si="4"/>
        <v>9152.4100000000035</v>
      </c>
      <c r="S22" s="6">
        <f t="shared" si="5"/>
        <v>2.6799022792932692</v>
      </c>
    </row>
    <row r="23" spans="1:19" ht="16" x14ac:dyDescent="0.2">
      <c r="A23" t="s">
        <v>45</v>
      </c>
      <c r="B23">
        <v>0</v>
      </c>
      <c r="C23">
        <v>0</v>
      </c>
      <c r="D23">
        <v>0</v>
      </c>
      <c r="E23">
        <f t="shared" si="0"/>
        <v>0</v>
      </c>
      <c r="F23">
        <v>31266.92</v>
      </c>
      <c r="G23">
        <v>0</v>
      </c>
      <c r="H23">
        <v>0</v>
      </c>
      <c r="I23">
        <f t="shared" si="1"/>
        <v>10422.306666666665</v>
      </c>
      <c r="J23">
        <v>0</v>
      </c>
      <c r="K23">
        <v>0</v>
      </c>
      <c r="L23">
        <v>0</v>
      </c>
      <c r="M23">
        <f t="shared" si="2"/>
        <v>0</v>
      </c>
      <c r="N23">
        <v>15112.19</v>
      </c>
      <c r="O23">
        <v>31328.39</v>
      </c>
      <c r="P23">
        <v>28052.14</v>
      </c>
      <c r="Q23">
        <f t="shared" si="3"/>
        <v>24830.906666666666</v>
      </c>
      <c r="R23" s="1">
        <f t="shared" si="4"/>
        <v>14408.6</v>
      </c>
      <c r="S23" s="6">
        <f t="shared" si="5"/>
        <v>2.3824770716143453</v>
      </c>
    </row>
    <row r="24" spans="1:19" ht="16" x14ac:dyDescent="0.2">
      <c r="A24" t="s">
        <v>296</v>
      </c>
      <c r="B24">
        <v>134983.41</v>
      </c>
      <c r="C24">
        <v>198583.27</v>
      </c>
      <c r="D24">
        <v>248291.73</v>
      </c>
      <c r="E24">
        <f t="shared" si="0"/>
        <v>193952.80333333334</v>
      </c>
      <c r="F24">
        <v>133994.23000000001</v>
      </c>
      <c r="G24">
        <v>193063.42</v>
      </c>
      <c r="H24">
        <v>213330.05</v>
      </c>
      <c r="I24">
        <f t="shared" si="1"/>
        <v>180129.23333333331</v>
      </c>
      <c r="J24">
        <v>165244.57999999999</v>
      </c>
      <c r="K24">
        <v>202024.86</v>
      </c>
      <c r="L24">
        <v>248197.16</v>
      </c>
      <c r="M24">
        <f t="shared" si="2"/>
        <v>205155.53333333333</v>
      </c>
      <c r="N24">
        <v>161504.82999999999</v>
      </c>
      <c r="O24">
        <v>840460.56</v>
      </c>
      <c r="P24">
        <v>202433.5</v>
      </c>
      <c r="Q24">
        <f t="shared" si="3"/>
        <v>401466.29666666669</v>
      </c>
      <c r="R24" s="1">
        <f t="shared" si="4"/>
        <v>221337.06333333338</v>
      </c>
      <c r="S24" s="6">
        <f t="shared" si="5"/>
        <v>2.2287681418359453</v>
      </c>
    </row>
    <row r="25" spans="1:19" ht="16" x14ac:dyDescent="0.2">
      <c r="A25" t="s">
        <v>13</v>
      </c>
      <c r="B25">
        <v>0</v>
      </c>
      <c r="C25">
        <v>0</v>
      </c>
      <c r="D25">
        <v>0</v>
      </c>
      <c r="E25">
        <f t="shared" si="0"/>
        <v>0</v>
      </c>
      <c r="F25">
        <v>55553.27</v>
      </c>
      <c r="G25">
        <v>50699.27</v>
      </c>
      <c r="H25">
        <v>46544.34</v>
      </c>
      <c r="I25">
        <f t="shared" si="1"/>
        <v>50932.293333333335</v>
      </c>
      <c r="J25">
        <v>0</v>
      </c>
      <c r="K25">
        <v>0</v>
      </c>
      <c r="L25">
        <v>2701.59</v>
      </c>
      <c r="M25">
        <f t="shared" si="2"/>
        <v>900.53000000000009</v>
      </c>
      <c r="N25">
        <v>104746.44</v>
      </c>
      <c r="O25">
        <v>126057.3</v>
      </c>
      <c r="P25">
        <v>101677.75</v>
      </c>
      <c r="Q25">
        <f t="shared" si="3"/>
        <v>110827.16333333333</v>
      </c>
      <c r="R25" s="1">
        <f t="shared" si="4"/>
        <v>59894.869999999995</v>
      </c>
      <c r="S25" s="6">
        <f t="shared" si="5"/>
        <v>2.1759704124848622</v>
      </c>
    </row>
    <row r="26" spans="1:19" ht="16" x14ac:dyDescent="0.2">
      <c r="A26" t="s">
        <v>76</v>
      </c>
      <c r="B26">
        <v>297879</v>
      </c>
      <c r="C26">
        <v>171259.19</v>
      </c>
      <c r="D26">
        <v>300088.84000000003</v>
      </c>
      <c r="E26">
        <f t="shared" si="0"/>
        <v>256409.01</v>
      </c>
      <c r="F26">
        <v>945614.06</v>
      </c>
      <c r="G26">
        <v>723656.69</v>
      </c>
      <c r="H26">
        <v>669835.88</v>
      </c>
      <c r="I26">
        <f t="shared" si="1"/>
        <v>779702.21</v>
      </c>
      <c r="J26">
        <v>292146.25</v>
      </c>
      <c r="K26">
        <v>279150.78000000003</v>
      </c>
      <c r="L26">
        <v>223150.2</v>
      </c>
      <c r="M26">
        <f t="shared" si="2"/>
        <v>264815.74333333335</v>
      </c>
      <c r="N26">
        <v>1360127.25</v>
      </c>
      <c r="O26">
        <v>2306766</v>
      </c>
      <c r="P26">
        <v>1289181.25</v>
      </c>
      <c r="Q26">
        <f t="shared" si="3"/>
        <v>1652024.8333333333</v>
      </c>
      <c r="R26" s="1">
        <f t="shared" si="4"/>
        <v>872322.62333333329</v>
      </c>
      <c r="S26" s="6">
        <f t="shared" si="5"/>
        <v>2.1187894713461608</v>
      </c>
    </row>
    <row r="27" spans="1:19" ht="16" x14ac:dyDescent="0.2">
      <c r="A27" t="s">
        <v>416</v>
      </c>
      <c r="B27">
        <v>3259.15</v>
      </c>
      <c r="C27">
        <v>5880.86</v>
      </c>
      <c r="D27">
        <v>5289.39</v>
      </c>
      <c r="E27">
        <f t="shared" si="0"/>
        <v>4809.8</v>
      </c>
      <c r="F27">
        <v>3045.23</v>
      </c>
      <c r="G27">
        <v>3325.2</v>
      </c>
      <c r="H27">
        <v>3178.77</v>
      </c>
      <c r="I27">
        <f t="shared" si="1"/>
        <v>3183.0666666666671</v>
      </c>
      <c r="J27">
        <v>2913.05</v>
      </c>
      <c r="K27">
        <v>5442.4</v>
      </c>
      <c r="L27">
        <v>6227.67</v>
      </c>
      <c r="M27">
        <f t="shared" si="2"/>
        <v>4861.04</v>
      </c>
      <c r="N27">
        <v>5450.75</v>
      </c>
      <c r="O27">
        <v>10935.42</v>
      </c>
      <c r="P27">
        <v>2817.78</v>
      </c>
      <c r="Q27">
        <f t="shared" si="3"/>
        <v>6401.3166666666657</v>
      </c>
      <c r="R27" s="1">
        <f t="shared" si="4"/>
        <v>3218.2499999999986</v>
      </c>
      <c r="S27" s="6">
        <f t="shared" si="5"/>
        <v>2.01105328195032</v>
      </c>
    </row>
    <row r="28" spans="1:19" ht="16" x14ac:dyDescent="0.2">
      <c r="A28" t="s">
        <v>110</v>
      </c>
      <c r="B28">
        <v>0</v>
      </c>
      <c r="C28">
        <v>0</v>
      </c>
      <c r="D28">
        <v>0</v>
      </c>
      <c r="E28">
        <f t="shared" si="0"/>
        <v>0</v>
      </c>
      <c r="F28">
        <v>5067.3999999999996</v>
      </c>
      <c r="G28">
        <v>0</v>
      </c>
      <c r="H28">
        <v>0</v>
      </c>
      <c r="I28">
        <f t="shared" si="1"/>
        <v>1689.1333333333332</v>
      </c>
      <c r="J28">
        <v>0</v>
      </c>
      <c r="K28">
        <v>0</v>
      </c>
      <c r="L28">
        <v>0</v>
      </c>
      <c r="M28">
        <f t="shared" si="2"/>
        <v>0</v>
      </c>
      <c r="N28">
        <v>2604.3200000000002</v>
      </c>
      <c r="O28">
        <v>4818.62</v>
      </c>
      <c r="P28">
        <v>2483.33</v>
      </c>
      <c r="Q28">
        <f t="shared" si="3"/>
        <v>3302.09</v>
      </c>
      <c r="R28" s="1">
        <f t="shared" si="4"/>
        <v>1612.9566666666669</v>
      </c>
      <c r="S28" s="6">
        <f t="shared" si="5"/>
        <v>1.954901922090224</v>
      </c>
    </row>
    <row r="29" spans="1:19" ht="16" x14ac:dyDescent="0.2">
      <c r="A29" t="s">
        <v>425</v>
      </c>
      <c r="B29">
        <v>180990.52</v>
      </c>
      <c r="C29">
        <v>174817.44</v>
      </c>
      <c r="D29">
        <v>159153.14000000001</v>
      </c>
      <c r="E29">
        <f t="shared" si="0"/>
        <v>171653.69999999998</v>
      </c>
      <c r="F29">
        <v>146848.79999999999</v>
      </c>
      <c r="G29">
        <v>102409.45</v>
      </c>
      <c r="H29">
        <v>71165.09</v>
      </c>
      <c r="I29">
        <f t="shared" si="1"/>
        <v>106807.77999999998</v>
      </c>
      <c r="J29">
        <v>69280.27</v>
      </c>
      <c r="K29">
        <v>89540.84</v>
      </c>
      <c r="L29">
        <v>198337.94</v>
      </c>
      <c r="M29">
        <f t="shared" si="2"/>
        <v>119053.01666666666</v>
      </c>
      <c r="N29">
        <v>156278.72</v>
      </c>
      <c r="O29">
        <v>281708.46999999997</v>
      </c>
      <c r="P29">
        <v>178929.08</v>
      </c>
      <c r="Q29">
        <f t="shared" si="3"/>
        <v>205638.75666666662</v>
      </c>
      <c r="R29" s="1">
        <f t="shared" si="4"/>
        <v>98830.97666666664</v>
      </c>
      <c r="S29" s="6">
        <f t="shared" si="5"/>
        <v>1.9253162706561886</v>
      </c>
    </row>
    <row r="30" spans="1:19" ht="16" x14ac:dyDescent="0.2">
      <c r="A30" t="s">
        <v>312</v>
      </c>
      <c r="B30">
        <v>224003.8</v>
      </c>
      <c r="C30">
        <v>134095.72</v>
      </c>
      <c r="D30">
        <v>241983.45</v>
      </c>
      <c r="E30">
        <f t="shared" si="0"/>
        <v>200027.65666666665</v>
      </c>
      <c r="F30">
        <v>188156.52</v>
      </c>
      <c r="G30">
        <v>117075.72</v>
      </c>
      <c r="H30">
        <v>240873.47</v>
      </c>
      <c r="I30">
        <f t="shared" si="1"/>
        <v>182035.23666666666</v>
      </c>
      <c r="J30">
        <v>205207.39</v>
      </c>
      <c r="K30">
        <v>157812.23000000001</v>
      </c>
      <c r="L30">
        <v>217775.44</v>
      </c>
      <c r="M30">
        <f t="shared" si="2"/>
        <v>193598.35333333336</v>
      </c>
      <c r="N30">
        <v>164686.89000000001</v>
      </c>
      <c r="O30">
        <v>755583.31</v>
      </c>
      <c r="P30">
        <v>125224.63</v>
      </c>
      <c r="Q30">
        <f t="shared" si="3"/>
        <v>348498.27666666667</v>
      </c>
      <c r="R30" s="1">
        <f t="shared" si="4"/>
        <v>166463.04000000001</v>
      </c>
      <c r="S30" s="6">
        <f t="shared" si="5"/>
        <v>1.914455042046713</v>
      </c>
    </row>
    <row r="31" spans="1:19" ht="16" x14ac:dyDescent="0.2">
      <c r="A31" t="s">
        <v>427</v>
      </c>
      <c r="B31">
        <v>18690.099999999999</v>
      </c>
      <c r="C31">
        <v>11132.79</v>
      </c>
      <c r="D31">
        <v>14090.53</v>
      </c>
      <c r="E31">
        <f t="shared" si="0"/>
        <v>14637.806666666665</v>
      </c>
      <c r="F31">
        <v>13663.64</v>
      </c>
      <c r="G31">
        <v>6146.24</v>
      </c>
      <c r="H31">
        <v>6648.94</v>
      </c>
      <c r="I31">
        <f t="shared" si="1"/>
        <v>8819.6066666666648</v>
      </c>
      <c r="J31">
        <v>14326.24</v>
      </c>
      <c r="K31">
        <v>16797.560000000001</v>
      </c>
      <c r="L31">
        <v>15293.24</v>
      </c>
      <c r="M31">
        <f t="shared" si="2"/>
        <v>15472.346666666666</v>
      </c>
      <c r="N31">
        <v>7142.99</v>
      </c>
      <c r="O31">
        <v>18013.990000000002</v>
      </c>
      <c r="P31">
        <v>24093.68</v>
      </c>
      <c r="Q31">
        <f t="shared" si="3"/>
        <v>16416.886666666669</v>
      </c>
      <c r="R31" s="1">
        <f t="shared" si="4"/>
        <v>7597.2800000000043</v>
      </c>
      <c r="S31" s="6">
        <f t="shared" si="5"/>
        <v>1.8614080295341975</v>
      </c>
    </row>
    <row r="32" spans="1:19" ht="16" x14ac:dyDescent="0.2">
      <c r="A32" t="s">
        <v>35</v>
      </c>
      <c r="B32">
        <v>5311.19</v>
      </c>
      <c r="C32">
        <v>6748.08</v>
      </c>
      <c r="D32">
        <v>9748.0400000000009</v>
      </c>
      <c r="E32">
        <f t="shared" si="0"/>
        <v>7269.1033333333335</v>
      </c>
      <c r="F32">
        <v>106562.85</v>
      </c>
      <c r="G32">
        <v>92729.98</v>
      </c>
      <c r="H32">
        <v>89016.74</v>
      </c>
      <c r="I32">
        <f t="shared" si="1"/>
        <v>96103.19</v>
      </c>
      <c r="J32">
        <v>6632.81</v>
      </c>
      <c r="K32">
        <v>7724.45</v>
      </c>
      <c r="L32">
        <v>7870.15</v>
      </c>
      <c r="M32">
        <f t="shared" si="2"/>
        <v>7409.1366666666663</v>
      </c>
      <c r="N32">
        <v>156686.95000000001</v>
      </c>
      <c r="O32">
        <v>216732.89</v>
      </c>
      <c r="P32">
        <v>159915.69</v>
      </c>
      <c r="Q32">
        <f t="shared" si="3"/>
        <v>177778.51</v>
      </c>
      <c r="R32" s="1">
        <f t="shared" si="4"/>
        <v>81675.320000000007</v>
      </c>
      <c r="S32" s="6">
        <f t="shared" si="5"/>
        <v>1.849871060471562</v>
      </c>
    </row>
    <row r="33" spans="1:19" ht="16" x14ac:dyDescent="0.2">
      <c r="A33" t="s">
        <v>53</v>
      </c>
      <c r="B33">
        <v>96884.160000000003</v>
      </c>
      <c r="C33">
        <v>54788.42</v>
      </c>
      <c r="D33">
        <v>56702.54</v>
      </c>
      <c r="E33">
        <f t="shared" si="0"/>
        <v>69458.373333333337</v>
      </c>
      <c r="F33">
        <v>646569.63</v>
      </c>
      <c r="G33">
        <v>598151.25</v>
      </c>
      <c r="H33">
        <v>511002.19</v>
      </c>
      <c r="I33">
        <f t="shared" si="1"/>
        <v>585241.02333333332</v>
      </c>
      <c r="J33">
        <v>63008.15</v>
      </c>
      <c r="K33">
        <v>63567.57</v>
      </c>
      <c r="L33">
        <v>63388.27</v>
      </c>
      <c r="M33">
        <f t="shared" si="2"/>
        <v>63321.329999999994</v>
      </c>
      <c r="N33">
        <v>1004604.75</v>
      </c>
      <c r="O33">
        <v>1188323</v>
      </c>
      <c r="P33">
        <v>1009513.69</v>
      </c>
      <c r="Q33">
        <f t="shared" si="3"/>
        <v>1067480.48</v>
      </c>
      <c r="R33" s="1">
        <f t="shared" si="4"/>
        <v>482239.45666666667</v>
      </c>
      <c r="S33" s="6">
        <f t="shared" si="5"/>
        <v>1.8240014582709789</v>
      </c>
    </row>
    <row r="34" spans="1:19" ht="16" x14ac:dyDescent="0.2">
      <c r="A34" t="s">
        <v>434</v>
      </c>
      <c r="B34">
        <v>52837.06</v>
      </c>
      <c r="C34">
        <v>166640.88</v>
      </c>
      <c r="D34">
        <v>140362.69</v>
      </c>
      <c r="E34">
        <f t="shared" si="0"/>
        <v>119946.87666666666</v>
      </c>
      <c r="F34">
        <v>68860.289999999994</v>
      </c>
      <c r="G34">
        <v>34237.54</v>
      </c>
      <c r="H34">
        <v>66942.19</v>
      </c>
      <c r="I34">
        <f t="shared" si="1"/>
        <v>56680.006666666661</v>
      </c>
      <c r="J34">
        <v>78195.649999999994</v>
      </c>
      <c r="K34">
        <v>62701.56</v>
      </c>
      <c r="L34">
        <v>79247.55</v>
      </c>
      <c r="M34">
        <f t="shared" si="2"/>
        <v>73381.58666666667</v>
      </c>
      <c r="N34">
        <v>82203.759999999995</v>
      </c>
      <c r="O34">
        <v>71729.38</v>
      </c>
      <c r="P34">
        <v>155308.97</v>
      </c>
      <c r="Q34">
        <f t="shared" si="3"/>
        <v>103080.70333333332</v>
      </c>
      <c r="R34" s="1">
        <f t="shared" si="4"/>
        <v>46400.696666666663</v>
      </c>
      <c r="S34" s="6">
        <f t="shared" si="5"/>
        <v>1.8186431053113261</v>
      </c>
    </row>
    <row r="35" spans="1:19" ht="16" x14ac:dyDescent="0.2">
      <c r="A35" t="s">
        <v>75</v>
      </c>
      <c r="B35">
        <v>0</v>
      </c>
      <c r="C35">
        <v>0</v>
      </c>
      <c r="D35">
        <v>0</v>
      </c>
      <c r="E35">
        <f t="shared" si="0"/>
        <v>0</v>
      </c>
      <c r="F35">
        <v>4704.6499999999996</v>
      </c>
      <c r="G35">
        <v>4953.03</v>
      </c>
      <c r="H35">
        <v>0</v>
      </c>
      <c r="I35">
        <f t="shared" si="1"/>
        <v>3219.2266666666669</v>
      </c>
      <c r="J35">
        <v>0</v>
      </c>
      <c r="K35">
        <v>0</v>
      </c>
      <c r="L35">
        <v>0</v>
      </c>
      <c r="M35">
        <f t="shared" si="2"/>
        <v>0</v>
      </c>
      <c r="N35">
        <v>4231.24</v>
      </c>
      <c r="O35">
        <v>9907.41</v>
      </c>
      <c r="P35">
        <v>3373.65</v>
      </c>
      <c r="Q35">
        <f t="shared" si="3"/>
        <v>5837.4333333333334</v>
      </c>
      <c r="R35" s="1">
        <f t="shared" si="4"/>
        <v>2618.2066666666665</v>
      </c>
      <c r="S35" s="6">
        <f t="shared" si="5"/>
        <v>1.8133029878811473</v>
      </c>
    </row>
    <row r="36" spans="1:19" ht="16" x14ac:dyDescent="0.2">
      <c r="A36" t="s">
        <v>366</v>
      </c>
      <c r="B36">
        <v>188263.25</v>
      </c>
      <c r="C36">
        <v>137871.53</v>
      </c>
      <c r="D36">
        <v>128245.75999999999</v>
      </c>
      <c r="E36">
        <f t="shared" si="0"/>
        <v>151460.18000000002</v>
      </c>
      <c r="F36">
        <v>134424.14000000001</v>
      </c>
      <c r="G36">
        <v>105589.75</v>
      </c>
      <c r="H36">
        <v>123801.61</v>
      </c>
      <c r="I36">
        <f t="shared" si="1"/>
        <v>121271.83333333333</v>
      </c>
      <c r="J36">
        <v>168971.64</v>
      </c>
      <c r="K36">
        <v>149560.78</v>
      </c>
      <c r="L36">
        <v>138692.88</v>
      </c>
      <c r="M36">
        <f t="shared" si="2"/>
        <v>152408.43333333335</v>
      </c>
      <c r="N36">
        <v>130809.12</v>
      </c>
      <c r="O36">
        <v>411667.44</v>
      </c>
      <c r="P36">
        <v>112802.59</v>
      </c>
      <c r="Q36">
        <f t="shared" si="3"/>
        <v>218426.38333333333</v>
      </c>
      <c r="R36" s="1">
        <f t="shared" si="4"/>
        <v>97154.55</v>
      </c>
      <c r="S36" s="6">
        <f t="shared" si="5"/>
        <v>1.8011303806462342</v>
      </c>
    </row>
    <row r="37" spans="1:19" ht="16" x14ac:dyDescent="0.2">
      <c r="A37" t="s">
        <v>250</v>
      </c>
      <c r="B37">
        <v>116486.23</v>
      </c>
      <c r="C37">
        <v>85645.46</v>
      </c>
      <c r="D37">
        <v>112185.73</v>
      </c>
      <c r="E37">
        <f t="shared" si="0"/>
        <v>104772.47333333333</v>
      </c>
      <c r="F37">
        <v>146954.38</v>
      </c>
      <c r="G37">
        <v>74446.38</v>
      </c>
      <c r="H37">
        <v>89301.36</v>
      </c>
      <c r="I37">
        <f t="shared" si="1"/>
        <v>103567.37333333334</v>
      </c>
      <c r="J37">
        <v>90337.91</v>
      </c>
      <c r="K37">
        <v>109928.34</v>
      </c>
      <c r="L37">
        <v>88480.53</v>
      </c>
      <c r="M37">
        <f t="shared" si="2"/>
        <v>96248.926666666681</v>
      </c>
      <c r="N37">
        <v>90245.87</v>
      </c>
      <c r="O37">
        <v>379171.56</v>
      </c>
      <c r="P37">
        <v>86320.18</v>
      </c>
      <c r="Q37">
        <f t="shared" si="3"/>
        <v>185245.87</v>
      </c>
      <c r="R37" s="1">
        <f t="shared" si="4"/>
        <v>81678.496666666659</v>
      </c>
      <c r="S37" s="6">
        <f t="shared" si="5"/>
        <v>1.7886508466694722</v>
      </c>
    </row>
    <row r="38" spans="1:19" ht="16" x14ac:dyDescent="0.2">
      <c r="A38" t="s">
        <v>186</v>
      </c>
      <c r="B38">
        <v>45507.92</v>
      </c>
      <c r="C38">
        <v>45118.25</v>
      </c>
      <c r="D38">
        <v>46649.61</v>
      </c>
      <c r="E38">
        <f t="shared" si="0"/>
        <v>45758.593333333331</v>
      </c>
      <c r="F38">
        <v>56335.18</v>
      </c>
      <c r="G38">
        <v>44119.92</v>
      </c>
      <c r="H38">
        <v>50300.94</v>
      </c>
      <c r="I38">
        <f t="shared" si="1"/>
        <v>50252.013333333336</v>
      </c>
      <c r="J38">
        <v>48317.2</v>
      </c>
      <c r="K38">
        <v>49799.67</v>
      </c>
      <c r="L38">
        <v>42186.84</v>
      </c>
      <c r="M38">
        <f t="shared" si="2"/>
        <v>46767.903333333328</v>
      </c>
      <c r="N38">
        <v>39604.1</v>
      </c>
      <c r="O38">
        <v>177173.44</v>
      </c>
      <c r="P38">
        <v>50835.13</v>
      </c>
      <c r="Q38">
        <f t="shared" si="3"/>
        <v>89204.223333333328</v>
      </c>
      <c r="R38" s="1">
        <f t="shared" si="4"/>
        <v>38952.209999999992</v>
      </c>
      <c r="S38" s="6">
        <f t="shared" si="5"/>
        <v>1.7751373012981766</v>
      </c>
    </row>
    <row r="39" spans="1:19" ht="16" x14ac:dyDescent="0.2">
      <c r="A39" t="s">
        <v>154</v>
      </c>
      <c r="B39">
        <v>236749.27</v>
      </c>
      <c r="C39">
        <v>200009.63</v>
      </c>
      <c r="D39">
        <v>198554.52</v>
      </c>
      <c r="E39">
        <f t="shared" si="0"/>
        <v>211771.14</v>
      </c>
      <c r="F39">
        <v>165692.03</v>
      </c>
      <c r="G39">
        <v>172927.3</v>
      </c>
      <c r="H39">
        <v>429357.38</v>
      </c>
      <c r="I39">
        <f t="shared" si="1"/>
        <v>255992.23666666666</v>
      </c>
      <c r="J39">
        <v>243790.16</v>
      </c>
      <c r="K39">
        <v>1052752.3799999999</v>
      </c>
      <c r="L39">
        <v>816784.88</v>
      </c>
      <c r="M39">
        <f t="shared" si="2"/>
        <v>704442.47333333327</v>
      </c>
      <c r="N39">
        <v>167622.10999999999</v>
      </c>
      <c r="O39">
        <v>1063784.8799999999</v>
      </c>
      <c r="P39">
        <v>77982.84</v>
      </c>
      <c r="Q39">
        <f t="shared" si="3"/>
        <v>436463.27666666661</v>
      </c>
      <c r="R39" s="1">
        <f t="shared" si="4"/>
        <v>180471.03999999995</v>
      </c>
      <c r="S39" s="6">
        <f t="shared" si="5"/>
        <v>1.7049863790791258</v>
      </c>
    </row>
    <row r="40" spans="1:19" ht="16" x14ac:dyDescent="0.2">
      <c r="A40" t="s">
        <v>403</v>
      </c>
      <c r="B40">
        <v>579576.93999999994</v>
      </c>
      <c r="C40">
        <v>353192.72</v>
      </c>
      <c r="D40">
        <v>481170.03</v>
      </c>
      <c r="E40">
        <f t="shared" si="0"/>
        <v>471313.23</v>
      </c>
      <c r="F40">
        <v>474593.13</v>
      </c>
      <c r="G40">
        <v>270774.15999999997</v>
      </c>
      <c r="H40">
        <v>271362.53000000003</v>
      </c>
      <c r="I40">
        <f t="shared" si="1"/>
        <v>338909.94</v>
      </c>
      <c r="J40">
        <v>584689.13</v>
      </c>
      <c r="K40">
        <v>566210.88</v>
      </c>
      <c r="L40">
        <v>254800.8</v>
      </c>
      <c r="M40">
        <f t="shared" si="2"/>
        <v>468566.9366666667</v>
      </c>
      <c r="N40">
        <v>277984.56</v>
      </c>
      <c r="O40">
        <v>1078258.5</v>
      </c>
      <c r="P40">
        <v>355938.13</v>
      </c>
      <c r="Q40">
        <f t="shared" si="3"/>
        <v>570727.06333333335</v>
      </c>
      <c r="R40" s="1">
        <f t="shared" si="4"/>
        <v>231817.12333333335</v>
      </c>
      <c r="S40" s="6">
        <f t="shared" si="5"/>
        <v>1.684008038635082</v>
      </c>
    </row>
    <row r="41" spans="1:19" ht="16" x14ac:dyDescent="0.2">
      <c r="A41" t="s">
        <v>65</v>
      </c>
      <c r="B41">
        <v>14085.74</v>
      </c>
      <c r="C41">
        <v>13476.61</v>
      </c>
      <c r="D41">
        <v>12647.1</v>
      </c>
      <c r="E41">
        <f t="shared" si="0"/>
        <v>13403.15</v>
      </c>
      <c r="F41">
        <v>70887.960000000006</v>
      </c>
      <c r="G41">
        <v>76497.94</v>
      </c>
      <c r="H41">
        <v>62600.72</v>
      </c>
      <c r="I41">
        <f t="shared" si="1"/>
        <v>69995.540000000008</v>
      </c>
      <c r="J41">
        <v>12865.12</v>
      </c>
      <c r="K41">
        <v>12425.94</v>
      </c>
      <c r="L41">
        <v>11516.19</v>
      </c>
      <c r="M41">
        <f t="shared" si="2"/>
        <v>12269.083333333334</v>
      </c>
      <c r="N41">
        <v>114309.75</v>
      </c>
      <c r="O41">
        <v>130495.98</v>
      </c>
      <c r="P41">
        <v>107512.92</v>
      </c>
      <c r="Q41">
        <f t="shared" si="3"/>
        <v>117439.54999999999</v>
      </c>
      <c r="R41" s="1">
        <f t="shared" si="4"/>
        <v>47444.00999999998</v>
      </c>
      <c r="S41" s="6">
        <f t="shared" si="5"/>
        <v>1.677814757911718</v>
      </c>
    </row>
    <row r="42" spans="1:19" ht="16" x14ac:dyDescent="0.2">
      <c r="A42" t="s">
        <v>90</v>
      </c>
      <c r="B42">
        <v>4895.1099999999997</v>
      </c>
      <c r="C42">
        <v>8348.2999999999993</v>
      </c>
      <c r="D42">
        <v>8267.17</v>
      </c>
      <c r="E42">
        <f t="shared" si="0"/>
        <v>7170.1933333333336</v>
      </c>
      <c r="F42">
        <v>22379.16</v>
      </c>
      <c r="G42">
        <v>15523.62</v>
      </c>
      <c r="H42">
        <v>10661.13</v>
      </c>
      <c r="I42">
        <f t="shared" si="1"/>
        <v>16187.97</v>
      </c>
      <c r="J42">
        <v>5719.09</v>
      </c>
      <c r="K42">
        <v>8992.9</v>
      </c>
      <c r="L42">
        <v>4554.8599999999997</v>
      </c>
      <c r="M42">
        <f t="shared" si="2"/>
        <v>6422.2833333333328</v>
      </c>
      <c r="N42">
        <v>29222.44</v>
      </c>
      <c r="O42">
        <v>26541.7</v>
      </c>
      <c r="P42">
        <v>24953.63</v>
      </c>
      <c r="Q42">
        <f t="shared" si="3"/>
        <v>26905.923333333336</v>
      </c>
      <c r="R42" s="1">
        <f t="shared" si="4"/>
        <v>10717.953333333337</v>
      </c>
      <c r="S42" s="6">
        <f t="shared" si="5"/>
        <v>1.6620937235078479</v>
      </c>
    </row>
    <row r="43" spans="1:19" ht="16" x14ac:dyDescent="0.2">
      <c r="A43" t="s">
        <v>277</v>
      </c>
      <c r="B43">
        <v>99261.98</v>
      </c>
      <c r="C43">
        <v>74151.42</v>
      </c>
      <c r="D43">
        <v>79096.429999999993</v>
      </c>
      <c r="E43">
        <f t="shared" si="0"/>
        <v>84169.943333333329</v>
      </c>
      <c r="F43">
        <v>79322.95</v>
      </c>
      <c r="G43">
        <v>66596.37</v>
      </c>
      <c r="H43">
        <v>94641.88</v>
      </c>
      <c r="I43">
        <f t="shared" si="1"/>
        <v>80187.066666666666</v>
      </c>
      <c r="J43">
        <v>88727.91</v>
      </c>
      <c r="K43">
        <v>71968.98</v>
      </c>
      <c r="L43">
        <v>74168.73</v>
      </c>
      <c r="M43">
        <f t="shared" si="2"/>
        <v>78288.539999999994</v>
      </c>
      <c r="N43">
        <v>78119.23</v>
      </c>
      <c r="O43">
        <v>242439.25</v>
      </c>
      <c r="P43">
        <v>79145.09</v>
      </c>
      <c r="Q43">
        <f t="shared" si="3"/>
        <v>133234.52333333332</v>
      </c>
      <c r="R43" s="1">
        <f t="shared" si="4"/>
        <v>53047.456666666651</v>
      </c>
      <c r="S43" s="6">
        <f t="shared" si="5"/>
        <v>1.6615462925858366</v>
      </c>
    </row>
    <row r="44" spans="1:19" ht="16" x14ac:dyDescent="0.2">
      <c r="A44" t="s">
        <v>381</v>
      </c>
      <c r="B44">
        <v>174149.31</v>
      </c>
      <c r="C44">
        <v>141049.53</v>
      </c>
      <c r="D44">
        <v>150715.34</v>
      </c>
      <c r="E44">
        <f t="shared" si="0"/>
        <v>155304.72666666665</v>
      </c>
      <c r="F44">
        <v>152670.09</v>
      </c>
      <c r="G44">
        <v>91877.03</v>
      </c>
      <c r="H44">
        <v>116324.03</v>
      </c>
      <c r="I44">
        <f t="shared" si="1"/>
        <v>120290.38333333335</v>
      </c>
      <c r="J44">
        <v>147792.14000000001</v>
      </c>
      <c r="K44">
        <v>139010.47</v>
      </c>
      <c r="L44">
        <v>113491.73</v>
      </c>
      <c r="M44">
        <f t="shared" si="2"/>
        <v>133431.44666666666</v>
      </c>
      <c r="N44">
        <v>130713.93</v>
      </c>
      <c r="O44">
        <v>325619.46999999997</v>
      </c>
      <c r="P44">
        <v>133927.04999999999</v>
      </c>
      <c r="Q44">
        <f t="shared" si="3"/>
        <v>196753.48333333331</v>
      </c>
      <c r="R44" s="1">
        <f t="shared" si="4"/>
        <v>76463.099999999962</v>
      </c>
      <c r="S44" s="6">
        <f t="shared" si="5"/>
        <v>1.6356543048675403</v>
      </c>
    </row>
    <row r="45" spans="1:19" ht="16" x14ac:dyDescent="0.2">
      <c r="A45" t="s">
        <v>363</v>
      </c>
      <c r="B45">
        <v>31967.88</v>
      </c>
      <c r="C45">
        <v>19558.72</v>
      </c>
      <c r="D45">
        <v>22701.78</v>
      </c>
      <c r="E45">
        <f t="shared" si="0"/>
        <v>24742.793333333335</v>
      </c>
      <c r="F45">
        <v>26690.97</v>
      </c>
      <c r="G45">
        <v>13735.19</v>
      </c>
      <c r="H45">
        <v>20032.099999999999</v>
      </c>
      <c r="I45">
        <f t="shared" si="1"/>
        <v>20152.753333333334</v>
      </c>
      <c r="J45">
        <v>29127.78</v>
      </c>
      <c r="K45">
        <v>24542.66</v>
      </c>
      <c r="L45">
        <v>19663.87</v>
      </c>
      <c r="M45">
        <f t="shared" si="2"/>
        <v>24444.77</v>
      </c>
      <c r="N45">
        <v>17603.28</v>
      </c>
      <c r="O45">
        <v>58454.22</v>
      </c>
      <c r="P45">
        <v>21300.6</v>
      </c>
      <c r="Q45">
        <f t="shared" si="3"/>
        <v>32452.7</v>
      </c>
      <c r="R45" s="1">
        <f t="shared" si="4"/>
        <v>12299.946666666667</v>
      </c>
      <c r="S45" s="6">
        <f t="shared" si="5"/>
        <v>1.6103357919993067</v>
      </c>
    </row>
    <row r="46" spans="1:19" ht="16" x14ac:dyDescent="0.2">
      <c r="A46" t="s">
        <v>421</v>
      </c>
      <c r="B46">
        <v>136924.39000000001</v>
      </c>
      <c r="C46">
        <v>190999.05</v>
      </c>
      <c r="D46">
        <v>148992.60999999999</v>
      </c>
      <c r="E46">
        <f t="shared" si="0"/>
        <v>158972.01666666666</v>
      </c>
      <c r="F46">
        <v>98947</v>
      </c>
      <c r="G46">
        <v>62166.79</v>
      </c>
      <c r="H46">
        <v>141173.06</v>
      </c>
      <c r="I46">
        <f t="shared" si="1"/>
        <v>100762.28333333333</v>
      </c>
      <c r="J46">
        <v>161888.66</v>
      </c>
      <c r="K46">
        <v>150959.23000000001</v>
      </c>
      <c r="L46">
        <v>152853.95000000001</v>
      </c>
      <c r="M46">
        <f t="shared" si="2"/>
        <v>155233.94666666668</v>
      </c>
      <c r="N46">
        <v>139608.17000000001</v>
      </c>
      <c r="O46">
        <v>173255.25</v>
      </c>
      <c r="P46">
        <v>172292.22</v>
      </c>
      <c r="Q46">
        <f t="shared" si="3"/>
        <v>161718.54666666666</v>
      </c>
      <c r="R46" s="1">
        <f t="shared" si="4"/>
        <v>60956.263333333336</v>
      </c>
      <c r="S46" s="6">
        <f t="shared" si="5"/>
        <v>1.6049511912278025</v>
      </c>
    </row>
    <row r="47" spans="1:19" ht="16" x14ac:dyDescent="0.2">
      <c r="A47" t="s">
        <v>57</v>
      </c>
      <c r="B47">
        <v>276520.53000000003</v>
      </c>
      <c r="C47">
        <v>179389.63</v>
      </c>
      <c r="D47">
        <v>163882.13</v>
      </c>
      <c r="E47">
        <f t="shared" si="0"/>
        <v>206597.43000000002</v>
      </c>
      <c r="F47">
        <v>1544159.25</v>
      </c>
      <c r="G47">
        <v>1392139.75</v>
      </c>
      <c r="H47">
        <v>1178182.75</v>
      </c>
      <c r="I47">
        <f t="shared" si="1"/>
        <v>1371493.9166666667</v>
      </c>
      <c r="J47">
        <v>191659.39</v>
      </c>
      <c r="K47">
        <v>301102.84000000003</v>
      </c>
      <c r="L47">
        <v>180318.23</v>
      </c>
      <c r="M47">
        <f t="shared" si="2"/>
        <v>224360.15333333335</v>
      </c>
      <c r="N47">
        <v>2045996.38</v>
      </c>
      <c r="O47">
        <v>2370996.75</v>
      </c>
      <c r="P47">
        <v>2160608.25</v>
      </c>
      <c r="Q47">
        <f t="shared" si="3"/>
        <v>2192533.7933333335</v>
      </c>
      <c r="R47" s="1">
        <f t="shared" si="4"/>
        <v>821039.87666666671</v>
      </c>
      <c r="S47" s="6">
        <f t="shared" si="5"/>
        <v>1.5986463860241937</v>
      </c>
    </row>
    <row r="48" spans="1:19" ht="16" x14ac:dyDescent="0.2">
      <c r="A48" t="s">
        <v>223</v>
      </c>
      <c r="B48">
        <v>328149.56</v>
      </c>
      <c r="C48">
        <v>306621.69</v>
      </c>
      <c r="D48">
        <v>279198.03000000003</v>
      </c>
      <c r="E48">
        <f t="shared" si="0"/>
        <v>304656.4266666667</v>
      </c>
      <c r="F48">
        <v>312579.90999999997</v>
      </c>
      <c r="G48">
        <v>333723.81</v>
      </c>
      <c r="H48">
        <v>289183.84000000003</v>
      </c>
      <c r="I48">
        <f t="shared" si="1"/>
        <v>311829.1866666667</v>
      </c>
      <c r="J48">
        <v>251096.02</v>
      </c>
      <c r="K48">
        <v>361933.63</v>
      </c>
      <c r="L48">
        <v>220616.69</v>
      </c>
      <c r="M48">
        <f t="shared" si="2"/>
        <v>277882.11333333334</v>
      </c>
      <c r="N48">
        <v>366506.41</v>
      </c>
      <c r="O48">
        <v>856406.19</v>
      </c>
      <c r="P48">
        <v>267039.75</v>
      </c>
      <c r="Q48">
        <f t="shared" si="3"/>
        <v>496650.78333333327</v>
      </c>
      <c r="R48" s="1">
        <f t="shared" si="4"/>
        <v>184821.59666666656</v>
      </c>
      <c r="S48" s="6">
        <f t="shared" si="5"/>
        <v>1.5927014037471536</v>
      </c>
    </row>
    <row r="49" spans="1:19" ht="16" x14ac:dyDescent="0.2">
      <c r="A49" t="s">
        <v>58</v>
      </c>
      <c r="B49">
        <v>18251.68</v>
      </c>
      <c r="C49">
        <v>15011.8</v>
      </c>
      <c r="D49">
        <v>11526.58</v>
      </c>
      <c r="E49">
        <f t="shared" si="0"/>
        <v>14930.019999999999</v>
      </c>
      <c r="F49">
        <v>98234.87</v>
      </c>
      <c r="G49">
        <v>99783.82</v>
      </c>
      <c r="H49">
        <v>91749.1</v>
      </c>
      <c r="I49">
        <f t="shared" si="1"/>
        <v>96589.263333333351</v>
      </c>
      <c r="J49">
        <v>13727.75</v>
      </c>
      <c r="K49">
        <v>11214.14</v>
      </c>
      <c r="L49">
        <v>11970.76</v>
      </c>
      <c r="M49">
        <f t="shared" si="2"/>
        <v>12304.216666666667</v>
      </c>
      <c r="N49">
        <v>137847.38</v>
      </c>
      <c r="O49">
        <v>143995.73000000001</v>
      </c>
      <c r="P49">
        <v>176739.16</v>
      </c>
      <c r="Q49">
        <f t="shared" si="3"/>
        <v>152860.75666666668</v>
      </c>
      <c r="R49" s="1">
        <f t="shared" si="4"/>
        <v>56271.493333333332</v>
      </c>
      <c r="S49" s="6">
        <f t="shared" si="5"/>
        <v>1.5825853867332873</v>
      </c>
    </row>
    <row r="50" spans="1:19" ht="16" x14ac:dyDescent="0.2">
      <c r="A50" t="s">
        <v>23</v>
      </c>
      <c r="B50">
        <v>18021.02</v>
      </c>
      <c r="C50">
        <v>12473.38</v>
      </c>
      <c r="D50">
        <v>16445.509999999998</v>
      </c>
      <c r="E50">
        <f t="shared" si="0"/>
        <v>15646.636666666667</v>
      </c>
      <c r="F50">
        <v>432276.09</v>
      </c>
      <c r="G50">
        <v>361630.19</v>
      </c>
      <c r="H50">
        <v>338384.38</v>
      </c>
      <c r="I50">
        <f t="shared" si="1"/>
        <v>377430.22000000003</v>
      </c>
      <c r="J50">
        <v>19503.099999999999</v>
      </c>
      <c r="K50">
        <v>21823.3</v>
      </c>
      <c r="L50">
        <v>18529.810000000001</v>
      </c>
      <c r="M50">
        <f t="shared" si="2"/>
        <v>19952.069999999996</v>
      </c>
      <c r="N50">
        <v>616620.81000000006</v>
      </c>
      <c r="O50">
        <v>648133.68999999994</v>
      </c>
      <c r="P50">
        <v>520538.78</v>
      </c>
      <c r="Q50">
        <f t="shared" si="3"/>
        <v>595097.76</v>
      </c>
      <c r="R50" s="1">
        <f t="shared" si="4"/>
        <v>217667.53999999998</v>
      </c>
      <c r="S50" s="6">
        <f t="shared" si="5"/>
        <v>1.5767093583550358</v>
      </c>
    </row>
    <row r="51" spans="1:19" ht="16" x14ac:dyDescent="0.2">
      <c r="A51" t="s">
        <v>390</v>
      </c>
      <c r="B51">
        <v>179593.38</v>
      </c>
      <c r="C51">
        <v>167497.59</v>
      </c>
      <c r="D51">
        <v>166288.69</v>
      </c>
      <c r="E51">
        <f t="shared" si="0"/>
        <v>171126.55333333332</v>
      </c>
      <c r="F51">
        <v>132917.88</v>
      </c>
      <c r="G51">
        <v>134895.73000000001</v>
      </c>
      <c r="H51">
        <v>118316.29</v>
      </c>
      <c r="I51">
        <f t="shared" si="1"/>
        <v>128709.96666666666</v>
      </c>
      <c r="J51">
        <v>185404.22</v>
      </c>
      <c r="K51">
        <v>192164.7</v>
      </c>
      <c r="L51">
        <v>122661.8</v>
      </c>
      <c r="M51">
        <f t="shared" si="2"/>
        <v>166743.57333333333</v>
      </c>
      <c r="N51">
        <v>164362.76999999999</v>
      </c>
      <c r="O51">
        <v>301251.94</v>
      </c>
      <c r="P51">
        <v>131559.53</v>
      </c>
      <c r="Q51">
        <f t="shared" si="3"/>
        <v>199058.08</v>
      </c>
      <c r="R51" s="1">
        <f t="shared" si="4"/>
        <v>70348.113333333327</v>
      </c>
      <c r="S51" s="6">
        <f t="shared" si="5"/>
        <v>1.5465630607730714</v>
      </c>
    </row>
    <row r="52" spans="1:19" ht="16" x14ac:dyDescent="0.2">
      <c r="A52" t="s">
        <v>82</v>
      </c>
      <c r="B52">
        <v>22336.83</v>
      </c>
      <c r="C52">
        <v>5359.78</v>
      </c>
      <c r="D52">
        <v>19135</v>
      </c>
      <c r="E52">
        <f t="shared" si="0"/>
        <v>15610.536666666667</v>
      </c>
      <c r="F52">
        <v>27778.7</v>
      </c>
      <c r="G52">
        <v>38728.74</v>
      </c>
      <c r="H52">
        <v>48665.82</v>
      </c>
      <c r="I52">
        <f t="shared" si="1"/>
        <v>38391.08666666667</v>
      </c>
      <c r="J52">
        <v>13119.1</v>
      </c>
      <c r="K52">
        <v>3377.99</v>
      </c>
      <c r="L52">
        <v>22187.78</v>
      </c>
      <c r="M52">
        <f t="shared" si="2"/>
        <v>12894.956666666665</v>
      </c>
      <c r="N52">
        <v>55387.64</v>
      </c>
      <c r="O52">
        <v>66759.95</v>
      </c>
      <c r="P52">
        <v>52837.57</v>
      </c>
      <c r="Q52">
        <f t="shared" si="3"/>
        <v>58328.386666666665</v>
      </c>
      <c r="R52" s="1">
        <f t="shared" si="4"/>
        <v>19937.299999999996</v>
      </c>
      <c r="S52" s="6">
        <f t="shared" si="5"/>
        <v>1.519321064629064</v>
      </c>
    </row>
    <row r="53" spans="1:19" ht="16" x14ac:dyDescent="0.2">
      <c r="A53" t="s">
        <v>280</v>
      </c>
      <c r="B53">
        <v>67714.39</v>
      </c>
      <c r="C53">
        <v>52643.91</v>
      </c>
      <c r="D53">
        <v>59483.19</v>
      </c>
      <c r="E53">
        <f t="shared" si="0"/>
        <v>59947.16333333333</v>
      </c>
      <c r="F53">
        <v>65424.82</v>
      </c>
      <c r="G53">
        <v>48929.8</v>
      </c>
      <c r="H53">
        <v>56194.44</v>
      </c>
      <c r="I53">
        <f t="shared" si="1"/>
        <v>56849.686666666668</v>
      </c>
      <c r="J53">
        <v>61412.51</v>
      </c>
      <c r="K53">
        <v>58371.75</v>
      </c>
      <c r="L53">
        <v>42624.61</v>
      </c>
      <c r="M53">
        <f t="shared" si="2"/>
        <v>54136.29</v>
      </c>
      <c r="N53">
        <v>63438.49</v>
      </c>
      <c r="O53">
        <v>142071.04999999999</v>
      </c>
      <c r="P53">
        <v>53093.45</v>
      </c>
      <c r="Q53">
        <f t="shared" si="3"/>
        <v>86200.996666666659</v>
      </c>
      <c r="R53" s="1">
        <f t="shared" si="4"/>
        <v>29351.30999999999</v>
      </c>
      <c r="S53" s="6">
        <f t="shared" si="5"/>
        <v>1.5162967770095008</v>
      </c>
    </row>
    <row r="54" spans="1:19" ht="16" x14ac:dyDescent="0.2">
      <c r="A54" t="s">
        <v>17</v>
      </c>
      <c r="B54">
        <v>0</v>
      </c>
      <c r="C54">
        <v>0</v>
      </c>
      <c r="D54">
        <v>0</v>
      </c>
      <c r="E54">
        <f t="shared" si="0"/>
        <v>0</v>
      </c>
      <c r="F54">
        <v>34846.269999999997</v>
      </c>
      <c r="G54">
        <v>42082.92</v>
      </c>
      <c r="H54">
        <v>25592.09</v>
      </c>
      <c r="I54">
        <f t="shared" si="1"/>
        <v>34173.760000000002</v>
      </c>
      <c r="J54">
        <v>0</v>
      </c>
      <c r="K54">
        <v>0</v>
      </c>
      <c r="L54">
        <v>0</v>
      </c>
      <c r="M54">
        <f t="shared" si="2"/>
        <v>0</v>
      </c>
      <c r="N54">
        <v>49061.25</v>
      </c>
      <c r="O54">
        <v>29518.55</v>
      </c>
      <c r="P54">
        <v>76247.240000000005</v>
      </c>
      <c r="Q54">
        <f t="shared" si="3"/>
        <v>51609.013333333336</v>
      </c>
      <c r="R54" s="1">
        <f t="shared" si="4"/>
        <v>17435.253333333334</v>
      </c>
      <c r="S54" s="6">
        <f t="shared" si="5"/>
        <v>1.5101941762724773</v>
      </c>
    </row>
    <row r="55" spans="1:19" ht="16" x14ac:dyDescent="0.2">
      <c r="A55" t="s">
        <v>120</v>
      </c>
      <c r="B55">
        <v>64964.45</v>
      </c>
      <c r="C55">
        <v>71320.929999999993</v>
      </c>
      <c r="D55">
        <v>78925.38</v>
      </c>
      <c r="E55">
        <f t="shared" si="0"/>
        <v>71736.92</v>
      </c>
      <c r="F55">
        <v>126718.07</v>
      </c>
      <c r="G55">
        <v>93580.77</v>
      </c>
      <c r="H55">
        <v>104224.01</v>
      </c>
      <c r="I55">
        <f t="shared" si="1"/>
        <v>108174.28333333334</v>
      </c>
      <c r="J55">
        <v>40244.230000000003</v>
      </c>
      <c r="K55">
        <v>44161.61</v>
      </c>
      <c r="L55">
        <v>47493.46</v>
      </c>
      <c r="M55">
        <f t="shared" si="2"/>
        <v>43966.433333333327</v>
      </c>
      <c r="N55">
        <v>196481.03</v>
      </c>
      <c r="O55">
        <v>147525.69</v>
      </c>
      <c r="P55">
        <v>138063.16</v>
      </c>
      <c r="Q55">
        <f t="shared" si="3"/>
        <v>160689.96</v>
      </c>
      <c r="R55" s="1">
        <f t="shared" si="4"/>
        <v>52515.676666666652</v>
      </c>
      <c r="S55" s="6">
        <f t="shared" si="5"/>
        <v>1.4854728411265954</v>
      </c>
    </row>
    <row r="56" spans="1:19" ht="16" x14ac:dyDescent="0.2">
      <c r="A56" t="s">
        <v>72</v>
      </c>
      <c r="B56">
        <v>21366.27</v>
      </c>
      <c r="C56">
        <v>16847.23</v>
      </c>
      <c r="D56">
        <v>16865.849999999999</v>
      </c>
      <c r="E56">
        <f t="shared" si="0"/>
        <v>18359.783333333333</v>
      </c>
      <c r="F56">
        <v>73358.48</v>
      </c>
      <c r="G56">
        <v>84196.41</v>
      </c>
      <c r="H56">
        <v>60140.41</v>
      </c>
      <c r="I56">
        <f t="shared" si="1"/>
        <v>72565.100000000006</v>
      </c>
      <c r="J56">
        <v>13078.82</v>
      </c>
      <c r="K56">
        <v>24243.05</v>
      </c>
      <c r="L56">
        <v>13086.8</v>
      </c>
      <c r="M56">
        <f t="shared" si="2"/>
        <v>16802.89</v>
      </c>
      <c r="N56">
        <v>101075.24</v>
      </c>
      <c r="O56">
        <v>114790.78</v>
      </c>
      <c r="P56">
        <v>106992.34</v>
      </c>
      <c r="Q56">
        <f t="shared" si="3"/>
        <v>107619.45333333332</v>
      </c>
      <c r="R56" s="1">
        <f t="shared" si="4"/>
        <v>35054.353333333318</v>
      </c>
      <c r="S56" s="6">
        <f t="shared" si="5"/>
        <v>1.4830745542048906</v>
      </c>
    </row>
    <row r="57" spans="1:19" ht="16" x14ac:dyDescent="0.2">
      <c r="A57" t="s">
        <v>423</v>
      </c>
      <c r="B57">
        <v>100245.65</v>
      </c>
      <c r="C57">
        <v>65813.91</v>
      </c>
      <c r="D57">
        <v>95297.54</v>
      </c>
      <c r="E57">
        <f t="shared" si="0"/>
        <v>87119.033333333326</v>
      </c>
      <c r="F57">
        <v>70844.3</v>
      </c>
      <c r="G57">
        <v>58331.33</v>
      </c>
      <c r="H57">
        <v>35523.879999999997</v>
      </c>
      <c r="I57">
        <f t="shared" si="1"/>
        <v>54899.83666666667</v>
      </c>
      <c r="J57">
        <v>72358.06</v>
      </c>
      <c r="K57">
        <v>89724.91</v>
      </c>
      <c r="L57">
        <v>83461.42</v>
      </c>
      <c r="M57">
        <f t="shared" si="2"/>
        <v>81848.13</v>
      </c>
      <c r="N57">
        <v>94474.5</v>
      </c>
      <c r="O57">
        <v>68494.45</v>
      </c>
      <c r="P57">
        <v>79103.3</v>
      </c>
      <c r="Q57">
        <f t="shared" si="3"/>
        <v>80690.75</v>
      </c>
      <c r="R57" s="1">
        <f t="shared" si="4"/>
        <v>25790.91333333333</v>
      </c>
      <c r="S57" s="6">
        <f t="shared" si="5"/>
        <v>1.4697812397863235</v>
      </c>
    </row>
    <row r="58" spans="1:19" ht="16" x14ac:dyDescent="0.2">
      <c r="A58" t="s">
        <v>401</v>
      </c>
      <c r="B58">
        <v>53044.14</v>
      </c>
      <c r="C58">
        <v>12441.36</v>
      </c>
      <c r="D58">
        <v>13918.01</v>
      </c>
      <c r="E58">
        <f t="shared" si="0"/>
        <v>26467.836666666666</v>
      </c>
      <c r="F58">
        <v>21216.6</v>
      </c>
      <c r="G58">
        <v>17559.55</v>
      </c>
      <c r="H58">
        <v>18920.2</v>
      </c>
      <c r="I58">
        <f t="shared" si="1"/>
        <v>19232.116666666665</v>
      </c>
      <c r="J58">
        <v>26023.25</v>
      </c>
      <c r="K58">
        <v>13906.64</v>
      </c>
      <c r="L58">
        <v>14414.35</v>
      </c>
      <c r="M58">
        <f t="shared" si="2"/>
        <v>18114.746666666666</v>
      </c>
      <c r="N58">
        <v>22245.93</v>
      </c>
      <c r="O58">
        <v>34316.730000000003</v>
      </c>
      <c r="P58">
        <v>26680.13</v>
      </c>
      <c r="Q58">
        <f t="shared" si="3"/>
        <v>27747.596666666668</v>
      </c>
      <c r="R58" s="1">
        <f t="shared" si="4"/>
        <v>8515.4800000000032</v>
      </c>
      <c r="S58" s="6">
        <f t="shared" si="5"/>
        <v>1.4427739363061964</v>
      </c>
    </row>
    <row r="59" spans="1:19" ht="16" x14ac:dyDescent="0.2">
      <c r="A59" t="s">
        <v>69</v>
      </c>
      <c r="B59">
        <v>0</v>
      </c>
      <c r="C59">
        <v>0</v>
      </c>
      <c r="D59">
        <v>0</v>
      </c>
      <c r="E59">
        <f t="shared" si="0"/>
        <v>0</v>
      </c>
      <c r="F59">
        <v>6098.52</v>
      </c>
      <c r="G59">
        <v>5568.4</v>
      </c>
      <c r="H59">
        <v>3482.58</v>
      </c>
      <c r="I59">
        <f t="shared" si="1"/>
        <v>5049.833333333333</v>
      </c>
      <c r="J59">
        <v>0</v>
      </c>
      <c r="K59">
        <v>0</v>
      </c>
      <c r="L59">
        <v>0</v>
      </c>
      <c r="M59">
        <f t="shared" si="2"/>
        <v>0</v>
      </c>
      <c r="N59">
        <v>7306.78</v>
      </c>
      <c r="O59">
        <v>7997.32</v>
      </c>
      <c r="P59">
        <v>6280.86</v>
      </c>
      <c r="Q59">
        <f t="shared" si="3"/>
        <v>7194.9866666666667</v>
      </c>
      <c r="R59" s="1">
        <f t="shared" si="4"/>
        <v>2145.1533333333336</v>
      </c>
      <c r="S59" s="6">
        <f t="shared" si="5"/>
        <v>1.4247968579821118</v>
      </c>
    </row>
    <row r="60" spans="1:19" ht="16" x14ac:dyDescent="0.2">
      <c r="A60" t="s">
        <v>33</v>
      </c>
      <c r="B60">
        <v>0</v>
      </c>
      <c r="C60">
        <v>0</v>
      </c>
      <c r="D60">
        <v>0</v>
      </c>
      <c r="E60">
        <f t="shared" si="0"/>
        <v>0</v>
      </c>
      <c r="F60">
        <v>14930.05</v>
      </c>
      <c r="G60">
        <v>14016.81</v>
      </c>
      <c r="H60">
        <v>14461.47</v>
      </c>
      <c r="I60">
        <f t="shared" si="1"/>
        <v>14469.443333333335</v>
      </c>
      <c r="J60">
        <v>0</v>
      </c>
      <c r="K60">
        <v>0</v>
      </c>
      <c r="L60">
        <v>0</v>
      </c>
      <c r="M60">
        <f t="shared" si="2"/>
        <v>0</v>
      </c>
      <c r="N60">
        <v>16572.86</v>
      </c>
      <c r="O60">
        <v>28973.33</v>
      </c>
      <c r="P60">
        <v>16103.56</v>
      </c>
      <c r="Q60">
        <f t="shared" si="3"/>
        <v>20549.916666666668</v>
      </c>
      <c r="R60" s="1">
        <f t="shared" si="4"/>
        <v>6080.4733333333334</v>
      </c>
      <c r="S60" s="6">
        <f t="shared" si="5"/>
        <v>1.4202285598178968</v>
      </c>
    </row>
    <row r="61" spans="1:19" ht="16" x14ac:dyDescent="0.2">
      <c r="A61" t="s">
        <v>349</v>
      </c>
      <c r="B61">
        <v>12459561</v>
      </c>
      <c r="C61">
        <v>10250885</v>
      </c>
      <c r="D61">
        <v>10689368</v>
      </c>
      <c r="E61">
        <f t="shared" si="0"/>
        <v>11133271.333333334</v>
      </c>
      <c r="F61">
        <v>8498970</v>
      </c>
      <c r="G61">
        <v>9503365</v>
      </c>
      <c r="H61">
        <v>9920473</v>
      </c>
      <c r="I61">
        <f t="shared" si="1"/>
        <v>9307602.666666666</v>
      </c>
      <c r="J61">
        <v>12331920</v>
      </c>
      <c r="K61">
        <v>10176636</v>
      </c>
      <c r="L61">
        <v>8447720</v>
      </c>
      <c r="M61">
        <f t="shared" si="2"/>
        <v>10318758.666666666</v>
      </c>
      <c r="N61">
        <v>10428692</v>
      </c>
      <c r="O61">
        <v>16933486</v>
      </c>
      <c r="P61">
        <v>11705482</v>
      </c>
      <c r="Q61">
        <f t="shared" si="3"/>
        <v>13022553.333333334</v>
      </c>
      <c r="R61" s="1">
        <f t="shared" si="4"/>
        <v>3714950.6666666679</v>
      </c>
      <c r="S61" s="6">
        <f t="shared" si="5"/>
        <v>1.3991307750996964</v>
      </c>
    </row>
    <row r="62" spans="1:19" ht="16" x14ac:dyDescent="0.2">
      <c r="A62" t="s">
        <v>86</v>
      </c>
      <c r="B62">
        <v>0</v>
      </c>
      <c r="C62">
        <v>0</v>
      </c>
      <c r="D62">
        <v>0</v>
      </c>
      <c r="E62">
        <f t="shared" si="0"/>
        <v>0</v>
      </c>
      <c r="F62">
        <v>3997.38</v>
      </c>
      <c r="G62">
        <v>3129.26</v>
      </c>
      <c r="H62">
        <v>0</v>
      </c>
      <c r="I62">
        <f t="shared" si="1"/>
        <v>2375.5466666666666</v>
      </c>
      <c r="J62">
        <v>0</v>
      </c>
      <c r="K62">
        <v>0</v>
      </c>
      <c r="L62">
        <v>0</v>
      </c>
      <c r="M62">
        <f t="shared" si="2"/>
        <v>0</v>
      </c>
      <c r="N62">
        <v>2819.31</v>
      </c>
      <c r="O62">
        <v>3972.07</v>
      </c>
      <c r="P62">
        <v>3170.59</v>
      </c>
      <c r="Q62">
        <f t="shared" si="3"/>
        <v>3320.6566666666672</v>
      </c>
      <c r="R62" s="1">
        <f t="shared" si="4"/>
        <v>945.11000000000058</v>
      </c>
      <c r="S62" s="6">
        <f t="shared" si="5"/>
        <v>1.397849477453611</v>
      </c>
    </row>
    <row r="63" spans="1:19" ht="16" x14ac:dyDescent="0.2">
      <c r="A63" t="s">
        <v>189</v>
      </c>
      <c r="B63">
        <v>171967.27</v>
      </c>
      <c r="C63">
        <v>108929.14</v>
      </c>
      <c r="D63">
        <v>117985.26</v>
      </c>
      <c r="E63">
        <f t="shared" si="0"/>
        <v>132960.55666666667</v>
      </c>
      <c r="F63">
        <v>187955.8</v>
      </c>
      <c r="G63">
        <v>161965.94</v>
      </c>
      <c r="H63">
        <v>85478.41</v>
      </c>
      <c r="I63">
        <f t="shared" si="1"/>
        <v>145133.38333333333</v>
      </c>
      <c r="J63">
        <v>105369.1</v>
      </c>
      <c r="K63">
        <v>162027.54999999999</v>
      </c>
      <c r="L63">
        <v>169146.22</v>
      </c>
      <c r="M63">
        <f t="shared" si="2"/>
        <v>145514.29</v>
      </c>
      <c r="N63">
        <v>135408.20000000001</v>
      </c>
      <c r="O63">
        <v>316247.96999999997</v>
      </c>
      <c r="P63">
        <v>154620.75</v>
      </c>
      <c r="Q63">
        <f t="shared" si="3"/>
        <v>202092.30666666664</v>
      </c>
      <c r="R63" s="1">
        <f t="shared" si="4"/>
        <v>56958.92333333331</v>
      </c>
      <c r="S63" s="6">
        <f t="shared" si="5"/>
        <v>1.3924591436176583</v>
      </c>
    </row>
    <row r="64" spans="1:19" ht="16" x14ac:dyDescent="0.2">
      <c r="A64" t="s">
        <v>215</v>
      </c>
      <c r="B64">
        <v>110601.16</v>
      </c>
      <c r="C64">
        <v>137062.41</v>
      </c>
      <c r="D64">
        <v>143928.82999999999</v>
      </c>
      <c r="E64">
        <f t="shared" si="0"/>
        <v>130530.8</v>
      </c>
      <c r="F64">
        <v>103338.34</v>
      </c>
      <c r="G64">
        <v>127369.9</v>
      </c>
      <c r="H64">
        <v>155002.51999999999</v>
      </c>
      <c r="I64">
        <f t="shared" si="1"/>
        <v>128570.25333333334</v>
      </c>
      <c r="J64">
        <v>94089.34</v>
      </c>
      <c r="K64">
        <v>129146.42</v>
      </c>
      <c r="L64">
        <v>147886.03</v>
      </c>
      <c r="M64">
        <f t="shared" si="2"/>
        <v>123707.26333333335</v>
      </c>
      <c r="N64">
        <v>100573.8</v>
      </c>
      <c r="O64">
        <v>337843.69</v>
      </c>
      <c r="P64">
        <v>92858.35</v>
      </c>
      <c r="Q64">
        <f t="shared" si="3"/>
        <v>177091.94666666666</v>
      </c>
      <c r="R64" s="1">
        <f t="shared" si="4"/>
        <v>48521.693333333315</v>
      </c>
      <c r="S64" s="6">
        <f t="shared" si="5"/>
        <v>1.3773943978124954</v>
      </c>
    </row>
    <row r="65" spans="1:19" ht="16" x14ac:dyDescent="0.2">
      <c r="A65" t="s">
        <v>61</v>
      </c>
      <c r="B65">
        <v>0</v>
      </c>
      <c r="C65">
        <v>0</v>
      </c>
      <c r="D65">
        <v>0</v>
      </c>
      <c r="E65">
        <f t="shared" si="0"/>
        <v>0</v>
      </c>
      <c r="F65">
        <v>5534.08</v>
      </c>
      <c r="G65">
        <v>6063.69</v>
      </c>
      <c r="H65">
        <v>6210.05</v>
      </c>
      <c r="I65">
        <f t="shared" si="1"/>
        <v>5935.94</v>
      </c>
      <c r="J65">
        <v>0</v>
      </c>
      <c r="K65">
        <v>0</v>
      </c>
      <c r="L65">
        <v>0</v>
      </c>
      <c r="M65">
        <f t="shared" si="2"/>
        <v>0</v>
      </c>
      <c r="N65">
        <v>7277.35</v>
      </c>
      <c r="O65">
        <v>10214.85</v>
      </c>
      <c r="P65">
        <v>6962.3</v>
      </c>
      <c r="Q65">
        <f t="shared" si="3"/>
        <v>8151.5</v>
      </c>
      <c r="R65" s="1">
        <f t="shared" si="4"/>
        <v>2215.5600000000004</v>
      </c>
      <c r="S65" s="6">
        <f t="shared" si="5"/>
        <v>1.3732450125843592</v>
      </c>
    </row>
    <row r="66" spans="1:19" ht="16" x14ac:dyDescent="0.2">
      <c r="A66" t="s">
        <v>116</v>
      </c>
      <c r="B66">
        <v>13615.92</v>
      </c>
      <c r="C66">
        <v>23147.01</v>
      </c>
      <c r="D66">
        <v>13487.72</v>
      </c>
      <c r="E66">
        <f t="shared" si="0"/>
        <v>16750.216666666667</v>
      </c>
      <c r="F66">
        <v>17870.21</v>
      </c>
      <c r="G66">
        <v>40821.129999999997</v>
      </c>
      <c r="H66">
        <v>21190.9</v>
      </c>
      <c r="I66">
        <f t="shared" si="1"/>
        <v>26627.41333333333</v>
      </c>
      <c r="J66">
        <v>32652.21</v>
      </c>
      <c r="K66">
        <v>15726.16</v>
      </c>
      <c r="L66">
        <v>14524.74</v>
      </c>
      <c r="M66">
        <f t="shared" si="2"/>
        <v>20967.703333333331</v>
      </c>
      <c r="N66">
        <v>30819.26</v>
      </c>
      <c r="O66">
        <v>39281.31</v>
      </c>
      <c r="P66">
        <v>39431.379999999997</v>
      </c>
      <c r="Q66">
        <f t="shared" si="3"/>
        <v>36510.649999999994</v>
      </c>
      <c r="R66" s="1">
        <f t="shared" si="4"/>
        <v>9883.236666666664</v>
      </c>
      <c r="S66" s="6">
        <f t="shared" si="5"/>
        <v>1.3711677339043071</v>
      </c>
    </row>
    <row r="67" spans="1:19" ht="16" x14ac:dyDescent="0.2">
      <c r="A67" t="s">
        <v>230</v>
      </c>
      <c r="B67">
        <v>476006.5</v>
      </c>
      <c r="C67">
        <v>255390.05</v>
      </c>
      <c r="D67">
        <v>305108.06</v>
      </c>
      <c r="E67">
        <f t="shared" si="0"/>
        <v>345501.53666666668</v>
      </c>
      <c r="F67">
        <v>285194.40999999997</v>
      </c>
      <c r="G67">
        <v>495571.94</v>
      </c>
      <c r="H67">
        <v>269023.06</v>
      </c>
      <c r="I67">
        <f t="shared" si="1"/>
        <v>349929.80333333329</v>
      </c>
      <c r="J67">
        <v>321540.88</v>
      </c>
      <c r="K67">
        <v>382295.16</v>
      </c>
      <c r="L67">
        <v>221846.67</v>
      </c>
      <c r="M67">
        <f t="shared" si="2"/>
        <v>308560.90333333338</v>
      </c>
      <c r="N67">
        <v>266464.53000000003</v>
      </c>
      <c r="O67">
        <v>609736.68999999994</v>
      </c>
      <c r="P67">
        <v>539770.13</v>
      </c>
      <c r="Q67">
        <f t="shared" si="3"/>
        <v>471990.45</v>
      </c>
      <c r="R67" s="1">
        <f t="shared" si="4"/>
        <v>122060.64666666673</v>
      </c>
      <c r="S67" s="6">
        <f t="shared" si="5"/>
        <v>1.3488146636952645</v>
      </c>
    </row>
    <row r="68" spans="1:19" ht="16" x14ac:dyDescent="0.2">
      <c r="A68" t="s">
        <v>41</v>
      </c>
      <c r="B68">
        <v>13795.87</v>
      </c>
      <c r="C68">
        <v>28044.69</v>
      </c>
      <c r="D68">
        <v>11190.14</v>
      </c>
      <c r="E68">
        <f t="shared" ref="E68:E131" si="6">AVERAGE(B68:D68)</f>
        <v>17676.899999999998</v>
      </c>
      <c r="F68">
        <v>194464.66</v>
      </c>
      <c r="G68">
        <v>217553.84</v>
      </c>
      <c r="H68">
        <v>198064.84</v>
      </c>
      <c r="I68">
        <f t="shared" ref="I68:I131" si="7">AVERAGE(F68:H68)</f>
        <v>203361.11333333331</v>
      </c>
      <c r="J68">
        <v>19298.509999999998</v>
      </c>
      <c r="K68">
        <v>23861.21</v>
      </c>
      <c r="L68">
        <v>16646.54</v>
      </c>
      <c r="M68">
        <f t="shared" ref="M68:M131" si="8">AVERAGE(J68:L68)</f>
        <v>19935.420000000002</v>
      </c>
      <c r="N68">
        <v>282485.38</v>
      </c>
      <c r="O68">
        <v>307787.38</v>
      </c>
      <c r="P68">
        <v>231008.34</v>
      </c>
      <c r="Q68">
        <f t="shared" ref="Q68:Q131" si="9">AVERAGE(N68:P68)</f>
        <v>273760.36666666664</v>
      </c>
      <c r="R68" s="1">
        <f t="shared" ref="R68:R131" si="10">Q68-I68</f>
        <v>70399.253333333327</v>
      </c>
      <c r="S68" s="6">
        <f t="shared" ref="S68:S131" si="11">Q68/I68</f>
        <v>1.3461785401319104</v>
      </c>
    </row>
    <row r="69" spans="1:19" ht="16" x14ac:dyDescent="0.2">
      <c r="A69" t="s">
        <v>263</v>
      </c>
      <c r="B69">
        <v>20279.34</v>
      </c>
      <c r="C69">
        <v>19773.75</v>
      </c>
      <c r="D69">
        <v>18505.900000000001</v>
      </c>
      <c r="E69">
        <f t="shared" si="6"/>
        <v>19519.663333333334</v>
      </c>
      <c r="F69">
        <v>22031.06</v>
      </c>
      <c r="G69">
        <v>16575.93</v>
      </c>
      <c r="H69">
        <v>18214.09</v>
      </c>
      <c r="I69">
        <f t="shared" si="7"/>
        <v>18940.36</v>
      </c>
      <c r="J69">
        <v>19697.11</v>
      </c>
      <c r="K69">
        <v>17851.98</v>
      </c>
      <c r="L69">
        <v>18026.560000000001</v>
      </c>
      <c r="M69">
        <f t="shared" si="8"/>
        <v>18525.216666666664</v>
      </c>
      <c r="N69">
        <v>16760.599999999999</v>
      </c>
      <c r="O69">
        <v>41102.879999999997</v>
      </c>
      <c r="P69">
        <v>18337.23</v>
      </c>
      <c r="Q69">
        <f t="shared" si="9"/>
        <v>25400.236666666664</v>
      </c>
      <c r="R69" s="1">
        <f t="shared" si="10"/>
        <v>6459.8766666666634</v>
      </c>
      <c r="S69" s="6">
        <f t="shared" si="11"/>
        <v>1.341064091002846</v>
      </c>
    </row>
    <row r="70" spans="1:19" ht="16" x14ac:dyDescent="0.2">
      <c r="A70" t="s">
        <v>124</v>
      </c>
      <c r="B70">
        <v>3013.52</v>
      </c>
      <c r="C70">
        <v>2312.6</v>
      </c>
      <c r="D70">
        <v>5315.36</v>
      </c>
      <c r="E70">
        <f t="shared" si="6"/>
        <v>3547.16</v>
      </c>
      <c r="F70">
        <v>5677.21</v>
      </c>
      <c r="G70">
        <v>3183.22</v>
      </c>
      <c r="H70">
        <v>6545.63</v>
      </c>
      <c r="I70">
        <f t="shared" si="7"/>
        <v>5135.3533333333335</v>
      </c>
      <c r="J70">
        <v>4590.08</v>
      </c>
      <c r="K70">
        <v>3149.87</v>
      </c>
      <c r="L70">
        <v>3016.41</v>
      </c>
      <c r="M70">
        <f t="shared" si="8"/>
        <v>3585.4533333333334</v>
      </c>
      <c r="N70">
        <v>6978.26</v>
      </c>
      <c r="O70">
        <v>6599.63</v>
      </c>
      <c r="P70">
        <v>7052.98</v>
      </c>
      <c r="Q70">
        <f t="shared" si="9"/>
        <v>6876.956666666666</v>
      </c>
      <c r="R70" s="1">
        <f t="shared" si="10"/>
        <v>1741.6033333333326</v>
      </c>
      <c r="S70" s="6">
        <f t="shared" si="11"/>
        <v>1.3391399228615231</v>
      </c>
    </row>
    <row r="71" spans="1:19" ht="16" x14ac:dyDescent="0.2">
      <c r="A71" t="s">
        <v>67</v>
      </c>
      <c r="B71">
        <v>12101.44</v>
      </c>
      <c r="C71">
        <v>13715.98</v>
      </c>
      <c r="D71">
        <v>13991.99</v>
      </c>
      <c r="E71">
        <f t="shared" si="6"/>
        <v>13269.803333333331</v>
      </c>
      <c r="F71">
        <v>69888.2</v>
      </c>
      <c r="G71">
        <v>51882.61</v>
      </c>
      <c r="H71">
        <v>80611.179999999993</v>
      </c>
      <c r="I71">
        <f t="shared" si="7"/>
        <v>67460.66333333333</v>
      </c>
      <c r="J71">
        <v>10328.280000000001</v>
      </c>
      <c r="K71">
        <v>13554.04</v>
      </c>
      <c r="L71">
        <v>12537.41</v>
      </c>
      <c r="M71">
        <f t="shared" si="8"/>
        <v>12139.909999999998</v>
      </c>
      <c r="N71">
        <v>68544.88</v>
      </c>
      <c r="O71">
        <v>134978.34</v>
      </c>
      <c r="P71">
        <v>66536.08</v>
      </c>
      <c r="Q71">
        <f t="shared" si="9"/>
        <v>90019.766666666663</v>
      </c>
      <c r="R71" s="1">
        <f t="shared" si="10"/>
        <v>22559.103333333333</v>
      </c>
      <c r="S71" s="6">
        <f t="shared" si="11"/>
        <v>1.3344038172566639</v>
      </c>
    </row>
    <row r="72" spans="1:19" ht="16" x14ac:dyDescent="0.2">
      <c r="A72" t="s">
        <v>204</v>
      </c>
      <c r="B72">
        <v>43606.54</v>
      </c>
      <c r="C72">
        <v>29713.13</v>
      </c>
      <c r="D72">
        <v>32798.74</v>
      </c>
      <c r="E72">
        <f t="shared" si="6"/>
        <v>35372.803333333337</v>
      </c>
      <c r="F72">
        <v>37419.94</v>
      </c>
      <c r="G72">
        <v>37517.410000000003</v>
      </c>
      <c r="H72">
        <v>37032.879999999997</v>
      </c>
      <c r="I72">
        <f t="shared" si="7"/>
        <v>37323.410000000003</v>
      </c>
      <c r="J72">
        <v>36319.919999999998</v>
      </c>
      <c r="K72">
        <v>29383.3</v>
      </c>
      <c r="L72">
        <v>34278.449999999997</v>
      </c>
      <c r="M72">
        <f t="shared" si="8"/>
        <v>33327.223333333335</v>
      </c>
      <c r="N72">
        <v>32890.57</v>
      </c>
      <c r="O72">
        <v>86493.56</v>
      </c>
      <c r="P72">
        <v>29843.84</v>
      </c>
      <c r="Q72">
        <f t="shared" si="9"/>
        <v>49742.656666666669</v>
      </c>
      <c r="R72" s="1">
        <f t="shared" si="10"/>
        <v>12419.246666666666</v>
      </c>
      <c r="S72" s="6">
        <f t="shared" si="11"/>
        <v>1.332746838155106</v>
      </c>
    </row>
    <row r="73" spans="1:19" ht="16" x14ac:dyDescent="0.2">
      <c r="A73" t="s">
        <v>89</v>
      </c>
      <c r="B73">
        <v>19201.419999999998</v>
      </c>
      <c r="C73">
        <v>23847.26</v>
      </c>
      <c r="D73">
        <v>17194.04</v>
      </c>
      <c r="E73">
        <f t="shared" si="6"/>
        <v>20080.906666666666</v>
      </c>
      <c r="F73">
        <v>53255.59</v>
      </c>
      <c r="G73">
        <v>41345.629999999997</v>
      </c>
      <c r="H73">
        <v>41946.55</v>
      </c>
      <c r="I73">
        <f t="shared" si="7"/>
        <v>45515.92333333334</v>
      </c>
      <c r="J73">
        <v>53502.58</v>
      </c>
      <c r="K73">
        <v>18254.740000000002</v>
      </c>
      <c r="L73">
        <v>15825.17</v>
      </c>
      <c r="M73">
        <f t="shared" si="8"/>
        <v>29194.163333333334</v>
      </c>
      <c r="N73">
        <v>59569.54</v>
      </c>
      <c r="O73">
        <v>62049.4</v>
      </c>
      <c r="P73">
        <v>59782.66</v>
      </c>
      <c r="Q73">
        <f t="shared" si="9"/>
        <v>60467.200000000004</v>
      </c>
      <c r="R73" s="1">
        <f t="shared" si="10"/>
        <v>14951.276666666665</v>
      </c>
      <c r="S73" s="6">
        <f t="shared" si="11"/>
        <v>1.3284845296265182</v>
      </c>
    </row>
    <row r="74" spans="1:19" ht="16" x14ac:dyDescent="0.2">
      <c r="A74" t="s">
        <v>113</v>
      </c>
      <c r="B74">
        <v>21157.91</v>
      </c>
      <c r="C74">
        <v>16970.18</v>
      </c>
      <c r="D74">
        <v>14739.88</v>
      </c>
      <c r="E74">
        <f t="shared" si="6"/>
        <v>17622.656666666666</v>
      </c>
      <c r="F74">
        <v>29419.58</v>
      </c>
      <c r="G74">
        <v>31888.880000000001</v>
      </c>
      <c r="H74">
        <v>26330.1</v>
      </c>
      <c r="I74">
        <f t="shared" si="7"/>
        <v>29212.853333333333</v>
      </c>
      <c r="J74">
        <v>13059.53</v>
      </c>
      <c r="K74">
        <v>15881.96</v>
      </c>
      <c r="L74">
        <v>19687.259999999998</v>
      </c>
      <c r="M74">
        <f t="shared" si="8"/>
        <v>16209.583333333334</v>
      </c>
      <c r="N74">
        <v>33167.39</v>
      </c>
      <c r="O74">
        <v>36536.949999999997</v>
      </c>
      <c r="P74">
        <v>46530.97</v>
      </c>
      <c r="Q74">
        <f t="shared" si="9"/>
        <v>38745.103333333333</v>
      </c>
      <c r="R74" s="1">
        <f t="shared" si="10"/>
        <v>9532.25</v>
      </c>
      <c r="S74" s="6">
        <f t="shared" si="11"/>
        <v>1.3263032847641494</v>
      </c>
    </row>
    <row r="75" spans="1:19" ht="16" x14ac:dyDescent="0.2">
      <c r="A75" t="s">
        <v>352</v>
      </c>
      <c r="B75">
        <v>509953</v>
      </c>
      <c r="C75">
        <v>895310.25</v>
      </c>
      <c r="D75">
        <v>1037247.25</v>
      </c>
      <c r="E75">
        <f t="shared" si="6"/>
        <v>814170.16666666663</v>
      </c>
      <c r="F75">
        <v>722815.94</v>
      </c>
      <c r="G75">
        <v>527491.56000000006</v>
      </c>
      <c r="H75">
        <v>781773.63</v>
      </c>
      <c r="I75">
        <f t="shared" si="7"/>
        <v>677360.37666666659</v>
      </c>
      <c r="J75">
        <v>750752.63</v>
      </c>
      <c r="K75">
        <v>851522.88</v>
      </c>
      <c r="L75">
        <v>1019517</v>
      </c>
      <c r="M75">
        <f t="shared" si="8"/>
        <v>873930.83666666655</v>
      </c>
      <c r="N75">
        <v>881375.25</v>
      </c>
      <c r="O75">
        <v>996890.56</v>
      </c>
      <c r="P75">
        <v>805141.44</v>
      </c>
      <c r="Q75">
        <f t="shared" si="9"/>
        <v>894469.08333333337</v>
      </c>
      <c r="R75" s="1">
        <f t="shared" si="10"/>
        <v>217108.70666666678</v>
      </c>
      <c r="S75" s="6">
        <f t="shared" si="11"/>
        <v>1.3205217106661487</v>
      </c>
    </row>
    <row r="76" spans="1:19" ht="16" x14ac:dyDescent="0.2">
      <c r="A76" t="s">
        <v>100</v>
      </c>
      <c r="B76">
        <v>24426.53</v>
      </c>
      <c r="C76">
        <v>22922.57</v>
      </c>
      <c r="D76">
        <v>26120.52</v>
      </c>
      <c r="E76">
        <f t="shared" si="6"/>
        <v>24489.873333333333</v>
      </c>
      <c r="F76">
        <v>50222.44</v>
      </c>
      <c r="G76">
        <v>51886.14</v>
      </c>
      <c r="H76">
        <v>44854.38</v>
      </c>
      <c r="I76">
        <f t="shared" si="7"/>
        <v>48987.653333333328</v>
      </c>
      <c r="J76">
        <v>25308.09</v>
      </c>
      <c r="K76">
        <v>21387.83</v>
      </c>
      <c r="L76">
        <v>24150.62</v>
      </c>
      <c r="M76">
        <f t="shared" si="8"/>
        <v>23615.513333333332</v>
      </c>
      <c r="N76">
        <v>60259.43</v>
      </c>
      <c r="O76">
        <v>62583.93</v>
      </c>
      <c r="P76">
        <v>70210.92</v>
      </c>
      <c r="Q76">
        <f t="shared" si="9"/>
        <v>64351.426666666666</v>
      </c>
      <c r="R76" s="1">
        <f t="shared" si="10"/>
        <v>15363.773333333338</v>
      </c>
      <c r="S76" s="6">
        <f t="shared" si="11"/>
        <v>1.3136254196295449</v>
      </c>
    </row>
    <row r="77" spans="1:19" ht="16" x14ac:dyDescent="0.2">
      <c r="A77" t="s">
        <v>261</v>
      </c>
      <c r="B77">
        <v>43840.4</v>
      </c>
      <c r="C77">
        <v>59501.19</v>
      </c>
      <c r="D77">
        <v>86770.3</v>
      </c>
      <c r="E77">
        <f t="shared" si="6"/>
        <v>63370.630000000005</v>
      </c>
      <c r="F77">
        <v>73804.7</v>
      </c>
      <c r="G77">
        <v>58357.65</v>
      </c>
      <c r="H77">
        <v>52584.13</v>
      </c>
      <c r="I77">
        <f t="shared" si="7"/>
        <v>61582.16</v>
      </c>
      <c r="J77">
        <v>65176.97</v>
      </c>
      <c r="K77">
        <v>59292.82</v>
      </c>
      <c r="L77">
        <v>73975.520000000004</v>
      </c>
      <c r="M77">
        <f t="shared" si="8"/>
        <v>66148.436666666661</v>
      </c>
      <c r="N77">
        <v>69891.25</v>
      </c>
      <c r="O77">
        <v>120596.64</v>
      </c>
      <c r="P77">
        <v>52196.31</v>
      </c>
      <c r="Q77">
        <f t="shared" si="9"/>
        <v>80894.733333333337</v>
      </c>
      <c r="R77" s="1">
        <f t="shared" si="10"/>
        <v>19312.573333333334</v>
      </c>
      <c r="S77" s="6">
        <f t="shared" si="11"/>
        <v>1.3136066246025364</v>
      </c>
    </row>
    <row r="78" spans="1:19" ht="16" x14ac:dyDescent="0.2">
      <c r="A78" t="s">
        <v>46</v>
      </c>
      <c r="B78">
        <v>0</v>
      </c>
      <c r="C78">
        <v>0</v>
      </c>
      <c r="D78">
        <v>0</v>
      </c>
      <c r="E78">
        <f t="shared" si="6"/>
        <v>0</v>
      </c>
      <c r="F78">
        <v>12512.5</v>
      </c>
      <c r="G78">
        <v>8865.34</v>
      </c>
      <c r="H78">
        <v>9414.39</v>
      </c>
      <c r="I78">
        <f t="shared" si="7"/>
        <v>10264.076666666666</v>
      </c>
      <c r="J78">
        <v>0</v>
      </c>
      <c r="K78">
        <v>0</v>
      </c>
      <c r="L78">
        <v>0</v>
      </c>
      <c r="M78">
        <f t="shared" si="8"/>
        <v>0</v>
      </c>
      <c r="N78">
        <v>11097.91</v>
      </c>
      <c r="O78">
        <v>11648.02</v>
      </c>
      <c r="P78">
        <v>17648.689999999999</v>
      </c>
      <c r="Q78">
        <f t="shared" si="9"/>
        <v>13464.873333333331</v>
      </c>
      <c r="R78" s="1">
        <f t="shared" si="10"/>
        <v>3200.7966666666653</v>
      </c>
      <c r="S78" s="6">
        <f t="shared" si="11"/>
        <v>1.3118445789733317</v>
      </c>
    </row>
    <row r="79" spans="1:19" ht="16" x14ac:dyDescent="0.2">
      <c r="A79" t="s">
        <v>56</v>
      </c>
      <c r="B79">
        <v>9568.2800000000007</v>
      </c>
      <c r="C79">
        <v>4994.24</v>
      </c>
      <c r="D79">
        <v>5159.3</v>
      </c>
      <c r="E79">
        <f t="shared" si="6"/>
        <v>6573.94</v>
      </c>
      <c r="F79">
        <v>47069.17</v>
      </c>
      <c r="G79">
        <v>45555.1</v>
      </c>
      <c r="H79">
        <v>44450.03</v>
      </c>
      <c r="I79">
        <f t="shared" si="7"/>
        <v>45691.433333333327</v>
      </c>
      <c r="J79">
        <v>11136.54</v>
      </c>
      <c r="K79">
        <v>5034.6400000000003</v>
      </c>
      <c r="L79">
        <v>5546.97</v>
      </c>
      <c r="M79">
        <f t="shared" si="8"/>
        <v>7239.3833333333341</v>
      </c>
      <c r="N79">
        <v>40146.94</v>
      </c>
      <c r="O79">
        <v>65665.37</v>
      </c>
      <c r="P79">
        <v>73751.820000000007</v>
      </c>
      <c r="Q79">
        <f t="shared" si="9"/>
        <v>59854.71</v>
      </c>
      <c r="R79" s="1">
        <f t="shared" si="10"/>
        <v>14163.276666666672</v>
      </c>
      <c r="S79" s="6">
        <f t="shared" si="11"/>
        <v>1.3099766331106562</v>
      </c>
    </row>
    <row r="80" spans="1:19" ht="16" x14ac:dyDescent="0.2">
      <c r="A80" t="s">
        <v>201</v>
      </c>
      <c r="B80">
        <v>363686.34</v>
      </c>
      <c r="C80">
        <v>276173.19</v>
      </c>
      <c r="D80">
        <v>295749.13</v>
      </c>
      <c r="E80">
        <f t="shared" si="6"/>
        <v>311869.55333333334</v>
      </c>
      <c r="F80">
        <v>343839.41</v>
      </c>
      <c r="G80">
        <v>403112.88</v>
      </c>
      <c r="H80">
        <v>251459.23</v>
      </c>
      <c r="I80">
        <f t="shared" si="7"/>
        <v>332803.84000000003</v>
      </c>
      <c r="J80">
        <v>277763.38</v>
      </c>
      <c r="K80">
        <v>408821.91</v>
      </c>
      <c r="L80">
        <v>311169.90999999997</v>
      </c>
      <c r="M80">
        <f t="shared" si="8"/>
        <v>332585.06666666665</v>
      </c>
      <c r="N80">
        <v>523164.09</v>
      </c>
      <c r="O80">
        <v>392188.56</v>
      </c>
      <c r="P80">
        <v>389437.63</v>
      </c>
      <c r="Q80">
        <f t="shared" si="9"/>
        <v>434930.09333333332</v>
      </c>
      <c r="R80" s="1">
        <f t="shared" si="10"/>
        <v>102126.2533333333</v>
      </c>
      <c r="S80" s="6">
        <f t="shared" si="11"/>
        <v>1.3068662108385927</v>
      </c>
    </row>
    <row r="81" spans="1:19" ht="16" x14ac:dyDescent="0.2">
      <c r="A81" t="s">
        <v>36</v>
      </c>
      <c r="B81">
        <v>28266.35</v>
      </c>
      <c r="C81">
        <v>24363.45</v>
      </c>
      <c r="D81">
        <v>14719.13</v>
      </c>
      <c r="E81">
        <f t="shared" si="6"/>
        <v>22449.643333333337</v>
      </c>
      <c r="F81">
        <v>340021.94</v>
      </c>
      <c r="G81">
        <v>262807.09000000003</v>
      </c>
      <c r="H81">
        <v>226173.47</v>
      </c>
      <c r="I81">
        <f t="shared" si="7"/>
        <v>276334.16666666669</v>
      </c>
      <c r="J81">
        <v>33911.129999999997</v>
      </c>
      <c r="K81">
        <v>21574.05</v>
      </c>
      <c r="L81">
        <v>32769.550000000003</v>
      </c>
      <c r="M81">
        <f t="shared" si="8"/>
        <v>29418.243333333332</v>
      </c>
      <c r="N81">
        <v>355669.84</v>
      </c>
      <c r="O81">
        <v>351934.63</v>
      </c>
      <c r="P81">
        <v>373933.22</v>
      </c>
      <c r="Q81">
        <f t="shared" si="9"/>
        <v>360512.5633333333</v>
      </c>
      <c r="R81" s="1">
        <f t="shared" si="10"/>
        <v>84178.396666666609</v>
      </c>
      <c r="S81" s="6">
        <f t="shared" si="11"/>
        <v>1.3046253660272433</v>
      </c>
    </row>
    <row r="82" spans="1:19" ht="16" x14ac:dyDescent="0.2">
      <c r="A82" t="s">
        <v>77</v>
      </c>
      <c r="B82">
        <v>129526.63</v>
      </c>
      <c r="C82">
        <v>113749.49</v>
      </c>
      <c r="D82">
        <v>121880.95</v>
      </c>
      <c r="E82">
        <f t="shared" si="6"/>
        <v>121719.02333333333</v>
      </c>
      <c r="F82">
        <v>487361</v>
      </c>
      <c r="G82">
        <v>146230.60999999999</v>
      </c>
      <c r="H82">
        <v>449471.69</v>
      </c>
      <c r="I82">
        <f t="shared" si="7"/>
        <v>361021.10000000003</v>
      </c>
      <c r="J82">
        <v>31436.98</v>
      </c>
      <c r="K82">
        <v>120283.23</v>
      </c>
      <c r="L82">
        <v>130639</v>
      </c>
      <c r="M82">
        <f t="shared" si="8"/>
        <v>94119.736666666649</v>
      </c>
      <c r="N82">
        <v>353422.78</v>
      </c>
      <c r="O82">
        <v>781312.81</v>
      </c>
      <c r="P82">
        <v>267059.84000000003</v>
      </c>
      <c r="Q82">
        <f t="shared" si="9"/>
        <v>467265.14333333337</v>
      </c>
      <c r="R82" s="1">
        <f t="shared" si="10"/>
        <v>106244.04333333333</v>
      </c>
      <c r="S82" s="6">
        <f t="shared" si="11"/>
        <v>1.2942876284331672</v>
      </c>
    </row>
    <row r="83" spans="1:19" ht="16" x14ac:dyDescent="0.2">
      <c r="A83" t="s">
        <v>345</v>
      </c>
      <c r="B83">
        <v>143418.97</v>
      </c>
      <c r="C83">
        <v>64041.06</v>
      </c>
      <c r="D83">
        <v>141129.84</v>
      </c>
      <c r="E83">
        <f t="shared" si="6"/>
        <v>116196.62333333334</v>
      </c>
      <c r="F83">
        <v>94760.23</v>
      </c>
      <c r="G83">
        <v>111865.82</v>
      </c>
      <c r="H83">
        <v>87688.3</v>
      </c>
      <c r="I83">
        <f t="shared" si="7"/>
        <v>98104.783333333326</v>
      </c>
      <c r="J83">
        <v>76025.820000000007</v>
      </c>
      <c r="K83">
        <v>186120.03</v>
      </c>
      <c r="L83">
        <v>182606</v>
      </c>
      <c r="M83">
        <f t="shared" si="8"/>
        <v>148250.61666666667</v>
      </c>
      <c r="N83">
        <v>62148.82</v>
      </c>
      <c r="O83">
        <v>204576.31</v>
      </c>
      <c r="P83">
        <v>113848.59</v>
      </c>
      <c r="Q83">
        <f t="shared" si="9"/>
        <v>126857.90666666666</v>
      </c>
      <c r="R83" s="1">
        <f t="shared" si="10"/>
        <v>28753.123333333337</v>
      </c>
      <c r="S83" s="6">
        <f t="shared" si="11"/>
        <v>1.2930858451176439</v>
      </c>
    </row>
    <row r="84" spans="1:19" ht="16" x14ac:dyDescent="0.2">
      <c r="A84" t="s">
        <v>437</v>
      </c>
      <c r="B84">
        <v>4201108.5</v>
      </c>
      <c r="C84">
        <v>9995814</v>
      </c>
      <c r="D84">
        <v>12014384</v>
      </c>
      <c r="E84">
        <f t="shared" si="6"/>
        <v>8737102.166666666</v>
      </c>
      <c r="F84">
        <v>29873.48</v>
      </c>
      <c r="G84">
        <v>82198.31</v>
      </c>
      <c r="H84">
        <v>10660663</v>
      </c>
      <c r="I84">
        <f t="shared" si="7"/>
        <v>3590911.5966666662</v>
      </c>
      <c r="J84">
        <v>8167396.5</v>
      </c>
      <c r="K84">
        <v>9444011</v>
      </c>
      <c r="L84">
        <v>11103315</v>
      </c>
      <c r="M84">
        <f t="shared" si="8"/>
        <v>9571574.166666666</v>
      </c>
      <c r="N84">
        <v>3297440.25</v>
      </c>
      <c r="O84">
        <v>9883779</v>
      </c>
      <c r="P84">
        <v>707277</v>
      </c>
      <c r="Q84">
        <f t="shared" si="9"/>
        <v>4629498.75</v>
      </c>
      <c r="R84" s="1">
        <f t="shared" si="10"/>
        <v>1038587.1533333338</v>
      </c>
      <c r="S84" s="6">
        <f t="shared" si="11"/>
        <v>1.2892266003700628</v>
      </c>
    </row>
    <row r="85" spans="1:19" ht="16" x14ac:dyDescent="0.2">
      <c r="A85" t="s">
        <v>141</v>
      </c>
      <c r="B85">
        <v>47531.59</v>
      </c>
      <c r="C85">
        <v>45558.68</v>
      </c>
      <c r="D85">
        <v>38164.589999999997</v>
      </c>
      <c r="E85">
        <f t="shared" si="6"/>
        <v>43751.619999999995</v>
      </c>
      <c r="F85">
        <v>53880.63</v>
      </c>
      <c r="G85">
        <v>68689.399999999994</v>
      </c>
      <c r="H85">
        <v>44482.78</v>
      </c>
      <c r="I85">
        <f t="shared" si="7"/>
        <v>55684.27</v>
      </c>
      <c r="J85">
        <v>55068.31</v>
      </c>
      <c r="K85">
        <v>44354.85</v>
      </c>
      <c r="L85">
        <v>37919.769999999997</v>
      </c>
      <c r="M85">
        <f t="shared" si="8"/>
        <v>45780.976666666662</v>
      </c>
      <c r="N85">
        <v>66540.19</v>
      </c>
      <c r="O85">
        <v>70640.23</v>
      </c>
      <c r="P85">
        <v>78059.17</v>
      </c>
      <c r="Q85">
        <f t="shared" si="9"/>
        <v>71746.529999999984</v>
      </c>
      <c r="R85" s="1">
        <f t="shared" si="10"/>
        <v>16062.259999999987</v>
      </c>
      <c r="S85" s="6">
        <f t="shared" si="11"/>
        <v>1.288452376227613</v>
      </c>
    </row>
    <row r="86" spans="1:19" ht="16" x14ac:dyDescent="0.2">
      <c r="A86" t="s">
        <v>48</v>
      </c>
      <c r="B86">
        <v>3080.01</v>
      </c>
      <c r="C86">
        <v>3987.34</v>
      </c>
      <c r="D86">
        <v>3525.57</v>
      </c>
      <c r="E86">
        <f t="shared" si="6"/>
        <v>3530.9733333333334</v>
      </c>
      <c r="F86">
        <v>38569.68</v>
      </c>
      <c r="G86">
        <v>23400.28</v>
      </c>
      <c r="H86">
        <v>39916.54</v>
      </c>
      <c r="I86">
        <f t="shared" si="7"/>
        <v>33962.166666666664</v>
      </c>
      <c r="J86">
        <v>3937.11</v>
      </c>
      <c r="K86">
        <v>2586.7199999999998</v>
      </c>
      <c r="L86">
        <v>5641.17</v>
      </c>
      <c r="M86">
        <f t="shared" si="8"/>
        <v>4055</v>
      </c>
      <c r="N86">
        <v>37833.360000000001</v>
      </c>
      <c r="O86">
        <v>63328.33</v>
      </c>
      <c r="P86">
        <v>29637.61</v>
      </c>
      <c r="Q86">
        <f t="shared" si="9"/>
        <v>43599.76666666667</v>
      </c>
      <c r="R86" s="1">
        <f t="shared" si="10"/>
        <v>9637.6000000000058</v>
      </c>
      <c r="S86" s="6">
        <f t="shared" si="11"/>
        <v>1.2837745923159596</v>
      </c>
    </row>
    <row r="87" spans="1:19" ht="16" x14ac:dyDescent="0.2">
      <c r="A87" t="s">
        <v>71</v>
      </c>
      <c r="B87">
        <v>0</v>
      </c>
      <c r="C87">
        <v>0</v>
      </c>
      <c r="D87">
        <v>0</v>
      </c>
      <c r="E87">
        <f t="shared" si="6"/>
        <v>0</v>
      </c>
      <c r="F87">
        <v>7391.11</v>
      </c>
      <c r="G87">
        <v>4986.87</v>
      </c>
      <c r="H87">
        <v>2104.36</v>
      </c>
      <c r="I87">
        <f t="shared" si="7"/>
        <v>4827.4466666666667</v>
      </c>
      <c r="J87">
        <v>0</v>
      </c>
      <c r="K87">
        <v>0</v>
      </c>
      <c r="L87">
        <v>0</v>
      </c>
      <c r="M87">
        <f t="shared" si="8"/>
        <v>0</v>
      </c>
      <c r="N87">
        <v>5201.57</v>
      </c>
      <c r="O87">
        <v>7230.97</v>
      </c>
      <c r="P87">
        <v>6044.6</v>
      </c>
      <c r="Q87">
        <f t="shared" si="9"/>
        <v>6159.0466666666662</v>
      </c>
      <c r="R87" s="1">
        <f t="shared" si="10"/>
        <v>1331.5999999999995</v>
      </c>
      <c r="S87" s="6">
        <f t="shared" si="11"/>
        <v>1.2758394016436569</v>
      </c>
    </row>
    <row r="88" spans="1:19" ht="16" x14ac:dyDescent="0.2">
      <c r="A88" t="s">
        <v>351</v>
      </c>
      <c r="B88">
        <v>83596.41</v>
      </c>
      <c r="C88">
        <v>106420.52</v>
      </c>
      <c r="D88">
        <v>93388.68</v>
      </c>
      <c r="E88">
        <f t="shared" si="6"/>
        <v>94468.536666666667</v>
      </c>
      <c r="F88">
        <v>69955.73</v>
      </c>
      <c r="G88">
        <v>85938.880000000005</v>
      </c>
      <c r="H88">
        <v>80363.02</v>
      </c>
      <c r="I88">
        <f t="shared" si="7"/>
        <v>78752.543333333335</v>
      </c>
      <c r="J88">
        <v>93931.41</v>
      </c>
      <c r="K88">
        <v>77938.13</v>
      </c>
      <c r="L88">
        <v>98395.97</v>
      </c>
      <c r="M88">
        <f t="shared" si="8"/>
        <v>90088.503333333341</v>
      </c>
      <c r="N88">
        <v>105768.98</v>
      </c>
      <c r="O88">
        <v>92086.3</v>
      </c>
      <c r="P88">
        <v>99695.7</v>
      </c>
      <c r="Q88">
        <f t="shared" si="9"/>
        <v>99183.659999999989</v>
      </c>
      <c r="R88" s="1">
        <f t="shared" si="10"/>
        <v>20431.116666666654</v>
      </c>
      <c r="S88" s="6">
        <f t="shared" si="11"/>
        <v>1.2594343725533856</v>
      </c>
    </row>
    <row r="89" spans="1:19" ht="16" x14ac:dyDescent="0.2">
      <c r="A89" t="s">
        <v>125</v>
      </c>
      <c r="B89">
        <v>50338.17</v>
      </c>
      <c r="C89">
        <v>50762.78</v>
      </c>
      <c r="D89">
        <v>55611.66</v>
      </c>
      <c r="E89">
        <f t="shared" si="6"/>
        <v>52237.53666666666</v>
      </c>
      <c r="F89">
        <v>87332.93</v>
      </c>
      <c r="G89">
        <v>67196.850000000006</v>
      </c>
      <c r="H89">
        <v>71431.759999999995</v>
      </c>
      <c r="I89">
        <f t="shared" si="7"/>
        <v>75320.513333333321</v>
      </c>
      <c r="J89">
        <v>56768.61</v>
      </c>
      <c r="K89">
        <v>46643.86</v>
      </c>
      <c r="L89">
        <v>54773.96</v>
      </c>
      <c r="M89">
        <f t="shared" si="8"/>
        <v>52728.81</v>
      </c>
      <c r="N89">
        <v>76538.98</v>
      </c>
      <c r="O89">
        <v>114027.23</v>
      </c>
      <c r="P89">
        <v>91377.21</v>
      </c>
      <c r="Q89">
        <f t="shared" si="9"/>
        <v>93981.14</v>
      </c>
      <c r="R89" s="1">
        <f t="shared" si="10"/>
        <v>18660.626666666678</v>
      </c>
      <c r="S89" s="6">
        <f t="shared" si="11"/>
        <v>1.2477495949089392</v>
      </c>
    </row>
    <row r="90" spans="1:19" ht="16" x14ac:dyDescent="0.2">
      <c r="A90" t="s">
        <v>356</v>
      </c>
      <c r="B90">
        <v>295958</v>
      </c>
      <c r="C90">
        <v>463223.91</v>
      </c>
      <c r="D90">
        <v>479514.5</v>
      </c>
      <c r="E90">
        <f t="shared" si="6"/>
        <v>412898.80333333329</v>
      </c>
      <c r="F90">
        <v>269623.96999999997</v>
      </c>
      <c r="G90">
        <v>302382.84000000003</v>
      </c>
      <c r="H90">
        <v>450485.06</v>
      </c>
      <c r="I90">
        <f t="shared" si="7"/>
        <v>340830.62333333335</v>
      </c>
      <c r="J90">
        <v>445377.5</v>
      </c>
      <c r="K90">
        <v>393530.53</v>
      </c>
      <c r="L90">
        <v>442369.09</v>
      </c>
      <c r="M90">
        <f t="shared" si="8"/>
        <v>427092.37333333335</v>
      </c>
      <c r="N90">
        <v>426875.81</v>
      </c>
      <c r="O90">
        <v>435650.47</v>
      </c>
      <c r="P90">
        <v>407866.59</v>
      </c>
      <c r="Q90">
        <f t="shared" si="9"/>
        <v>423464.29000000004</v>
      </c>
      <c r="R90" s="1">
        <f t="shared" si="10"/>
        <v>82633.666666666686</v>
      </c>
      <c r="S90" s="6">
        <f t="shared" si="11"/>
        <v>1.2424478934976764</v>
      </c>
    </row>
    <row r="91" spans="1:19" ht="16" x14ac:dyDescent="0.2">
      <c r="A91" t="s">
        <v>95</v>
      </c>
      <c r="B91">
        <v>173027.19</v>
      </c>
      <c r="C91">
        <v>119997.13</v>
      </c>
      <c r="D91">
        <v>190715.73</v>
      </c>
      <c r="E91">
        <f t="shared" si="6"/>
        <v>161246.68333333335</v>
      </c>
      <c r="F91">
        <v>334376.63</v>
      </c>
      <c r="G91">
        <v>239882.11</v>
      </c>
      <c r="H91">
        <v>459180.34</v>
      </c>
      <c r="I91">
        <f t="shared" si="7"/>
        <v>344479.69333333336</v>
      </c>
      <c r="J91">
        <v>415893.22</v>
      </c>
      <c r="K91">
        <v>111184.3</v>
      </c>
      <c r="L91">
        <v>856996.19</v>
      </c>
      <c r="M91">
        <f t="shared" si="8"/>
        <v>461357.90333333332</v>
      </c>
      <c r="N91">
        <v>506800.72</v>
      </c>
      <c r="O91">
        <v>453966.06</v>
      </c>
      <c r="P91">
        <v>321888.53000000003</v>
      </c>
      <c r="Q91">
        <f t="shared" si="9"/>
        <v>427551.77</v>
      </c>
      <c r="R91" s="1">
        <f t="shared" si="10"/>
        <v>83072.07666666666</v>
      </c>
      <c r="S91" s="6">
        <f t="shared" si="11"/>
        <v>1.2411523183350102</v>
      </c>
    </row>
    <row r="92" spans="1:19" ht="16" x14ac:dyDescent="0.2">
      <c r="A92" t="s">
        <v>103</v>
      </c>
      <c r="B92">
        <v>107501.78</v>
      </c>
      <c r="C92">
        <v>150788.97</v>
      </c>
      <c r="D92">
        <v>89041.45</v>
      </c>
      <c r="E92">
        <f t="shared" si="6"/>
        <v>115777.40000000001</v>
      </c>
      <c r="F92">
        <v>170201.61</v>
      </c>
      <c r="G92">
        <v>237491.42</v>
      </c>
      <c r="H92">
        <v>143501.38</v>
      </c>
      <c r="I92">
        <f t="shared" si="7"/>
        <v>183731.47</v>
      </c>
      <c r="J92">
        <v>203211.02</v>
      </c>
      <c r="K92">
        <v>105974.45</v>
      </c>
      <c r="L92">
        <v>110074</v>
      </c>
      <c r="M92">
        <f t="shared" si="8"/>
        <v>139753.15666666665</v>
      </c>
      <c r="N92">
        <v>214046.64</v>
      </c>
      <c r="O92">
        <v>181042.88</v>
      </c>
      <c r="P92">
        <v>282499.19</v>
      </c>
      <c r="Q92">
        <f t="shared" si="9"/>
        <v>225862.90333333332</v>
      </c>
      <c r="R92" s="1">
        <f t="shared" si="10"/>
        <v>42131.43333333332</v>
      </c>
      <c r="S92" s="6">
        <f t="shared" si="11"/>
        <v>1.2293098364332105</v>
      </c>
    </row>
    <row r="93" spans="1:19" ht="16" x14ac:dyDescent="0.2">
      <c r="A93" t="s">
        <v>341</v>
      </c>
      <c r="B93">
        <v>91309.77</v>
      </c>
      <c r="C93">
        <v>81407.95</v>
      </c>
      <c r="D93">
        <v>92885.39</v>
      </c>
      <c r="E93">
        <f t="shared" si="6"/>
        <v>88534.37</v>
      </c>
      <c r="F93">
        <v>76772.55</v>
      </c>
      <c r="G93">
        <v>79716.19</v>
      </c>
      <c r="H93">
        <v>74205.179999999993</v>
      </c>
      <c r="I93">
        <f t="shared" si="7"/>
        <v>76897.973333333328</v>
      </c>
      <c r="J93">
        <v>56041.19</v>
      </c>
      <c r="K93">
        <v>125859.59</v>
      </c>
      <c r="L93">
        <v>87199.49</v>
      </c>
      <c r="M93">
        <f t="shared" si="8"/>
        <v>89700.090000000011</v>
      </c>
      <c r="N93">
        <v>90097.3</v>
      </c>
      <c r="O93">
        <v>77949.39</v>
      </c>
      <c r="P93">
        <v>111466.2</v>
      </c>
      <c r="Q93">
        <f t="shared" si="9"/>
        <v>93170.963333333333</v>
      </c>
      <c r="R93" s="1">
        <f t="shared" si="10"/>
        <v>16272.990000000005</v>
      </c>
      <c r="S93" s="6">
        <f t="shared" si="11"/>
        <v>1.2116179308063255</v>
      </c>
    </row>
    <row r="94" spans="1:19" ht="16" x14ac:dyDescent="0.2">
      <c r="A94" t="s">
        <v>362</v>
      </c>
      <c r="B94">
        <v>161075.89000000001</v>
      </c>
      <c r="C94">
        <v>107322.52</v>
      </c>
      <c r="D94">
        <v>131105.44</v>
      </c>
      <c r="E94">
        <f t="shared" si="6"/>
        <v>133167.95000000001</v>
      </c>
      <c r="F94">
        <v>92713.2</v>
      </c>
      <c r="G94">
        <v>110856.29</v>
      </c>
      <c r="H94">
        <v>123538.42</v>
      </c>
      <c r="I94">
        <f t="shared" si="7"/>
        <v>109035.96999999999</v>
      </c>
      <c r="J94">
        <v>130053.01</v>
      </c>
      <c r="K94">
        <v>119884.15</v>
      </c>
      <c r="L94">
        <v>139118.79999999999</v>
      </c>
      <c r="M94">
        <f t="shared" si="8"/>
        <v>129685.31999999999</v>
      </c>
      <c r="N94">
        <v>109204.77</v>
      </c>
      <c r="O94">
        <v>176800.89</v>
      </c>
      <c r="P94">
        <v>110081.41</v>
      </c>
      <c r="Q94">
        <f t="shared" si="9"/>
        <v>132029.02333333335</v>
      </c>
      <c r="R94" s="1">
        <f t="shared" si="10"/>
        <v>22993.053333333359</v>
      </c>
      <c r="S94" s="6">
        <f t="shared" si="11"/>
        <v>1.2108758543931271</v>
      </c>
    </row>
    <row r="95" spans="1:19" ht="16" x14ac:dyDescent="0.2">
      <c r="A95" t="s">
        <v>50</v>
      </c>
      <c r="B95">
        <v>0</v>
      </c>
      <c r="C95">
        <v>0</v>
      </c>
      <c r="D95">
        <v>0</v>
      </c>
      <c r="E95">
        <f t="shared" si="6"/>
        <v>0</v>
      </c>
      <c r="F95">
        <v>10149.219999999999</v>
      </c>
      <c r="G95">
        <v>8442.2900000000009</v>
      </c>
      <c r="H95">
        <v>9508.4500000000007</v>
      </c>
      <c r="I95">
        <f t="shared" si="7"/>
        <v>9366.6533333333336</v>
      </c>
      <c r="J95">
        <v>5700.51</v>
      </c>
      <c r="K95">
        <v>0</v>
      </c>
      <c r="L95">
        <v>0</v>
      </c>
      <c r="M95">
        <f t="shared" si="8"/>
        <v>1900.17</v>
      </c>
      <c r="N95">
        <v>11782.84</v>
      </c>
      <c r="O95">
        <v>12751.23</v>
      </c>
      <c r="P95">
        <v>9480.2099999999991</v>
      </c>
      <c r="Q95">
        <f t="shared" si="9"/>
        <v>11338.093333333332</v>
      </c>
      <c r="R95" s="1">
        <f t="shared" si="10"/>
        <v>1971.4399999999987</v>
      </c>
      <c r="S95" s="6">
        <f t="shared" si="11"/>
        <v>1.2104743209598874</v>
      </c>
    </row>
    <row r="96" spans="1:19" ht="16" x14ac:dyDescent="0.2">
      <c r="A96" t="s">
        <v>302</v>
      </c>
      <c r="B96">
        <v>237966.47</v>
      </c>
      <c r="C96">
        <v>113334.8</v>
      </c>
      <c r="D96">
        <v>158280.35999999999</v>
      </c>
      <c r="E96">
        <f t="shared" si="6"/>
        <v>169860.54333333333</v>
      </c>
      <c r="F96">
        <v>215007.16</v>
      </c>
      <c r="G96">
        <v>115077.3</v>
      </c>
      <c r="H96">
        <v>137371.76999999999</v>
      </c>
      <c r="I96">
        <f t="shared" si="7"/>
        <v>155818.74333333332</v>
      </c>
      <c r="J96">
        <v>218755.13</v>
      </c>
      <c r="K96">
        <v>182568.72</v>
      </c>
      <c r="L96">
        <v>164703.78</v>
      </c>
      <c r="M96">
        <f t="shared" si="8"/>
        <v>188675.87666666668</v>
      </c>
      <c r="N96">
        <v>191177.09</v>
      </c>
      <c r="O96">
        <v>265841.84000000003</v>
      </c>
      <c r="P96">
        <v>107002.31</v>
      </c>
      <c r="Q96">
        <f t="shared" si="9"/>
        <v>188007.08</v>
      </c>
      <c r="R96" s="1">
        <f t="shared" si="10"/>
        <v>32188.33666666667</v>
      </c>
      <c r="S96" s="6">
        <f t="shared" si="11"/>
        <v>1.206575511893381</v>
      </c>
    </row>
    <row r="97" spans="1:19" ht="16" x14ac:dyDescent="0.2">
      <c r="A97" t="s">
        <v>28</v>
      </c>
      <c r="B97">
        <v>28862.07</v>
      </c>
      <c r="C97">
        <v>38512.51</v>
      </c>
      <c r="D97">
        <v>27129.3</v>
      </c>
      <c r="E97">
        <f t="shared" si="6"/>
        <v>31501.293333333335</v>
      </c>
      <c r="F97">
        <v>583597.75</v>
      </c>
      <c r="G97">
        <v>507191.94</v>
      </c>
      <c r="H97">
        <v>487034.44</v>
      </c>
      <c r="I97">
        <f t="shared" si="7"/>
        <v>525941.37666666659</v>
      </c>
      <c r="J97">
        <v>42705.29</v>
      </c>
      <c r="K97">
        <v>171389.47</v>
      </c>
      <c r="L97">
        <v>22460.86</v>
      </c>
      <c r="M97">
        <f t="shared" si="8"/>
        <v>78851.873333333337</v>
      </c>
      <c r="N97">
        <v>678540</v>
      </c>
      <c r="O97">
        <v>531992.88</v>
      </c>
      <c r="P97">
        <v>667249.93999999994</v>
      </c>
      <c r="Q97">
        <f t="shared" si="9"/>
        <v>625927.60666666657</v>
      </c>
      <c r="R97" s="1">
        <f t="shared" si="10"/>
        <v>99986.229999999981</v>
      </c>
      <c r="S97" s="6">
        <f t="shared" si="11"/>
        <v>1.190109077619443</v>
      </c>
    </row>
    <row r="98" spans="1:19" ht="16" x14ac:dyDescent="0.2">
      <c r="A98" t="s">
        <v>37</v>
      </c>
      <c r="B98">
        <v>0</v>
      </c>
      <c r="C98">
        <v>0</v>
      </c>
      <c r="D98">
        <v>0</v>
      </c>
      <c r="E98">
        <f t="shared" si="6"/>
        <v>0</v>
      </c>
      <c r="F98">
        <v>10750.36</v>
      </c>
      <c r="G98">
        <v>14909.65</v>
      </c>
      <c r="H98">
        <v>11138.6</v>
      </c>
      <c r="I98">
        <f t="shared" si="7"/>
        <v>12266.203333333333</v>
      </c>
      <c r="J98">
        <v>0</v>
      </c>
      <c r="K98">
        <v>0</v>
      </c>
      <c r="L98">
        <v>2697.38</v>
      </c>
      <c r="M98">
        <f t="shared" si="8"/>
        <v>899.12666666666667</v>
      </c>
      <c r="N98">
        <v>14696.53</v>
      </c>
      <c r="O98">
        <v>14900.66</v>
      </c>
      <c r="P98">
        <v>14190.93</v>
      </c>
      <c r="Q98">
        <f t="shared" si="9"/>
        <v>14596.04</v>
      </c>
      <c r="R98" s="1">
        <f t="shared" si="10"/>
        <v>2329.836666666668</v>
      </c>
      <c r="S98" s="6">
        <f t="shared" si="11"/>
        <v>1.1899395113021933</v>
      </c>
    </row>
    <row r="99" spans="1:19" ht="16" x14ac:dyDescent="0.2">
      <c r="A99" t="s">
        <v>243</v>
      </c>
      <c r="B99">
        <v>190475.09</v>
      </c>
      <c r="C99">
        <v>251143.05</v>
      </c>
      <c r="D99">
        <v>239512.11</v>
      </c>
      <c r="E99">
        <f t="shared" si="6"/>
        <v>227043.41666666666</v>
      </c>
      <c r="F99">
        <v>220673.58</v>
      </c>
      <c r="G99">
        <v>145660.82999999999</v>
      </c>
      <c r="H99">
        <v>311376.78000000003</v>
      </c>
      <c r="I99">
        <f t="shared" si="7"/>
        <v>225903.72999999998</v>
      </c>
      <c r="J99">
        <v>257677.36</v>
      </c>
      <c r="K99">
        <v>255510.88</v>
      </c>
      <c r="L99">
        <v>288037.03000000003</v>
      </c>
      <c r="M99">
        <f t="shared" si="8"/>
        <v>267075.09000000003</v>
      </c>
      <c r="N99">
        <v>296711.34000000003</v>
      </c>
      <c r="O99">
        <v>277734.78000000003</v>
      </c>
      <c r="P99">
        <v>229160.86</v>
      </c>
      <c r="Q99">
        <f t="shared" si="9"/>
        <v>267868.99333333335</v>
      </c>
      <c r="R99" s="1">
        <f t="shared" si="10"/>
        <v>41965.263333333365</v>
      </c>
      <c r="S99" s="6">
        <f t="shared" si="11"/>
        <v>1.1857661373423687</v>
      </c>
    </row>
    <row r="100" spans="1:19" ht="16" x14ac:dyDescent="0.2">
      <c r="A100" t="s">
        <v>209</v>
      </c>
      <c r="B100">
        <v>158039.84</v>
      </c>
      <c r="C100">
        <v>76874.63</v>
      </c>
      <c r="D100">
        <v>88668.96</v>
      </c>
      <c r="E100">
        <f t="shared" si="6"/>
        <v>107861.14333333333</v>
      </c>
      <c r="F100">
        <v>125411.6</v>
      </c>
      <c r="G100">
        <v>127922.32</v>
      </c>
      <c r="H100">
        <v>84802.21</v>
      </c>
      <c r="I100">
        <f t="shared" si="7"/>
        <v>112712.04333333333</v>
      </c>
      <c r="J100">
        <v>133276.31</v>
      </c>
      <c r="K100">
        <v>165508.19</v>
      </c>
      <c r="L100">
        <v>76283.070000000007</v>
      </c>
      <c r="M100">
        <f t="shared" si="8"/>
        <v>125022.52333333333</v>
      </c>
      <c r="N100">
        <v>118361.83</v>
      </c>
      <c r="O100">
        <v>168945.84</v>
      </c>
      <c r="P100">
        <v>112533.07</v>
      </c>
      <c r="Q100">
        <f t="shared" si="9"/>
        <v>133280.24666666667</v>
      </c>
      <c r="R100" s="1">
        <f t="shared" si="10"/>
        <v>20568.203333333338</v>
      </c>
      <c r="S100" s="6">
        <f t="shared" si="11"/>
        <v>1.1824845218403606</v>
      </c>
    </row>
    <row r="101" spans="1:19" ht="16" x14ac:dyDescent="0.2">
      <c r="A101" t="s">
        <v>102</v>
      </c>
      <c r="B101">
        <v>33904.47</v>
      </c>
      <c r="C101">
        <v>28733.14</v>
      </c>
      <c r="D101">
        <v>25360.799999999999</v>
      </c>
      <c r="E101">
        <f t="shared" si="6"/>
        <v>29332.803333333333</v>
      </c>
      <c r="F101">
        <v>69789.78</v>
      </c>
      <c r="G101">
        <v>38087.58</v>
      </c>
      <c r="H101">
        <v>62109.05</v>
      </c>
      <c r="I101">
        <f t="shared" si="7"/>
        <v>56662.136666666665</v>
      </c>
      <c r="J101">
        <v>16304.62</v>
      </c>
      <c r="K101">
        <v>36650.14</v>
      </c>
      <c r="L101">
        <v>15295.07</v>
      </c>
      <c r="M101">
        <f t="shared" si="8"/>
        <v>22749.943333333333</v>
      </c>
      <c r="N101">
        <v>46434.47</v>
      </c>
      <c r="O101">
        <v>75876.960000000006</v>
      </c>
      <c r="P101">
        <v>77782.559999999998</v>
      </c>
      <c r="Q101">
        <f t="shared" si="9"/>
        <v>66697.996666666659</v>
      </c>
      <c r="R101" s="1">
        <f t="shared" si="10"/>
        <v>10035.859999999993</v>
      </c>
      <c r="S101" s="6">
        <f t="shared" si="11"/>
        <v>1.1771175707516852</v>
      </c>
    </row>
    <row r="102" spans="1:19" ht="16" x14ac:dyDescent="0.2">
      <c r="A102" t="s">
        <v>60</v>
      </c>
      <c r="B102">
        <v>0</v>
      </c>
      <c r="C102">
        <v>0</v>
      </c>
      <c r="D102">
        <v>0</v>
      </c>
      <c r="E102">
        <f t="shared" si="6"/>
        <v>0</v>
      </c>
      <c r="F102">
        <v>7139.89</v>
      </c>
      <c r="G102">
        <v>8030.44</v>
      </c>
      <c r="H102">
        <v>3186.77</v>
      </c>
      <c r="I102">
        <f t="shared" si="7"/>
        <v>6119.0333333333328</v>
      </c>
      <c r="J102">
        <v>0</v>
      </c>
      <c r="K102">
        <v>0</v>
      </c>
      <c r="L102">
        <v>0</v>
      </c>
      <c r="M102">
        <f t="shared" si="8"/>
        <v>0</v>
      </c>
      <c r="N102">
        <v>6894.23</v>
      </c>
      <c r="O102">
        <v>6444.53</v>
      </c>
      <c r="P102">
        <v>8106.8</v>
      </c>
      <c r="Q102">
        <f t="shared" si="9"/>
        <v>7148.5199999999995</v>
      </c>
      <c r="R102" s="1">
        <f t="shared" si="10"/>
        <v>1029.4866666666667</v>
      </c>
      <c r="S102" s="6">
        <f t="shared" si="11"/>
        <v>1.1682433499844747</v>
      </c>
    </row>
    <row r="103" spans="1:19" ht="16" x14ac:dyDescent="0.2">
      <c r="A103" t="s">
        <v>327</v>
      </c>
      <c r="B103">
        <v>21250.71</v>
      </c>
      <c r="C103">
        <v>23062.91</v>
      </c>
      <c r="D103">
        <v>30021.59</v>
      </c>
      <c r="E103">
        <f t="shared" si="6"/>
        <v>24778.403333333332</v>
      </c>
      <c r="F103">
        <v>21812.48</v>
      </c>
      <c r="G103">
        <v>11558.92</v>
      </c>
      <c r="H103">
        <v>32484.240000000002</v>
      </c>
      <c r="I103">
        <f t="shared" si="7"/>
        <v>21951.88</v>
      </c>
      <c r="J103">
        <v>17103.13</v>
      </c>
      <c r="K103">
        <v>20024.23</v>
      </c>
      <c r="L103">
        <v>25957.14</v>
      </c>
      <c r="M103">
        <f t="shared" si="8"/>
        <v>21028.166666666668</v>
      </c>
      <c r="N103">
        <v>16436.330000000002</v>
      </c>
      <c r="O103">
        <v>47002.68</v>
      </c>
      <c r="P103">
        <v>13477.63</v>
      </c>
      <c r="Q103">
        <f t="shared" si="9"/>
        <v>25638.880000000001</v>
      </c>
      <c r="R103" s="1">
        <f t="shared" si="10"/>
        <v>3687</v>
      </c>
      <c r="S103" s="6">
        <f t="shared" si="11"/>
        <v>1.1679582796553187</v>
      </c>
    </row>
    <row r="104" spans="1:19" ht="16" x14ac:dyDescent="0.2">
      <c r="A104" t="s">
        <v>407</v>
      </c>
      <c r="B104">
        <v>154783.98000000001</v>
      </c>
      <c r="C104">
        <v>220488.83</v>
      </c>
      <c r="D104">
        <v>156511.98000000001</v>
      </c>
      <c r="E104">
        <f t="shared" si="6"/>
        <v>177261.59666666668</v>
      </c>
      <c r="F104">
        <v>131453.03</v>
      </c>
      <c r="G104">
        <v>134055.39000000001</v>
      </c>
      <c r="H104">
        <v>105854.45</v>
      </c>
      <c r="I104">
        <f t="shared" si="7"/>
        <v>123787.62333333335</v>
      </c>
      <c r="J104">
        <v>98641.23</v>
      </c>
      <c r="K104">
        <v>145286.88</v>
      </c>
      <c r="L104">
        <v>191459.8</v>
      </c>
      <c r="M104">
        <f t="shared" si="8"/>
        <v>145129.30333333332</v>
      </c>
      <c r="N104">
        <v>143742.14000000001</v>
      </c>
      <c r="O104">
        <v>168764.14</v>
      </c>
      <c r="P104">
        <v>119428.8</v>
      </c>
      <c r="Q104">
        <f t="shared" si="9"/>
        <v>143978.36000000002</v>
      </c>
      <c r="R104" s="1">
        <f t="shared" si="10"/>
        <v>20190.736666666664</v>
      </c>
      <c r="S104" s="6">
        <f t="shared" si="11"/>
        <v>1.163107878824827</v>
      </c>
    </row>
    <row r="105" spans="1:19" ht="16" x14ac:dyDescent="0.2">
      <c r="A105" t="s">
        <v>380</v>
      </c>
      <c r="B105">
        <v>85459.49</v>
      </c>
      <c r="C105">
        <v>35276.83</v>
      </c>
      <c r="D105">
        <v>73193.27</v>
      </c>
      <c r="E105">
        <f t="shared" si="6"/>
        <v>64643.196666666678</v>
      </c>
      <c r="F105">
        <v>80254.7</v>
      </c>
      <c r="G105">
        <v>43386.29</v>
      </c>
      <c r="H105">
        <v>26650.36</v>
      </c>
      <c r="I105">
        <f t="shared" si="7"/>
        <v>50097.116666666661</v>
      </c>
      <c r="J105">
        <v>83098.31</v>
      </c>
      <c r="K105">
        <v>68342.05</v>
      </c>
      <c r="L105">
        <v>34592.74</v>
      </c>
      <c r="M105">
        <f t="shared" si="8"/>
        <v>62011.033333333326</v>
      </c>
      <c r="N105">
        <v>73178.95</v>
      </c>
      <c r="O105">
        <v>22614.9</v>
      </c>
      <c r="P105">
        <v>78876.45</v>
      </c>
      <c r="Q105">
        <f t="shared" si="9"/>
        <v>58223.433333333327</v>
      </c>
      <c r="R105" s="1">
        <f t="shared" si="10"/>
        <v>8126.3166666666657</v>
      </c>
      <c r="S105" s="6">
        <f t="shared" si="11"/>
        <v>1.1622112649863083</v>
      </c>
    </row>
    <row r="106" spans="1:19" ht="16" x14ac:dyDescent="0.2">
      <c r="A106" t="s">
        <v>188</v>
      </c>
      <c r="B106">
        <v>33346.879999999997</v>
      </c>
      <c r="C106">
        <v>28279.05</v>
      </c>
      <c r="D106">
        <v>25379.47</v>
      </c>
      <c r="E106">
        <f t="shared" si="6"/>
        <v>29001.8</v>
      </c>
      <c r="F106">
        <v>32681.919999999998</v>
      </c>
      <c r="G106">
        <v>32923.589999999997</v>
      </c>
      <c r="H106">
        <v>29465.21</v>
      </c>
      <c r="I106">
        <f t="shared" si="7"/>
        <v>31690.240000000002</v>
      </c>
      <c r="J106">
        <v>37774.160000000003</v>
      </c>
      <c r="K106">
        <v>30012.47</v>
      </c>
      <c r="L106">
        <v>35275.449999999997</v>
      </c>
      <c r="M106">
        <f t="shared" si="8"/>
        <v>34354.026666666665</v>
      </c>
      <c r="N106">
        <v>35989.79</v>
      </c>
      <c r="O106">
        <v>37082.519999999997</v>
      </c>
      <c r="P106">
        <v>37310.18</v>
      </c>
      <c r="Q106">
        <f t="shared" si="9"/>
        <v>36794.16333333333</v>
      </c>
      <c r="R106" s="1">
        <f t="shared" si="10"/>
        <v>5103.9233333333286</v>
      </c>
      <c r="S106" s="6">
        <f t="shared" si="11"/>
        <v>1.1610566323679887</v>
      </c>
    </row>
    <row r="107" spans="1:19" ht="16" x14ac:dyDescent="0.2">
      <c r="A107" t="s">
        <v>197</v>
      </c>
      <c r="B107">
        <v>69478.539999999994</v>
      </c>
      <c r="C107">
        <v>89525.26</v>
      </c>
      <c r="D107">
        <v>64827.43</v>
      </c>
      <c r="E107">
        <f t="shared" si="6"/>
        <v>74610.409999999989</v>
      </c>
      <c r="F107">
        <v>59839.74</v>
      </c>
      <c r="G107">
        <v>110932.97</v>
      </c>
      <c r="H107">
        <v>69859.3</v>
      </c>
      <c r="I107">
        <f t="shared" si="7"/>
        <v>80210.67</v>
      </c>
      <c r="J107">
        <v>61421.86</v>
      </c>
      <c r="K107">
        <v>62573.98</v>
      </c>
      <c r="L107">
        <v>84656.81</v>
      </c>
      <c r="M107">
        <f t="shared" si="8"/>
        <v>69550.883333333331</v>
      </c>
      <c r="N107">
        <v>63810.75</v>
      </c>
      <c r="O107">
        <v>146662.92000000001</v>
      </c>
      <c r="P107">
        <v>68833.7</v>
      </c>
      <c r="Q107">
        <f t="shared" si="9"/>
        <v>93102.456666666665</v>
      </c>
      <c r="R107" s="1">
        <f t="shared" si="10"/>
        <v>12891.786666666667</v>
      </c>
      <c r="S107" s="6">
        <f t="shared" si="11"/>
        <v>1.1607240865419359</v>
      </c>
    </row>
    <row r="108" spans="1:19" ht="16" x14ac:dyDescent="0.2">
      <c r="A108" t="s">
        <v>372</v>
      </c>
      <c r="B108">
        <v>31694.080000000002</v>
      </c>
      <c r="C108">
        <v>45990.32</v>
      </c>
      <c r="D108">
        <v>44478.82</v>
      </c>
      <c r="E108">
        <f t="shared" si="6"/>
        <v>40721.073333333334</v>
      </c>
      <c r="F108">
        <v>21367.39</v>
      </c>
      <c r="G108">
        <v>38847.230000000003</v>
      </c>
      <c r="H108">
        <v>36626.879999999997</v>
      </c>
      <c r="I108">
        <f t="shared" si="7"/>
        <v>32280.5</v>
      </c>
      <c r="J108">
        <v>29538.94</v>
      </c>
      <c r="K108">
        <v>38694.129999999997</v>
      </c>
      <c r="L108">
        <v>39949.19</v>
      </c>
      <c r="M108">
        <f t="shared" si="8"/>
        <v>36060.753333333334</v>
      </c>
      <c r="N108">
        <v>45691.27</v>
      </c>
      <c r="O108">
        <v>39430.379999999997</v>
      </c>
      <c r="P108">
        <v>27009.599999999999</v>
      </c>
      <c r="Q108">
        <f t="shared" si="9"/>
        <v>37377.083333333336</v>
      </c>
      <c r="R108" s="1">
        <f t="shared" si="10"/>
        <v>5096.5833333333358</v>
      </c>
      <c r="S108" s="6">
        <f t="shared" si="11"/>
        <v>1.1578842748201961</v>
      </c>
    </row>
    <row r="109" spans="1:19" ht="16" x14ac:dyDescent="0.2">
      <c r="A109" t="s">
        <v>295</v>
      </c>
      <c r="B109">
        <v>248237.41</v>
      </c>
      <c r="C109">
        <v>402960.22</v>
      </c>
      <c r="D109">
        <v>285507</v>
      </c>
      <c r="E109">
        <f t="shared" si="6"/>
        <v>312234.87666666665</v>
      </c>
      <c r="F109">
        <v>220672.23</v>
      </c>
      <c r="G109">
        <v>346828.06</v>
      </c>
      <c r="H109">
        <v>303796.06</v>
      </c>
      <c r="I109">
        <f t="shared" si="7"/>
        <v>290432.1166666667</v>
      </c>
      <c r="J109">
        <v>306575.40999999997</v>
      </c>
      <c r="K109">
        <v>315614.53000000003</v>
      </c>
      <c r="L109">
        <v>356658</v>
      </c>
      <c r="M109">
        <f t="shared" si="8"/>
        <v>326282.64666666667</v>
      </c>
      <c r="N109">
        <v>370489.38</v>
      </c>
      <c r="O109">
        <v>271534.90999999997</v>
      </c>
      <c r="P109">
        <v>364781.81</v>
      </c>
      <c r="Q109">
        <f t="shared" si="9"/>
        <v>335602.03333333338</v>
      </c>
      <c r="R109" s="1">
        <f t="shared" si="10"/>
        <v>45169.916666666686</v>
      </c>
      <c r="S109" s="6">
        <f t="shared" si="11"/>
        <v>1.155526589776257</v>
      </c>
    </row>
    <row r="110" spans="1:19" ht="16" x14ac:dyDescent="0.2">
      <c r="A110" t="s">
        <v>228</v>
      </c>
      <c r="B110">
        <v>405129.88</v>
      </c>
      <c r="C110">
        <v>383244.06</v>
      </c>
      <c r="D110">
        <v>358890.78</v>
      </c>
      <c r="E110">
        <f t="shared" si="6"/>
        <v>382421.5733333333</v>
      </c>
      <c r="F110">
        <v>333040.59000000003</v>
      </c>
      <c r="G110">
        <v>381724.28</v>
      </c>
      <c r="H110">
        <v>454944.69</v>
      </c>
      <c r="I110">
        <f t="shared" si="7"/>
        <v>389903.1866666667</v>
      </c>
      <c r="J110">
        <v>479606.28</v>
      </c>
      <c r="K110">
        <v>449300.38</v>
      </c>
      <c r="L110">
        <v>443956.22</v>
      </c>
      <c r="M110">
        <f t="shared" si="8"/>
        <v>457620.95999999996</v>
      </c>
      <c r="N110">
        <v>342186.22</v>
      </c>
      <c r="O110">
        <v>614492.31000000006</v>
      </c>
      <c r="P110">
        <v>394870</v>
      </c>
      <c r="Q110">
        <f t="shared" si="9"/>
        <v>450516.1766666667</v>
      </c>
      <c r="R110" s="1">
        <f t="shared" si="10"/>
        <v>60612.989999999991</v>
      </c>
      <c r="S110" s="6">
        <f t="shared" si="11"/>
        <v>1.1554565134955381</v>
      </c>
    </row>
    <row r="111" spans="1:19" ht="16" x14ac:dyDescent="0.2">
      <c r="A111" t="s">
        <v>9</v>
      </c>
      <c r="B111">
        <v>0</v>
      </c>
      <c r="C111">
        <v>0</v>
      </c>
      <c r="D111">
        <v>0</v>
      </c>
      <c r="E111">
        <f t="shared" si="6"/>
        <v>0</v>
      </c>
      <c r="F111">
        <v>72612.289999999994</v>
      </c>
      <c r="G111">
        <v>61430.48</v>
      </c>
      <c r="H111">
        <v>52151.76</v>
      </c>
      <c r="I111">
        <f t="shared" si="7"/>
        <v>62064.843333333331</v>
      </c>
      <c r="J111">
        <v>0</v>
      </c>
      <c r="K111">
        <v>0</v>
      </c>
      <c r="L111">
        <v>0</v>
      </c>
      <c r="M111">
        <f t="shared" si="8"/>
        <v>0</v>
      </c>
      <c r="N111">
        <v>68906.98</v>
      </c>
      <c r="O111">
        <v>74244.3</v>
      </c>
      <c r="P111">
        <v>70830.09</v>
      </c>
      <c r="Q111">
        <f t="shared" si="9"/>
        <v>71327.123333333337</v>
      </c>
      <c r="R111" s="1">
        <f t="shared" si="10"/>
        <v>9262.2800000000061</v>
      </c>
      <c r="S111" s="6">
        <f t="shared" si="11"/>
        <v>1.1492355333961746</v>
      </c>
    </row>
    <row r="112" spans="1:19" ht="16" x14ac:dyDescent="0.2">
      <c r="A112" t="s">
        <v>51</v>
      </c>
      <c r="B112">
        <v>10797.36</v>
      </c>
      <c r="C112">
        <v>0</v>
      </c>
      <c r="D112">
        <v>0</v>
      </c>
      <c r="E112">
        <f t="shared" si="6"/>
        <v>3599.1200000000003</v>
      </c>
      <c r="F112">
        <v>33573.47</v>
      </c>
      <c r="G112">
        <v>34535.9</v>
      </c>
      <c r="H112">
        <v>30647.64</v>
      </c>
      <c r="I112">
        <f t="shared" si="7"/>
        <v>32919.003333333334</v>
      </c>
      <c r="J112">
        <v>10341.23</v>
      </c>
      <c r="K112">
        <v>3821.26</v>
      </c>
      <c r="L112">
        <v>9580.6200000000008</v>
      </c>
      <c r="M112">
        <f t="shared" si="8"/>
        <v>7914.37</v>
      </c>
      <c r="N112">
        <v>36083.07</v>
      </c>
      <c r="O112">
        <v>39657.599999999999</v>
      </c>
      <c r="P112">
        <v>37680.04</v>
      </c>
      <c r="Q112">
        <f t="shared" si="9"/>
        <v>37806.903333333328</v>
      </c>
      <c r="R112" s="1">
        <f t="shared" si="10"/>
        <v>4887.8999999999942</v>
      </c>
      <c r="S112" s="6">
        <f t="shared" si="11"/>
        <v>1.1484826241701727</v>
      </c>
    </row>
    <row r="113" spans="1:19" ht="16" x14ac:dyDescent="0.2">
      <c r="A113" t="s">
        <v>324</v>
      </c>
      <c r="B113">
        <v>1297663.6299999999</v>
      </c>
      <c r="C113">
        <v>689578.5</v>
      </c>
      <c r="D113">
        <v>771046.94</v>
      </c>
      <c r="E113">
        <f t="shared" si="6"/>
        <v>919429.69</v>
      </c>
      <c r="F113">
        <v>739012.5</v>
      </c>
      <c r="G113">
        <v>807282.56</v>
      </c>
      <c r="H113">
        <v>916205.19</v>
      </c>
      <c r="I113">
        <f t="shared" si="7"/>
        <v>820833.41666666663</v>
      </c>
      <c r="J113">
        <v>776594.5</v>
      </c>
      <c r="K113">
        <v>973261.88</v>
      </c>
      <c r="L113">
        <v>834583.25</v>
      </c>
      <c r="M113">
        <f t="shared" si="8"/>
        <v>861479.87666666659</v>
      </c>
      <c r="N113">
        <v>724375</v>
      </c>
      <c r="O113">
        <v>1338532.6299999999</v>
      </c>
      <c r="P113">
        <v>761973.13</v>
      </c>
      <c r="Q113">
        <f t="shared" si="9"/>
        <v>941626.91999999993</v>
      </c>
      <c r="R113" s="1">
        <f t="shared" si="10"/>
        <v>120793.5033333333</v>
      </c>
      <c r="S113" s="6">
        <f t="shared" si="11"/>
        <v>1.1471595830294838</v>
      </c>
    </row>
    <row r="114" spans="1:19" ht="16" x14ac:dyDescent="0.2">
      <c r="A114" t="s">
        <v>94</v>
      </c>
      <c r="B114">
        <v>496671.72</v>
      </c>
      <c r="C114">
        <v>267975.38</v>
      </c>
      <c r="D114">
        <v>661022.18999999994</v>
      </c>
      <c r="E114">
        <f t="shared" si="6"/>
        <v>475223.09666666668</v>
      </c>
      <c r="F114">
        <v>971634.69</v>
      </c>
      <c r="G114">
        <v>738720.88</v>
      </c>
      <c r="H114">
        <v>1339087.3799999999</v>
      </c>
      <c r="I114">
        <f t="shared" si="7"/>
        <v>1016480.9833333333</v>
      </c>
      <c r="J114">
        <v>1226455</v>
      </c>
      <c r="K114">
        <v>290153.21999999997</v>
      </c>
      <c r="L114">
        <v>2785524.75</v>
      </c>
      <c r="M114">
        <f t="shared" si="8"/>
        <v>1434044.3233333332</v>
      </c>
      <c r="N114">
        <v>1654357.5</v>
      </c>
      <c r="O114">
        <v>1149974.75</v>
      </c>
      <c r="P114">
        <v>682141</v>
      </c>
      <c r="Q114">
        <f t="shared" si="9"/>
        <v>1162157.75</v>
      </c>
      <c r="R114" s="1">
        <f t="shared" si="10"/>
        <v>145676.76666666672</v>
      </c>
      <c r="S114" s="6">
        <f t="shared" si="11"/>
        <v>1.1433147978715261</v>
      </c>
    </row>
    <row r="115" spans="1:19" ht="16" x14ac:dyDescent="0.2">
      <c r="A115" t="s">
        <v>311</v>
      </c>
      <c r="B115">
        <v>77854.27</v>
      </c>
      <c r="C115">
        <v>62359.839999999997</v>
      </c>
      <c r="D115">
        <v>73051.59</v>
      </c>
      <c r="E115">
        <f t="shared" si="6"/>
        <v>71088.566666666666</v>
      </c>
      <c r="F115">
        <v>64399.360000000001</v>
      </c>
      <c r="G115">
        <v>57719.519999999997</v>
      </c>
      <c r="H115">
        <v>72272.160000000003</v>
      </c>
      <c r="I115">
        <f t="shared" si="7"/>
        <v>64797.013333333336</v>
      </c>
      <c r="J115">
        <v>67186.289999999994</v>
      </c>
      <c r="K115">
        <v>73406.5</v>
      </c>
      <c r="L115">
        <v>57706.2</v>
      </c>
      <c r="M115">
        <f t="shared" si="8"/>
        <v>66099.66333333333</v>
      </c>
      <c r="N115">
        <v>66545.33</v>
      </c>
      <c r="O115">
        <v>68342.710000000006</v>
      </c>
      <c r="P115">
        <v>86967.84</v>
      </c>
      <c r="Q115">
        <f t="shared" si="9"/>
        <v>73951.960000000006</v>
      </c>
      <c r="R115" s="1">
        <f t="shared" si="10"/>
        <v>9154.9466666666704</v>
      </c>
      <c r="S115" s="6">
        <f t="shared" si="11"/>
        <v>1.1412865531250824</v>
      </c>
    </row>
    <row r="116" spans="1:19" ht="16" x14ac:dyDescent="0.2">
      <c r="A116" t="s">
        <v>276</v>
      </c>
      <c r="B116">
        <v>394884.75</v>
      </c>
      <c r="C116">
        <v>466588.09</v>
      </c>
      <c r="D116">
        <v>467859.84</v>
      </c>
      <c r="E116">
        <f t="shared" si="6"/>
        <v>443110.89333333337</v>
      </c>
      <c r="F116">
        <v>402360.78</v>
      </c>
      <c r="G116">
        <v>379095.03</v>
      </c>
      <c r="H116">
        <v>487109</v>
      </c>
      <c r="I116">
        <f t="shared" si="7"/>
        <v>422854.9366666667</v>
      </c>
      <c r="J116">
        <v>454139.75</v>
      </c>
      <c r="K116">
        <v>421781.41</v>
      </c>
      <c r="L116">
        <v>526535.75</v>
      </c>
      <c r="M116">
        <f t="shared" si="8"/>
        <v>467485.63666666666</v>
      </c>
      <c r="N116">
        <v>513580</v>
      </c>
      <c r="O116">
        <v>492452.78</v>
      </c>
      <c r="P116">
        <v>432230.91</v>
      </c>
      <c r="Q116">
        <f t="shared" si="9"/>
        <v>479421.23</v>
      </c>
      <c r="R116" s="1">
        <f t="shared" si="10"/>
        <v>56566.293333333277</v>
      </c>
      <c r="S116" s="6">
        <f t="shared" si="11"/>
        <v>1.1337723375757205</v>
      </c>
    </row>
    <row r="117" spans="1:19" ht="16" x14ac:dyDescent="0.2">
      <c r="A117" t="s">
        <v>405</v>
      </c>
      <c r="B117">
        <v>53610.66</v>
      </c>
      <c r="C117">
        <v>50216.25</v>
      </c>
      <c r="D117">
        <v>73358.91</v>
      </c>
      <c r="E117">
        <f t="shared" si="6"/>
        <v>59061.94</v>
      </c>
      <c r="F117">
        <v>44832.45</v>
      </c>
      <c r="G117">
        <v>36058.660000000003</v>
      </c>
      <c r="H117">
        <v>46293.49</v>
      </c>
      <c r="I117">
        <f t="shared" si="7"/>
        <v>42394.866666666669</v>
      </c>
      <c r="J117">
        <v>45445.02</v>
      </c>
      <c r="K117">
        <v>51826.3</v>
      </c>
      <c r="L117">
        <v>46740.11</v>
      </c>
      <c r="M117">
        <f t="shared" si="8"/>
        <v>48003.81</v>
      </c>
      <c r="N117">
        <v>42444.24</v>
      </c>
      <c r="O117">
        <v>47340.29</v>
      </c>
      <c r="P117">
        <v>54329.7</v>
      </c>
      <c r="Q117">
        <f t="shared" si="9"/>
        <v>48038.07666666666</v>
      </c>
      <c r="R117" s="1">
        <f t="shared" si="10"/>
        <v>5643.2099999999919</v>
      </c>
      <c r="S117" s="6">
        <f t="shared" si="11"/>
        <v>1.1331106910742337</v>
      </c>
    </row>
    <row r="118" spans="1:19" ht="16" x14ac:dyDescent="0.2">
      <c r="A118" t="s">
        <v>83</v>
      </c>
      <c r="B118">
        <v>13726.06</v>
      </c>
      <c r="C118">
        <v>10349.49</v>
      </c>
      <c r="D118">
        <v>13088.41</v>
      </c>
      <c r="E118">
        <f t="shared" si="6"/>
        <v>12387.986666666666</v>
      </c>
      <c r="F118">
        <v>34120.51</v>
      </c>
      <c r="G118">
        <v>30190.27</v>
      </c>
      <c r="H118">
        <v>26996.55</v>
      </c>
      <c r="I118">
        <f t="shared" si="7"/>
        <v>30435.776666666668</v>
      </c>
      <c r="J118">
        <v>13110.83</v>
      </c>
      <c r="K118">
        <v>15643.56</v>
      </c>
      <c r="L118">
        <v>15998.53</v>
      </c>
      <c r="M118">
        <f t="shared" si="8"/>
        <v>14917.64</v>
      </c>
      <c r="N118">
        <v>34981.769999999997</v>
      </c>
      <c r="O118">
        <v>33320.449999999997</v>
      </c>
      <c r="P118">
        <v>34889.25</v>
      </c>
      <c r="Q118">
        <f t="shared" si="9"/>
        <v>34397.156666666669</v>
      </c>
      <c r="R118" s="1">
        <f t="shared" si="10"/>
        <v>3961.380000000001</v>
      </c>
      <c r="S118" s="6">
        <f t="shared" si="11"/>
        <v>1.1301553774488862</v>
      </c>
    </row>
    <row r="119" spans="1:19" ht="16" x14ac:dyDescent="0.2">
      <c r="A119" t="s">
        <v>388</v>
      </c>
      <c r="B119">
        <v>15372</v>
      </c>
      <c r="C119">
        <v>16487.87</v>
      </c>
      <c r="D119">
        <v>26791.88</v>
      </c>
      <c r="E119">
        <f t="shared" si="6"/>
        <v>19550.583333333332</v>
      </c>
      <c r="F119">
        <v>15420.57</v>
      </c>
      <c r="G119">
        <v>8134.44</v>
      </c>
      <c r="H119">
        <v>20857.22</v>
      </c>
      <c r="I119">
        <f t="shared" si="7"/>
        <v>14804.076666666666</v>
      </c>
      <c r="J119">
        <v>6713.15</v>
      </c>
      <c r="K119">
        <v>16802.16</v>
      </c>
      <c r="L119">
        <v>24956.03</v>
      </c>
      <c r="M119">
        <f t="shared" si="8"/>
        <v>16157.113333333333</v>
      </c>
      <c r="N119">
        <v>14935.41</v>
      </c>
      <c r="O119">
        <v>24572.13</v>
      </c>
      <c r="P119">
        <v>10625.78</v>
      </c>
      <c r="Q119">
        <f t="shared" si="9"/>
        <v>16711.106666666667</v>
      </c>
      <c r="R119" s="1">
        <f t="shared" si="10"/>
        <v>1907.0300000000007</v>
      </c>
      <c r="S119" s="6">
        <f t="shared" si="11"/>
        <v>1.1288178954310559</v>
      </c>
    </row>
    <row r="120" spans="1:19" ht="16" x14ac:dyDescent="0.2">
      <c r="A120" t="s">
        <v>62</v>
      </c>
      <c r="B120">
        <v>3677.84</v>
      </c>
      <c r="C120">
        <v>2940.66</v>
      </c>
      <c r="D120">
        <v>3728.41</v>
      </c>
      <c r="E120">
        <f t="shared" si="6"/>
        <v>3448.97</v>
      </c>
      <c r="F120">
        <v>22549.05</v>
      </c>
      <c r="G120">
        <v>15350.23</v>
      </c>
      <c r="H120">
        <v>19977.490000000002</v>
      </c>
      <c r="I120">
        <f t="shared" si="7"/>
        <v>19292.256666666668</v>
      </c>
      <c r="J120">
        <v>3274.31</v>
      </c>
      <c r="K120">
        <v>3270.18</v>
      </c>
      <c r="L120">
        <v>3053.61</v>
      </c>
      <c r="M120">
        <f t="shared" si="8"/>
        <v>3199.3666666666668</v>
      </c>
      <c r="N120">
        <v>17355.93</v>
      </c>
      <c r="O120">
        <v>26721.23</v>
      </c>
      <c r="P120">
        <v>21046.91</v>
      </c>
      <c r="Q120">
        <f t="shared" si="9"/>
        <v>21708.023333333334</v>
      </c>
      <c r="R120" s="1">
        <f t="shared" si="10"/>
        <v>2415.7666666666664</v>
      </c>
      <c r="S120" s="6">
        <f t="shared" si="11"/>
        <v>1.1252194965268449</v>
      </c>
    </row>
    <row r="121" spans="1:19" ht="16" x14ac:dyDescent="0.2">
      <c r="A121" t="s">
        <v>121</v>
      </c>
      <c r="B121">
        <v>0</v>
      </c>
      <c r="C121">
        <v>71825.77</v>
      </c>
      <c r="D121">
        <v>105962.53</v>
      </c>
      <c r="E121">
        <f t="shared" si="6"/>
        <v>59262.766666666663</v>
      </c>
      <c r="F121">
        <v>91569.53</v>
      </c>
      <c r="G121">
        <v>96753.52</v>
      </c>
      <c r="H121">
        <v>76930.11</v>
      </c>
      <c r="I121">
        <f t="shared" si="7"/>
        <v>88417.719999999987</v>
      </c>
      <c r="J121">
        <v>74215.539999999994</v>
      </c>
      <c r="K121">
        <v>70744.91</v>
      </c>
      <c r="L121">
        <v>143262.42000000001</v>
      </c>
      <c r="M121">
        <f t="shared" si="8"/>
        <v>96074.29</v>
      </c>
      <c r="N121">
        <v>108975.66</v>
      </c>
      <c r="O121">
        <v>73037.27</v>
      </c>
      <c r="P121">
        <v>116026.55</v>
      </c>
      <c r="Q121">
        <f t="shared" si="9"/>
        <v>99346.493333333332</v>
      </c>
      <c r="R121" s="1">
        <f t="shared" si="10"/>
        <v>10928.773333333345</v>
      </c>
      <c r="S121" s="6">
        <f t="shared" si="11"/>
        <v>1.1236038809113529</v>
      </c>
    </row>
    <row r="122" spans="1:19" ht="16" x14ac:dyDescent="0.2">
      <c r="A122" t="s">
        <v>88</v>
      </c>
      <c r="B122">
        <v>27291.91</v>
      </c>
      <c r="C122">
        <v>15256.66</v>
      </c>
      <c r="D122">
        <v>18520.21</v>
      </c>
      <c r="E122">
        <f t="shared" si="6"/>
        <v>20356.259999999998</v>
      </c>
      <c r="F122">
        <v>44907.63</v>
      </c>
      <c r="G122">
        <v>44291.46</v>
      </c>
      <c r="H122">
        <v>50124.51</v>
      </c>
      <c r="I122">
        <f t="shared" si="7"/>
        <v>46441.200000000004</v>
      </c>
      <c r="J122">
        <v>47331.73</v>
      </c>
      <c r="K122">
        <v>22998.02</v>
      </c>
      <c r="L122">
        <v>26940.68</v>
      </c>
      <c r="M122">
        <f t="shared" si="8"/>
        <v>32423.476666666666</v>
      </c>
      <c r="N122">
        <v>53067.75</v>
      </c>
      <c r="O122">
        <v>60824.21</v>
      </c>
      <c r="P122">
        <v>42548.33</v>
      </c>
      <c r="Q122">
        <f t="shared" si="9"/>
        <v>52146.763333333329</v>
      </c>
      <c r="R122" s="1">
        <f t="shared" si="10"/>
        <v>5705.5633333333244</v>
      </c>
      <c r="S122" s="6">
        <f t="shared" si="11"/>
        <v>1.1228556396762643</v>
      </c>
    </row>
    <row r="123" spans="1:19" ht="16" x14ac:dyDescent="0.2">
      <c r="A123" t="s">
        <v>273</v>
      </c>
      <c r="B123">
        <v>45529.14</v>
      </c>
      <c r="C123">
        <v>43666.43</v>
      </c>
      <c r="D123">
        <v>40927.39</v>
      </c>
      <c r="E123">
        <f t="shared" si="6"/>
        <v>43374.32</v>
      </c>
      <c r="F123">
        <v>40636.29</v>
      </c>
      <c r="G123">
        <v>45994.12</v>
      </c>
      <c r="H123">
        <v>38231.54</v>
      </c>
      <c r="I123">
        <f t="shared" si="7"/>
        <v>41620.65</v>
      </c>
      <c r="J123">
        <v>46746.64</v>
      </c>
      <c r="K123">
        <v>40477.089999999997</v>
      </c>
      <c r="L123">
        <v>46338.19</v>
      </c>
      <c r="M123">
        <f t="shared" si="8"/>
        <v>44520.639999999992</v>
      </c>
      <c r="N123">
        <v>40813.86</v>
      </c>
      <c r="O123">
        <v>44290.32</v>
      </c>
      <c r="P123">
        <v>55065.77</v>
      </c>
      <c r="Q123">
        <f t="shared" si="9"/>
        <v>46723.316666666658</v>
      </c>
      <c r="R123" s="1">
        <f t="shared" si="10"/>
        <v>5102.666666666657</v>
      </c>
      <c r="S123" s="6">
        <f t="shared" si="11"/>
        <v>1.1225993987760079</v>
      </c>
    </row>
    <row r="124" spans="1:19" ht="16" x14ac:dyDescent="0.2">
      <c r="A124" t="s">
        <v>306</v>
      </c>
      <c r="B124">
        <v>32666608</v>
      </c>
      <c r="C124">
        <v>33692800</v>
      </c>
      <c r="D124">
        <v>31554228</v>
      </c>
      <c r="E124">
        <f t="shared" si="6"/>
        <v>32637878.666666668</v>
      </c>
      <c r="F124">
        <v>30322976</v>
      </c>
      <c r="G124">
        <v>28767886</v>
      </c>
      <c r="H124">
        <v>30561504</v>
      </c>
      <c r="I124">
        <f t="shared" si="7"/>
        <v>29884122</v>
      </c>
      <c r="J124">
        <v>34378436</v>
      </c>
      <c r="K124">
        <v>28145008</v>
      </c>
      <c r="L124">
        <v>30490734</v>
      </c>
      <c r="M124">
        <f t="shared" si="8"/>
        <v>31004726</v>
      </c>
      <c r="N124">
        <v>30519632</v>
      </c>
      <c r="O124">
        <v>31666010</v>
      </c>
      <c r="P124">
        <v>38435344</v>
      </c>
      <c r="Q124">
        <f t="shared" si="9"/>
        <v>33540328.666666668</v>
      </c>
      <c r="R124" s="1">
        <f t="shared" si="10"/>
        <v>3656206.6666666679</v>
      </c>
      <c r="S124" s="6">
        <f t="shared" si="11"/>
        <v>1.1223461297161974</v>
      </c>
    </row>
    <row r="125" spans="1:19" ht="16" x14ac:dyDescent="0.2">
      <c r="A125" t="s">
        <v>379</v>
      </c>
      <c r="B125">
        <v>909177.94</v>
      </c>
      <c r="C125">
        <v>907202</v>
      </c>
      <c r="D125">
        <v>931143.69</v>
      </c>
      <c r="E125">
        <f t="shared" si="6"/>
        <v>915841.21</v>
      </c>
      <c r="F125">
        <v>612642.06000000006</v>
      </c>
      <c r="G125">
        <v>533612.18999999994</v>
      </c>
      <c r="H125">
        <v>996064.75</v>
      </c>
      <c r="I125">
        <f t="shared" si="7"/>
        <v>714106.33333333337</v>
      </c>
      <c r="J125">
        <v>957114</v>
      </c>
      <c r="K125">
        <v>1136018.75</v>
      </c>
      <c r="L125">
        <v>886442</v>
      </c>
      <c r="M125">
        <f t="shared" si="8"/>
        <v>993191.58333333337</v>
      </c>
      <c r="N125">
        <v>786294</v>
      </c>
      <c r="O125">
        <v>787572.75</v>
      </c>
      <c r="P125">
        <v>822060.25</v>
      </c>
      <c r="Q125">
        <f t="shared" si="9"/>
        <v>798642.33333333337</v>
      </c>
      <c r="R125" s="1">
        <f t="shared" si="10"/>
        <v>84536</v>
      </c>
      <c r="S125" s="6">
        <f t="shared" si="11"/>
        <v>1.1183801291964455</v>
      </c>
    </row>
    <row r="126" spans="1:19" ht="16" x14ac:dyDescent="0.2">
      <c r="A126" t="s">
        <v>293</v>
      </c>
      <c r="B126">
        <v>2691169</v>
      </c>
      <c r="C126">
        <v>2728112.75</v>
      </c>
      <c r="D126">
        <v>2748485.5</v>
      </c>
      <c r="E126">
        <f t="shared" si="6"/>
        <v>2722589.0833333335</v>
      </c>
      <c r="F126">
        <v>2427625.75</v>
      </c>
      <c r="G126">
        <v>2332538.5</v>
      </c>
      <c r="H126">
        <v>2860587.25</v>
      </c>
      <c r="I126">
        <f t="shared" si="7"/>
        <v>2540250.5</v>
      </c>
      <c r="J126">
        <v>2639148.5</v>
      </c>
      <c r="K126">
        <v>2754778.5</v>
      </c>
      <c r="L126">
        <v>2852146</v>
      </c>
      <c r="M126">
        <f t="shared" si="8"/>
        <v>2748691</v>
      </c>
      <c r="N126">
        <v>2809021.5</v>
      </c>
      <c r="O126">
        <v>3060343</v>
      </c>
      <c r="P126">
        <v>2646040</v>
      </c>
      <c r="Q126">
        <f t="shared" si="9"/>
        <v>2838468.1666666665</v>
      </c>
      <c r="R126" s="1">
        <f t="shared" si="10"/>
        <v>298217.66666666651</v>
      </c>
      <c r="S126" s="6">
        <f t="shared" si="11"/>
        <v>1.1173969522559553</v>
      </c>
    </row>
    <row r="127" spans="1:19" ht="16" x14ac:dyDescent="0.2">
      <c r="A127" t="s">
        <v>333</v>
      </c>
      <c r="B127">
        <v>493236.75</v>
      </c>
      <c r="C127">
        <v>758086.44</v>
      </c>
      <c r="D127">
        <v>619527.38</v>
      </c>
      <c r="E127">
        <f t="shared" si="6"/>
        <v>623616.85666666657</v>
      </c>
      <c r="F127">
        <v>471404.81</v>
      </c>
      <c r="G127">
        <v>497827.72</v>
      </c>
      <c r="H127">
        <v>671319.69</v>
      </c>
      <c r="I127">
        <f t="shared" si="7"/>
        <v>546850.74</v>
      </c>
      <c r="J127">
        <v>530372.18999999994</v>
      </c>
      <c r="K127">
        <v>693476.63</v>
      </c>
      <c r="L127">
        <v>735577.44</v>
      </c>
      <c r="M127">
        <f t="shared" si="8"/>
        <v>653142.08666666655</v>
      </c>
      <c r="N127">
        <v>585928.56000000006</v>
      </c>
      <c r="O127">
        <v>661572.63</v>
      </c>
      <c r="P127">
        <v>583390.56000000006</v>
      </c>
      <c r="Q127">
        <f t="shared" si="9"/>
        <v>610297.25</v>
      </c>
      <c r="R127" s="1">
        <f t="shared" si="10"/>
        <v>63446.510000000009</v>
      </c>
      <c r="S127" s="6">
        <f t="shared" si="11"/>
        <v>1.1160216222803319</v>
      </c>
    </row>
    <row r="128" spans="1:19" ht="16" x14ac:dyDescent="0.2">
      <c r="A128" t="s">
        <v>11</v>
      </c>
      <c r="B128">
        <v>22296.68</v>
      </c>
      <c r="C128">
        <v>26784.26</v>
      </c>
      <c r="D128">
        <v>22877.41</v>
      </c>
      <c r="E128">
        <f t="shared" si="6"/>
        <v>23986.116666666669</v>
      </c>
      <c r="F128">
        <v>1470824.25</v>
      </c>
      <c r="G128">
        <v>1446847.75</v>
      </c>
      <c r="H128">
        <v>1143327.6299999999</v>
      </c>
      <c r="I128">
        <f t="shared" si="7"/>
        <v>1353666.5433333332</v>
      </c>
      <c r="J128">
        <v>19288.21</v>
      </c>
      <c r="K128">
        <v>32576.240000000002</v>
      </c>
      <c r="L128">
        <v>21798.080000000002</v>
      </c>
      <c r="M128">
        <f t="shared" si="8"/>
        <v>24554.176666666666</v>
      </c>
      <c r="N128">
        <v>1478453.63</v>
      </c>
      <c r="O128">
        <v>1575682</v>
      </c>
      <c r="P128">
        <v>1471162.63</v>
      </c>
      <c r="Q128">
        <f t="shared" si="9"/>
        <v>1508432.7533333332</v>
      </c>
      <c r="R128" s="1">
        <f t="shared" si="10"/>
        <v>154766.20999999996</v>
      </c>
      <c r="S128" s="6">
        <f t="shared" si="11"/>
        <v>1.1143311185182254</v>
      </c>
    </row>
    <row r="129" spans="1:19" ht="16" x14ac:dyDescent="0.2">
      <c r="A129" t="s">
        <v>410</v>
      </c>
      <c r="B129">
        <v>83690.490000000005</v>
      </c>
      <c r="C129">
        <v>81909.440000000002</v>
      </c>
      <c r="D129">
        <v>100618.74</v>
      </c>
      <c r="E129">
        <f t="shared" si="6"/>
        <v>88739.556666666656</v>
      </c>
      <c r="F129">
        <v>69314.66</v>
      </c>
      <c r="G129">
        <v>48014.29</v>
      </c>
      <c r="H129">
        <v>66704.509999999995</v>
      </c>
      <c r="I129">
        <f t="shared" si="7"/>
        <v>61344.486666666671</v>
      </c>
      <c r="J129">
        <v>75998.27</v>
      </c>
      <c r="K129">
        <v>113253.35</v>
      </c>
      <c r="L129">
        <v>76831.25</v>
      </c>
      <c r="M129">
        <f t="shared" si="8"/>
        <v>88694.29</v>
      </c>
      <c r="N129">
        <v>49957.49</v>
      </c>
      <c r="O129">
        <v>96215.32</v>
      </c>
      <c r="P129">
        <v>58349.83</v>
      </c>
      <c r="Q129">
        <f t="shared" si="9"/>
        <v>68174.213333333333</v>
      </c>
      <c r="R129" s="1">
        <f t="shared" si="10"/>
        <v>6829.7266666666619</v>
      </c>
      <c r="S129" s="6">
        <f t="shared" si="11"/>
        <v>1.1113339932857862</v>
      </c>
    </row>
    <row r="130" spans="1:19" ht="16" x14ac:dyDescent="0.2">
      <c r="A130" t="s">
        <v>178</v>
      </c>
      <c r="B130">
        <v>26166.52</v>
      </c>
      <c r="C130">
        <v>20120.900000000001</v>
      </c>
      <c r="D130">
        <v>20958.54</v>
      </c>
      <c r="E130">
        <f t="shared" si="6"/>
        <v>22415.319999999996</v>
      </c>
      <c r="F130">
        <v>20358.04</v>
      </c>
      <c r="G130">
        <v>18082.169999999998</v>
      </c>
      <c r="H130">
        <v>16128.14</v>
      </c>
      <c r="I130">
        <f t="shared" si="7"/>
        <v>18189.45</v>
      </c>
      <c r="J130">
        <v>22977.26</v>
      </c>
      <c r="K130">
        <v>24394.18</v>
      </c>
      <c r="L130">
        <v>15582.46</v>
      </c>
      <c r="M130">
        <f t="shared" si="8"/>
        <v>20984.633333333335</v>
      </c>
      <c r="N130">
        <v>20023.439999999999</v>
      </c>
      <c r="O130">
        <v>22166.09</v>
      </c>
      <c r="P130">
        <v>18411.59</v>
      </c>
      <c r="Q130">
        <f t="shared" si="9"/>
        <v>20200.373333333333</v>
      </c>
      <c r="R130" s="1">
        <f t="shared" si="10"/>
        <v>2010.9233333333323</v>
      </c>
      <c r="S130" s="6">
        <f t="shared" si="11"/>
        <v>1.110554378133112</v>
      </c>
    </row>
    <row r="131" spans="1:19" ht="16" x14ac:dyDescent="0.2">
      <c r="A131" t="s">
        <v>7</v>
      </c>
      <c r="B131">
        <v>17687.009999999998</v>
      </c>
      <c r="C131">
        <v>16086.13</v>
      </c>
      <c r="D131">
        <v>15594.23</v>
      </c>
      <c r="E131">
        <f t="shared" si="6"/>
        <v>16455.789999999997</v>
      </c>
      <c r="F131">
        <v>1309406.8799999999</v>
      </c>
      <c r="G131">
        <v>1235868.5</v>
      </c>
      <c r="H131">
        <v>1096302.5</v>
      </c>
      <c r="I131">
        <f t="shared" si="7"/>
        <v>1213859.2933333332</v>
      </c>
      <c r="J131">
        <v>15427.54</v>
      </c>
      <c r="K131">
        <v>18797.78</v>
      </c>
      <c r="L131">
        <v>13422.58</v>
      </c>
      <c r="M131">
        <f t="shared" si="8"/>
        <v>15882.633333333333</v>
      </c>
      <c r="N131">
        <v>1357815.25</v>
      </c>
      <c r="O131">
        <v>1431674.5</v>
      </c>
      <c r="P131">
        <v>1240475.8799999999</v>
      </c>
      <c r="Q131">
        <f t="shared" si="9"/>
        <v>1343321.8766666667</v>
      </c>
      <c r="R131" s="1">
        <f t="shared" si="10"/>
        <v>129462.58333333349</v>
      </c>
      <c r="S131" s="6">
        <f t="shared" si="11"/>
        <v>1.1066536986983238</v>
      </c>
    </row>
    <row r="132" spans="1:19" ht="16" x14ac:dyDescent="0.2">
      <c r="A132" t="s">
        <v>322</v>
      </c>
      <c r="B132">
        <v>866764.94</v>
      </c>
      <c r="C132">
        <v>1314691.1299999999</v>
      </c>
      <c r="D132">
        <v>1128810.8799999999</v>
      </c>
      <c r="E132">
        <f t="shared" ref="E132:E195" si="12">AVERAGE(B132:D132)</f>
        <v>1103422.3166666667</v>
      </c>
      <c r="F132">
        <v>983346.06</v>
      </c>
      <c r="G132">
        <v>745644.56</v>
      </c>
      <c r="H132">
        <v>1231884.8799999999</v>
      </c>
      <c r="I132">
        <f t="shared" ref="I132:I195" si="13">AVERAGE(F132:H132)</f>
        <v>986958.5</v>
      </c>
      <c r="J132">
        <v>924969.19</v>
      </c>
      <c r="K132">
        <v>1153620.25</v>
      </c>
      <c r="L132">
        <v>1210114.25</v>
      </c>
      <c r="M132">
        <f t="shared" ref="M132:M195" si="14">AVERAGE(J132:L132)</f>
        <v>1096234.5633333332</v>
      </c>
      <c r="N132">
        <v>1037753</v>
      </c>
      <c r="O132">
        <v>1218670.25</v>
      </c>
      <c r="P132">
        <v>1013643.13</v>
      </c>
      <c r="Q132">
        <f t="shared" ref="Q132:Q195" si="15">AVERAGE(N132:P132)</f>
        <v>1090022.1266666667</v>
      </c>
      <c r="R132" s="1">
        <f t="shared" ref="R132:R195" si="16">Q132-I132</f>
        <v>103063.62666666671</v>
      </c>
      <c r="S132" s="6">
        <f t="shared" ref="S132:S195" si="17">Q132/I132</f>
        <v>1.1044254917168925</v>
      </c>
    </row>
    <row r="133" spans="1:19" ht="16" x14ac:dyDescent="0.2">
      <c r="A133" t="s">
        <v>377</v>
      </c>
      <c r="B133">
        <v>842298.5</v>
      </c>
      <c r="C133">
        <v>935140.81</v>
      </c>
      <c r="D133">
        <v>974142.81</v>
      </c>
      <c r="E133">
        <f t="shared" si="12"/>
        <v>917194.04</v>
      </c>
      <c r="F133">
        <v>512585.72</v>
      </c>
      <c r="G133">
        <v>668796.31000000006</v>
      </c>
      <c r="H133">
        <v>964437.44</v>
      </c>
      <c r="I133">
        <f t="shared" si="13"/>
        <v>715273.15666666662</v>
      </c>
      <c r="J133">
        <v>972352.25</v>
      </c>
      <c r="K133">
        <v>1106841.6299999999</v>
      </c>
      <c r="L133">
        <v>875255.69</v>
      </c>
      <c r="M133">
        <f t="shared" si="14"/>
        <v>984816.52333333332</v>
      </c>
      <c r="N133">
        <v>695758.5</v>
      </c>
      <c r="O133">
        <v>944802.69</v>
      </c>
      <c r="P133">
        <v>728886.75</v>
      </c>
      <c r="Q133">
        <f t="shared" si="15"/>
        <v>789815.98</v>
      </c>
      <c r="R133" s="1">
        <f t="shared" si="16"/>
        <v>74542.823333333363</v>
      </c>
      <c r="S133" s="6">
        <f t="shared" si="17"/>
        <v>1.1042158826156985</v>
      </c>
    </row>
    <row r="134" spans="1:19" ht="16" x14ac:dyDescent="0.2">
      <c r="A134" t="s">
        <v>99</v>
      </c>
      <c r="B134">
        <v>10903.19</v>
      </c>
      <c r="C134">
        <v>9576.2999999999993</v>
      </c>
      <c r="D134">
        <v>8067.63</v>
      </c>
      <c r="E134">
        <f t="shared" si="12"/>
        <v>9515.7066666666669</v>
      </c>
      <c r="F134">
        <v>16537.599999999999</v>
      </c>
      <c r="G134">
        <v>24205.54</v>
      </c>
      <c r="H134">
        <v>16644.88</v>
      </c>
      <c r="I134">
        <f t="shared" si="13"/>
        <v>19129.34</v>
      </c>
      <c r="J134">
        <v>13910.28</v>
      </c>
      <c r="K134">
        <v>9284.06</v>
      </c>
      <c r="L134">
        <v>7825.47</v>
      </c>
      <c r="M134">
        <f t="shared" si="14"/>
        <v>10339.936666666666</v>
      </c>
      <c r="N134">
        <v>19356.18</v>
      </c>
      <c r="O134">
        <v>23380.43</v>
      </c>
      <c r="P134">
        <v>20483.849999999999</v>
      </c>
      <c r="Q134">
        <f t="shared" si="15"/>
        <v>21073.486666666668</v>
      </c>
      <c r="R134" s="1">
        <f t="shared" si="16"/>
        <v>1944.1466666666674</v>
      </c>
      <c r="S134" s="6">
        <f t="shared" si="17"/>
        <v>1.1016316645878357</v>
      </c>
    </row>
    <row r="135" spans="1:19" ht="16" x14ac:dyDescent="0.2">
      <c r="A135" t="s">
        <v>153</v>
      </c>
      <c r="B135">
        <v>115113.39</v>
      </c>
      <c r="C135">
        <v>165557.26999999999</v>
      </c>
      <c r="D135">
        <v>134092.16</v>
      </c>
      <c r="E135">
        <f t="shared" si="12"/>
        <v>138254.27333333332</v>
      </c>
      <c r="F135">
        <v>120424.07</v>
      </c>
      <c r="G135">
        <v>192137.22</v>
      </c>
      <c r="H135">
        <v>190461.75</v>
      </c>
      <c r="I135">
        <f t="shared" si="13"/>
        <v>167674.34666666668</v>
      </c>
      <c r="J135">
        <v>135619.35999999999</v>
      </c>
      <c r="K135">
        <v>144425.53</v>
      </c>
      <c r="L135">
        <v>132625.89000000001</v>
      </c>
      <c r="M135">
        <f t="shared" si="14"/>
        <v>137556.92666666667</v>
      </c>
      <c r="N135">
        <v>190834.89</v>
      </c>
      <c r="O135">
        <v>171858.41</v>
      </c>
      <c r="P135">
        <v>191406.36</v>
      </c>
      <c r="Q135">
        <f t="shared" si="15"/>
        <v>184699.88666666669</v>
      </c>
      <c r="R135" s="1">
        <f t="shared" si="16"/>
        <v>17025.540000000008</v>
      </c>
      <c r="S135" s="6">
        <f t="shared" si="17"/>
        <v>1.1015393251171954</v>
      </c>
    </row>
    <row r="136" spans="1:19" ht="16" x14ac:dyDescent="0.2">
      <c r="A136" t="s">
        <v>240</v>
      </c>
      <c r="B136">
        <v>9975220</v>
      </c>
      <c r="C136">
        <v>9453494</v>
      </c>
      <c r="D136">
        <v>11633138</v>
      </c>
      <c r="E136">
        <f t="shared" si="12"/>
        <v>10353950.666666666</v>
      </c>
      <c r="F136">
        <v>8979975</v>
      </c>
      <c r="G136">
        <v>10181110</v>
      </c>
      <c r="H136">
        <v>11853015</v>
      </c>
      <c r="I136">
        <f t="shared" si="13"/>
        <v>10338033.333333334</v>
      </c>
      <c r="J136">
        <v>10660081</v>
      </c>
      <c r="K136">
        <v>10602550</v>
      </c>
      <c r="L136">
        <v>10011130</v>
      </c>
      <c r="M136">
        <f t="shared" si="14"/>
        <v>10424587</v>
      </c>
      <c r="N136">
        <v>12191769</v>
      </c>
      <c r="O136">
        <v>9037540</v>
      </c>
      <c r="P136">
        <v>12918497</v>
      </c>
      <c r="Q136">
        <f t="shared" si="15"/>
        <v>11382602</v>
      </c>
      <c r="R136" s="1">
        <f t="shared" si="16"/>
        <v>1044568.666666666</v>
      </c>
      <c r="S136" s="6">
        <f t="shared" si="17"/>
        <v>1.1010413328131399</v>
      </c>
    </row>
    <row r="137" spans="1:19" ht="16" x14ac:dyDescent="0.2">
      <c r="A137" t="s">
        <v>25</v>
      </c>
      <c r="B137">
        <v>168248.27</v>
      </c>
      <c r="C137">
        <v>108539.92</v>
      </c>
      <c r="D137">
        <v>121701.11</v>
      </c>
      <c r="E137">
        <f t="shared" si="12"/>
        <v>132829.76666666666</v>
      </c>
      <c r="F137">
        <v>2836411</v>
      </c>
      <c r="G137">
        <v>2854460.5</v>
      </c>
      <c r="H137">
        <v>2662155.25</v>
      </c>
      <c r="I137">
        <f t="shared" si="13"/>
        <v>2784342.25</v>
      </c>
      <c r="J137">
        <v>327233.65999999997</v>
      </c>
      <c r="K137">
        <v>159211.07999999999</v>
      </c>
      <c r="L137">
        <v>200969.03</v>
      </c>
      <c r="M137">
        <f t="shared" si="14"/>
        <v>229137.92333333334</v>
      </c>
      <c r="N137">
        <v>2930131</v>
      </c>
      <c r="O137">
        <v>3510851.5</v>
      </c>
      <c r="P137">
        <v>2730913.75</v>
      </c>
      <c r="Q137">
        <f t="shared" si="15"/>
        <v>3057298.75</v>
      </c>
      <c r="R137" s="1">
        <f t="shared" si="16"/>
        <v>272956.5</v>
      </c>
      <c r="S137" s="6">
        <f t="shared" si="17"/>
        <v>1.0980326682181403</v>
      </c>
    </row>
    <row r="138" spans="1:19" ht="16" x14ac:dyDescent="0.2">
      <c r="A138" t="s">
        <v>215</v>
      </c>
      <c r="B138">
        <v>78712.84</v>
      </c>
      <c r="C138">
        <v>83489.460000000006</v>
      </c>
      <c r="D138">
        <v>83735.02</v>
      </c>
      <c r="E138">
        <f t="shared" si="12"/>
        <v>81979.106666666674</v>
      </c>
      <c r="F138">
        <v>79997.84</v>
      </c>
      <c r="G138">
        <v>88632.88</v>
      </c>
      <c r="H138">
        <v>86080.45</v>
      </c>
      <c r="I138">
        <f t="shared" si="13"/>
        <v>84903.723333333328</v>
      </c>
      <c r="J138">
        <v>88252.19</v>
      </c>
      <c r="K138">
        <v>81749.63</v>
      </c>
      <c r="L138">
        <v>72144.210000000006</v>
      </c>
      <c r="M138">
        <f t="shared" si="14"/>
        <v>80715.343333333338</v>
      </c>
      <c r="N138">
        <v>87551.44</v>
      </c>
      <c r="O138">
        <v>91753.81</v>
      </c>
      <c r="P138">
        <v>100017.60000000001</v>
      </c>
      <c r="Q138">
        <f t="shared" si="15"/>
        <v>93107.616666666654</v>
      </c>
      <c r="R138" s="1">
        <f t="shared" si="16"/>
        <v>8203.8933333333262</v>
      </c>
      <c r="S138" s="6">
        <f t="shared" si="17"/>
        <v>1.0966258370215958</v>
      </c>
    </row>
    <row r="139" spans="1:19" ht="16" x14ac:dyDescent="0.2">
      <c r="A139" t="s">
        <v>305</v>
      </c>
      <c r="B139">
        <v>1231507.25</v>
      </c>
      <c r="C139">
        <v>1216255.6299999999</v>
      </c>
      <c r="D139">
        <v>1169341.6299999999</v>
      </c>
      <c r="E139">
        <f t="shared" si="12"/>
        <v>1205701.5033333332</v>
      </c>
      <c r="F139">
        <v>1137148.5</v>
      </c>
      <c r="G139">
        <v>1085538</v>
      </c>
      <c r="H139">
        <v>1089788.3799999999</v>
      </c>
      <c r="I139">
        <f t="shared" si="13"/>
        <v>1104158.2933333332</v>
      </c>
      <c r="J139">
        <v>1220324.1299999999</v>
      </c>
      <c r="K139">
        <v>1133373.25</v>
      </c>
      <c r="L139">
        <v>1238783.25</v>
      </c>
      <c r="M139">
        <f t="shared" si="14"/>
        <v>1197493.5433333332</v>
      </c>
      <c r="N139">
        <v>1151110.3799999999</v>
      </c>
      <c r="O139">
        <v>1215073.5</v>
      </c>
      <c r="P139">
        <v>1262771</v>
      </c>
      <c r="Q139">
        <f t="shared" si="15"/>
        <v>1209651.6266666667</v>
      </c>
      <c r="R139" s="1">
        <f t="shared" si="16"/>
        <v>105493.33333333349</v>
      </c>
      <c r="S139" s="6">
        <f t="shared" si="17"/>
        <v>1.0955418566072268</v>
      </c>
    </row>
    <row r="140" spans="1:19" ht="16" x14ac:dyDescent="0.2">
      <c r="A140" t="s">
        <v>47</v>
      </c>
      <c r="B140">
        <v>0</v>
      </c>
      <c r="C140">
        <v>0</v>
      </c>
      <c r="D140">
        <v>0</v>
      </c>
      <c r="E140">
        <f t="shared" si="12"/>
        <v>0</v>
      </c>
      <c r="F140">
        <v>8823.14</v>
      </c>
      <c r="G140">
        <v>10404.879999999999</v>
      </c>
      <c r="H140">
        <v>9820.4500000000007</v>
      </c>
      <c r="I140">
        <f t="shared" si="13"/>
        <v>9682.8233333333319</v>
      </c>
      <c r="J140">
        <v>0</v>
      </c>
      <c r="K140">
        <v>0</v>
      </c>
      <c r="L140">
        <v>0</v>
      </c>
      <c r="M140">
        <f t="shared" si="14"/>
        <v>0</v>
      </c>
      <c r="N140">
        <v>2954.04</v>
      </c>
      <c r="O140">
        <v>13040.73</v>
      </c>
      <c r="P140">
        <v>15751.22</v>
      </c>
      <c r="Q140">
        <f t="shared" si="15"/>
        <v>10581.996666666666</v>
      </c>
      <c r="R140" s="1">
        <f t="shared" si="16"/>
        <v>899.17333333333409</v>
      </c>
      <c r="S140" s="6">
        <f t="shared" si="17"/>
        <v>1.0928627222018923</v>
      </c>
    </row>
    <row r="141" spans="1:19" ht="16" x14ac:dyDescent="0.2">
      <c r="A141" t="s">
        <v>73</v>
      </c>
      <c r="B141">
        <v>15974.58</v>
      </c>
      <c r="C141">
        <v>15651.49</v>
      </c>
      <c r="D141">
        <v>12231.59</v>
      </c>
      <c r="E141">
        <f t="shared" si="12"/>
        <v>14619.220000000001</v>
      </c>
      <c r="F141">
        <v>58969.05</v>
      </c>
      <c r="G141">
        <v>53854</v>
      </c>
      <c r="H141">
        <v>54670.93</v>
      </c>
      <c r="I141">
        <f t="shared" si="13"/>
        <v>55831.326666666668</v>
      </c>
      <c r="J141">
        <v>15022.77</v>
      </c>
      <c r="K141">
        <v>11786.1</v>
      </c>
      <c r="L141">
        <v>14921.85</v>
      </c>
      <c r="M141">
        <f t="shared" si="14"/>
        <v>13910.24</v>
      </c>
      <c r="N141">
        <v>57978.43</v>
      </c>
      <c r="O141">
        <v>66083.929999999993</v>
      </c>
      <c r="P141">
        <v>58753.71</v>
      </c>
      <c r="Q141">
        <f t="shared" si="15"/>
        <v>60938.689999999995</v>
      </c>
      <c r="R141" s="1">
        <f t="shared" si="16"/>
        <v>5107.3633333333273</v>
      </c>
      <c r="S141" s="6">
        <f t="shared" si="17"/>
        <v>1.0914784519419742</v>
      </c>
    </row>
    <row r="142" spans="1:19" ht="16" x14ac:dyDescent="0.2">
      <c r="A142" t="s">
        <v>227</v>
      </c>
      <c r="B142">
        <v>1531555.38</v>
      </c>
      <c r="C142">
        <v>864911.63</v>
      </c>
      <c r="D142">
        <v>969450.44</v>
      </c>
      <c r="E142">
        <f t="shared" si="12"/>
        <v>1121972.4833333332</v>
      </c>
      <c r="F142">
        <v>1183958</v>
      </c>
      <c r="G142">
        <v>1504493.75</v>
      </c>
      <c r="H142">
        <v>744326.69</v>
      </c>
      <c r="I142">
        <f t="shared" si="13"/>
        <v>1144259.48</v>
      </c>
      <c r="J142">
        <v>840997.44</v>
      </c>
      <c r="K142">
        <v>1432462.88</v>
      </c>
      <c r="L142">
        <v>1057842.3799999999</v>
      </c>
      <c r="M142">
        <f t="shared" si="14"/>
        <v>1110434.2333333332</v>
      </c>
      <c r="N142">
        <v>966570.13</v>
      </c>
      <c r="O142">
        <v>1482902.38</v>
      </c>
      <c r="P142">
        <v>1296152.25</v>
      </c>
      <c r="Q142">
        <f t="shared" si="15"/>
        <v>1248541.5866666667</v>
      </c>
      <c r="R142" s="1">
        <f t="shared" si="16"/>
        <v>104282.10666666669</v>
      </c>
      <c r="S142" s="6">
        <f t="shared" si="17"/>
        <v>1.09113501656693</v>
      </c>
    </row>
    <row r="143" spans="1:19" ht="16" x14ac:dyDescent="0.2">
      <c r="A143" t="s">
        <v>394</v>
      </c>
      <c r="B143">
        <v>110940.5</v>
      </c>
      <c r="C143">
        <v>96417.69</v>
      </c>
      <c r="D143">
        <v>96230.41</v>
      </c>
      <c r="E143">
        <f t="shared" si="12"/>
        <v>101196.2</v>
      </c>
      <c r="F143">
        <v>70975.95</v>
      </c>
      <c r="G143">
        <v>63783.22</v>
      </c>
      <c r="H143">
        <v>89984.83</v>
      </c>
      <c r="I143">
        <f t="shared" si="13"/>
        <v>74914.666666666672</v>
      </c>
      <c r="J143">
        <v>80982.960000000006</v>
      </c>
      <c r="K143">
        <v>84905.24</v>
      </c>
      <c r="L143">
        <v>131788.82999999999</v>
      </c>
      <c r="M143">
        <f t="shared" si="14"/>
        <v>99225.676666666681</v>
      </c>
      <c r="N143">
        <v>67203.09</v>
      </c>
      <c r="O143">
        <v>82717.740000000005</v>
      </c>
      <c r="P143">
        <v>94721.66</v>
      </c>
      <c r="Q143">
        <f t="shared" si="15"/>
        <v>81547.496666666673</v>
      </c>
      <c r="R143" s="1">
        <f t="shared" si="16"/>
        <v>6632.8300000000017</v>
      </c>
      <c r="S143" s="6">
        <f t="shared" si="17"/>
        <v>1.0885384704374756</v>
      </c>
    </row>
    <row r="144" spans="1:19" ht="16" x14ac:dyDescent="0.2">
      <c r="A144" t="s">
        <v>326</v>
      </c>
      <c r="B144">
        <v>11584.02</v>
      </c>
      <c r="C144">
        <v>7646.69</v>
      </c>
      <c r="D144">
        <v>9472.39</v>
      </c>
      <c r="E144">
        <f t="shared" si="12"/>
        <v>9567.6999999999989</v>
      </c>
      <c r="F144">
        <v>8517.06</v>
      </c>
      <c r="G144">
        <v>9015.2800000000007</v>
      </c>
      <c r="H144">
        <v>7933.28</v>
      </c>
      <c r="I144">
        <f t="shared" si="13"/>
        <v>8488.5399999999991</v>
      </c>
      <c r="J144">
        <v>9982.4699999999993</v>
      </c>
      <c r="K144">
        <v>11000.44</v>
      </c>
      <c r="L144">
        <v>7455.77</v>
      </c>
      <c r="M144">
        <f t="shared" si="14"/>
        <v>9479.56</v>
      </c>
      <c r="N144">
        <v>7961.82</v>
      </c>
      <c r="O144">
        <v>9007.08</v>
      </c>
      <c r="P144">
        <v>10644.67</v>
      </c>
      <c r="Q144">
        <f t="shared" si="15"/>
        <v>9204.5233333333326</v>
      </c>
      <c r="R144" s="1">
        <f t="shared" si="16"/>
        <v>715.98333333333358</v>
      </c>
      <c r="S144" s="6">
        <f t="shared" si="17"/>
        <v>1.0843470530071524</v>
      </c>
    </row>
    <row r="145" spans="1:19" ht="16" x14ac:dyDescent="0.2">
      <c r="A145" t="s">
        <v>44</v>
      </c>
      <c r="B145">
        <v>0</v>
      </c>
      <c r="C145">
        <v>0</v>
      </c>
      <c r="D145">
        <v>0</v>
      </c>
      <c r="E145">
        <f t="shared" si="12"/>
        <v>0</v>
      </c>
      <c r="F145">
        <v>12004.92</v>
      </c>
      <c r="G145">
        <v>8903.85</v>
      </c>
      <c r="H145">
        <v>10952.68</v>
      </c>
      <c r="I145">
        <f t="shared" si="13"/>
        <v>10620.483333333334</v>
      </c>
      <c r="J145">
        <v>0</v>
      </c>
      <c r="K145">
        <v>0</v>
      </c>
      <c r="L145">
        <v>0</v>
      </c>
      <c r="M145">
        <f t="shared" si="14"/>
        <v>0</v>
      </c>
      <c r="N145">
        <v>10664.1</v>
      </c>
      <c r="O145">
        <v>10579.79</v>
      </c>
      <c r="P145">
        <v>13204.04</v>
      </c>
      <c r="Q145">
        <f t="shared" si="15"/>
        <v>11482.643333333333</v>
      </c>
      <c r="R145" s="1">
        <f t="shared" si="16"/>
        <v>862.15999999999985</v>
      </c>
      <c r="S145" s="6">
        <f t="shared" si="17"/>
        <v>1.0811789796132945</v>
      </c>
    </row>
    <row r="146" spans="1:19" ht="16" x14ac:dyDescent="0.2">
      <c r="A146" t="s">
        <v>251</v>
      </c>
      <c r="B146">
        <v>3673949.75</v>
      </c>
      <c r="C146">
        <v>3494950.75</v>
      </c>
      <c r="D146">
        <v>3744854.75</v>
      </c>
      <c r="E146">
        <f t="shared" si="12"/>
        <v>3637918.4166666665</v>
      </c>
      <c r="F146">
        <v>3455449.5</v>
      </c>
      <c r="G146">
        <v>3523074.25</v>
      </c>
      <c r="H146">
        <v>3791313</v>
      </c>
      <c r="I146">
        <f t="shared" si="13"/>
        <v>3589945.5833333335</v>
      </c>
      <c r="J146">
        <v>4035218.75</v>
      </c>
      <c r="K146">
        <v>3984768.5</v>
      </c>
      <c r="L146">
        <v>3749499.25</v>
      </c>
      <c r="M146">
        <f t="shared" si="14"/>
        <v>3923162.1666666665</v>
      </c>
      <c r="N146">
        <v>3325305</v>
      </c>
      <c r="O146">
        <v>4717382</v>
      </c>
      <c r="P146">
        <v>3583556.75</v>
      </c>
      <c r="Q146">
        <f t="shared" si="15"/>
        <v>3875414.5833333335</v>
      </c>
      <c r="R146" s="1">
        <f t="shared" si="16"/>
        <v>285469</v>
      </c>
      <c r="S146" s="6">
        <f t="shared" si="17"/>
        <v>1.0795190326352904</v>
      </c>
    </row>
    <row r="147" spans="1:19" ht="16" x14ac:dyDescent="0.2">
      <c r="A147" t="s">
        <v>260</v>
      </c>
      <c r="B147">
        <v>251049.47</v>
      </c>
      <c r="C147">
        <v>260657.97</v>
      </c>
      <c r="D147">
        <v>253118.53</v>
      </c>
      <c r="E147">
        <f t="shared" si="12"/>
        <v>254941.99</v>
      </c>
      <c r="F147">
        <v>250038.34</v>
      </c>
      <c r="G147">
        <v>230987.41</v>
      </c>
      <c r="H147">
        <v>265355</v>
      </c>
      <c r="I147">
        <f t="shared" si="13"/>
        <v>248793.58333333334</v>
      </c>
      <c r="J147">
        <v>247451.67</v>
      </c>
      <c r="K147">
        <v>246044.39</v>
      </c>
      <c r="L147">
        <v>238620.19</v>
      </c>
      <c r="M147">
        <f t="shared" si="14"/>
        <v>244038.75</v>
      </c>
      <c r="N147">
        <v>261794.92</v>
      </c>
      <c r="O147">
        <v>277790.53000000003</v>
      </c>
      <c r="P147">
        <v>263331.46999999997</v>
      </c>
      <c r="Q147">
        <f t="shared" si="15"/>
        <v>267638.97333333333</v>
      </c>
      <c r="R147" s="1">
        <f t="shared" si="16"/>
        <v>18845.389999999985</v>
      </c>
      <c r="S147" s="6">
        <f t="shared" si="17"/>
        <v>1.0757470902083153</v>
      </c>
    </row>
    <row r="148" spans="1:19" ht="16" x14ac:dyDescent="0.2">
      <c r="A148" t="s">
        <v>185</v>
      </c>
      <c r="B148">
        <v>4431612</v>
      </c>
      <c r="C148">
        <v>4256356</v>
      </c>
      <c r="D148">
        <v>3826670.25</v>
      </c>
      <c r="E148">
        <f t="shared" si="12"/>
        <v>4171546.0833333335</v>
      </c>
      <c r="F148">
        <v>3917500</v>
      </c>
      <c r="G148">
        <v>4613056</v>
      </c>
      <c r="H148">
        <v>5218837</v>
      </c>
      <c r="I148">
        <f t="shared" si="13"/>
        <v>4583131</v>
      </c>
      <c r="J148">
        <v>4650603.5</v>
      </c>
      <c r="K148">
        <v>3939647.75</v>
      </c>
      <c r="L148">
        <v>6061021.5</v>
      </c>
      <c r="M148">
        <f t="shared" si="14"/>
        <v>4883757.583333333</v>
      </c>
      <c r="N148">
        <v>3609595.75</v>
      </c>
      <c r="O148">
        <v>7140475.5</v>
      </c>
      <c r="P148">
        <v>4020082.25</v>
      </c>
      <c r="Q148">
        <f t="shared" si="15"/>
        <v>4923384.5</v>
      </c>
      <c r="R148" s="1">
        <f t="shared" si="16"/>
        <v>340253.5</v>
      </c>
      <c r="S148" s="6">
        <f t="shared" si="17"/>
        <v>1.0742404046491361</v>
      </c>
    </row>
    <row r="149" spans="1:19" ht="16" x14ac:dyDescent="0.2">
      <c r="A149" t="s">
        <v>283</v>
      </c>
      <c r="B149">
        <v>1516555.75</v>
      </c>
      <c r="C149">
        <v>1417595.88</v>
      </c>
      <c r="D149">
        <v>1351875.88</v>
      </c>
      <c r="E149">
        <f t="shared" si="12"/>
        <v>1428675.8366666667</v>
      </c>
      <c r="F149">
        <v>1318819.3799999999</v>
      </c>
      <c r="G149">
        <v>1414019</v>
      </c>
      <c r="H149">
        <v>1312171</v>
      </c>
      <c r="I149">
        <f t="shared" si="13"/>
        <v>1348336.46</v>
      </c>
      <c r="J149">
        <v>1485393.38</v>
      </c>
      <c r="K149">
        <v>1297629.3799999999</v>
      </c>
      <c r="L149">
        <v>1403509.25</v>
      </c>
      <c r="M149">
        <f t="shared" si="14"/>
        <v>1395510.67</v>
      </c>
      <c r="N149">
        <v>1400311.25</v>
      </c>
      <c r="O149">
        <v>1416727.5</v>
      </c>
      <c r="P149">
        <v>1510942.75</v>
      </c>
      <c r="Q149">
        <f t="shared" si="15"/>
        <v>1442660.5</v>
      </c>
      <c r="R149" s="1">
        <f t="shared" si="16"/>
        <v>94324.040000000037</v>
      </c>
      <c r="S149" s="6">
        <f t="shared" si="17"/>
        <v>1.0699558625003733</v>
      </c>
    </row>
    <row r="150" spans="1:19" ht="16" x14ac:dyDescent="0.2">
      <c r="A150" t="s">
        <v>267</v>
      </c>
      <c r="B150">
        <v>68487.09</v>
      </c>
      <c r="C150">
        <v>39609.910000000003</v>
      </c>
      <c r="D150">
        <v>40363.949999999997</v>
      </c>
      <c r="E150">
        <f t="shared" si="12"/>
        <v>49486.983333333337</v>
      </c>
      <c r="F150">
        <v>49434.52</v>
      </c>
      <c r="G150">
        <v>47439.79</v>
      </c>
      <c r="H150">
        <v>46541.11</v>
      </c>
      <c r="I150">
        <f t="shared" si="13"/>
        <v>47805.139999999992</v>
      </c>
      <c r="J150">
        <v>41842.89</v>
      </c>
      <c r="K150">
        <v>45756.58</v>
      </c>
      <c r="L150">
        <v>61200.65</v>
      </c>
      <c r="M150">
        <f t="shared" si="14"/>
        <v>49600.04</v>
      </c>
      <c r="N150">
        <v>54528.05</v>
      </c>
      <c r="O150">
        <v>50839.73</v>
      </c>
      <c r="P150">
        <v>47506.05</v>
      </c>
      <c r="Q150">
        <f t="shared" si="15"/>
        <v>50957.943333333336</v>
      </c>
      <c r="R150" s="1">
        <f t="shared" si="16"/>
        <v>3152.8033333333442</v>
      </c>
      <c r="S150" s="6">
        <f t="shared" si="17"/>
        <v>1.0659511369140084</v>
      </c>
    </row>
    <row r="151" spans="1:19" ht="16" x14ac:dyDescent="0.2">
      <c r="A151" t="s">
        <v>152</v>
      </c>
      <c r="B151">
        <v>870201.25</v>
      </c>
      <c r="C151">
        <v>1529004.75</v>
      </c>
      <c r="D151">
        <v>1915687.25</v>
      </c>
      <c r="E151">
        <f t="shared" si="12"/>
        <v>1438297.75</v>
      </c>
      <c r="F151">
        <v>1304187.5</v>
      </c>
      <c r="G151">
        <v>2364235.25</v>
      </c>
      <c r="H151">
        <v>1596322.13</v>
      </c>
      <c r="I151">
        <f t="shared" si="13"/>
        <v>1754914.96</v>
      </c>
      <c r="J151">
        <v>1555216.88</v>
      </c>
      <c r="K151">
        <v>1530786</v>
      </c>
      <c r="L151">
        <v>2369453.75</v>
      </c>
      <c r="M151">
        <f t="shared" si="14"/>
        <v>1818485.5433333332</v>
      </c>
      <c r="N151">
        <v>2015312</v>
      </c>
      <c r="O151">
        <v>2021454.5</v>
      </c>
      <c r="P151">
        <v>1574709.75</v>
      </c>
      <c r="Q151">
        <f t="shared" si="15"/>
        <v>1870492.0833333333</v>
      </c>
      <c r="R151" s="1">
        <f t="shared" si="16"/>
        <v>115577.12333333329</v>
      </c>
      <c r="S151" s="6">
        <f t="shared" si="17"/>
        <v>1.0658591019893826</v>
      </c>
    </row>
    <row r="152" spans="1:19" ht="16" x14ac:dyDescent="0.2">
      <c r="A152" t="s">
        <v>15</v>
      </c>
      <c r="B152">
        <v>0</v>
      </c>
      <c r="C152">
        <v>0</v>
      </c>
      <c r="D152">
        <v>0</v>
      </c>
      <c r="E152">
        <f t="shared" si="12"/>
        <v>0</v>
      </c>
      <c r="F152">
        <v>43916.27</v>
      </c>
      <c r="G152">
        <v>34594.879999999997</v>
      </c>
      <c r="H152">
        <v>32775.18</v>
      </c>
      <c r="I152">
        <f t="shared" si="13"/>
        <v>37095.443333333329</v>
      </c>
      <c r="J152">
        <v>1961.83</v>
      </c>
      <c r="K152">
        <v>0</v>
      </c>
      <c r="L152">
        <v>0</v>
      </c>
      <c r="M152">
        <f t="shared" si="14"/>
        <v>653.94333333333327</v>
      </c>
      <c r="N152">
        <v>38479.21</v>
      </c>
      <c r="O152">
        <v>43459.45</v>
      </c>
      <c r="P152">
        <v>36606.5</v>
      </c>
      <c r="Q152">
        <f t="shared" si="15"/>
        <v>39515.053333333337</v>
      </c>
      <c r="R152" s="1">
        <f t="shared" si="16"/>
        <v>2419.6100000000079</v>
      </c>
      <c r="S152" s="6">
        <f t="shared" si="17"/>
        <v>1.0652266095934697</v>
      </c>
    </row>
    <row r="153" spans="1:19" ht="16" x14ac:dyDescent="0.2">
      <c r="A153" t="s">
        <v>170</v>
      </c>
      <c r="B153">
        <v>48246.86</v>
      </c>
      <c r="C153">
        <v>80865.83</v>
      </c>
      <c r="D153">
        <v>76731.17</v>
      </c>
      <c r="E153">
        <f t="shared" si="12"/>
        <v>68614.62</v>
      </c>
      <c r="F153">
        <v>80746.61</v>
      </c>
      <c r="G153">
        <v>61271.18</v>
      </c>
      <c r="H153">
        <v>92888.52</v>
      </c>
      <c r="I153">
        <f t="shared" si="13"/>
        <v>78302.103333333333</v>
      </c>
      <c r="J153">
        <v>59851.89</v>
      </c>
      <c r="K153">
        <v>73526.720000000001</v>
      </c>
      <c r="L153">
        <v>107952.16</v>
      </c>
      <c r="M153">
        <f t="shared" si="14"/>
        <v>80443.59</v>
      </c>
      <c r="N153">
        <v>96160.38</v>
      </c>
      <c r="O153">
        <v>70551.89</v>
      </c>
      <c r="P153">
        <v>83428.55</v>
      </c>
      <c r="Q153">
        <f t="shared" si="15"/>
        <v>83380.273333333331</v>
      </c>
      <c r="R153" s="1">
        <f t="shared" si="16"/>
        <v>5078.1699999999983</v>
      </c>
      <c r="S153" s="6">
        <f t="shared" si="17"/>
        <v>1.0648535579993572</v>
      </c>
    </row>
    <row r="154" spans="1:19" ht="16" x14ac:dyDescent="0.2">
      <c r="A154" t="s">
        <v>270</v>
      </c>
      <c r="B154">
        <v>231431.64</v>
      </c>
      <c r="C154">
        <v>153234.29999999999</v>
      </c>
      <c r="D154">
        <v>246710.02</v>
      </c>
      <c r="E154">
        <f t="shared" si="12"/>
        <v>210458.65333333332</v>
      </c>
      <c r="F154">
        <v>232653.2</v>
      </c>
      <c r="G154">
        <v>157873.79999999999</v>
      </c>
      <c r="H154">
        <v>218870.98</v>
      </c>
      <c r="I154">
        <f t="shared" si="13"/>
        <v>203132.66</v>
      </c>
      <c r="J154">
        <v>186532.09</v>
      </c>
      <c r="K154">
        <v>182776.3</v>
      </c>
      <c r="L154">
        <v>284770.96999999997</v>
      </c>
      <c r="M154">
        <f t="shared" si="14"/>
        <v>218026.45333333334</v>
      </c>
      <c r="N154">
        <v>169216.08</v>
      </c>
      <c r="O154">
        <v>230325.75</v>
      </c>
      <c r="P154">
        <v>249038.63</v>
      </c>
      <c r="Q154">
        <f t="shared" si="15"/>
        <v>216193.48666666666</v>
      </c>
      <c r="R154" s="1">
        <f t="shared" si="16"/>
        <v>13060.82666666666</v>
      </c>
      <c r="S154" s="6">
        <f t="shared" si="17"/>
        <v>1.0642970296685264</v>
      </c>
    </row>
    <row r="155" spans="1:19" ht="16" x14ac:dyDescent="0.2">
      <c r="A155" t="s">
        <v>272</v>
      </c>
      <c r="B155">
        <v>3242845.75</v>
      </c>
      <c r="C155">
        <v>3335335.25</v>
      </c>
      <c r="D155">
        <v>3098867.5</v>
      </c>
      <c r="E155">
        <f t="shared" si="12"/>
        <v>3225682.8333333335</v>
      </c>
      <c r="F155">
        <v>3173824</v>
      </c>
      <c r="G155">
        <v>2885769.25</v>
      </c>
      <c r="H155">
        <v>3245490.5</v>
      </c>
      <c r="I155">
        <f t="shared" si="13"/>
        <v>3101694.5833333335</v>
      </c>
      <c r="J155">
        <v>3294360.5</v>
      </c>
      <c r="K155">
        <v>3002020.75</v>
      </c>
      <c r="L155">
        <v>3076464.5</v>
      </c>
      <c r="M155">
        <f t="shared" si="14"/>
        <v>3124281.9166666665</v>
      </c>
      <c r="N155">
        <v>3211980.25</v>
      </c>
      <c r="O155">
        <v>3237010.25</v>
      </c>
      <c r="P155">
        <v>3451648</v>
      </c>
      <c r="Q155">
        <f t="shared" si="15"/>
        <v>3300212.8333333335</v>
      </c>
      <c r="R155" s="1">
        <f t="shared" si="16"/>
        <v>198518.25</v>
      </c>
      <c r="S155" s="6">
        <f t="shared" si="17"/>
        <v>1.0640031584884984</v>
      </c>
    </row>
    <row r="156" spans="1:19" ht="16" x14ac:dyDescent="0.2">
      <c r="A156" t="s">
        <v>275</v>
      </c>
      <c r="B156">
        <v>103428.95</v>
      </c>
      <c r="C156">
        <v>164285.60999999999</v>
      </c>
      <c r="D156">
        <v>142200.01999999999</v>
      </c>
      <c r="E156">
        <f t="shared" si="12"/>
        <v>136638.19333333333</v>
      </c>
      <c r="F156">
        <v>114520.44</v>
      </c>
      <c r="G156">
        <v>131684.82999999999</v>
      </c>
      <c r="H156">
        <v>145120.81</v>
      </c>
      <c r="I156">
        <f t="shared" si="13"/>
        <v>130442.02666666666</v>
      </c>
      <c r="J156">
        <v>155716.75</v>
      </c>
      <c r="K156">
        <v>150730.06</v>
      </c>
      <c r="L156">
        <v>157179.63</v>
      </c>
      <c r="M156">
        <f t="shared" si="14"/>
        <v>154542.14666666667</v>
      </c>
      <c r="N156">
        <v>133502.57999999999</v>
      </c>
      <c r="O156">
        <v>147944.56</v>
      </c>
      <c r="P156">
        <v>134573.98000000001</v>
      </c>
      <c r="Q156">
        <f t="shared" si="15"/>
        <v>138673.70666666667</v>
      </c>
      <c r="R156" s="1">
        <f t="shared" si="16"/>
        <v>8231.6800000000076</v>
      </c>
      <c r="S156" s="6">
        <f t="shared" si="17"/>
        <v>1.0631060418973355</v>
      </c>
    </row>
    <row r="157" spans="1:19" ht="16" x14ac:dyDescent="0.2">
      <c r="A157" t="s">
        <v>342</v>
      </c>
      <c r="B157">
        <v>32938.480000000003</v>
      </c>
      <c r="C157">
        <v>22887.79</v>
      </c>
      <c r="D157">
        <v>31693.81</v>
      </c>
      <c r="E157">
        <f t="shared" si="12"/>
        <v>29173.360000000001</v>
      </c>
      <c r="F157">
        <v>26448.57</v>
      </c>
      <c r="G157">
        <v>21276.54</v>
      </c>
      <c r="H157">
        <v>27467.78</v>
      </c>
      <c r="I157">
        <f t="shared" si="13"/>
        <v>25064.296666666665</v>
      </c>
      <c r="J157">
        <v>30252.400000000001</v>
      </c>
      <c r="K157">
        <v>34994.54</v>
      </c>
      <c r="L157">
        <v>22869.439999999999</v>
      </c>
      <c r="M157">
        <f t="shared" si="14"/>
        <v>29372.126666666667</v>
      </c>
      <c r="N157">
        <v>28758.63</v>
      </c>
      <c r="O157">
        <v>24993.81</v>
      </c>
      <c r="P157">
        <v>26127.47</v>
      </c>
      <c r="Q157">
        <f t="shared" si="15"/>
        <v>26626.636666666669</v>
      </c>
      <c r="R157" s="1">
        <f t="shared" si="16"/>
        <v>1562.3400000000038</v>
      </c>
      <c r="S157" s="6">
        <f t="shared" si="17"/>
        <v>1.0623332870966924</v>
      </c>
    </row>
    <row r="158" spans="1:19" ht="16" x14ac:dyDescent="0.2">
      <c r="A158" t="s">
        <v>285</v>
      </c>
      <c r="B158">
        <v>2736680.5</v>
      </c>
      <c r="C158">
        <v>2676483.75</v>
      </c>
      <c r="D158">
        <v>2555950.25</v>
      </c>
      <c r="E158">
        <f t="shared" si="12"/>
        <v>2656371.5</v>
      </c>
      <c r="F158">
        <v>2530458.25</v>
      </c>
      <c r="G158">
        <v>2446569</v>
      </c>
      <c r="H158">
        <v>2515282.5</v>
      </c>
      <c r="I158">
        <f t="shared" si="13"/>
        <v>2497436.5833333335</v>
      </c>
      <c r="J158">
        <v>2731271.75</v>
      </c>
      <c r="K158">
        <v>2535655.5</v>
      </c>
      <c r="L158">
        <v>2513117.5</v>
      </c>
      <c r="M158">
        <f t="shared" si="14"/>
        <v>2593348.25</v>
      </c>
      <c r="N158">
        <v>2578885.5</v>
      </c>
      <c r="O158">
        <v>2545124</v>
      </c>
      <c r="P158">
        <v>2829916.5</v>
      </c>
      <c r="Q158">
        <f t="shared" si="15"/>
        <v>2651308.6666666665</v>
      </c>
      <c r="R158" s="1">
        <f t="shared" si="16"/>
        <v>153872.08333333302</v>
      </c>
      <c r="S158" s="6">
        <f t="shared" si="17"/>
        <v>1.0616120082328415</v>
      </c>
    </row>
    <row r="159" spans="1:19" ht="16" x14ac:dyDescent="0.2">
      <c r="A159" t="s">
        <v>329</v>
      </c>
      <c r="B159">
        <v>211954.38</v>
      </c>
      <c r="C159">
        <v>176523.69</v>
      </c>
      <c r="D159">
        <v>190356.75</v>
      </c>
      <c r="E159">
        <f t="shared" si="12"/>
        <v>192944.94000000003</v>
      </c>
      <c r="F159">
        <v>154318.44</v>
      </c>
      <c r="G159">
        <v>169500.53</v>
      </c>
      <c r="H159">
        <v>187540.91</v>
      </c>
      <c r="I159">
        <f t="shared" si="13"/>
        <v>170453.29333333333</v>
      </c>
      <c r="J159">
        <v>157464.72</v>
      </c>
      <c r="K159">
        <v>177115.69</v>
      </c>
      <c r="L159">
        <v>177201.33</v>
      </c>
      <c r="M159">
        <f t="shared" si="14"/>
        <v>170593.91333333333</v>
      </c>
      <c r="N159">
        <v>214793.97</v>
      </c>
      <c r="O159">
        <v>171114.48</v>
      </c>
      <c r="P159">
        <v>154105.63</v>
      </c>
      <c r="Q159">
        <f t="shared" si="15"/>
        <v>180004.69333333336</v>
      </c>
      <c r="R159" s="1">
        <f t="shared" si="16"/>
        <v>9551.4000000000233</v>
      </c>
      <c r="S159" s="6">
        <f t="shared" si="17"/>
        <v>1.0560352916228002</v>
      </c>
    </row>
    <row r="160" spans="1:19" ht="16" x14ac:dyDescent="0.2">
      <c r="A160" t="s">
        <v>233</v>
      </c>
      <c r="B160">
        <v>111489.7</v>
      </c>
      <c r="C160">
        <v>90797.3</v>
      </c>
      <c r="D160">
        <v>104823.12</v>
      </c>
      <c r="E160">
        <f t="shared" si="12"/>
        <v>102370.04</v>
      </c>
      <c r="F160">
        <v>106686.76</v>
      </c>
      <c r="G160">
        <v>104847.87</v>
      </c>
      <c r="H160">
        <v>98520.46</v>
      </c>
      <c r="I160">
        <f t="shared" si="13"/>
        <v>103351.69666666667</v>
      </c>
      <c r="J160">
        <v>110393.94</v>
      </c>
      <c r="K160">
        <v>90920.25</v>
      </c>
      <c r="L160">
        <v>87868.91</v>
      </c>
      <c r="M160">
        <f t="shared" si="14"/>
        <v>96394.366666666654</v>
      </c>
      <c r="N160">
        <v>103106.31</v>
      </c>
      <c r="O160">
        <v>123486.27</v>
      </c>
      <c r="P160">
        <v>100815.76</v>
      </c>
      <c r="Q160">
        <f t="shared" si="15"/>
        <v>109136.11333333334</v>
      </c>
      <c r="R160" s="1">
        <f t="shared" si="16"/>
        <v>5784.4166666666715</v>
      </c>
      <c r="S160" s="6">
        <f t="shared" si="17"/>
        <v>1.0559682797015202</v>
      </c>
    </row>
    <row r="161" spans="1:19" ht="16" x14ac:dyDescent="0.2">
      <c r="A161" t="s">
        <v>354</v>
      </c>
      <c r="B161">
        <v>116957.16</v>
      </c>
      <c r="C161">
        <v>150846.41</v>
      </c>
      <c r="D161">
        <v>161242.23000000001</v>
      </c>
      <c r="E161">
        <f t="shared" si="12"/>
        <v>143015.26666666669</v>
      </c>
      <c r="F161">
        <v>93485.62</v>
      </c>
      <c r="G161">
        <v>117155.37</v>
      </c>
      <c r="H161">
        <v>144933.26999999999</v>
      </c>
      <c r="I161">
        <f t="shared" si="13"/>
        <v>118524.75333333334</v>
      </c>
      <c r="J161">
        <v>132226.19</v>
      </c>
      <c r="K161">
        <v>127643.48</v>
      </c>
      <c r="L161">
        <v>161363.72</v>
      </c>
      <c r="M161">
        <f t="shared" si="14"/>
        <v>140411.13</v>
      </c>
      <c r="N161">
        <v>115276.11</v>
      </c>
      <c r="O161">
        <v>152400.69</v>
      </c>
      <c r="P161">
        <v>107162.09</v>
      </c>
      <c r="Q161">
        <f t="shared" si="15"/>
        <v>124946.29666666668</v>
      </c>
      <c r="R161" s="1">
        <f t="shared" si="16"/>
        <v>6421.5433333333349</v>
      </c>
      <c r="S161" s="6">
        <f t="shared" si="17"/>
        <v>1.054178921725099</v>
      </c>
    </row>
    <row r="162" spans="1:19" ht="16" x14ac:dyDescent="0.2">
      <c r="A162" t="s">
        <v>235</v>
      </c>
      <c r="B162">
        <v>96681.03</v>
      </c>
      <c r="C162">
        <v>77647.520000000004</v>
      </c>
      <c r="D162">
        <v>69310.899999999994</v>
      </c>
      <c r="E162">
        <f t="shared" si="12"/>
        <v>81213.149999999994</v>
      </c>
      <c r="F162">
        <v>93460.87</v>
      </c>
      <c r="G162">
        <v>69971.55</v>
      </c>
      <c r="H162">
        <v>81474.12</v>
      </c>
      <c r="I162">
        <f t="shared" si="13"/>
        <v>81635.513333333321</v>
      </c>
      <c r="J162">
        <v>86629.36</v>
      </c>
      <c r="K162">
        <v>77507.61</v>
      </c>
      <c r="L162">
        <v>77538.720000000001</v>
      </c>
      <c r="M162">
        <f t="shared" si="14"/>
        <v>80558.563333333339</v>
      </c>
      <c r="N162">
        <v>91406.5</v>
      </c>
      <c r="O162">
        <v>82898.880000000005</v>
      </c>
      <c r="P162">
        <v>83771.73</v>
      </c>
      <c r="Q162">
        <f t="shared" si="15"/>
        <v>86025.703333333324</v>
      </c>
      <c r="R162" s="1">
        <f t="shared" si="16"/>
        <v>4390.1900000000023</v>
      </c>
      <c r="S162" s="6">
        <f t="shared" si="17"/>
        <v>1.0537779432104999</v>
      </c>
    </row>
    <row r="163" spans="1:19" ht="16" x14ac:dyDescent="0.2">
      <c r="A163" t="s">
        <v>288</v>
      </c>
      <c r="B163">
        <v>106225.69</v>
      </c>
      <c r="C163">
        <v>57462.83</v>
      </c>
      <c r="D163">
        <v>76871.55</v>
      </c>
      <c r="E163">
        <f t="shared" si="12"/>
        <v>80186.69</v>
      </c>
      <c r="F163">
        <v>88754.73</v>
      </c>
      <c r="G163">
        <v>68139.06</v>
      </c>
      <c r="H163">
        <v>68205.87</v>
      </c>
      <c r="I163">
        <f t="shared" si="13"/>
        <v>75033.219999999987</v>
      </c>
      <c r="J163">
        <v>58462.080000000002</v>
      </c>
      <c r="K163">
        <v>75046.91</v>
      </c>
      <c r="L163">
        <v>52027.61</v>
      </c>
      <c r="M163">
        <f t="shared" si="14"/>
        <v>61845.533333333326</v>
      </c>
      <c r="N163">
        <v>80860.13</v>
      </c>
      <c r="O163">
        <v>73455.360000000001</v>
      </c>
      <c r="P163">
        <v>82663.95</v>
      </c>
      <c r="Q163">
        <f t="shared" si="15"/>
        <v>78993.146666666667</v>
      </c>
      <c r="R163" s="1">
        <f t="shared" si="16"/>
        <v>3959.9266666666808</v>
      </c>
      <c r="S163" s="6">
        <f t="shared" si="17"/>
        <v>1.0527756461293636</v>
      </c>
    </row>
    <row r="164" spans="1:19" ht="16" x14ac:dyDescent="0.2">
      <c r="A164" t="s">
        <v>347</v>
      </c>
      <c r="B164">
        <v>48830.75</v>
      </c>
      <c r="C164">
        <v>45362.71</v>
      </c>
      <c r="D164">
        <v>39922.81</v>
      </c>
      <c r="E164">
        <f t="shared" si="12"/>
        <v>44705.423333333332</v>
      </c>
      <c r="F164">
        <v>32638.91</v>
      </c>
      <c r="G164">
        <v>37315.93</v>
      </c>
      <c r="H164">
        <v>42575.839999999997</v>
      </c>
      <c r="I164">
        <f t="shared" si="13"/>
        <v>37510.226666666662</v>
      </c>
      <c r="J164">
        <v>35040.269999999997</v>
      </c>
      <c r="K164">
        <v>27607.1</v>
      </c>
      <c r="L164">
        <v>31774.67</v>
      </c>
      <c r="M164">
        <f t="shared" si="14"/>
        <v>31474.013333333332</v>
      </c>
      <c r="N164">
        <v>33790.61</v>
      </c>
      <c r="O164">
        <v>45676.37</v>
      </c>
      <c r="P164">
        <v>38954.61</v>
      </c>
      <c r="Q164">
        <f t="shared" si="15"/>
        <v>39473.863333333335</v>
      </c>
      <c r="R164" s="1">
        <f t="shared" si="16"/>
        <v>1963.6366666666727</v>
      </c>
      <c r="S164" s="6">
        <f t="shared" si="17"/>
        <v>1.0523493681900795</v>
      </c>
    </row>
    <row r="165" spans="1:19" ht="16" x14ac:dyDescent="0.2">
      <c r="A165" t="s">
        <v>357</v>
      </c>
      <c r="B165">
        <v>28569.1</v>
      </c>
      <c r="C165">
        <v>27286.34</v>
      </c>
      <c r="D165">
        <v>23328.36</v>
      </c>
      <c r="E165">
        <f t="shared" si="12"/>
        <v>26394.600000000002</v>
      </c>
      <c r="F165">
        <v>23138.78</v>
      </c>
      <c r="G165">
        <v>16745.87</v>
      </c>
      <c r="H165">
        <v>25392.400000000001</v>
      </c>
      <c r="I165">
        <f t="shared" si="13"/>
        <v>21759.016666666666</v>
      </c>
      <c r="J165">
        <v>31337.43</v>
      </c>
      <c r="K165">
        <v>23498.42</v>
      </c>
      <c r="L165">
        <v>29365.759999999998</v>
      </c>
      <c r="M165">
        <f t="shared" si="14"/>
        <v>28067.203333333335</v>
      </c>
      <c r="N165">
        <v>20194.75</v>
      </c>
      <c r="O165">
        <v>27713.56</v>
      </c>
      <c r="P165">
        <v>20572.03</v>
      </c>
      <c r="Q165">
        <f t="shared" si="15"/>
        <v>22826.78</v>
      </c>
      <c r="R165" s="1">
        <f t="shared" si="16"/>
        <v>1067.7633333333324</v>
      </c>
      <c r="S165" s="6">
        <f t="shared" si="17"/>
        <v>1.0490722236988343</v>
      </c>
    </row>
    <row r="166" spans="1:19" ht="16" x14ac:dyDescent="0.2">
      <c r="A166" t="s">
        <v>340</v>
      </c>
      <c r="B166">
        <v>66299.960000000006</v>
      </c>
      <c r="C166">
        <v>75454.039999999994</v>
      </c>
      <c r="D166">
        <v>73572.83</v>
      </c>
      <c r="E166">
        <f t="shared" si="12"/>
        <v>71775.61</v>
      </c>
      <c r="F166">
        <v>59244.42</v>
      </c>
      <c r="G166">
        <v>61499.32</v>
      </c>
      <c r="H166">
        <v>66283.570000000007</v>
      </c>
      <c r="I166">
        <f t="shared" si="13"/>
        <v>62342.436666666668</v>
      </c>
      <c r="J166">
        <v>70876.960000000006</v>
      </c>
      <c r="K166">
        <v>54107.07</v>
      </c>
      <c r="L166">
        <v>64921.56</v>
      </c>
      <c r="M166">
        <f t="shared" si="14"/>
        <v>63301.863333333335</v>
      </c>
      <c r="N166">
        <v>61724.05</v>
      </c>
      <c r="O166">
        <v>63979.74</v>
      </c>
      <c r="P166">
        <v>70463.91</v>
      </c>
      <c r="Q166">
        <f t="shared" si="15"/>
        <v>65389.233333333337</v>
      </c>
      <c r="R166" s="1">
        <f t="shared" si="16"/>
        <v>3046.7966666666689</v>
      </c>
      <c r="S166" s="6">
        <f t="shared" si="17"/>
        <v>1.0488719535130993</v>
      </c>
    </row>
    <row r="167" spans="1:19" ht="16" x14ac:dyDescent="0.2">
      <c r="A167" t="s">
        <v>395</v>
      </c>
      <c r="B167">
        <v>433401.22</v>
      </c>
      <c r="C167">
        <v>252007.72</v>
      </c>
      <c r="D167">
        <v>344935.53</v>
      </c>
      <c r="E167">
        <f t="shared" si="12"/>
        <v>343448.15666666668</v>
      </c>
      <c r="F167">
        <v>246810.27</v>
      </c>
      <c r="G167">
        <v>258199.45</v>
      </c>
      <c r="H167">
        <v>257732.61</v>
      </c>
      <c r="I167">
        <f t="shared" si="13"/>
        <v>254247.44333333333</v>
      </c>
      <c r="J167">
        <v>343588.97</v>
      </c>
      <c r="K167">
        <v>350803.75</v>
      </c>
      <c r="L167">
        <v>289777.69</v>
      </c>
      <c r="M167">
        <f t="shared" si="14"/>
        <v>328056.80333333329</v>
      </c>
      <c r="N167">
        <v>346921.88</v>
      </c>
      <c r="O167">
        <v>191262.83</v>
      </c>
      <c r="P167">
        <v>261172.39</v>
      </c>
      <c r="Q167">
        <f t="shared" si="15"/>
        <v>266452.36666666664</v>
      </c>
      <c r="R167" s="1">
        <f t="shared" si="16"/>
        <v>12204.92333333331</v>
      </c>
      <c r="S167" s="6">
        <f t="shared" si="17"/>
        <v>1.0480041143121033</v>
      </c>
    </row>
    <row r="168" spans="1:19" ht="16" x14ac:dyDescent="0.2">
      <c r="A168" t="s">
        <v>34</v>
      </c>
      <c r="B168">
        <v>0</v>
      </c>
      <c r="C168">
        <v>0</v>
      </c>
      <c r="D168">
        <v>0</v>
      </c>
      <c r="E168">
        <f t="shared" si="12"/>
        <v>0</v>
      </c>
      <c r="F168">
        <v>16013.47</v>
      </c>
      <c r="G168">
        <v>14365.94</v>
      </c>
      <c r="H168">
        <v>10808.37</v>
      </c>
      <c r="I168">
        <f t="shared" si="13"/>
        <v>13729.26</v>
      </c>
      <c r="J168">
        <v>0</v>
      </c>
      <c r="K168">
        <v>0</v>
      </c>
      <c r="L168">
        <v>0</v>
      </c>
      <c r="M168">
        <f t="shared" si="14"/>
        <v>0</v>
      </c>
      <c r="N168">
        <v>12798.98</v>
      </c>
      <c r="O168">
        <v>16542.5</v>
      </c>
      <c r="P168">
        <v>13678.79</v>
      </c>
      <c r="Q168">
        <f t="shared" si="15"/>
        <v>14340.090000000002</v>
      </c>
      <c r="R168" s="1">
        <f t="shared" si="16"/>
        <v>610.83000000000175</v>
      </c>
      <c r="S168" s="6">
        <f t="shared" si="17"/>
        <v>1.0444911087706112</v>
      </c>
    </row>
    <row r="169" spans="1:19" ht="16" x14ac:dyDescent="0.2">
      <c r="A169" t="s">
        <v>128</v>
      </c>
      <c r="B169">
        <v>27869.360000000001</v>
      </c>
      <c r="C169">
        <v>17595.11</v>
      </c>
      <c r="D169">
        <v>26071.88</v>
      </c>
      <c r="E169">
        <f t="shared" si="12"/>
        <v>23845.45</v>
      </c>
      <c r="F169">
        <v>39249.42</v>
      </c>
      <c r="G169">
        <v>27694.32</v>
      </c>
      <c r="H169">
        <v>34348.629999999997</v>
      </c>
      <c r="I169">
        <f t="shared" si="13"/>
        <v>33764.123333333329</v>
      </c>
      <c r="J169">
        <v>64908.67</v>
      </c>
      <c r="K169">
        <v>39148.980000000003</v>
      </c>
      <c r="L169">
        <v>59061.17</v>
      </c>
      <c r="M169">
        <f t="shared" si="14"/>
        <v>54372.94</v>
      </c>
      <c r="N169">
        <v>26886.76</v>
      </c>
      <c r="O169">
        <v>38061.25</v>
      </c>
      <c r="P169">
        <v>40744.5</v>
      </c>
      <c r="Q169">
        <f t="shared" si="15"/>
        <v>35230.836666666662</v>
      </c>
      <c r="R169" s="1">
        <f t="shared" si="16"/>
        <v>1466.7133333333331</v>
      </c>
      <c r="S169" s="6">
        <f t="shared" si="17"/>
        <v>1.0434399945425308</v>
      </c>
    </row>
    <row r="170" spans="1:19" ht="16" x14ac:dyDescent="0.2">
      <c r="A170" t="s">
        <v>328</v>
      </c>
      <c r="B170">
        <v>17137.88</v>
      </c>
      <c r="C170">
        <v>17130.7</v>
      </c>
      <c r="D170">
        <v>18235.36</v>
      </c>
      <c r="E170">
        <f t="shared" si="12"/>
        <v>17501.313333333335</v>
      </c>
      <c r="F170">
        <v>17610.43</v>
      </c>
      <c r="G170">
        <v>11800.27</v>
      </c>
      <c r="H170">
        <v>16979.509999999998</v>
      </c>
      <c r="I170">
        <f t="shared" si="13"/>
        <v>15463.403333333334</v>
      </c>
      <c r="J170">
        <v>12968.42</v>
      </c>
      <c r="K170">
        <v>18546.91</v>
      </c>
      <c r="L170">
        <v>19783.71</v>
      </c>
      <c r="M170">
        <f t="shared" si="14"/>
        <v>17099.68</v>
      </c>
      <c r="N170">
        <v>16872.810000000001</v>
      </c>
      <c r="O170">
        <v>17852.07</v>
      </c>
      <c r="P170">
        <v>13613.01</v>
      </c>
      <c r="Q170">
        <f t="shared" si="15"/>
        <v>16112.630000000003</v>
      </c>
      <c r="R170" s="1">
        <f t="shared" si="16"/>
        <v>649.22666666666919</v>
      </c>
      <c r="S170" s="6">
        <f t="shared" si="17"/>
        <v>1.0419847204830504</v>
      </c>
    </row>
    <row r="171" spans="1:19" ht="16" x14ac:dyDescent="0.2">
      <c r="A171" t="s">
        <v>304</v>
      </c>
      <c r="B171">
        <v>258990.47</v>
      </c>
      <c r="C171">
        <v>219358.16</v>
      </c>
      <c r="D171">
        <v>278486.59000000003</v>
      </c>
      <c r="E171">
        <f t="shared" si="12"/>
        <v>252278.40666666665</v>
      </c>
      <c r="F171">
        <v>202371.44</v>
      </c>
      <c r="G171">
        <v>220585.81</v>
      </c>
      <c r="H171">
        <v>270737.13</v>
      </c>
      <c r="I171">
        <f t="shared" si="13"/>
        <v>231231.46</v>
      </c>
      <c r="J171">
        <v>248639.31</v>
      </c>
      <c r="K171">
        <v>269792.65999999997</v>
      </c>
      <c r="L171">
        <v>229543.17</v>
      </c>
      <c r="M171">
        <f t="shared" si="14"/>
        <v>249325.04666666666</v>
      </c>
      <c r="N171">
        <v>236101.56</v>
      </c>
      <c r="O171">
        <v>246822.05</v>
      </c>
      <c r="P171">
        <v>239562.75</v>
      </c>
      <c r="Q171">
        <f t="shared" si="15"/>
        <v>240828.78666666665</v>
      </c>
      <c r="R171" s="1">
        <f t="shared" si="16"/>
        <v>9597.3266666666605</v>
      </c>
      <c r="S171" s="6">
        <f t="shared" si="17"/>
        <v>1.0415052807549052</v>
      </c>
    </row>
    <row r="172" spans="1:19" ht="16" x14ac:dyDescent="0.2">
      <c r="A172" t="s">
        <v>320</v>
      </c>
      <c r="B172">
        <v>18959.88</v>
      </c>
      <c r="C172">
        <v>19510.03</v>
      </c>
      <c r="D172">
        <v>16461.599999999999</v>
      </c>
      <c r="E172">
        <f t="shared" si="12"/>
        <v>18310.503333333334</v>
      </c>
      <c r="F172">
        <v>14742.08</v>
      </c>
      <c r="G172">
        <v>17836.310000000001</v>
      </c>
      <c r="H172">
        <v>16701.97</v>
      </c>
      <c r="I172">
        <f t="shared" si="13"/>
        <v>16426.786666666667</v>
      </c>
      <c r="J172">
        <v>20349.009999999998</v>
      </c>
      <c r="K172">
        <v>14886.51</v>
      </c>
      <c r="L172">
        <v>17011.169999999998</v>
      </c>
      <c r="M172">
        <f t="shared" si="14"/>
        <v>17415.563333333332</v>
      </c>
      <c r="N172">
        <v>21696.93</v>
      </c>
      <c r="O172">
        <v>13018.18</v>
      </c>
      <c r="P172">
        <v>16561.12</v>
      </c>
      <c r="Q172">
        <f t="shared" si="15"/>
        <v>17092.076666666664</v>
      </c>
      <c r="R172" s="1">
        <f t="shared" si="16"/>
        <v>665.28999999999724</v>
      </c>
      <c r="S172" s="6">
        <f t="shared" si="17"/>
        <v>1.0405003129035582</v>
      </c>
    </row>
    <row r="173" spans="1:19" ht="16" x14ac:dyDescent="0.2">
      <c r="A173" t="s">
        <v>315</v>
      </c>
      <c r="B173">
        <v>98306.85</v>
      </c>
      <c r="C173">
        <v>104891.79</v>
      </c>
      <c r="D173">
        <v>98662.66</v>
      </c>
      <c r="E173">
        <f t="shared" si="12"/>
        <v>100620.43333333335</v>
      </c>
      <c r="F173">
        <v>94001.279999999999</v>
      </c>
      <c r="G173">
        <v>80857.13</v>
      </c>
      <c r="H173">
        <v>98567.2</v>
      </c>
      <c r="I173">
        <f t="shared" si="13"/>
        <v>91141.87</v>
      </c>
      <c r="J173">
        <v>77052.06</v>
      </c>
      <c r="K173">
        <v>99111.38</v>
      </c>
      <c r="L173">
        <v>110248.89</v>
      </c>
      <c r="M173">
        <f t="shared" si="14"/>
        <v>95470.776666666672</v>
      </c>
      <c r="N173">
        <v>91184.87</v>
      </c>
      <c r="O173">
        <v>104534.88</v>
      </c>
      <c r="P173">
        <v>87938.19</v>
      </c>
      <c r="Q173">
        <f t="shared" si="15"/>
        <v>94552.646666666667</v>
      </c>
      <c r="R173" s="1">
        <f t="shared" si="16"/>
        <v>3410.7766666666721</v>
      </c>
      <c r="S173" s="6">
        <f t="shared" si="17"/>
        <v>1.0374227198395938</v>
      </c>
    </row>
    <row r="174" spans="1:19" ht="16" x14ac:dyDescent="0.2">
      <c r="A174" t="s">
        <v>255</v>
      </c>
      <c r="B174">
        <v>120185.76</v>
      </c>
      <c r="C174">
        <v>215207.56</v>
      </c>
      <c r="D174">
        <v>182979.56</v>
      </c>
      <c r="E174">
        <f t="shared" si="12"/>
        <v>172790.96</v>
      </c>
      <c r="F174">
        <v>148355.42000000001</v>
      </c>
      <c r="G174">
        <v>134690.34</v>
      </c>
      <c r="H174">
        <v>225646.88</v>
      </c>
      <c r="I174">
        <f t="shared" si="13"/>
        <v>169564.21333333335</v>
      </c>
      <c r="J174">
        <v>170503.45</v>
      </c>
      <c r="K174">
        <v>168498.66</v>
      </c>
      <c r="L174">
        <v>235707.94</v>
      </c>
      <c r="M174">
        <f t="shared" si="14"/>
        <v>191570.01666666669</v>
      </c>
      <c r="N174">
        <v>194048.84</v>
      </c>
      <c r="O174">
        <v>177672.09</v>
      </c>
      <c r="P174">
        <v>155478.75</v>
      </c>
      <c r="Q174">
        <f t="shared" si="15"/>
        <v>175733.22666666665</v>
      </c>
      <c r="R174" s="1">
        <f t="shared" si="16"/>
        <v>6169.0133333333069</v>
      </c>
      <c r="S174" s="6">
        <f t="shared" si="17"/>
        <v>1.0363815761124437</v>
      </c>
    </row>
    <row r="175" spans="1:19" ht="16" x14ac:dyDescent="0.2">
      <c r="A175" t="s">
        <v>236</v>
      </c>
      <c r="B175">
        <v>1373939.5</v>
      </c>
      <c r="C175">
        <v>1342642.13</v>
      </c>
      <c r="D175">
        <v>1273651.3799999999</v>
      </c>
      <c r="E175">
        <f t="shared" si="12"/>
        <v>1330077.67</v>
      </c>
      <c r="F175">
        <v>1132057.6299999999</v>
      </c>
      <c r="G175">
        <v>1118294.8799999999</v>
      </c>
      <c r="H175">
        <v>1749180.13</v>
      </c>
      <c r="I175">
        <f t="shared" si="13"/>
        <v>1333177.5466666666</v>
      </c>
      <c r="J175">
        <v>1900826.25</v>
      </c>
      <c r="K175">
        <v>1049125.75</v>
      </c>
      <c r="L175">
        <v>1713318.38</v>
      </c>
      <c r="M175">
        <f t="shared" si="14"/>
        <v>1554423.46</v>
      </c>
      <c r="N175">
        <v>1369997.88</v>
      </c>
      <c r="O175">
        <v>1494073.75</v>
      </c>
      <c r="P175">
        <v>1262311</v>
      </c>
      <c r="Q175">
        <f t="shared" si="15"/>
        <v>1375460.8766666667</v>
      </c>
      <c r="R175" s="1">
        <f t="shared" si="16"/>
        <v>42283.330000000075</v>
      </c>
      <c r="S175" s="6">
        <f t="shared" si="17"/>
        <v>1.0317162032211844</v>
      </c>
    </row>
    <row r="176" spans="1:19" ht="16" x14ac:dyDescent="0.2">
      <c r="A176" t="s">
        <v>214</v>
      </c>
      <c r="B176">
        <v>261267.06</v>
      </c>
      <c r="C176">
        <v>240309.75</v>
      </c>
      <c r="D176">
        <v>200851.69</v>
      </c>
      <c r="E176">
        <f t="shared" si="12"/>
        <v>234142.83333333334</v>
      </c>
      <c r="F176">
        <v>208863.06</v>
      </c>
      <c r="G176">
        <v>281584.90999999997</v>
      </c>
      <c r="H176">
        <v>237424.83</v>
      </c>
      <c r="I176">
        <f t="shared" si="13"/>
        <v>242624.26666666663</v>
      </c>
      <c r="J176">
        <v>218132.28</v>
      </c>
      <c r="K176">
        <v>222959.86</v>
      </c>
      <c r="L176">
        <v>203852.79999999999</v>
      </c>
      <c r="M176">
        <f t="shared" si="14"/>
        <v>214981.64666666664</v>
      </c>
      <c r="N176">
        <v>135738.73000000001</v>
      </c>
      <c r="O176">
        <v>513756.41</v>
      </c>
      <c r="P176">
        <v>100778.13</v>
      </c>
      <c r="Q176">
        <f t="shared" si="15"/>
        <v>250091.09</v>
      </c>
      <c r="R176" s="1">
        <f t="shared" si="16"/>
        <v>7466.8233333333628</v>
      </c>
      <c r="S176" s="6">
        <f t="shared" si="17"/>
        <v>1.0307752535882644</v>
      </c>
    </row>
    <row r="177" spans="1:19" ht="16" x14ac:dyDescent="0.2">
      <c r="A177" t="s">
        <v>259</v>
      </c>
      <c r="B177">
        <v>28801.79</v>
      </c>
      <c r="C177">
        <v>28890.68</v>
      </c>
      <c r="D177">
        <v>31374.61</v>
      </c>
      <c r="E177">
        <f t="shared" si="12"/>
        <v>29689.026666666668</v>
      </c>
      <c r="F177">
        <v>25202.54</v>
      </c>
      <c r="G177">
        <v>23818.12</v>
      </c>
      <c r="H177">
        <v>37939.33</v>
      </c>
      <c r="I177">
        <f t="shared" si="13"/>
        <v>28986.663333333334</v>
      </c>
      <c r="J177">
        <v>37766.620000000003</v>
      </c>
      <c r="K177">
        <v>24286.63</v>
      </c>
      <c r="L177">
        <v>37180.04</v>
      </c>
      <c r="M177">
        <f t="shared" si="14"/>
        <v>33077.763333333336</v>
      </c>
      <c r="N177">
        <v>30371.200000000001</v>
      </c>
      <c r="O177">
        <v>31071.65</v>
      </c>
      <c r="P177">
        <v>28062.01</v>
      </c>
      <c r="Q177">
        <f t="shared" si="15"/>
        <v>29834.953333333335</v>
      </c>
      <c r="R177" s="1">
        <f t="shared" si="16"/>
        <v>848.29000000000087</v>
      </c>
      <c r="S177" s="6">
        <f t="shared" si="17"/>
        <v>1.0292648377719456</v>
      </c>
    </row>
    <row r="178" spans="1:19" ht="16" x14ac:dyDescent="0.2">
      <c r="A178" t="s">
        <v>258</v>
      </c>
      <c r="B178">
        <v>2793295</v>
      </c>
      <c r="C178">
        <v>2554319</v>
      </c>
      <c r="D178">
        <v>2495221.25</v>
      </c>
      <c r="E178">
        <f t="shared" si="12"/>
        <v>2614278.4166666665</v>
      </c>
      <c r="F178">
        <v>2613341.5</v>
      </c>
      <c r="G178">
        <v>2462148.75</v>
      </c>
      <c r="H178">
        <v>2596745</v>
      </c>
      <c r="I178">
        <f t="shared" si="13"/>
        <v>2557411.75</v>
      </c>
      <c r="J178">
        <v>2695606</v>
      </c>
      <c r="K178">
        <v>2480715.25</v>
      </c>
      <c r="L178">
        <v>2444824.5</v>
      </c>
      <c r="M178">
        <f t="shared" si="14"/>
        <v>2540381.9166666665</v>
      </c>
      <c r="N178">
        <v>2525978.75</v>
      </c>
      <c r="O178">
        <v>2515017.5</v>
      </c>
      <c r="P178">
        <v>2849389.75</v>
      </c>
      <c r="Q178">
        <f t="shared" si="15"/>
        <v>2630128.6666666665</v>
      </c>
      <c r="R178" s="1">
        <f t="shared" si="16"/>
        <v>72716.916666666511</v>
      </c>
      <c r="S178" s="6">
        <f t="shared" si="17"/>
        <v>1.0284337931374041</v>
      </c>
    </row>
    <row r="179" spans="1:19" ht="16" x14ac:dyDescent="0.2">
      <c r="A179" t="s">
        <v>30</v>
      </c>
      <c r="B179">
        <v>3565.08</v>
      </c>
      <c r="C179">
        <v>2899.98</v>
      </c>
      <c r="D179">
        <v>3525.43</v>
      </c>
      <c r="E179">
        <f t="shared" si="12"/>
        <v>3330.1633333333334</v>
      </c>
      <c r="F179">
        <v>63719.86</v>
      </c>
      <c r="G179">
        <v>49242.95</v>
      </c>
      <c r="H179">
        <v>42477.57</v>
      </c>
      <c r="I179">
        <f t="shared" si="13"/>
        <v>51813.46</v>
      </c>
      <c r="J179">
        <v>3868.79</v>
      </c>
      <c r="K179">
        <v>4132.42</v>
      </c>
      <c r="L179">
        <v>3708.53</v>
      </c>
      <c r="M179">
        <f t="shared" si="14"/>
        <v>3903.2466666666664</v>
      </c>
      <c r="N179">
        <v>47612.08</v>
      </c>
      <c r="O179">
        <v>56645.18</v>
      </c>
      <c r="P179">
        <v>55551.57</v>
      </c>
      <c r="Q179">
        <f t="shared" si="15"/>
        <v>53269.610000000008</v>
      </c>
      <c r="R179" s="1">
        <f t="shared" si="16"/>
        <v>1456.1500000000087</v>
      </c>
      <c r="S179" s="6">
        <f t="shared" si="17"/>
        <v>1.0281037012390219</v>
      </c>
    </row>
    <row r="180" spans="1:19" ht="16" x14ac:dyDescent="0.2">
      <c r="A180" t="s">
        <v>221</v>
      </c>
      <c r="B180">
        <v>84438.82</v>
      </c>
      <c r="C180">
        <v>86448.93</v>
      </c>
      <c r="D180">
        <v>87574.23</v>
      </c>
      <c r="E180">
        <f t="shared" si="12"/>
        <v>86153.993333333332</v>
      </c>
      <c r="F180">
        <v>81776.09</v>
      </c>
      <c r="G180">
        <v>87372.54</v>
      </c>
      <c r="H180">
        <v>96596.63</v>
      </c>
      <c r="I180">
        <f t="shared" si="13"/>
        <v>88581.753333333341</v>
      </c>
      <c r="J180">
        <v>100948.88</v>
      </c>
      <c r="K180">
        <v>83500.31</v>
      </c>
      <c r="L180">
        <v>89828.31</v>
      </c>
      <c r="M180">
        <f t="shared" si="14"/>
        <v>91425.833333333328</v>
      </c>
      <c r="N180">
        <v>88386.58</v>
      </c>
      <c r="O180">
        <v>81777.570000000007</v>
      </c>
      <c r="P180">
        <v>102212.45</v>
      </c>
      <c r="Q180">
        <f t="shared" si="15"/>
        <v>90792.200000000012</v>
      </c>
      <c r="R180" s="1">
        <f t="shared" si="16"/>
        <v>2210.4466666666704</v>
      </c>
      <c r="S180" s="6">
        <f t="shared" si="17"/>
        <v>1.0249537470583672</v>
      </c>
    </row>
    <row r="181" spans="1:19" ht="16" x14ac:dyDescent="0.2">
      <c r="A181" t="s">
        <v>367</v>
      </c>
      <c r="B181">
        <v>27032.35</v>
      </c>
      <c r="C181">
        <v>38768.080000000002</v>
      </c>
      <c r="D181">
        <v>32646.92</v>
      </c>
      <c r="E181">
        <f t="shared" si="12"/>
        <v>32815.783333333333</v>
      </c>
      <c r="F181">
        <v>16798.77</v>
      </c>
      <c r="G181">
        <v>25221.52</v>
      </c>
      <c r="H181">
        <v>36792.94</v>
      </c>
      <c r="I181">
        <f t="shared" si="13"/>
        <v>26271.076666666671</v>
      </c>
      <c r="J181">
        <v>32762.42</v>
      </c>
      <c r="K181">
        <v>26604.639999999999</v>
      </c>
      <c r="L181">
        <v>39003.050000000003</v>
      </c>
      <c r="M181">
        <f t="shared" si="14"/>
        <v>32790.036666666667</v>
      </c>
      <c r="N181">
        <v>28129.4</v>
      </c>
      <c r="O181">
        <v>27387.81</v>
      </c>
      <c r="P181">
        <v>25137.57</v>
      </c>
      <c r="Q181">
        <f t="shared" si="15"/>
        <v>26884.926666666666</v>
      </c>
      <c r="R181" s="1">
        <f t="shared" si="16"/>
        <v>613.84999999999491</v>
      </c>
      <c r="S181" s="6">
        <f t="shared" si="17"/>
        <v>1.0233660008605152</v>
      </c>
    </row>
    <row r="182" spans="1:19" ht="16" x14ac:dyDescent="0.2">
      <c r="A182" t="s">
        <v>166</v>
      </c>
      <c r="B182">
        <v>31913.26</v>
      </c>
      <c r="C182">
        <v>37155.800000000003</v>
      </c>
      <c r="D182">
        <v>32235.34</v>
      </c>
      <c r="E182">
        <f t="shared" si="12"/>
        <v>33768.133333333331</v>
      </c>
      <c r="F182">
        <v>40823.75</v>
      </c>
      <c r="G182">
        <v>42473.02</v>
      </c>
      <c r="H182">
        <v>34604.6</v>
      </c>
      <c r="I182">
        <f t="shared" si="13"/>
        <v>39300.456666666665</v>
      </c>
      <c r="J182">
        <v>42961.2</v>
      </c>
      <c r="K182">
        <v>40544.29</v>
      </c>
      <c r="L182">
        <v>34248.39</v>
      </c>
      <c r="M182">
        <f t="shared" si="14"/>
        <v>39251.293333333328</v>
      </c>
      <c r="N182">
        <v>38081.11</v>
      </c>
      <c r="O182">
        <v>41936.9</v>
      </c>
      <c r="P182">
        <v>40529.42</v>
      </c>
      <c r="Q182">
        <f t="shared" si="15"/>
        <v>40182.476666666669</v>
      </c>
      <c r="R182" s="1">
        <f t="shared" si="16"/>
        <v>882.02000000000407</v>
      </c>
      <c r="S182" s="6">
        <f t="shared" si="17"/>
        <v>1.022442996209459</v>
      </c>
    </row>
    <row r="183" spans="1:19" ht="16" x14ac:dyDescent="0.2">
      <c r="A183" t="s">
        <v>393</v>
      </c>
      <c r="B183">
        <v>1016357.44</v>
      </c>
      <c r="C183">
        <v>1566022.88</v>
      </c>
      <c r="D183">
        <v>937821.5</v>
      </c>
      <c r="E183">
        <f t="shared" si="12"/>
        <v>1173400.6066666667</v>
      </c>
      <c r="F183">
        <v>695012.94</v>
      </c>
      <c r="G183">
        <v>642452</v>
      </c>
      <c r="H183">
        <v>1276686</v>
      </c>
      <c r="I183">
        <f t="shared" si="13"/>
        <v>871383.64666666661</v>
      </c>
      <c r="J183">
        <v>1104062.25</v>
      </c>
      <c r="K183">
        <v>1312357.3799999999</v>
      </c>
      <c r="L183">
        <v>1129781</v>
      </c>
      <c r="M183">
        <f t="shared" si="14"/>
        <v>1182066.8766666667</v>
      </c>
      <c r="N183">
        <v>731087</v>
      </c>
      <c r="O183">
        <v>1122961.5</v>
      </c>
      <c r="P183">
        <v>818756.13</v>
      </c>
      <c r="Q183">
        <f t="shared" si="15"/>
        <v>890934.87666666659</v>
      </c>
      <c r="R183" s="1">
        <f t="shared" si="16"/>
        <v>19551.229999999981</v>
      </c>
      <c r="S183" s="6">
        <f t="shared" si="17"/>
        <v>1.0224369943994129</v>
      </c>
    </row>
    <row r="184" spans="1:19" ht="16" x14ac:dyDescent="0.2">
      <c r="A184" t="s">
        <v>160</v>
      </c>
      <c r="B184">
        <v>13744.91</v>
      </c>
      <c r="C184">
        <v>13274.42</v>
      </c>
      <c r="D184">
        <v>12485.83</v>
      </c>
      <c r="E184">
        <f t="shared" si="12"/>
        <v>13168.386666666667</v>
      </c>
      <c r="F184">
        <v>16633.759999999998</v>
      </c>
      <c r="G184">
        <v>16537.96</v>
      </c>
      <c r="H184">
        <v>13770.62</v>
      </c>
      <c r="I184">
        <f t="shared" si="13"/>
        <v>15647.446666666669</v>
      </c>
      <c r="J184">
        <v>15514.2</v>
      </c>
      <c r="K184">
        <v>13946.94</v>
      </c>
      <c r="L184">
        <v>12403.34</v>
      </c>
      <c r="M184">
        <f t="shared" si="14"/>
        <v>13954.826666666666</v>
      </c>
      <c r="N184">
        <v>17523.64</v>
      </c>
      <c r="O184">
        <v>15690.57</v>
      </c>
      <c r="P184">
        <v>14674.91</v>
      </c>
      <c r="Q184">
        <f t="shared" si="15"/>
        <v>15963.039999999999</v>
      </c>
      <c r="R184" s="1">
        <f t="shared" si="16"/>
        <v>315.59333333333052</v>
      </c>
      <c r="S184" s="6">
        <f t="shared" si="17"/>
        <v>1.0201689988185505</v>
      </c>
    </row>
    <row r="185" spans="1:19" ht="16" x14ac:dyDescent="0.2">
      <c r="A185" t="s">
        <v>373</v>
      </c>
      <c r="B185">
        <v>102479.89</v>
      </c>
      <c r="C185">
        <v>79734.16</v>
      </c>
      <c r="D185">
        <v>133079.51999999999</v>
      </c>
      <c r="E185">
        <f t="shared" si="12"/>
        <v>105097.85666666664</v>
      </c>
      <c r="F185">
        <v>78293.37</v>
      </c>
      <c r="G185">
        <v>58074.87</v>
      </c>
      <c r="H185">
        <v>113536.91</v>
      </c>
      <c r="I185">
        <f t="shared" si="13"/>
        <v>83301.71666666666</v>
      </c>
      <c r="J185">
        <v>76120.83</v>
      </c>
      <c r="K185">
        <v>111688.74</v>
      </c>
      <c r="L185">
        <v>86693.23</v>
      </c>
      <c r="M185">
        <f t="shared" si="14"/>
        <v>91500.933333333334</v>
      </c>
      <c r="N185">
        <v>86462.09</v>
      </c>
      <c r="O185">
        <v>85410.05</v>
      </c>
      <c r="P185">
        <v>82999.97</v>
      </c>
      <c r="Q185">
        <f t="shared" si="15"/>
        <v>84957.37000000001</v>
      </c>
      <c r="R185" s="1">
        <f t="shared" si="16"/>
        <v>1655.65333333335</v>
      </c>
      <c r="S185" s="6">
        <f t="shared" si="17"/>
        <v>1.0198753807194452</v>
      </c>
    </row>
    <row r="186" spans="1:19" ht="16" x14ac:dyDescent="0.2">
      <c r="A186" t="s">
        <v>171</v>
      </c>
      <c r="B186">
        <v>35857.919999999998</v>
      </c>
      <c r="C186">
        <v>10405.209999999999</v>
      </c>
      <c r="D186">
        <v>20489.97</v>
      </c>
      <c r="E186">
        <f t="shared" si="12"/>
        <v>22251.033333333336</v>
      </c>
      <c r="F186">
        <v>21598.3</v>
      </c>
      <c r="G186">
        <v>23244.49</v>
      </c>
      <c r="H186">
        <v>30922.21</v>
      </c>
      <c r="I186">
        <f t="shared" si="13"/>
        <v>25255</v>
      </c>
      <c r="J186">
        <v>27436.22</v>
      </c>
      <c r="K186">
        <v>31391.29</v>
      </c>
      <c r="L186">
        <v>73464.460000000006</v>
      </c>
      <c r="M186">
        <f t="shared" si="14"/>
        <v>44097.323333333334</v>
      </c>
      <c r="N186">
        <v>27076.240000000002</v>
      </c>
      <c r="O186">
        <v>29521.81</v>
      </c>
      <c r="P186">
        <v>20634.490000000002</v>
      </c>
      <c r="Q186">
        <f t="shared" si="15"/>
        <v>25744.180000000004</v>
      </c>
      <c r="R186" s="1">
        <f t="shared" si="16"/>
        <v>489.18000000000393</v>
      </c>
      <c r="S186" s="6">
        <f t="shared" si="17"/>
        <v>1.019369629776282</v>
      </c>
    </row>
    <row r="187" spans="1:19" ht="16" x14ac:dyDescent="0.2">
      <c r="A187" t="s">
        <v>80</v>
      </c>
      <c r="B187">
        <v>113237.66</v>
      </c>
      <c r="C187">
        <v>53089.64</v>
      </c>
      <c r="D187">
        <v>116883.81</v>
      </c>
      <c r="E187">
        <f t="shared" si="12"/>
        <v>94403.703333333324</v>
      </c>
      <c r="F187">
        <v>209685.66</v>
      </c>
      <c r="G187">
        <v>134117.28</v>
      </c>
      <c r="H187">
        <v>398384.19</v>
      </c>
      <c r="I187">
        <f t="shared" si="13"/>
        <v>247395.71</v>
      </c>
      <c r="J187">
        <v>331084.88</v>
      </c>
      <c r="K187">
        <v>64800.160000000003</v>
      </c>
      <c r="L187">
        <v>643295.63</v>
      </c>
      <c r="M187">
        <f t="shared" si="14"/>
        <v>346393.5566666667</v>
      </c>
      <c r="N187">
        <v>325395.5</v>
      </c>
      <c r="O187">
        <v>274056.65999999997</v>
      </c>
      <c r="P187">
        <v>156895.42000000001</v>
      </c>
      <c r="Q187">
        <f t="shared" si="15"/>
        <v>252115.86</v>
      </c>
      <c r="R187" s="1">
        <f t="shared" si="16"/>
        <v>4720.1499999999942</v>
      </c>
      <c r="S187" s="6">
        <f t="shared" si="17"/>
        <v>1.0190793526694542</v>
      </c>
    </row>
    <row r="188" spans="1:19" ht="16" x14ac:dyDescent="0.2">
      <c r="A188" t="s">
        <v>370</v>
      </c>
      <c r="B188">
        <v>39485.550000000003</v>
      </c>
      <c r="C188">
        <v>35357.760000000002</v>
      </c>
      <c r="D188">
        <v>36063.61</v>
      </c>
      <c r="E188">
        <f t="shared" si="12"/>
        <v>36968.973333333335</v>
      </c>
      <c r="F188">
        <v>32842.32</v>
      </c>
      <c r="G188">
        <v>27947.8</v>
      </c>
      <c r="H188">
        <v>27516.74</v>
      </c>
      <c r="I188">
        <f t="shared" si="13"/>
        <v>29435.62</v>
      </c>
      <c r="J188">
        <v>45759.23</v>
      </c>
      <c r="K188">
        <v>35472.379999999997</v>
      </c>
      <c r="L188">
        <v>42369.88</v>
      </c>
      <c r="M188">
        <f t="shared" si="14"/>
        <v>41200.496666666666</v>
      </c>
      <c r="N188">
        <v>30958.01</v>
      </c>
      <c r="O188">
        <v>30573.14</v>
      </c>
      <c r="P188">
        <v>28402.93</v>
      </c>
      <c r="Q188">
        <f t="shared" si="15"/>
        <v>29978.026666666661</v>
      </c>
      <c r="R188" s="1">
        <f t="shared" si="16"/>
        <v>542.4066666666622</v>
      </c>
      <c r="S188" s="6">
        <f t="shared" si="17"/>
        <v>1.0184268809920316</v>
      </c>
    </row>
    <row r="189" spans="1:19" ht="16" x14ac:dyDescent="0.2">
      <c r="A189" t="s">
        <v>303</v>
      </c>
      <c r="B189">
        <v>367762.28</v>
      </c>
      <c r="C189">
        <v>389646.88</v>
      </c>
      <c r="D189">
        <v>356899.56</v>
      </c>
      <c r="E189">
        <f t="shared" si="12"/>
        <v>371436.24</v>
      </c>
      <c r="F189">
        <v>352927.63</v>
      </c>
      <c r="G189">
        <v>335493.96999999997</v>
      </c>
      <c r="H189">
        <v>333492.31</v>
      </c>
      <c r="I189">
        <f t="shared" si="13"/>
        <v>340637.97</v>
      </c>
      <c r="J189">
        <v>395275.34</v>
      </c>
      <c r="K189">
        <v>360075.19</v>
      </c>
      <c r="L189">
        <v>376104.44</v>
      </c>
      <c r="M189">
        <f t="shared" si="14"/>
        <v>377151.65666666668</v>
      </c>
      <c r="N189">
        <v>343178.31</v>
      </c>
      <c r="O189">
        <v>316456.44</v>
      </c>
      <c r="P189">
        <v>379984.44</v>
      </c>
      <c r="Q189">
        <f t="shared" si="15"/>
        <v>346539.73</v>
      </c>
      <c r="R189" s="1">
        <f t="shared" si="16"/>
        <v>5901.7600000000093</v>
      </c>
      <c r="S189" s="6">
        <f t="shared" si="17"/>
        <v>1.0173256081816129</v>
      </c>
    </row>
    <row r="190" spans="1:19" ht="16" x14ac:dyDescent="0.2">
      <c r="A190" t="s">
        <v>278</v>
      </c>
      <c r="B190">
        <v>451135.75</v>
      </c>
      <c r="C190">
        <v>495601.63</v>
      </c>
      <c r="D190">
        <v>482442.69</v>
      </c>
      <c r="E190">
        <f t="shared" si="12"/>
        <v>476393.35666666669</v>
      </c>
      <c r="F190">
        <v>510372.19</v>
      </c>
      <c r="G190">
        <v>291048.21999999997</v>
      </c>
      <c r="H190">
        <v>555594.75</v>
      </c>
      <c r="I190">
        <f t="shared" si="13"/>
        <v>452338.38666666666</v>
      </c>
      <c r="J190">
        <v>619927.18999999994</v>
      </c>
      <c r="K190">
        <v>505236.16</v>
      </c>
      <c r="L190">
        <v>533436.25</v>
      </c>
      <c r="M190">
        <f t="shared" si="14"/>
        <v>552866.53333333333</v>
      </c>
      <c r="N190">
        <v>434634.31</v>
      </c>
      <c r="O190">
        <v>463729.31</v>
      </c>
      <c r="P190">
        <v>481917.94</v>
      </c>
      <c r="Q190">
        <f t="shared" si="15"/>
        <v>460093.85333333333</v>
      </c>
      <c r="R190" s="1">
        <f t="shared" si="16"/>
        <v>7755.4666666666744</v>
      </c>
      <c r="S190" s="6">
        <f t="shared" si="17"/>
        <v>1.0171452764020705</v>
      </c>
    </row>
    <row r="191" spans="1:19" ht="16" x14ac:dyDescent="0.2">
      <c r="A191" t="s">
        <v>149</v>
      </c>
      <c r="B191">
        <v>141550.67000000001</v>
      </c>
      <c r="C191">
        <v>110553.2</v>
      </c>
      <c r="D191">
        <v>117547.77</v>
      </c>
      <c r="E191">
        <f t="shared" si="12"/>
        <v>123217.21333333333</v>
      </c>
      <c r="F191">
        <v>213711.81</v>
      </c>
      <c r="G191">
        <v>125758.21</v>
      </c>
      <c r="H191">
        <v>119124.68</v>
      </c>
      <c r="I191">
        <f t="shared" si="13"/>
        <v>152864.9</v>
      </c>
      <c r="J191">
        <v>109832.93</v>
      </c>
      <c r="K191">
        <v>170930.66</v>
      </c>
      <c r="L191">
        <v>168175.38</v>
      </c>
      <c r="M191">
        <f t="shared" si="14"/>
        <v>149646.32333333333</v>
      </c>
      <c r="N191">
        <v>107270.48</v>
      </c>
      <c r="O191">
        <v>226661.44</v>
      </c>
      <c r="P191">
        <v>132482.35999999999</v>
      </c>
      <c r="Q191">
        <f t="shared" si="15"/>
        <v>155471.42666666667</v>
      </c>
      <c r="R191" s="1">
        <f t="shared" si="16"/>
        <v>2606.5266666666721</v>
      </c>
      <c r="S191" s="6">
        <f t="shared" si="17"/>
        <v>1.0170511783062472</v>
      </c>
    </row>
    <row r="192" spans="1:19" ht="16" x14ac:dyDescent="0.2">
      <c r="A192" t="s">
        <v>216</v>
      </c>
      <c r="B192">
        <v>206502.02</v>
      </c>
      <c r="C192">
        <v>205371.97</v>
      </c>
      <c r="D192">
        <v>224261.89</v>
      </c>
      <c r="E192">
        <f t="shared" si="12"/>
        <v>212045.29333333333</v>
      </c>
      <c r="F192">
        <v>219474.38</v>
      </c>
      <c r="G192">
        <v>199692.78</v>
      </c>
      <c r="H192">
        <v>237779.67</v>
      </c>
      <c r="I192">
        <f t="shared" si="13"/>
        <v>218982.2766666667</v>
      </c>
      <c r="J192">
        <v>266658.65999999997</v>
      </c>
      <c r="K192">
        <v>235840.58</v>
      </c>
      <c r="L192">
        <v>170751</v>
      </c>
      <c r="M192">
        <f t="shared" si="14"/>
        <v>224416.74666666667</v>
      </c>
      <c r="N192">
        <v>223025.47</v>
      </c>
      <c r="O192">
        <v>207365.84</v>
      </c>
      <c r="P192">
        <v>233229.77</v>
      </c>
      <c r="Q192">
        <f t="shared" si="15"/>
        <v>221207.02666666664</v>
      </c>
      <c r="R192" s="1">
        <f t="shared" si="16"/>
        <v>2224.7499999999418</v>
      </c>
      <c r="S192" s="6">
        <f t="shared" si="17"/>
        <v>1.0101594979916408</v>
      </c>
    </row>
    <row r="193" spans="1:19" ht="16" x14ac:dyDescent="0.2">
      <c r="A193" t="s">
        <v>183</v>
      </c>
      <c r="B193">
        <v>52924.43</v>
      </c>
      <c r="C193">
        <v>47175.38</v>
      </c>
      <c r="D193">
        <v>39343.64</v>
      </c>
      <c r="E193">
        <f t="shared" si="12"/>
        <v>46481.15</v>
      </c>
      <c r="F193">
        <v>45745.16</v>
      </c>
      <c r="G193">
        <v>59597.84</v>
      </c>
      <c r="H193">
        <v>49308.58</v>
      </c>
      <c r="I193">
        <f t="shared" si="13"/>
        <v>51550.526666666672</v>
      </c>
      <c r="J193">
        <v>50844.02</v>
      </c>
      <c r="K193">
        <v>47870.79</v>
      </c>
      <c r="L193">
        <v>42141.55</v>
      </c>
      <c r="M193">
        <f t="shared" si="14"/>
        <v>46952.119999999995</v>
      </c>
      <c r="N193">
        <v>39572.06</v>
      </c>
      <c r="O193">
        <v>73477.7</v>
      </c>
      <c r="P193">
        <v>42569.09</v>
      </c>
      <c r="Q193">
        <f t="shared" si="15"/>
        <v>51872.94999999999</v>
      </c>
      <c r="R193" s="1">
        <f t="shared" si="16"/>
        <v>322.42333333331771</v>
      </c>
      <c r="S193" s="6">
        <f t="shared" si="17"/>
        <v>1.0062545109464769</v>
      </c>
    </row>
    <row r="194" spans="1:19" ht="16" x14ac:dyDescent="0.2">
      <c r="A194" t="s">
        <v>42</v>
      </c>
      <c r="B194">
        <v>0</v>
      </c>
      <c r="C194">
        <v>0</v>
      </c>
      <c r="D194">
        <v>0</v>
      </c>
      <c r="E194">
        <f t="shared" si="12"/>
        <v>0</v>
      </c>
      <c r="F194">
        <v>12091.93</v>
      </c>
      <c r="G194">
        <v>10981.99</v>
      </c>
      <c r="H194">
        <v>11096.16</v>
      </c>
      <c r="I194">
        <f t="shared" si="13"/>
        <v>11390.026666666667</v>
      </c>
      <c r="J194">
        <v>0</v>
      </c>
      <c r="K194">
        <v>0</v>
      </c>
      <c r="L194">
        <v>0</v>
      </c>
      <c r="M194">
        <f t="shared" si="14"/>
        <v>0</v>
      </c>
      <c r="N194">
        <v>10479.48</v>
      </c>
      <c r="O194">
        <v>10794.1</v>
      </c>
      <c r="P194">
        <v>13108.6</v>
      </c>
      <c r="Q194">
        <f t="shared" si="15"/>
        <v>11460.726666666667</v>
      </c>
      <c r="R194" s="1">
        <f t="shared" si="16"/>
        <v>70.700000000000728</v>
      </c>
      <c r="S194" s="6">
        <f t="shared" si="17"/>
        <v>1.0062071847651513</v>
      </c>
    </row>
    <row r="195" spans="1:19" ht="16" x14ac:dyDescent="0.2">
      <c r="A195" t="s">
        <v>264</v>
      </c>
      <c r="B195">
        <v>326321.28000000003</v>
      </c>
      <c r="C195">
        <v>269266.71999999997</v>
      </c>
      <c r="D195">
        <v>262457.69</v>
      </c>
      <c r="E195">
        <f t="shared" si="12"/>
        <v>286015.23</v>
      </c>
      <c r="F195">
        <v>293258.63</v>
      </c>
      <c r="G195">
        <v>265132.71999999997</v>
      </c>
      <c r="H195">
        <v>273587.09000000003</v>
      </c>
      <c r="I195">
        <f t="shared" si="13"/>
        <v>277326.14666666667</v>
      </c>
      <c r="J195">
        <v>384080.09</v>
      </c>
      <c r="K195">
        <v>314527.78000000003</v>
      </c>
      <c r="L195">
        <v>290508.19</v>
      </c>
      <c r="M195">
        <f t="shared" si="14"/>
        <v>329705.35333333333</v>
      </c>
      <c r="N195">
        <v>283675.53000000003</v>
      </c>
      <c r="O195">
        <v>229678.09</v>
      </c>
      <c r="P195">
        <v>323720.25</v>
      </c>
      <c r="Q195">
        <f t="shared" si="15"/>
        <v>279024.62333333335</v>
      </c>
      <c r="R195" s="1">
        <f t="shared" si="16"/>
        <v>1698.4766666666837</v>
      </c>
      <c r="S195" s="6">
        <f t="shared" si="17"/>
        <v>1.0061244736101576</v>
      </c>
    </row>
    <row r="196" spans="1:19" ht="16" x14ac:dyDescent="0.2">
      <c r="A196" t="s">
        <v>281</v>
      </c>
      <c r="B196">
        <v>311274.06</v>
      </c>
      <c r="C196">
        <v>216205.38</v>
      </c>
      <c r="D196">
        <v>275850.13</v>
      </c>
      <c r="E196">
        <f t="shared" ref="E196:E259" si="18">AVERAGE(B196:D196)</f>
        <v>267776.52333333332</v>
      </c>
      <c r="F196">
        <v>211719.06</v>
      </c>
      <c r="G196">
        <v>212096.53</v>
      </c>
      <c r="H196">
        <v>337467.31</v>
      </c>
      <c r="I196">
        <f t="shared" ref="I196:I259" si="19">AVERAGE(F196:H196)</f>
        <v>253760.96666666665</v>
      </c>
      <c r="J196">
        <v>320939.19</v>
      </c>
      <c r="K196">
        <v>299284.34000000003</v>
      </c>
      <c r="L196">
        <v>350178.16</v>
      </c>
      <c r="M196">
        <f t="shared" ref="M196:M259" si="20">AVERAGE(J196:L196)</f>
        <v>323467.23</v>
      </c>
      <c r="N196">
        <v>198880.25</v>
      </c>
      <c r="O196">
        <v>354286.28</v>
      </c>
      <c r="P196">
        <v>211329.98</v>
      </c>
      <c r="Q196">
        <f t="shared" ref="Q196:Q259" si="21">AVERAGE(N196:P196)</f>
        <v>254832.17</v>
      </c>
      <c r="R196" s="1">
        <f t="shared" ref="R196:R259" si="22">Q196-I196</f>
        <v>1071.2033333333675</v>
      </c>
      <c r="S196" s="6">
        <f t="shared" ref="S196:S259" si="23">Q196/I196</f>
        <v>1.0042213085306397</v>
      </c>
    </row>
    <row r="197" spans="1:19" ht="16" x14ac:dyDescent="0.2">
      <c r="A197" t="s">
        <v>79</v>
      </c>
      <c r="B197">
        <v>22042.720000000001</v>
      </c>
      <c r="C197">
        <v>19377.7</v>
      </c>
      <c r="D197">
        <v>22700.75</v>
      </c>
      <c r="E197">
        <f t="shared" si="18"/>
        <v>21373.723333333332</v>
      </c>
      <c r="F197">
        <v>73233.77</v>
      </c>
      <c r="G197">
        <v>52297.9</v>
      </c>
      <c r="H197">
        <v>53113.99</v>
      </c>
      <c r="I197">
        <f t="shared" si="19"/>
        <v>59548.553333333337</v>
      </c>
      <c r="J197">
        <v>23569.7</v>
      </c>
      <c r="K197">
        <v>27398.560000000001</v>
      </c>
      <c r="L197">
        <v>18982.93</v>
      </c>
      <c r="M197">
        <f t="shared" si="20"/>
        <v>23317.063333333335</v>
      </c>
      <c r="N197">
        <v>51747.58</v>
      </c>
      <c r="O197">
        <v>64448.19</v>
      </c>
      <c r="P197">
        <v>62870.28</v>
      </c>
      <c r="Q197">
        <f t="shared" si="21"/>
        <v>59688.683333333327</v>
      </c>
      <c r="R197" s="1">
        <f t="shared" si="22"/>
        <v>140.1299999999901</v>
      </c>
      <c r="S197" s="6">
        <f t="shared" si="23"/>
        <v>1.0023532057817692</v>
      </c>
    </row>
    <row r="198" spans="1:19" ht="16" x14ac:dyDescent="0.2">
      <c r="A198" t="s">
        <v>265</v>
      </c>
      <c r="B198">
        <v>8278.25</v>
      </c>
      <c r="C198">
        <v>10369.83</v>
      </c>
      <c r="D198">
        <v>9365.51</v>
      </c>
      <c r="E198">
        <f t="shared" si="18"/>
        <v>9337.8633333333346</v>
      </c>
      <c r="F198">
        <v>10640.33</v>
      </c>
      <c r="G198">
        <v>7878.33</v>
      </c>
      <c r="H198">
        <v>8618.66</v>
      </c>
      <c r="I198">
        <f t="shared" si="19"/>
        <v>9045.7733333333326</v>
      </c>
      <c r="J198">
        <v>10455.26</v>
      </c>
      <c r="K198">
        <v>9986.67</v>
      </c>
      <c r="L198">
        <v>10310.9</v>
      </c>
      <c r="M198">
        <f t="shared" si="20"/>
        <v>10250.943333333335</v>
      </c>
      <c r="N198">
        <v>9074.83</v>
      </c>
      <c r="O198">
        <v>7925.86</v>
      </c>
      <c r="P198">
        <v>10160.23</v>
      </c>
      <c r="Q198">
        <f t="shared" si="21"/>
        <v>9053.64</v>
      </c>
      <c r="R198" s="1">
        <f t="shared" si="22"/>
        <v>7.8666666666667879</v>
      </c>
      <c r="S198" s="6">
        <f t="shared" si="23"/>
        <v>1.0008696510930335</v>
      </c>
    </row>
    <row r="199" spans="1:19" ht="16" x14ac:dyDescent="0.2">
      <c r="A199" t="s">
        <v>330</v>
      </c>
      <c r="B199">
        <v>384506.94</v>
      </c>
      <c r="C199">
        <v>269088.81</v>
      </c>
      <c r="D199">
        <v>376796.25</v>
      </c>
      <c r="E199">
        <f t="shared" si="18"/>
        <v>343464</v>
      </c>
      <c r="F199">
        <v>353928.94</v>
      </c>
      <c r="G199">
        <v>277844.78000000003</v>
      </c>
      <c r="H199">
        <v>277317.40999999997</v>
      </c>
      <c r="I199">
        <f t="shared" si="19"/>
        <v>303030.37666666665</v>
      </c>
      <c r="J199">
        <v>325336.81</v>
      </c>
      <c r="K199">
        <v>380815.03</v>
      </c>
      <c r="L199">
        <v>272962.59000000003</v>
      </c>
      <c r="M199">
        <f t="shared" si="20"/>
        <v>326371.47666666674</v>
      </c>
      <c r="N199">
        <v>303645.31</v>
      </c>
      <c r="O199">
        <v>310787.44</v>
      </c>
      <c r="P199">
        <v>291438.13</v>
      </c>
      <c r="Q199">
        <f t="shared" si="21"/>
        <v>301956.96000000002</v>
      </c>
      <c r="R199" s="1">
        <f t="shared" si="22"/>
        <v>-1073.4166666666279</v>
      </c>
      <c r="S199" s="6">
        <f t="shared" si="23"/>
        <v>0.99645772586077275</v>
      </c>
    </row>
    <row r="200" spans="1:19" ht="16" x14ac:dyDescent="0.2">
      <c r="A200" t="s">
        <v>398</v>
      </c>
      <c r="B200">
        <v>53167.01</v>
      </c>
      <c r="C200">
        <v>37932.25</v>
      </c>
      <c r="D200">
        <v>88777.279999999999</v>
      </c>
      <c r="E200">
        <f t="shared" si="18"/>
        <v>59958.846666666672</v>
      </c>
      <c r="F200">
        <v>45468.4</v>
      </c>
      <c r="G200">
        <v>33902.83</v>
      </c>
      <c r="H200">
        <v>51049.05</v>
      </c>
      <c r="I200">
        <f t="shared" si="19"/>
        <v>43473.426666666674</v>
      </c>
      <c r="J200">
        <v>45200.15</v>
      </c>
      <c r="K200">
        <v>70012.02</v>
      </c>
      <c r="L200">
        <v>38372.51</v>
      </c>
      <c r="M200">
        <f t="shared" si="20"/>
        <v>51194.893333333341</v>
      </c>
      <c r="N200">
        <v>43034.3</v>
      </c>
      <c r="O200">
        <v>51101.84</v>
      </c>
      <c r="P200">
        <v>35821.03</v>
      </c>
      <c r="Q200">
        <f t="shared" si="21"/>
        <v>43319.056666666664</v>
      </c>
      <c r="R200" s="1">
        <f t="shared" si="22"/>
        <v>-154.3700000000099</v>
      </c>
      <c r="S200" s="6">
        <f t="shared" si="23"/>
        <v>0.99644909518672997</v>
      </c>
    </row>
    <row r="201" spans="1:19" ht="16" x14ac:dyDescent="0.2">
      <c r="A201" t="s">
        <v>364</v>
      </c>
      <c r="B201">
        <v>8350.65</v>
      </c>
      <c r="C201">
        <v>8164.87</v>
      </c>
      <c r="D201">
        <v>10554.24</v>
      </c>
      <c r="E201">
        <f t="shared" si="18"/>
        <v>9023.253333333334</v>
      </c>
      <c r="F201">
        <v>7291.11</v>
      </c>
      <c r="G201">
        <v>7653.1</v>
      </c>
      <c r="H201">
        <v>7050.08</v>
      </c>
      <c r="I201">
        <f t="shared" si="19"/>
        <v>7331.43</v>
      </c>
      <c r="J201">
        <v>7568.95</v>
      </c>
      <c r="K201">
        <v>19050.22</v>
      </c>
      <c r="L201">
        <v>8375.11</v>
      </c>
      <c r="M201">
        <f t="shared" si="20"/>
        <v>11664.76</v>
      </c>
      <c r="N201">
        <v>7269.45</v>
      </c>
      <c r="O201">
        <v>7878.29</v>
      </c>
      <c r="P201">
        <v>6755.21</v>
      </c>
      <c r="Q201">
        <f t="shared" si="21"/>
        <v>7300.9833333333336</v>
      </c>
      <c r="R201" s="1">
        <f t="shared" si="22"/>
        <v>-30.446666666666715</v>
      </c>
      <c r="S201" s="6">
        <f t="shared" si="23"/>
        <v>0.99584710395288956</v>
      </c>
    </row>
    <row r="202" spans="1:19" ht="16" x14ac:dyDescent="0.2">
      <c r="A202" t="s">
        <v>226</v>
      </c>
      <c r="B202">
        <v>34768148</v>
      </c>
      <c r="C202">
        <v>39886776</v>
      </c>
      <c r="D202">
        <v>40175208</v>
      </c>
      <c r="E202">
        <f t="shared" si="18"/>
        <v>38276710.666666664</v>
      </c>
      <c r="F202">
        <v>32158974</v>
      </c>
      <c r="G202">
        <v>38069008</v>
      </c>
      <c r="H202">
        <v>46883972</v>
      </c>
      <c r="I202">
        <f t="shared" si="19"/>
        <v>39037318</v>
      </c>
      <c r="J202">
        <v>42078720</v>
      </c>
      <c r="K202">
        <v>41092208</v>
      </c>
      <c r="L202">
        <v>48045444</v>
      </c>
      <c r="M202">
        <f t="shared" si="20"/>
        <v>43738790.666666664</v>
      </c>
      <c r="N202">
        <v>37487920</v>
      </c>
      <c r="O202">
        <v>39674736</v>
      </c>
      <c r="P202">
        <v>39442272</v>
      </c>
      <c r="Q202">
        <f t="shared" si="21"/>
        <v>38868309.333333336</v>
      </c>
      <c r="R202" s="1">
        <f t="shared" si="22"/>
        <v>-169008.66666666418</v>
      </c>
      <c r="S202" s="6">
        <f t="shared" si="23"/>
        <v>0.99567058713750101</v>
      </c>
    </row>
    <row r="203" spans="1:19" ht="16" x14ac:dyDescent="0.2">
      <c r="A203" t="s">
        <v>313</v>
      </c>
      <c r="B203">
        <v>338886.03</v>
      </c>
      <c r="C203">
        <v>366026.25</v>
      </c>
      <c r="D203">
        <v>427014.63</v>
      </c>
      <c r="E203">
        <f t="shared" si="18"/>
        <v>377308.97000000003</v>
      </c>
      <c r="F203">
        <v>327580.09000000003</v>
      </c>
      <c r="G203">
        <v>172382.41</v>
      </c>
      <c r="H203">
        <v>528072.38</v>
      </c>
      <c r="I203">
        <f t="shared" si="19"/>
        <v>342678.29333333333</v>
      </c>
      <c r="J203">
        <v>441785.84</v>
      </c>
      <c r="K203">
        <v>239781.16</v>
      </c>
      <c r="L203">
        <v>408255.34</v>
      </c>
      <c r="M203">
        <f t="shared" si="20"/>
        <v>363274.11333333334</v>
      </c>
      <c r="N203">
        <v>297569.03000000003</v>
      </c>
      <c r="O203">
        <v>360344.94</v>
      </c>
      <c r="P203">
        <v>361237.38</v>
      </c>
      <c r="Q203">
        <f t="shared" si="21"/>
        <v>339717.11666666664</v>
      </c>
      <c r="R203" s="1">
        <f t="shared" si="22"/>
        <v>-2961.1766666666954</v>
      </c>
      <c r="S203" s="6">
        <f t="shared" si="23"/>
        <v>0.9913587270501949</v>
      </c>
    </row>
    <row r="204" spans="1:19" ht="16" x14ac:dyDescent="0.2">
      <c r="A204" t="s">
        <v>404</v>
      </c>
      <c r="B204">
        <v>58905.32</v>
      </c>
      <c r="C204">
        <v>30360.560000000001</v>
      </c>
      <c r="D204">
        <v>44805.84</v>
      </c>
      <c r="E204">
        <f t="shared" si="18"/>
        <v>44690.573333333334</v>
      </c>
      <c r="F204">
        <v>27403.64</v>
      </c>
      <c r="G204">
        <v>49439.56</v>
      </c>
      <c r="H204">
        <v>19529.64</v>
      </c>
      <c r="I204">
        <f t="shared" si="19"/>
        <v>32124.28</v>
      </c>
      <c r="J204">
        <v>38649.089999999997</v>
      </c>
      <c r="K204">
        <v>42026.92</v>
      </c>
      <c r="L204">
        <v>31375.88</v>
      </c>
      <c r="M204">
        <f t="shared" si="20"/>
        <v>37350.629999999997</v>
      </c>
      <c r="N204">
        <v>28663.14</v>
      </c>
      <c r="O204">
        <v>40022.910000000003</v>
      </c>
      <c r="P204">
        <v>26844.97</v>
      </c>
      <c r="Q204">
        <f t="shared" si="21"/>
        <v>31843.673333333336</v>
      </c>
      <c r="R204" s="1">
        <f t="shared" si="22"/>
        <v>-280.60666666666293</v>
      </c>
      <c r="S204" s="6">
        <f t="shared" si="23"/>
        <v>0.99126496635359107</v>
      </c>
    </row>
    <row r="205" spans="1:19" ht="16" x14ac:dyDescent="0.2">
      <c r="A205" t="s">
        <v>389</v>
      </c>
      <c r="B205">
        <v>726087.69</v>
      </c>
      <c r="C205">
        <v>1044863.88</v>
      </c>
      <c r="D205">
        <v>677500.44</v>
      </c>
      <c r="E205">
        <f t="shared" si="18"/>
        <v>816150.66999999993</v>
      </c>
      <c r="F205">
        <v>419716.09</v>
      </c>
      <c r="G205">
        <v>492213.72</v>
      </c>
      <c r="H205">
        <v>936768.06</v>
      </c>
      <c r="I205">
        <f t="shared" si="19"/>
        <v>616232.62333333341</v>
      </c>
      <c r="J205">
        <v>754069.06</v>
      </c>
      <c r="K205">
        <v>783983.94</v>
      </c>
      <c r="L205">
        <v>725816.44</v>
      </c>
      <c r="M205">
        <f t="shared" si="20"/>
        <v>754623.14666666661</v>
      </c>
      <c r="N205">
        <v>625818.93999999994</v>
      </c>
      <c r="O205">
        <v>674592.75</v>
      </c>
      <c r="P205">
        <v>531488.18999999994</v>
      </c>
      <c r="Q205">
        <f t="shared" si="21"/>
        <v>610633.29333333333</v>
      </c>
      <c r="R205" s="1">
        <f t="shared" si="22"/>
        <v>-5599.3300000000745</v>
      </c>
      <c r="S205" s="6">
        <f t="shared" si="23"/>
        <v>0.99091360991290578</v>
      </c>
    </row>
    <row r="206" spans="1:19" ht="16" x14ac:dyDescent="0.2">
      <c r="A206" t="s">
        <v>196</v>
      </c>
      <c r="B206">
        <v>806199.31</v>
      </c>
      <c r="C206">
        <v>852469.44</v>
      </c>
      <c r="D206">
        <v>794935.31</v>
      </c>
      <c r="E206">
        <f t="shared" si="18"/>
        <v>817868.02</v>
      </c>
      <c r="F206">
        <v>844723.25</v>
      </c>
      <c r="G206">
        <v>796586.38</v>
      </c>
      <c r="H206">
        <v>996701.5</v>
      </c>
      <c r="I206">
        <f t="shared" si="19"/>
        <v>879337.04333333333</v>
      </c>
      <c r="J206">
        <v>885054.88</v>
      </c>
      <c r="K206">
        <v>781502.81</v>
      </c>
      <c r="L206">
        <v>732055.25</v>
      </c>
      <c r="M206">
        <f t="shared" si="20"/>
        <v>799537.64666666661</v>
      </c>
      <c r="N206">
        <v>859932.94</v>
      </c>
      <c r="O206">
        <v>830803.63</v>
      </c>
      <c r="P206">
        <v>921926.81</v>
      </c>
      <c r="Q206">
        <f t="shared" si="21"/>
        <v>870887.79333333333</v>
      </c>
      <c r="R206" s="1">
        <f t="shared" si="22"/>
        <v>-8449.25</v>
      </c>
      <c r="S206" s="6">
        <f t="shared" si="23"/>
        <v>0.99039134076739088</v>
      </c>
    </row>
    <row r="207" spans="1:19" ht="16" x14ac:dyDescent="0.2">
      <c r="A207" t="s">
        <v>290</v>
      </c>
      <c r="B207">
        <v>424263.56</v>
      </c>
      <c r="C207">
        <v>339078.53</v>
      </c>
      <c r="D207">
        <v>166847.51999999999</v>
      </c>
      <c r="E207">
        <f t="shared" si="18"/>
        <v>310063.20333333337</v>
      </c>
      <c r="F207">
        <v>308055.63</v>
      </c>
      <c r="G207">
        <v>284678.90999999997</v>
      </c>
      <c r="H207">
        <v>277617.96999999997</v>
      </c>
      <c r="I207">
        <f t="shared" si="19"/>
        <v>290117.50333333336</v>
      </c>
      <c r="J207">
        <v>291186.25</v>
      </c>
      <c r="K207">
        <v>379301.31</v>
      </c>
      <c r="L207">
        <v>275393.40999999997</v>
      </c>
      <c r="M207">
        <f t="shared" si="20"/>
        <v>315293.65666666668</v>
      </c>
      <c r="N207">
        <v>304658.06</v>
      </c>
      <c r="O207">
        <v>312631.28000000003</v>
      </c>
      <c r="P207">
        <v>244687.67</v>
      </c>
      <c r="Q207">
        <f t="shared" si="21"/>
        <v>287325.67000000004</v>
      </c>
      <c r="R207" s="1">
        <f t="shared" si="22"/>
        <v>-2791.8333333333139</v>
      </c>
      <c r="S207" s="6">
        <f t="shared" si="23"/>
        <v>0.99037688763602238</v>
      </c>
    </row>
    <row r="208" spans="1:19" ht="16" x14ac:dyDescent="0.2">
      <c r="A208" t="s">
        <v>205</v>
      </c>
      <c r="B208">
        <v>104852.36</v>
      </c>
      <c r="C208">
        <v>100759.26</v>
      </c>
      <c r="D208">
        <v>91988.73</v>
      </c>
      <c r="E208">
        <f t="shared" si="18"/>
        <v>99200.116666666654</v>
      </c>
      <c r="F208">
        <v>93794.22</v>
      </c>
      <c r="G208">
        <v>95935.93</v>
      </c>
      <c r="H208">
        <v>123355.76</v>
      </c>
      <c r="I208">
        <f t="shared" si="19"/>
        <v>104361.96999999999</v>
      </c>
      <c r="J208">
        <v>68363.02</v>
      </c>
      <c r="K208">
        <v>87485.759999999995</v>
      </c>
      <c r="L208">
        <v>97769.12</v>
      </c>
      <c r="M208">
        <f t="shared" si="20"/>
        <v>84539.3</v>
      </c>
      <c r="N208">
        <v>80441.45</v>
      </c>
      <c r="O208">
        <v>136867.76999999999</v>
      </c>
      <c r="P208">
        <v>92261.84</v>
      </c>
      <c r="Q208">
        <f t="shared" si="21"/>
        <v>103190.35333333332</v>
      </c>
      <c r="R208" s="1">
        <f t="shared" si="22"/>
        <v>-1171.6166666666686</v>
      </c>
      <c r="S208" s="6">
        <f t="shared" si="23"/>
        <v>0.98877352864585955</v>
      </c>
    </row>
    <row r="209" spans="1:19" ht="16" x14ac:dyDescent="0.2">
      <c r="A209" t="s">
        <v>229</v>
      </c>
      <c r="B209">
        <v>13200124</v>
      </c>
      <c r="C209">
        <v>13356512</v>
      </c>
      <c r="D209">
        <v>13560389</v>
      </c>
      <c r="E209">
        <f t="shared" si="18"/>
        <v>13372341.666666666</v>
      </c>
      <c r="F209">
        <v>13845169</v>
      </c>
      <c r="G209">
        <v>12905187</v>
      </c>
      <c r="H209">
        <v>14121968</v>
      </c>
      <c r="I209">
        <f t="shared" si="19"/>
        <v>13624108</v>
      </c>
      <c r="J209">
        <v>13291854</v>
      </c>
      <c r="K209">
        <v>12833683</v>
      </c>
      <c r="L209">
        <v>13646342</v>
      </c>
      <c r="M209">
        <f t="shared" si="20"/>
        <v>13257293</v>
      </c>
      <c r="N209">
        <v>13415134</v>
      </c>
      <c r="O209">
        <v>13555626</v>
      </c>
      <c r="P209">
        <v>13401871</v>
      </c>
      <c r="Q209">
        <f t="shared" si="21"/>
        <v>13457543.666666666</v>
      </c>
      <c r="R209" s="1">
        <f t="shared" si="22"/>
        <v>-166564.33333333395</v>
      </c>
      <c r="S209" s="6">
        <f t="shared" si="23"/>
        <v>0.98777429441007558</v>
      </c>
    </row>
    <row r="210" spans="1:19" ht="16" x14ac:dyDescent="0.2">
      <c r="A210" t="s">
        <v>40</v>
      </c>
      <c r="B210">
        <v>21847.57</v>
      </c>
      <c r="C210">
        <v>18793.88</v>
      </c>
      <c r="D210">
        <v>15479.92</v>
      </c>
      <c r="E210">
        <f t="shared" si="18"/>
        <v>18707.123333333333</v>
      </c>
      <c r="F210">
        <v>248665.55</v>
      </c>
      <c r="G210">
        <v>217759.28</v>
      </c>
      <c r="H210">
        <v>189483.36</v>
      </c>
      <c r="I210">
        <f t="shared" si="19"/>
        <v>218636.06333333332</v>
      </c>
      <c r="J210">
        <v>14360.13</v>
      </c>
      <c r="K210">
        <v>20982.32</v>
      </c>
      <c r="L210">
        <v>12356.93</v>
      </c>
      <c r="M210">
        <f t="shared" si="20"/>
        <v>15899.793333333333</v>
      </c>
      <c r="N210">
        <v>221576.7</v>
      </c>
      <c r="O210">
        <v>222329.61</v>
      </c>
      <c r="P210">
        <v>201731.3</v>
      </c>
      <c r="Q210">
        <f t="shared" si="21"/>
        <v>215212.53666666665</v>
      </c>
      <c r="R210" s="1">
        <f t="shared" si="22"/>
        <v>-3423.5266666666721</v>
      </c>
      <c r="S210" s="6">
        <f t="shared" si="23"/>
        <v>0.98434143656599249</v>
      </c>
    </row>
    <row r="211" spans="1:19" ht="16" x14ac:dyDescent="0.2">
      <c r="A211" t="s">
        <v>210</v>
      </c>
      <c r="B211">
        <v>420313.97</v>
      </c>
      <c r="C211">
        <v>825636.81</v>
      </c>
      <c r="D211">
        <v>940425.81</v>
      </c>
      <c r="E211">
        <f t="shared" si="18"/>
        <v>728792.19666666666</v>
      </c>
      <c r="F211">
        <v>522469.91</v>
      </c>
      <c r="G211">
        <v>870558.25</v>
      </c>
      <c r="H211">
        <v>889779.25</v>
      </c>
      <c r="I211">
        <f t="shared" si="19"/>
        <v>760935.80333333334</v>
      </c>
      <c r="J211">
        <v>705551.38</v>
      </c>
      <c r="K211">
        <v>699826.81</v>
      </c>
      <c r="L211">
        <v>1109067</v>
      </c>
      <c r="M211">
        <f t="shared" si="20"/>
        <v>838148.39666666661</v>
      </c>
      <c r="N211">
        <v>731907.56</v>
      </c>
      <c r="O211">
        <v>1037593.94</v>
      </c>
      <c r="P211">
        <v>473481.69</v>
      </c>
      <c r="Q211">
        <f t="shared" si="21"/>
        <v>747661.06333333335</v>
      </c>
      <c r="R211" s="1">
        <f t="shared" si="22"/>
        <v>-13274.739999999991</v>
      </c>
      <c r="S211" s="6">
        <f t="shared" si="23"/>
        <v>0.9825547175703272</v>
      </c>
    </row>
    <row r="212" spans="1:19" ht="16" x14ac:dyDescent="0.2">
      <c r="A212" t="s">
        <v>376</v>
      </c>
      <c r="B212">
        <v>60478.06</v>
      </c>
      <c r="C212">
        <v>28096.61</v>
      </c>
      <c r="D212">
        <v>36699.08</v>
      </c>
      <c r="E212">
        <f t="shared" si="18"/>
        <v>41757.916666666664</v>
      </c>
      <c r="F212">
        <v>42408.19</v>
      </c>
      <c r="G212">
        <v>25508.53</v>
      </c>
      <c r="H212">
        <v>29933.599999999999</v>
      </c>
      <c r="I212">
        <f t="shared" si="19"/>
        <v>32616.773333333334</v>
      </c>
      <c r="J212">
        <v>42581.02</v>
      </c>
      <c r="K212">
        <v>38344.42</v>
      </c>
      <c r="L212">
        <v>31421.51</v>
      </c>
      <c r="M212">
        <f t="shared" si="20"/>
        <v>37448.98333333333</v>
      </c>
      <c r="N212">
        <v>30445.7</v>
      </c>
      <c r="O212">
        <v>29318.25</v>
      </c>
      <c r="P212">
        <v>36087.120000000003</v>
      </c>
      <c r="Q212">
        <f t="shared" si="21"/>
        <v>31950.35666666667</v>
      </c>
      <c r="R212" s="1">
        <f t="shared" si="22"/>
        <v>-666.41666666666424</v>
      </c>
      <c r="S212" s="6">
        <f t="shared" si="23"/>
        <v>0.97956828347623193</v>
      </c>
    </row>
    <row r="213" spans="1:19" ht="16" x14ac:dyDescent="0.2">
      <c r="A213" t="s">
        <v>282</v>
      </c>
      <c r="B213">
        <v>7370.39</v>
      </c>
      <c r="C213">
        <v>7975.96</v>
      </c>
      <c r="D213">
        <v>6942.04</v>
      </c>
      <c r="E213">
        <f t="shared" si="18"/>
        <v>7429.4633333333331</v>
      </c>
      <c r="F213">
        <v>5648.17</v>
      </c>
      <c r="G213">
        <v>8104.24</v>
      </c>
      <c r="H213">
        <v>7319.76</v>
      </c>
      <c r="I213">
        <f t="shared" si="19"/>
        <v>7024.0566666666664</v>
      </c>
      <c r="J213">
        <v>8266.9599999999991</v>
      </c>
      <c r="K213">
        <v>7872.25</v>
      </c>
      <c r="L213">
        <v>8999.24</v>
      </c>
      <c r="M213">
        <f t="shared" si="20"/>
        <v>8379.4833333333318</v>
      </c>
      <c r="N213">
        <v>7228.41</v>
      </c>
      <c r="O213">
        <v>6869.62</v>
      </c>
      <c r="P213">
        <v>6537.71</v>
      </c>
      <c r="Q213">
        <f t="shared" si="21"/>
        <v>6878.579999999999</v>
      </c>
      <c r="R213" s="1">
        <f t="shared" si="22"/>
        <v>-145.47666666666737</v>
      </c>
      <c r="S213" s="6">
        <f t="shared" si="23"/>
        <v>0.97928879655014167</v>
      </c>
    </row>
    <row r="214" spans="1:19" ht="16" x14ac:dyDescent="0.2">
      <c r="A214" t="s">
        <v>245</v>
      </c>
      <c r="B214">
        <v>5832816.5</v>
      </c>
      <c r="C214">
        <v>4264502</v>
      </c>
      <c r="D214">
        <v>5201493</v>
      </c>
      <c r="E214">
        <f t="shared" si="18"/>
        <v>5099603.833333333</v>
      </c>
      <c r="F214">
        <v>5613681.5</v>
      </c>
      <c r="G214">
        <v>4483790</v>
      </c>
      <c r="H214">
        <v>5115638</v>
      </c>
      <c r="I214">
        <f t="shared" si="19"/>
        <v>5071036.5</v>
      </c>
      <c r="J214">
        <v>5321067.5</v>
      </c>
      <c r="K214">
        <v>5124215</v>
      </c>
      <c r="L214">
        <v>5260386</v>
      </c>
      <c r="M214">
        <f t="shared" si="20"/>
        <v>5235222.833333333</v>
      </c>
      <c r="N214">
        <v>5182357</v>
      </c>
      <c r="O214">
        <v>4749340</v>
      </c>
      <c r="P214">
        <v>4964656</v>
      </c>
      <c r="Q214">
        <f t="shared" si="21"/>
        <v>4965451</v>
      </c>
      <c r="R214" s="1">
        <f t="shared" si="22"/>
        <v>-105585.5</v>
      </c>
      <c r="S214" s="6">
        <f t="shared" si="23"/>
        <v>0.97917871425299341</v>
      </c>
    </row>
    <row r="215" spans="1:19" ht="16" x14ac:dyDescent="0.2">
      <c r="A215" t="s">
        <v>157</v>
      </c>
      <c r="B215">
        <v>43126.92</v>
      </c>
      <c r="C215">
        <v>35058.620000000003</v>
      </c>
      <c r="D215">
        <v>36758.86</v>
      </c>
      <c r="E215">
        <f t="shared" si="18"/>
        <v>38314.800000000003</v>
      </c>
      <c r="F215">
        <v>38203.82</v>
      </c>
      <c r="G215">
        <v>46696.71</v>
      </c>
      <c r="H215">
        <v>53133.89</v>
      </c>
      <c r="I215">
        <f t="shared" si="19"/>
        <v>46011.473333333328</v>
      </c>
      <c r="J215">
        <v>42009.32</v>
      </c>
      <c r="K215">
        <v>44399.48</v>
      </c>
      <c r="L215">
        <v>47388.41</v>
      </c>
      <c r="M215">
        <f t="shared" si="20"/>
        <v>44599.070000000007</v>
      </c>
      <c r="N215">
        <v>26369.63</v>
      </c>
      <c r="O215">
        <v>66547.009999999995</v>
      </c>
      <c r="P215">
        <v>42219.49</v>
      </c>
      <c r="Q215">
        <f t="shared" si="21"/>
        <v>45045.376666666671</v>
      </c>
      <c r="R215" s="1">
        <f t="shared" si="22"/>
        <v>-966.09666666665726</v>
      </c>
      <c r="S215" s="6">
        <f t="shared" si="23"/>
        <v>0.97900313559473084</v>
      </c>
    </row>
    <row r="216" spans="1:19" ht="16" x14ac:dyDescent="0.2">
      <c r="A216" t="s">
        <v>93</v>
      </c>
      <c r="B216">
        <v>7297</v>
      </c>
      <c r="C216">
        <v>9276.3799999999992</v>
      </c>
      <c r="D216">
        <v>7643.05</v>
      </c>
      <c r="E216">
        <f t="shared" si="18"/>
        <v>8072.1433333333325</v>
      </c>
      <c r="F216">
        <v>15316.03</v>
      </c>
      <c r="G216">
        <v>20567.060000000001</v>
      </c>
      <c r="H216">
        <v>15929.29</v>
      </c>
      <c r="I216">
        <f t="shared" si="19"/>
        <v>17270.793333333335</v>
      </c>
      <c r="J216">
        <v>13878.4</v>
      </c>
      <c r="K216">
        <v>8462.59</v>
      </c>
      <c r="L216">
        <v>7825.47</v>
      </c>
      <c r="M216">
        <f t="shared" si="20"/>
        <v>10055.486666666666</v>
      </c>
      <c r="N216">
        <v>16553.580000000002</v>
      </c>
      <c r="O216">
        <v>16161.66</v>
      </c>
      <c r="P216">
        <v>18000.22</v>
      </c>
      <c r="Q216">
        <f t="shared" si="21"/>
        <v>16905.153333333335</v>
      </c>
      <c r="R216" s="1">
        <f t="shared" si="22"/>
        <v>-365.63999999999942</v>
      </c>
      <c r="S216" s="6">
        <f t="shared" si="23"/>
        <v>0.97882899801167211</v>
      </c>
    </row>
    <row r="217" spans="1:19" ht="16" x14ac:dyDescent="0.2">
      <c r="A217" t="s">
        <v>319</v>
      </c>
      <c r="B217">
        <v>279445.28000000003</v>
      </c>
      <c r="C217">
        <v>284778.56</v>
      </c>
      <c r="D217">
        <v>271845.90999999997</v>
      </c>
      <c r="E217">
        <f t="shared" si="18"/>
        <v>278689.91666666669</v>
      </c>
      <c r="F217">
        <v>226817.2</v>
      </c>
      <c r="G217">
        <v>244131.78</v>
      </c>
      <c r="H217">
        <v>280175.44</v>
      </c>
      <c r="I217">
        <f t="shared" si="19"/>
        <v>250374.80666666664</v>
      </c>
      <c r="J217">
        <v>284848.15999999997</v>
      </c>
      <c r="K217">
        <v>235090.09</v>
      </c>
      <c r="L217">
        <v>243188.84</v>
      </c>
      <c r="M217">
        <f t="shared" si="20"/>
        <v>254375.69666666666</v>
      </c>
      <c r="N217">
        <v>241239.42</v>
      </c>
      <c r="O217">
        <v>242158.94</v>
      </c>
      <c r="P217">
        <v>251396.5</v>
      </c>
      <c r="Q217">
        <f t="shared" si="21"/>
        <v>244931.62</v>
      </c>
      <c r="R217" s="1">
        <f t="shared" si="22"/>
        <v>-5443.1866666666465</v>
      </c>
      <c r="S217" s="6">
        <f t="shared" si="23"/>
        <v>0.978259846750822</v>
      </c>
    </row>
    <row r="218" spans="1:19" ht="16" x14ac:dyDescent="0.2">
      <c r="A218" t="s">
        <v>119</v>
      </c>
      <c r="B218">
        <v>4865.26</v>
      </c>
      <c r="C218">
        <v>4203.82</v>
      </c>
      <c r="D218">
        <v>3499.27</v>
      </c>
      <c r="E218">
        <f t="shared" si="18"/>
        <v>4189.45</v>
      </c>
      <c r="F218">
        <v>6614.63</v>
      </c>
      <c r="G218">
        <v>8104.27</v>
      </c>
      <c r="H218">
        <v>5006.2299999999996</v>
      </c>
      <c r="I218">
        <f t="shared" si="19"/>
        <v>6575.043333333334</v>
      </c>
      <c r="J218">
        <v>4413.82</v>
      </c>
      <c r="K218">
        <v>4234.28</v>
      </c>
      <c r="L218">
        <v>4487.79</v>
      </c>
      <c r="M218">
        <f t="shared" si="20"/>
        <v>4378.63</v>
      </c>
      <c r="N218">
        <v>4994.72</v>
      </c>
      <c r="O218">
        <v>9378.7199999999993</v>
      </c>
      <c r="P218">
        <v>4855.78</v>
      </c>
      <c r="Q218">
        <f t="shared" si="21"/>
        <v>6409.7399999999989</v>
      </c>
      <c r="R218" s="1">
        <f t="shared" si="22"/>
        <v>-165.3033333333351</v>
      </c>
      <c r="S218" s="6">
        <f t="shared" si="23"/>
        <v>0.97485897431347701</v>
      </c>
    </row>
    <row r="219" spans="1:19" ht="16" x14ac:dyDescent="0.2">
      <c r="A219" t="s">
        <v>64</v>
      </c>
      <c r="B219">
        <v>0</v>
      </c>
      <c r="C219">
        <v>0</v>
      </c>
      <c r="D219">
        <v>0</v>
      </c>
      <c r="E219">
        <f t="shared" si="18"/>
        <v>0</v>
      </c>
      <c r="F219">
        <v>9853.49</v>
      </c>
      <c r="G219">
        <v>5969.65</v>
      </c>
      <c r="H219">
        <v>0</v>
      </c>
      <c r="I219">
        <f t="shared" si="19"/>
        <v>5274.38</v>
      </c>
      <c r="J219">
        <v>0</v>
      </c>
      <c r="K219">
        <v>0</v>
      </c>
      <c r="L219">
        <v>0</v>
      </c>
      <c r="M219">
        <f t="shared" si="20"/>
        <v>0</v>
      </c>
      <c r="N219">
        <v>5774.07</v>
      </c>
      <c r="O219">
        <v>0</v>
      </c>
      <c r="P219">
        <v>9649.74</v>
      </c>
      <c r="Q219">
        <f t="shared" si="21"/>
        <v>5141.2699999999995</v>
      </c>
      <c r="R219" s="1">
        <f t="shared" si="22"/>
        <v>-133.11000000000058</v>
      </c>
      <c r="S219" s="6">
        <f t="shared" si="23"/>
        <v>0.97476291052218444</v>
      </c>
    </row>
    <row r="220" spans="1:19" ht="16" x14ac:dyDescent="0.2">
      <c r="A220" t="s">
        <v>169</v>
      </c>
      <c r="B220">
        <v>7838.8</v>
      </c>
      <c r="C220">
        <v>8069.01</v>
      </c>
      <c r="D220">
        <v>9201.91</v>
      </c>
      <c r="E220">
        <f t="shared" si="18"/>
        <v>8369.9066666666677</v>
      </c>
      <c r="F220">
        <v>10489.38</v>
      </c>
      <c r="G220">
        <v>8040.6</v>
      </c>
      <c r="H220">
        <v>10238.31</v>
      </c>
      <c r="I220">
        <f t="shared" si="19"/>
        <v>9589.43</v>
      </c>
      <c r="J220">
        <v>9073.4699999999993</v>
      </c>
      <c r="K220">
        <v>11653.42</v>
      </c>
      <c r="L220">
        <v>11690.23</v>
      </c>
      <c r="M220">
        <f t="shared" si="20"/>
        <v>10805.706666666667</v>
      </c>
      <c r="N220">
        <v>11493.72</v>
      </c>
      <c r="O220">
        <v>8749.15</v>
      </c>
      <c r="P220">
        <v>7746.62</v>
      </c>
      <c r="Q220">
        <f t="shared" si="21"/>
        <v>9329.83</v>
      </c>
      <c r="R220" s="1">
        <f t="shared" si="22"/>
        <v>-259.60000000000036</v>
      </c>
      <c r="S220" s="6">
        <f t="shared" si="23"/>
        <v>0.97292852651304607</v>
      </c>
    </row>
    <row r="221" spans="1:19" ht="16" x14ac:dyDescent="0.2">
      <c r="A221" t="s">
        <v>353</v>
      </c>
      <c r="B221">
        <v>148892.63</v>
      </c>
      <c r="C221">
        <v>90443.44</v>
      </c>
      <c r="D221">
        <v>189002.59</v>
      </c>
      <c r="E221">
        <f t="shared" si="18"/>
        <v>142779.55333333334</v>
      </c>
      <c r="F221">
        <v>148018.17000000001</v>
      </c>
      <c r="G221">
        <v>90834.38</v>
      </c>
      <c r="H221">
        <v>116582.02</v>
      </c>
      <c r="I221">
        <f t="shared" si="19"/>
        <v>118478.19</v>
      </c>
      <c r="J221">
        <v>104550.51</v>
      </c>
      <c r="K221">
        <v>136794.88</v>
      </c>
      <c r="L221">
        <v>92709.49</v>
      </c>
      <c r="M221">
        <f t="shared" si="20"/>
        <v>111351.62666666666</v>
      </c>
      <c r="N221">
        <v>93598.94</v>
      </c>
      <c r="O221">
        <v>162163.04999999999</v>
      </c>
      <c r="P221">
        <v>90041.88</v>
      </c>
      <c r="Q221">
        <f t="shared" si="21"/>
        <v>115267.95666666667</v>
      </c>
      <c r="R221" s="1">
        <f t="shared" si="22"/>
        <v>-3210.2333333333372</v>
      </c>
      <c r="S221" s="6">
        <f t="shared" si="23"/>
        <v>0.97290443639176682</v>
      </c>
    </row>
    <row r="222" spans="1:19" ht="16" x14ac:dyDescent="0.2">
      <c r="A222" t="s">
        <v>307</v>
      </c>
      <c r="B222">
        <v>207257.39</v>
      </c>
      <c r="C222">
        <v>242166.16</v>
      </c>
      <c r="D222">
        <v>304236.59000000003</v>
      </c>
      <c r="E222">
        <f t="shared" si="18"/>
        <v>251220.04666666672</v>
      </c>
      <c r="F222">
        <v>212520.56</v>
      </c>
      <c r="G222">
        <v>185995.53</v>
      </c>
      <c r="H222">
        <v>291332.15999999997</v>
      </c>
      <c r="I222">
        <f t="shared" si="19"/>
        <v>229949.41666666666</v>
      </c>
      <c r="J222">
        <v>216314.45</v>
      </c>
      <c r="K222">
        <v>320280.69</v>
      </c>
      <c r="L222">
        <v>348398.41</v>
      </c>
      <c r="M222">
        <f t="shared" si="20"/>
        <v>294997.85000000003</v>
      </c>
      <c r="N222">
        <v>239624.56</v>
      </c>
      <c r="O222">
        <v>234715.81</v>
      </c>
      <c r="P222">
        <v>195991.55</v>
      </c>
      <c r="Q222">
        <f t="shared" si="21"/>
        <v>223443.9733333333</v>
      </c>
      <c r="R222" s="1">
        <f t="shared" si="22"/>
        <v>-6505.4433333333582</v>
      </c>
      <c r="S222" s="6">
        <f t="shared" si="23"/>
        <v>0.97170924185137808</v>
      </c>
    </row>
    <row r="223" spans="1:19" ht="16" x14ac:dyDescent="0.2">
      <c r="A223" t="s">
        <v>374</v>
      </c>
      <c r="B223">
        <v>54138.86</v>
      </c>
      <c r="C223">
        <v>59183.37</v>
      </c>
      <c r="D223">
        <v>62233.22</v>
      </c>
      <c r="E223">
        <f t="shared" si="18"/>
        <v>58518.483333333337</v>
      </c>
      <c r="F223">
        <v>42185.3</v>
      </c>
      <c r="G223">
        <v>51251.88</v>
      </c>
      <c r="H223">
        <v>45441.89</v>
      </c>
      <c r="I223">
        <f t="shared" si="19"/>
        <v>46293.023333333338</v>
      </c>
      <c r="J223">
        <v>65196.54</v>
      </c>
      <c r="K223">
        <v>60255.68</v>
      </c>
      <c r="L223">
        <v>44204.73</v>
      </c>
      <c r="M223">
        <f t="shared" si="20"/>
        <v>56552.316666666673</v>
      </c>
      <c r="N223">
        <v>38120.699999999997</v>
      </c>
      <c r="O223">
        <v>50632.62</v>
      </c>
      <c r="P223">
        <v>45678.8</v>
      </c>
      <c r="Q223">
        <f t="shared" si="21"/>
        <v>44810.706666666665</v>
      </c>
      <c r="R223" s="1">
        <f t="shared" si="22"/>
        <v>-1482.316666666673</v>
      </c>
      <c r="S223" s="6">
        <f t="shared" si="23"/>
        <v>0.96797969629260894</v>
      </c>
    </row>
    <row r="224" spans="1:19" ht="16" x14ac:dyDescent="0.2">
      <c r="A224" t="s">
        <v>193</v>
      </c>
      <c r="B224">
        <v>46720.6</v>
      </c>
      <c r="C224">
        <v>49757.79</v>
      </c>
      <c r="D224">
        <v>45371.66</v>
      </c>
      <c r="E224">
        <f t="shared" si="18"/>
        <v>47283.35</v>
      </c>
      <c r="F224">
        <v>41837.199999999997</v>
      </c>
      <c r="G224">
        <v>47006.82</v>
      </c>
      <c r="H224">
        <v>64611.27</v>
      </c>
      <c r="I224">
        <f t="shared" si="19"/>
        <v>51151.763333333329</v>
      </c>
      <c r="J224">
        <v>55274.32</v>
      </c>
      <c r="K224">
        <v>52450.64</v>
      </c>
      <c r="L224">
        <v>52478.04</v>
      </c>
      <c r="M224">
        <f t="shared" si="20"/>
        <v>53401</v>
      </c>
      <c r="N224">
        <v>49932.06</v>
      </c>
      <c r="O224">
        <v>48080.76</v>
      </c>
      <c r="P224">
        <v>50471.21</v>
      </c>
      <c r="Q224">
        <f t="shared" si="21"/>
        <v>49494.676666666666</v>
      </c>
      <c r="R224" s="1">
        <f t="shared" si="22"/>
        <v>-1657.0866666666625</v>
      </c>
      <c r="S224" s="6">
        <f t="shared" si="23"/>
        <v>0.9676045055207938</v>
      </c>
    </row>
    <row r="225" spans="1:19" ht="16" x14ac:dyDescent="0.2">
      <c r="A225" t="s">
        <v>84</v>
      </c>
      <c r="B225">
        <v>2956.92</v>
      </c>
      <c r="C225">
        <v>5603.12</v>
      </c>
      <c r="D225">
        <v>5517.15</v>
      </c>
      <c r="E225">
        <f t="shared" si="18"/>
        <v>4692.3966666666665</v>
      </c>
      <c r="F225">
        <v>13692.75</v>
      </c>
      <c r="G225">
        <v>6780.53</v>
      </c>
      <c r="H225">
        <v>13755.59</v>
      </c>
      <c r="I225">
        <f t="shared" si="19"/>
        <v>11409.623333333331</v>
      </c>
      <c r="J225">
        <v>2217.4499999999998</v>
      </c>
      <c r="K225">
        <v>4944.75</v>
      </c>
      <c r="L225">
        <v>5039.3500000000004</v>
      </c>
      <c r="M225">
        <f t="shared" si="20"/>
        <v>4067.1833333333329</v>
      </c>
      <c r="N225">
        <v>7556.95</v>
      </c>
      <c r="O225">
        <v>18406.75</v>
      </c>
      <c r="P225">
        <v>7063.07</v>
      </c>
      <c r="Q225">
        <f t="shared" si="21"/>
        <v>11008.923333333334</v>
      </c>
      <c r="R225" s="1">
        <f t="shared" si="22"/>
        <v>-400.69999999999709</v>
      </c>
      <c r="S225" s="6">
        <f t="shared" si="23"/>
        <v>0.96488052337106101</v>
      </c>
    </row>
    <row r="226" spans="1:19" ht="16" x14ac:dyDescent="0.2">
      <c r="A226" t="s">
        <v>106</v>
      </c>
      <c r="B226">
        <v>6950.04</v>
      </c>
      <c r="C226">
        <v>7010.03</v>
      </c>
      <c r="D226">
        <v>4511.6000000000004</v>
      </c>
      <c r="E226">
        <f t="shared" si="18"/>
        <v>6157.2233333333324</v>
      </c>
      <c r="F226">
        <v>10884.2</v>
      </c>
      <c r="G226">
        <v>10603.22</v>
      </c>
      <c r="H226">
        <v>11664.15</v>
      </c>
      <c r="I226">
        <f t="shared" si="19"/>
        <v>11050.523333333333</v>
      </c>
      <c r="J226">
        <v>10049.86</v>
      </c>
      <c r="K226">
        <v>7553.49</v>
      </c>
      <c r="L226">
        <v>6177.47</v>
      </c>
      <c r="M226">
        <f t="shared" si="20"/>
        <v>7926.94</v>
      </c>
      <c r="N226">
        <v>9297.15</v>
      </c>
      <c r="O226">
        <v>10711.57</v>
      </c>
      <c r="P226">
        <v>11925.52</v>
      </c>
      <c r="Q226">
        <f t="shared" si="21"/>
        <v>10644.746666666668</v>
      </c>
      <c r="R226" s="1">
        <f t="shared" si="22"/>
        <v>-405.77666666666482</v>
      </c>
      <c r="S226" s="6">
        <f t="shared" si="23"/>
        <v>0.96327986879656091</v>
      </c>
    </row>
    <row r="227" spans="1:19" ht="16" x14ac:dyDescent="0.2">
      <c r="A227" t="s">
        <v>339</v>
      </c>
      <c r="B227">
        <v>92479.22</v>
      </c>
      <c r="C227">
        <v>163651.98000000001</v>
      </c>
      <c r="D227">
        <v>145786.91</v>
      </c>
      <c r="E227">
        <f t="shared" si="18"/>
        <v>133972.70333333334</v>
      </c>
      <c r="F227">
        <v>125524.63</v>
      </c>
      <c r="G227">
        <v>98684.93</v>
      </c>
      <c r="H227">
        <v>124914.98</v>
      </c>
      <c r="I227">
        <f t="shared" si="19"/>
        <v>116374.84666666666</v>
      </c>
      <c r="J227">
        <v>113818.61</v>
      </c>
      <c r="K227">
        <v>128813.1</v>
      </c>
      <c r="L227">
        <v>94353.33</v>
      </c>
      <c r="M227">
        <f t="shared" si="20"/>
        <v>112328.34666666668</v>
      </c>
      <c r="N227">
        <v>87708.96</v>
      </c>
      <c r="O227">
        <v>157808.41</v>
      </c>
      <c r="P227">
        <v>90604.97</v>
      </c>
      <c r="Q227">
        <f t="shared" si="21"/>
        <v>112040.77999999998</v>
      </c>
      <c r="R227" s="1">
        <f t="shared" si="22"/>
        <v>-4334.0666666666802</v>
      </c>
      <c r="S227" s="6">
        <f t="shared" si="23"/>
        <v>0.96275770245196735</v>
      </c>
    </row>
    <row r="228" spans="1:19" ht="16" x14ac:dyDescent="0.2">
      <c r="A228" t="s">
        <v>314</v>
      </c>
      <c r="B228">
        <v>537778.06000000006</v>
      </c>
      <c r="C228">
        <v>366238.16</v>
      </c>
      <c r="D228">
        <v>384354.81</v>
      </c>
      <c r="E228">
        <f t="shared" si="18"/>
        <v>429457.01</v>
      </c>
      <c r="F228">
        <v>438706.56</v>
      </c>
      <c r="G228">
        <v>313356.28000000003</v>
      </c>
      <c r="H228">
        <v>417957.13</v>
      </c>
      <c r="I228">
        <f t="shared" si="19"/>
        <v>390006.65666666673</v>
      </c>
      <c r="J228">
        <v>485462.84</v>
      </c>
      <c r="K228">
        <v>378633.34</v>
      </c>
      <c r="L228">
        <v>444720.41</v>
      </c>
      <c r="M228">
        <f t="shared" si="20"/>
        <v>436272.19666666671</v>
      </c>
      <c r="N228">
        <v>377955.38</v>
      </c>
      <c r="O228">
        <v>375706.91</v>
      </c>
      <c r="P228">
        <v>371493.03</v>
      </c>
      <c r="Q228">
        <f t="shared" si="21"/>
        <v>375051.77333333337</v>
      </c>
      <c r="R228" s="1">
        <f t="shared" si="22"/>
        <v>-14954.88333333336</v>
      </c>
      <c r="S228" s="6">
        <f t="shared" si="23"/>
        <v>0.96165479978944279</v>
      </c>
    </row>
    <row r="229" spans="1:19" ht="16" x14ac:dyDescent="0.2">
      <c r="A229" t="s">
        <v>428</v>
      </c>
      <c r="B229">
        <v>45462.07</v>
      </c>
      <c r="C229">
        <v>22694.29</v>
      </c>
      <c r="D229">
        <v>38239.43</v>
      </c>
      <c r="E229">
        <f t="shared" si="18"/>
        <v>35465.263333333336</v>
      </c>
      <c r="F229">
        <v>28703.79</v>
      </c>
      <c r="G229">
        <v>13347.44</v>
      </c>
      <c r="H229">
        <v>21739.58</v>
      </c>
      <c r="I229">
        <f t="shared" si="19"/>
        <v>21263.603333333336</v>
      </c>
      <c r="J229">
        <v>30869.68</v>
      </c>
      <c r="K229">
        <v>29343.25</v>
      </c>
      <c r="L229">
        <v>25657.200000000001</v>
      </c>
      <c r="M229">
        <f t="shared" si="20"/>
        <v>28623.376666666667</v>
      </c>
      <c r="N229">
        <v>37631.019999999997</v>
      </c>
      <c r="O229">
        <v>0</v>
      </c>
      <c r="P229">
        <v>23477.73</v>
      </c>
      <c r="Q229">
        <f t="shared" si="21"/>
        <v>20369.583333333332</v>
      </c>
      <c r="R229" s="1">
        <f t="shared" si="22"/>
        <v>-894.02000000000407</v>
      </c>
      <c r="S229" s="6">
        <f t="shared" si="23"/>
        <v>0.95795538573659733</v>
      </c>
    </row>
    <row r="230" spans="1:19" ht="16" x14ac:dyDescent="0.2">
      <c r="A230" t="s">
        <v>402</v>
      </c>
      <c r="B230">
        <v>1821509.5</v>
      </c>
      <c r="C230">
        <v>1491422.75</v>
      </c>
      <c r="D230">
        <v>1384389.75</v>
      </c>
      <c r="E230">
        <f t="shared" si="18"/>
        <v>1565774</v>
      </c>
      <c r="F230">
        <v>1155305.25</v>
      </c>
      <c r="G230">
        <v>885855.69</v>
      </c>
      <c r="H230">
        <v>1363635</v>
      </c>
      <c r="I230">
        <f t="shared" si="19"/>
        <v>1134931.98</v>
      </c>
      <c r="J230">
        <v>1526806.38</v>
      </c>
      <c r="K230">
        <v>1939000.63</v>
      </c>
      <c r="L230">
        <v>1331789.3799999999</v>
      </c>
      <c r="M230">
        <f t="shared" si="20"/>
        <v>1599198.7966666666</v>
      </c>
      <c r="N230">
        <v>1189651.5</v>
      </c>
      <c r="O230">
        <v>1079236.5</v>
      </c>
      <c r="P230">
        <v>989510.44</v>
      </c>
      <c r="Q230">
        <f t="shared" si="21"/>
        <v>1086132.8133333332</v>
      </c>
      <c r="R230" s="1">
        <f t="shared" si="22"/>
        <v>-48799.166666666744</v>
      </c>
      <c r="S230" s="6">
        <f t="shared" si="23"/>
        <v>0.9570025626851516</v>
      </c>
    </row>
    <row r="231" spans="1:19" ht="16" x14ac:dyDescent="0.2">
      <c r="A231" t="s">
        <v>253</v>
      </c>
      <c r="B231">
        <v>11102.42</v>
      </c>
      <c r="C231">
        <v>8917.07</v>
      </c>
      <c r="D231">
        <v>12735.75</v>
      </c>
      <c r="E231">
        <f t="shared" si="18"/>
        <v>10918.413333333332</v>
      </c>
      <c r="F231">
        <v>11519.09</v>
      </c>
      <c r="G231">
        <v>11492.21</v>
      </c>
      <c r="H231">
        <v>9168.83</v>
      </c>
      <c r="I231">
        <f t="shared" si="19"/>
        <v>10726.71</v>
      </c>
      <c r="J231">
        <v>12674.08</v>
      </c>
      <c r="K231">
        <v>13825.78</v>
      </c>
      <c r="L231">
        <v>7681.65</v>
      </c>
      <c r="M231">
        <f t="shared" si="20"/>
        <v>11393.836666666668</v>
      </c>
      <c r="N231">
        <v>9792.4</v>
      </c>
      <c r="O231">
        <v>11302.89</v>
      </c>
      <c r="P231">
        <v>9691.17</v>
      </c>
      <c r="Q231">
        <f t="shared" si="21"/>
        <v>10262.153333333334</v>
      </c>
      <c r="R231" s="1">
        <f t="shared" si="22"/>
        <v>-464.55666666666548</v>
      </c>
      <c r="S231" s="6">
        <f t="shared" si="23"/>
        <v>0.95669159820050453</v>
      </c>
    </row>
    <row r="232" spans="1:19" ht="16" x14ac:dyDescent="0.2">
      <c r="A232" t="s">
        <v>200</v>
      </c>
      <c r="B232">
        <v>159879.28</v>
      </c>
      <c r="C232">
        <v>179662.97</v>
      </c>
      <c r="D232">
        <v>164292.47</v>
      </c>
      <c r="E232">
        <f t="shared" si="18"/>
        <v>167944.90666666665</v>
      </c>
      <c r="F232">
        <v>179863.39</v>
      </c>
      <c r="G232">
        <v>147242.48000000001</v>
      </c>
      <c r="H232">
        <v>210848.42</v>
      </c>
      <c r="I232">
        <f t="shared" si="19"/>
        <v>179318.09666666668</v>
      </c>
      <c r="J232">
        <v>172596.31</v>
      </c>
      <c r="K232">
        <v>152797</v>
      </c>
      <c r="L232">
        <v>166719.53</v>
      </c>
      <c r="M232">
        <f t="shared" si="20"/>
        <v>164037.61333333331</v>
      </c>
      <c r="N232">
        <v>162954.56</v>
      </c>
      <c r="O232">
        <v>164626.35999999999</v>
      </c>
      <c r="P232">
        <v>186873.81</v>
      </c>
      <c r="Q232">
        <f t="shared" si="21"/>
        <v>171484.91</v>
      </c>
      <c r="R232" s="1">
        <f t="shared" si="22"/>
        <v>-7833.1866666666756</v>
      </c>
      <c r="S232" s="6">
        <f t="shared" si="23"/>
        <v>0.95631680899877192</v>
      </c>
    </row>
    <row r="233" spans="1:19" ht="16" x14ac:dyDescent="0.2">
      <c r="A233" t="s">
        <v>26</v>
      </c>
      <c r="B233">
        <v>3151.75</v>
      </c>
      <c r="C233">
        <v>6873.24</v>
      </c>
      <c r="D233">
        <v>2026.16</v>
      </c>
      <c r="E233">
        <f t="shared" si="18"/>
        <v>4017.0499999999997</v>
      </c>
      <c r="F233">
        <v>103220.11</v>
      </c>
      <c r="G233">
        <v>61754.58</v>
      </c>
      <c r="H233">
        <v>80514.75</v>
      </c>
      <c r="I233">
        <f t="shared" si="19"/>
        <v>81829.813333333339</v>
      </c>
      <c r="J233">
        <v>2649.64</v>
      </c>
      <c r="K233">
        <v>2555.7199999999998</v>
      </c>
      <c r="L233">
        <v>2559.1799999999998</v>
      </c>
      <c r="M233">
        <f t="shared" si="20"/>
        <v>2588.1799999999998</v>
      </c>
      <c r="N233">
        <v>77937.279999999999</v>
      </c>
      <c r="O233">
        <v>82333.070000000007</v>
      </c>
      <c r="P233">
        <v>74431.62</v>
      </c>
      <c r="Q233">
        <f t="shared" si="21"/>
        <v>78233.990000000005</v>
      </c>
      <c r="R233" s="1">
        <f t="shared" si="22"/>
        <v>-3595.8233333333337</v>
      </c>
      <c r="S233" s="6">
        <f t="shared" si="23"/>
        <v>0.95605729517326687</v>
      </c>
    </row>
    <row r="234" spans="1:19" ht="16" x14ac:dyDescent="0.2">
      <c r="A234" t="s">
        <v>115</v>
      </c>
      <c r="B234">
        <v>10951.39</v>
      </c>
      <c r="C234">
        <v>10470.58</v>
      </c>
      <c r="D234">
        <v>11375.07</v>
      </c>
      <c r="E234">
        <f t="shared" si="18"/>
        <v>10932.346666666666</v>
      </c>
      <c r="F234">
        <v>20319.490000000002</v>
      </c>
      <c r="G234">
        <v>16420.2</v>
      </c>
      <c r="H234">
        <v>16543.97</v>
      </c>
      <c r="I234">
        <f t="shared" si="19"/>
        <v>17761.22</v>
      </c>
      <c r="J234">
        <v>12853.54</v>
      </c>
      <c r="K234">
        <v>13161.06</v>
      </c>
      <c r="L234">
        <v>9227.34</v>
      </c>
      <c r="M234">
        <f t="shared" si="20"/>
        <v>11747.313333333334</v>
      </c>
      <c r="N234">
        <v>14423.22</v>
      </c>
      <c r="O234">
        <v>20209.990000000002</v>
      </c>
      <c r="P234">
        <v>16295.45</v>
      </c>
      <c r="Q234">
        <f t="shared" si="21"/>
        <v>16976.22</v>
      </c>
      <c r="R234" s="1">
        <f t="shared" si="22"/>
        <v>-785</v>
      </c>
      <c r="S234" s="6">
        <f t="shared" si="23"/>
        <v>0.95580258563319409</v>
      </c>
    </row>
    <row r="235" spans="1:19" ht="16" x14ac:dyDescent="0.2">
      <c r="A235" t="s">
        <v>178</v>
      </c>
      <c r="B235">
        <v>30561.9</v>
      </c>
      <c r="C235">
        <v>25258.880000000001</v>
      </c>
      <c r="D235">
        <v>25133.07</v>
      </c>
      <c r="E235">
        <f t="shared" si="18"/>
        <v>26984.616666666669</v>
      </c>
      <c r="F235">
        <v>29757.52</v>
      </c>
      <c r="G235">
        <v>30067.03</v>
      </c>
      <c r="H235">
        <v>30587.75</v>
      </c>
      <c r="I235">
        <f t="shared" si="19"/>
        <v>30137.433333333334</v>
      </c>
      <c r="J235">
        <v>27403.25</v>
      </c>
      <c r="K235">
        <v>30119.14</v>
      </c>
      <c r="L235">
        <v>33619.589999999997</v>
      </c>
      <c r="M235">
        <f t="shared" si="20"/>
        <v>30380.66</v>
      </c>
      <c r="N235">
        <v>29453.15</v>
      </c>
      <c r="O235">
        <v>28168.79</v>
      </c>
      <c r="P235">
        <v>28641.19</v>
      </c>
      <c r="Q235">
        <f t="shared" si="21"/>
        <v>28754.376666666667</v>
      </c>
      <c r="R235" s="1">
        <f t="shared" si="22"/>
        <v>-1383.0566666666673</v>
      </c>
      <c r="S235" s="6">
        <f t="shared" si="23"/>
        <v>0.95410834587771798</v>
      </c>
    </row>
    <row r="236" spans="1:19" ht="16" x14ac:dyDescent="0.2">
      <c r="A236" t="s">
        <v>195</v>
      </c>
      <c r="B236">
        <v>74152.31</v>
      </c>
      <c r="C236">
        <v>83995.02</v>
      </c>
      <c r="D236">
        <v>76481.63</v>
      </c>
      <c r="E236">
        <f t="shared" si="18"/>
        <v>78209.653333333335</v>
      </c>
      <c r="F236">
        <v>80204.350000000006</v>
      </c>
      <c r="G236">
        <v>79586.429999999993</v>
      </c>
      <c r="H236">
        <v>93302.81</v>
      </c>
      <c r="I236">
        <f t="shared" si="19"/>
        <v>84364.53</v>
      </c>
      <c r="J236">
        <v>70941.84</v>
      </c>
      <c r="K236">
        <v>69825.850000000006</v>
      </c>
      <c r="L236">
        <v>81791.199999999997</v>
      </c>
      <c r="M236">
        <f t="shared" si="20"/>
        <v>74186.296666666676</v>
      </c>
      <c r="N236">
        <v>77048.88</v>
      </c>
      <c r="O236">
        <v>87353.09</v>
      </c>
      <c r="P236">
        <v>76823.509999999995</v>
      </c>
      <c r="Q236">
        <f t="shared" si="21"/>
        <v>80408.493333333332</v>
      </c>
      <c r="R236" s="1">
        <f t="shared" si="22"/>
        <v>-3956.0366666666669</v>
      </c>
      <c r="S236" s="6">
        <f t="shared" si="23"/>
        <v>0.95310782070774691</v>
      </c>
    </row>
    <row r="237" spans="1:19" ht="16" x14ac:dyDescent="0.2">
      <c r="A237" t="s">
        <v>256</v>
      </c>
      <c r="B237">
        <v>159460.07999999999</v>
      </c>
      <c r="C237">
        <v>190131.84</v>
      </c>
      <c r="D237">
        <v>178276.52</v>
      </c>
      <c r="E237">
        <f t="shared" si="18"/>
        <v>175956.14666666664</v>
      </c>
      <c r="F237">
        <v>175712.31</v>
      </c>
      <c r="G237">
        <v>155579.06</v>
      </c>
      <c r="H237">
        <v>186660.7</v>
      </c>
      <c r="I237">
        <f t="shared" si="19"/>
        <v>172650.69</v>
      </c>
      <c r="J237">
        <v>182552.19</v>
      </c>
      <c r="K237">
        <v>173992.5</v>
      </c>
      <c r="L237">
        <v>175477.97</v>
      </c>
      <c r="M237">
        <f t="shared" si="20"/>
        <v>177340.88666666669</v>
      </c>
      <c r="N237">
        <v>161473.03</v>
      </c>
      <c r="O237">
        <v>150392.78</v>
      </c>
      <c r="P237">
        <v>180247</v>
      </c>
      <c r="Q237">
        <f t="shared" si="21"/>
        <v>164037.60333333333</v>
      </c>
      <c r="R237" s="1">
        <f t="shared" si="22"/>
        <v>-8613.0866666666698</v>
      </c>
      <c r="S237" s="6">
        <f t="shared" si="23"/>
        <v>0.95011264266209028</v>
      </c>
    </row>
    <row r="238" spans="1:19" ht="16" x14ac:dyDescent="0.2">
      <c r="A238" t="s">
        <v>81</v>
      </c>
      <c r="B238">
        <v>60531.29</v>
      </c>
      <c r="C238">
        <v>35878.67</v>
      </c>
      <c r="D238">
        <v>53651.05</v>
      </c>
      <c r="E238">
        <f t="shared" si="18"/>
        <v>50020.33666666667</v>
      </c>
      <c r="F238">
        <v>112450.64</v>
      </c>
      <c r="G238">
        <v>72056.399999999994</v>
      </c>
      <c r="H238">
        <v>202704.77</v>
      </c>
      <c r="I238">
        <f t="shared" si="19"/>
        <v>129070.60333333332</v>
      </c>
      <c r="J238">
        <v>146524.76999999999</v>
      </c>
      <c r="K238">
        <v>37171.339999999997</v>
      </c>
      <c r="L238">
        <v>290384.34000000003</v>
      </c>
      <c r="M238">
        <f t="shared" si="20"/>
        <v>158026.81666666668</v>
      </c>
      <c r="N238">
        <v>157222.34</v>
      </c>
      <c r="O238">
        <v>127162.34</v>
      </c>
      <c r="P238">
        <v>83288.98</v>
      </c>
      <c r="Q238">
        <f t="shared" si="21"/>
        <v>122557.88666666666</v>
      </c>
      <c r="R238" s="1">
        <f t="shared" si="22"/>
        <v>-6512.7166666666599</v>
      </c>
      <c r="S238" s="6">
        <f t="shared" si="23"/>
        <v>0.94954144089768344</v>
      </c>
    </row>
    <row r="239" spans="1:19" ht="16" x14ac:dyDescent="0.2">
      <c r="A239" t="s">
        <v>297</v>
      </c>
      <c r="B239">
        <v>260530.53</v>
      </c>
      <c r="C239">
        <v>170383.39</v>
      </c>
      <c r="D239">
        <v>222291.63</v>
      </c>
      <c r="E239">
        <f t="shared" si="18"/>
        <v>217735.18333333335</v>
      </c>
      <c r="F239">
        <v>198749.39</v>
      </c>
      <c r="G239">
        <v>220499.36</v>
      </c>
      <c r="H239">
        <v>186848.81</v>
      </c>
      <c r="I239">
        <f t="shared" si="19"/>
        <v>202032.52000000002</v>
      </c>
      <c r="J239">
        <v>197991.48</v>
      </c>
      <c r="K239">
        <v>226452.42</v>
      </c>
      <c r="L239">
        <v>197508.52</v>
      </c>
      <c r="M239">
        <f t="shared" si="20"/>
        <v>207317.47333333336</v>
      </c>
      <c r="N239">
        <v>190361.3</v>
      </c>
      <c r="O239">
        <v>210981.59</v>
      </c>
      <c r="P239">
        <v>173504.14</v>
      </c>
      <c r="Q239">
        <f t="shared" si="21"/>
        <v>191615.67666666667</v>
      </c>
      <c r="R239" s="1">
        <f t="shared" si="22"/>
        <v>-10416.843333333352</v>
      </c>
      <c r="S239" s="6">
        <f t="shared" si="23"/>
        <v>0.9484397693335046</v>
      </c>
    </row>
    <row r="240" spans="1:19" ht="16" x14ac:dyDescent="0.2">
      <c r="A240" t="s">
        <v>129</v>
      </c>
      <c r="B240">
        <v>141953.48000000001</v>
      </c>
      <c r="C240">
        <v>139348.73000000001</v>
      </c>
      <c r="D240">
        <v>134854.20000000001</v>
      </c>
      <c r="E240">
        <f t="shared" si="18"/>
        <v>138718.80333333334</v>
      </c>
      <c r="F240">
        <v>143235.85999999999</v>
      </c>
      <c r="G240">
        <v>221792.77</v>
      </c>
      <c r="H240">
        <v>220277.19</v>
      </c>
      <c r="I240">
        <f t="shared" si="19"/>
        <v>195101.94000000003</v>
      </c>
      <c r="J240">
        <v>204296.78</v>
      </c>
      <c r="K240">
        <v>179719.19</v>
      </c>
      <c r="L240">
        <v>200577.03</v>
      </c>
      <c r="M240">
        <f t="shared" si="20"/>
        <v>194864.33333333334</v>
      </c>
      <c r="N240">
        <v>165666.78</v>
      </c>
      <c r="O240">
        <v>152127.60999999999</v>
      </c>
      <c r="P240">
        <v>236823.2</v>
      </c>
      <c r="Q240">
        <f t="shared" si="21"/>
        <v>184872.53000000003</v>
      </c>
      <c r="R240" s="1">
        <f t="shared" si="22"/>
        <v>-10229.410000000003</v>
      </c>
      <c r="S240" s="6">
        <f t="shared" si="23"/>
        <v>0.94756889654710763</v>
      </c>
    </row>
    <row r="241" spans="1:19" ht="16" x14ac:dyDescent="0.2">
      <c r="A241" t="s">
        <v>184</v>
      </c>
      <c r="B241">
        <v>20068672</v>
      </c>
      <c r="C241">
        <v>21486088</v>
      </c>
      <c r="D241">
        <v>20139774</v>
      </c>
      <c r="E241">
        <f t="shared" si="18"/>
        <v>20564844.666666668</v>
      </c>
      <c r="F241">
        <v>16717420</v>
      </c>
      <c r="G241">
        <v>23283128</v>
      </c>
      <c r="H241">
        <v>28307544</v>
      </c>
      <c r="I241">
        <f t="shared" si="19"/>
        <v>22769364</v>
      </c>
      <c r="J241">
        <v>25914498</v>
      </c>
      <c r="K241">
        <v>20903830</v>
      </c>
      <c r="L241">
        <v>26050416</v>
      </c>
      <c r="M241">
        <f t="shared" si="20"/>
        <v>24289581.333333332</v>
      </c>
      <c r="N241">
        <v>19109056</v>
      </c>
      <c r="O241">
        <v>21990414</v>
      </c>
      <c r="P241">
        <v>23511686</v>
      </c>
      <c r="Q241">
        <f t="shared" si="21"/>
        <v>21537052</v>
      </c>
      <c r="R241" s="1">
        <f t="shared" si="22"/>
        <v>-1232312</v>
      </c>
      <c r="S241" s="6">
        <f t="shared" si="23"/>
        <v>0.94587850587306699</v>
      </c>
    </row>
    <row r="242" spans="1:19" ht="16" x14ac:dyDescent="0.2">
      <c r="A242" t="s">
        <v>242</v>
      </c>
      <c r="B242">
        <v>35772.49</v>
      </c>
      <c r="C242">
        <v>22468.48</v>
      </c>
      <c r="D242">
        <v>35323.360000000001</v>
      </c>
      <c r="E242">
        <f t="shared" si="18"/>
        <v>31188.11</v>
      </c>
      <c r="F242">
        <v>34040.69</v>
      </c>
      <c r="G242">
        <v>34123.32</v>
      </c>
      <c r="H242">
        <v>25071.5</v>
      </c>
      <c r="I242">
        <f t="shared" si="19"/>
        <v>31078.503333333338</v>
      </c>
      <c r="J242">
        <v>27603.71</v>
      </c>
      <c r="K242">
        <v>32068.3</v>
      </c>
      <c r="L242">
        <v>41481.46</v>
      </c>
      <c r="M242">
        <f t="shared" si="20"/>
        <v>33717.823333333334</v>
      </c>
      <c r="N242">
        <v>21869.93</v>
      </c>
      <c r="O242">
        <v>32308.49</v>
      </c>
      <c r="P242">
        <v>33999.94</v>
      </c>
      <c r="Q242">
        <f t="shared" si="21"/>
        <v>29392.786666666667</v>
      </c>
      <c r="R242" s="1">
        <f t="shared" si="22"/>
        <v>-1685.7166666666708</v>
      </c>
      <c r="S242" s="6">
        <f t="shared" si="23"/>
        <v>0.94575940003974868</v>
      </c>
    </row>
    <row r="243" spans="1:19" ht="16" x14ac:dyDescent="0.2">
      <c r="A243" t="s">
        <v>374</v>
      </c>
      <c r="B243">
        <v>71101.91</v>
      </c>
      <c r="C243">
        <v>56311.79</v>
      </c>
      <c r="D243">
        <v>85977.919999999998</v>
      </c>
      <c r="E243">
        <f t="shared" si="18"/>
        <v>71130.539999999994</v>
      </c>
      <c r="F243">
        <v>57603.48</v>
      </c>
      <c r="G243">
        <v>62779.71</v>
      </c>
      <c r="H243">
        <v>32839.99</v>
      </c>
      <c r="I243">
        <f t="shared" si="19"/>
        <v>51074.393333333333</v>
      </c>
      <c r="J243">
        <v>37374.26</v>
      </c>
      <c r="K243">
        <v>76362.03</v>
      </c>
      <c r="L243">
        <v>49424.42</v>
      </c>
      <c r="M243">
        <f t="shared" si="20"/>
        <v>54386.903333333343</v>
      </c>
      <c r="N243">
        <v>47738.080000000002</v>
      </c>
      <c r="O243">
        <v>43206.18</v>
      </c>
      <c r="P243">
        <v>53798.3</v>
      </c>
      <c r="Q243">
        <f t="shared" si="21"/>
        <v>48247.519999999997</v>
      </c>
      <c r="R243" s="1">
        <f t="shared" si="22"/>
        <v>-2826.8733333333366</v>
      </c>
      <c r="S243" s="6">
        <f t="shared" si="23"/>
        <v>0.94465184706387106</v>
      </c>
    </row>
    <row r="244" spans="1:19" ht="16" x14ac:dyDescent="0.2">
      <c r="A244" t="s">
        <v>14</v>
      </c>
      <c r="B244">
        <v>53450.23</v>
      </c>
      <c r="C244">
        <v>32984.949999999997</v>
      </c>
      <c r="D244">
        <v>35197.519999999997</v>
      </c>
      <c r="E244">
        <f t="shared" si="18"/>
        <v>40544.23333333333</v>
      </c>
      <c r="F244">
        <v>1914339.88</v>
      </c>
      <c r="G244">
        <v>1696983.5</v>
      </c>
      <c r="H244">
        <v>1573821.25</v>
      </c>
      <c r="I244">
        <f t="shared" si="19"/>
        <v>1728381.5433333332</v>
      </c>
      <c r="J244">
        <v>44043.43</v>
      </c>
      <c r="K244">
        <v>52780.99</v>
      </c>
      <c r="L244">
        <v>54984.4</v>
      </c>
      <c r="M244">
        <f t="shared" si="20"/>
        <v>50602.94</v>
      </c>
      <c r="N244">
        <v>1647853</v>
      </c>
      <c r="O244">
        <v>1760388</v>
      </c>
      <c r="P244">
        <v>1486339.5</v>
      </c>
      <c r="Q244">
        <f t="shared" si="21"/>
        <v>1631526.8333333333</v>
      </c>
      <c r="R244" s="1">
        <f t="shared" si="22"/>
        <v>-96854.709999999963</v>
      </c>
      <c r="S244" s="6">
        <f t="shared" si="23"/>
        <v>0.94396219377973267</v>
      </c>
    </row>
    <row r="245" spans="1:19" ht="16" x14ac:dyDescent="0.2">
      <c r="A245" t="s">
        <v>254</v>
      </c>
      <c r="B245">
        <v>3728467.5</v>
      </c>
      <c r="C245">
        <v>3477776.5</v>
      </c>
      <c r="D245">
        <v>4031867.25</v>
      </c>
      <c r="E245">
        <f t="shared" si="18"/>
        <v>3746037.0833333335</v>
      </c>
      <c r="F245">
        <v>4178156</v>
      </c>
      <c r="G245">
        <v>3174138.75</v>
      </c>
      <c r="H245">
        <v>3679265</v>
      </c>
      <c r="I245">
        <f t="shared" si="19"/>
        <v>3677186.5833333335</v>
      </c>
      <c r="J245">
        <v>3807485.25</v>
      </c>
      <c r="K245">
        <v>3932290.25</v>
      </c>
      <c r="L245">
        <v>3677508.5</v>
      </c>
      <c r="M245">
        <f t="shared" si="20"/>
        <v>3805761.3333333335</v>
      </c>
      <c r="N245">
        <v>3790322.25</v>
      </c>
      <c r="O245">
        <v>3217241.25</v>
      </c>
      <c r="P245">
        <v>3396559.75</v>
      </c>
      <c r="Q245">
        <f t="shared" si="21"/>
        <v>3468041.0833333335</v>
      </c>
      <c r="R245" s="1">
        <f t="shared" si="22"/>
        <v>-209145.5</v>
      </c>
      <c r="S245" s="6">
        <f t="shared" si="23"/>
        <v>0.94312350073614926</v>
      </c>
    </row>
    <row r="246" spans="1:19" ht="16" x14ac:dyDescent="0.2">
      <c r="A246" t="s">
        <v>187</v>
      </c>
      <c r="B246">
        <v>134018.75</v>
      </c>
      <c r="C246">
        <v>144931.5</v>
      </c>
      <c r="D246">
        <v>167045.16</v>
      </c>
      <c r="E246">
        <f t="shared" si="18"/>
        <v>148665.13666666669</v>
      </c>
      <c r="F246">
        <v>122486.09</v>
      </c>
      <c r="G246">
        <v>159179.78</v>
      </c>
      <c r="H246">
        <v>207136.11</v>
      </c>
      <c r="I246">
        <f t="shared" si="19"/>
        <v>162933.99333333332</v>
      </c>
      <c r="J246">
        <v>157521</v>
      </c>
      <c r="K246">
        <v>149539.54999999999</v>
      </c>
      <c r="L246">
        <v>155997.35999999999</v>
      </c>
      <c r="M246">
        <f t="shared" si="20"/>
        <v>154352.63666666666</v>
      </c>
      <c r="N246">
        <v>149705.81</v>
      </c>
      <c r="O246">
        <v>158020.98000000001</v>
      </c>
      <c r="P246">
        <v>153136.07999999999</v>
      </c>
      <c r="Q246">
        <f t="shared" si="21"/>
        <v>153620.95666666667</v>
      </c>
      <c r="R246" s="1">
        <f t="shared" si="22"/>
        <v>-9313.0366666666523</v>
      </c>
      <c r="S246" s="6">
        <f t="shared" si="23"/>
        <v>0.94284165952028276</v>
      </c>
    </row>
    <row r="247" spans="1:19" ht="16" x14ac:dyDescent="0.2">
      <c r="A247" t="s">
        <v>239</v>
      </c>
      <c r="B247">
        <v>472742.44</v>
      </c>
      <c r="C247">
        <v>582720.88</v>
      </c>
      <c r="D247">
        <v>462650.88</v>
      </c>
      <c r="E247">
        <f t="shared" si="18"/>
        <v>506038.06666666671</v>
      </c>
      <c r="F247">
        <v>510995.41</v>
      </c>
      <c r="G247">
        <v>483283.69</v>
      </c>
      <c r="H247">
        <v>521840.72</v>
      </c>
      <c r="I247">
        <f t="shared" si="19"/>
        <v>505373.27333333326</v>
      </c>
      <c r="J247">
        <v>546542.31000000006</v>
      </c>
      <c r="K247">
        <v>567243.43999999994</v>
      </c>
      <c r="L247">
        <v>549493.56000000006</v>
      </c>
      <c r="M247">
        <f t="shared" si="20"/>
        <v>554426.43666666665</v>
      </c>
      <c r="N247">
        <v>457696.16</v>
      </c>
      <c r="O247">
        <v>503522.94</v>
      </c>
      <c r="P247">
        <v>462530.59</v>
      </c>
      <c r="Q247">
        <f t="shared" si="21"/>
        <v>474583.23</v>
      </c>
      <c r="R247" s="1">
        <f t="shared" si="22"/>
        <v>-30790.043333333277</v>
      </c>
      <c r="S247" s="6">
        <f t="shared" si="23"/>
        <v>0.93907465044550376</v>
      </c>
    </row>
    <row r="248" spans="1:19" ht="16" x14ac:dyDescent="0.2">
      <c r="A248" t="s">
        <v>194</v>
      </c>
      <c r="B248">
        <v>97352.77</v>
      </c>
      <c r="C248">
        <v>107299.94</v>
      </c>
      <c r="D248">
        <v>101698.38</v>
      </c>
      <c r="E248">
        <f t="shared" si="18"/>
        <v>102117.03000000001</v>
      </c>
      <c r="F248">
        <v>105137.84</v>
      </c>
      <c r="G248">
        <v>106885.71</v>
      </c>
      <c r="H248">
        <v>119215.98</v>
      </c>
      <c r="I248">
        <f t="shared" si="19"/>
        <v>110413.17666666665</v>
      </c>
      <c r="J248">
        <v>92166.89</v>
      </c>
      <c r="K248">
        <v>106214.23</v>
      </c>
      <c r="L248">
        <v>113298.23</v>
      </c>
      <c r="M248">
        <f t="shared" si="20"/>
        <v>103893.11666666665</v>
      </c>
      <c r="N248">
        <v>93570.94</v>
      </c>
      <c r="O248">
        <v>112997.77</v>
      </c>
      <c r="P248">
        <v>104225.37</v>
      </c>
      <c r="Q248">
        <f t="shared" si="21"/>
        <v>103598.02666666667</v>
      </c>
      <c r="R248" s="1">
        <f t="shared" si="22"/>
        <v>-6815.1499999999796</v>
      </c>
      <c r="S248" s="6">
        <f t="shared" si="23"/>
        <v>0.93827593584618374</v>
      </c>
    </row>
    <row r="249" spans="1:19" ht="16" x14ac:dyDescent="0.2">
      <c r="A249" t="s">
        <v>206</v>
      </c>
      <c r="B249">
        <v>128566.14</v>
      </c>
      <c r="C249">
        <v>132947.23000000001</v>
      </c>
      <c r="D249">
        <v>117018.27</v>
      </c>
      <c r="E249">
        <f t="shared" si="18"/>
        <v>126177.21333333333</v>
      </c>
      <c r="F249">
        <v>104037.59</v>
      </c>
      <c r="G249">
        <v>108813.09</v>
      </c>
      <c r="H249">
        <v>185123.22</v>
      </c>
      <c r="I249">
        <f t="shared" si="19"/>
        <v>132657.96666666667</v>
      </c>
      <c r="J249">
        <v>182618.38</v>
      </c>
      <c r="K249">
        <v>122669.96</v>
      </c>
      <c r="L249">
        <v>151563.22</v>
      </c>
      <c r="M249">
        <f t="shared" si="20"/>
        <v>152283.85333333336</v>
      </c>
      <c r="N249">
        <v>139592.29999999999</v>
      </c>
      <c r="O249">
        <v>125948.95</v>
      </c>
      <c r="P249">
        <v>107710.79</v>
      </c>
      <c r="Q249">
        <f t="shared" si="21"/>
        <v>124417.34666666666</v>
      </c>
      <c r="R249" s="1">
        <f t="shared" si="22"/>
        <v>-8240.6200000000099</v>
      </c>
      <c r="S249" s="6">
        <f t="shared" si="23"/>
        <v>0.93788070021677294</v>
      </c>
    </row>
    <row r="250" spans="1:19" ht="16" x14ac:dyDescent="0.2">
      <c r="A250" t="s">
        <v>415</v>
      </c>
      <c r="B250">
        <v>133999.35999999999</v>
      </c>
      <c r="C250">
        <v>69237.039999999994</v>
      </c>
      <c r="D250">
        <v>149637.47</v>
      </c>
      <c r="E250">
        <f t="shared" si="18"/>
        <v>117624.62333333334</v>
      </c>
      <c r="F250">
        <v>84340.44</v>
      </c>
      <c r="G250">
        <v>95941.48</v>
      </c>
      <c r="H250">
        <v>56689.61</v>
      </c>
      <c r="I250">
        <f t="shared" si="19"/>
        <v>78990.509999999995</v>
      </c>
      <c r="J250">
        <v>113420.59</v>
      </c>
      <c r="K250">
        <v>194095.92</v>
      </c>
      <c r="L250">
        <v>70257.72</v>
      </c>
      <c r="M250">
        <f t="shared" si="20"/>
        <v>125924.74333333333</v>
      </c>
      <c r="N250">
        <v>56697.86</v>
      </c>
      <c r="O250">
        <v>77821.13</v>
      </c>
      <c r="P250">
        <v>87592.06</v>
      </c>
      <c r="Q250">
        <f t="shared" si="21"/>
        <v>74037.016666666663</v>
      </c>
      <c r="R250" s="1">
        <f t="shared" si="22"/>
        <v>-4953.493333333332</v>
      </c>
      <c r="S250" s="6">
        <f t="shared" si="23"/>
        <v>0.93729001960699665</v>
      </c>
    </row>
    <row r="251" spans="1:19" ht="16" x14ac:dyDescent="0.2">
      <c r="A251" t="s">
        <v>144</v>
      </c>
      <c r="B251">
        <v>63389.72</v>
      </c>
      <c r="C251">
        <v>36170.25</v>
      </c>
      <c r="D251">
        <v>51412.22</v>
      </c>
      <c r="E251">
        <f t="shared" si="18"/>
        <v>50324.063333333332</v>
      </c>
      <c r="F251">
        <v>72871.62</v>
      </c>
      <c r="G251">
        <v>38316.449999999997</v>
      </c>
      <c r="H251">
        <v>79095.98</v>
      </c>
      <c r="I251">
        <f t="shared" si="19"/>
        <v>63428.016666666663</v>
      </c>
      <c r="J251">
        <v>48070.34</v>
      </c>
      <c r="K251">
        <v>68712.61</v>
      </c>
      <c r="L251">
        <v>58963.39</v>
      </c>
      <c r="M251">
        <f t="shared" si="20"/>
        <v>58582.113333333335</v>
      </c>
      <c r="N251">
        <v>52762.8</v>
      </c>
      <c r="O251">
        <v>74798.289999999994</v>
      </c>
      <c r="P251">
        <v>50554.080000000002</v>
      </c>
      <c r="Q251">
        <f t="shared" si="21"/>
        <v>59371.723333333328</v>
      </c>
      <c r="R251" s="1">
        <f t="shared" si="22"/>
        <v>-4056.2933333333349</v>
      </c>
      <c r="S251" s="6">
        <f t="shared" si="23"/>
        <v>0.93604887009709958</v>
      </c>
    </row>
    <row r="252" spans="1:19" ht="16" x14ac:dyDescent="0.2">
      <c r="A252" t="s">
        <v>418</v>
      </c>
      <c r="B252">
        <v>135263.60999999999</v>
      </c>
      <c r="C252">
        <v>61852.11</v>
      </c>
      <c r="D252">
        <v>81421.850000000006</v>
      </c>
      <c r="E252">
        <f t="shared" si="18"/>
        <v>92845.856666666645</v>
      </c>
      <c r="F252">
        <v>72996.45</v>
      </c>
      <c r="G252">
        <v>51254.89</v>
      </c>
      <c r="H252">
        <v>56122.43</v>
      </c>
      <c r="I252">
        <f t="shared" si="19"/>
        <v>60124.59</v>
      </c>
      <c r="J252">
        <v>92232.6</v>
      </c>
      <c r="K252">
        <v>86699.46</v>
      </c>
      <c r="L252">
        <v>63431.51</v>
      </c>
      <c r="M252">
        <f t="shared" si="20"/>
        <v>80787.856666666674</v>
      </c>
      <c r="N252">
        <v>72294.37</v>
      </c>
      <c r="O252">
        <v>34587.35</v>
      </c>
      <c r="P252">
        <v>61119.78</v>
      </c>
      <c r="Q252">
        <f t="shared" si="21"/>
        <v>56000.5</v>
      </c>
      <c r="R252" s="1">
        <f t="shared" si="22"/>
        <v>-4124.0899999999965</v>
      </c>
      <c r="S252" s="6">
        <f t="shared" si="23"/>
        <v>0.9314075987877839</v>
      </c>
    </row>
    <row r="253" spans="1:19" ht="16" x14ac:dyDescent="0.2">
      <c r="A253" t="s">
        <v>359</v>
      </c>
      <c r="B253">
        <v>28955.47</v>
      </c>
      <c r="C253">
        <v>11577.95</v>
      </c>
      <c r="D253">
        <v>14984.52</v>
      </c>
      <c r="E253">
        <f t="shared" si="18"/>
        <v>18505.98</v>
      </c>
      <c r="F253">
        <v>11343.79</v>
      </c>
      <c r="G253">
        <v>13355.58</v>
      </c>
      <c r="H253">
        <v>20921.27</v>
      </c>
      <c r="I253">
        <f t="shared" si="19"/>
        <v>15206.88</v>
      </c>
      <c r="J253">
        <v>32959.54</v>
      </c>
      <c r="K253">
        <v>14570.4</v>
      </c>
      <c r="L253">
        <v>39929.980000000003</v>
      </c>
      <c r="M253">
        <f t="shared" si="20"/>
        <v>29153.306666666671</v>
      </c>
      <c r="N253">
        <v>10731.23</v>
      </c>
      <c r="O253">
        <v>20557</v>
      </c>
      <c r="P253">
        <v>11183.82</v>
      </c>
      <c r="Q253">
        <f t="shared" si="21"/>
        <v>14157.35</v>
      </c>
      <c r="R253" s="1">
        <f t="shared" si="22"/>
        <v>-1049.5299999999988</v>
      </c>
      <c r="S253" s="6">
        <f t="shared" si="23"/>
        <v>0.93098321286154695</v>
      </c>
    </row>
    <row r="254" spans="1:19" ht="16" x14ac:dyDescent="0.2">
      <c r="A254" t="s">
        <v>70</v>
      </c>
      <c r="B254">
        <v>17103.41</v>
      </c>
      <c r="C254">
        <v>13948.96</v>
      </c>
      <c r="D254">
        <v>15545.59</v>
      </c>
      <c r="E254">
        <f t="shared" si="18"/>
        <v>15532.653333333334</v>
      </c>
      <c r="F254">
        <v>77590.13</v>
      </c>
      <c r="G254">
        <v>65965.990000000005</v>
      </c>
      <c r="H254">
        <v>88460.63</v>
      </c>
      <c r="I254">
        <f t="shared" si="19"/>
        <v>77338.916666666672</v>
      </c>
      <c r="J254">
        <v>16062.92</v>
      </c>
      <c r="K254">
        <v>15599.83</v>
      </c>
      <c r="L254">
        <v>18380.41</v>
      </c>
      <c r="M254">
        <f t="shared" si="20"/>
        <v>16681.053333333333</v>
      </c>
      <c r="N254">
        <v>71327.460000000006</v>
      </c>
      <c r="O254">
        <v>84276.87</v>
      </c>
      <c r="P254">
        <v>60383.56</v>
      </c>
      <c r="Q254">
        <f t="shared" si="21"/>
        <v>71995.963333333333</v>
      </c>
      <c r="R254" s="1">
        <f t="shared" si="22"/>
        <v>-5342.9533333333384</v>
      </c>
      <c r="S254" s="6">
        <f t="shared" si="23"/>
        <v>0.93091507401944029</v>
      </c>
    </row>
    <row r="255" spans="1:19" ht="16" x14ac:dyDescent="0.2">
      <c r="A255" t="s">
        <v>213</v>
      </c>
      <c r="B255">
        <v>2297939.75</v>
      </c>
      <c r="C255">
        <v>2615595.25</v>
      </c>
      <c r="D255">
        <v>2791201.75</v>
      </c>
      <c r="E255">
        <f t="shared" si="18"/>
        <v>2568245.5833333335</v>
      </c>
      <c r="F255">
        <v>2206108.75</v>
      </c>
      <c r="G255">
        <v>2760786.25</v>
      </c>
      <c r="H255">
        <v>3029024.5</v>
      </c>
      <c r="I255">
        <f t="shared" si="19"/>
        <v>2665306.5</v>
      </c>
      <c r="J255">
        <v>2861138.75</v>
      </c>
      <c r="K255">
        <v>2434112.5</v>
      </c>
      <c r="L255">
        <v>3170491.25</v>
      </c>
      <c r="M255">
        <f t="shared" si="20"/>
        <v>2821914.1666666665</v>
      </c>
      <c r="N255">
        <v>2301243.5</v>
      </c>
      <c r="O255">
        <v>2792440.25</v>
      </c>
      <c r="P255">
        <v>2330473</v>
      </c>
      <c r="Q255">
        <f t="shared" si="21"/>
        <v>2474718.9166666665</v>
      </c>
      <c r="R255" s="1">
        <f t="shared" si="22"/>
        <v>-190587.58333333349</v>
      </c>
      <c r="S255" s="6">
        <f t="shared" si="23"/>
        <v>0.92849318330430908</v>
      </c>
    </row>
    <row r="256" spans="1:19" ht="16" x14ac:dyDescent="0.2">
      <c r="A256" t="s">
        <v>350</v>
      </c>
      <c r="B256">
        <v>769882.75</v>
      </c>
      <c r="C256">
        <v>580102.68999999994</v>
      </c>
      <c r="D256">
        <v>791375.56</v>
      </c>
      <c r="E256">
        <f t="shared" si="18"/>
        <v>713787</v>
      </c>
      <c r="F256">
        <v>730499.44</v>
      </c>
      <c r="G256">
        <v>532861.18999999994</v>
      </c>
      <c r="H256">
        <v>524149.81</v>
      </c>
      <c r="I256">
        <f t="shared" si="19"/>
        <v>595836.81333333335</v>
      </c>
      <c r="J256">
        <v>567629.75</v>
      </c>
      <c r="K256">
        <v>768188.5</v>
      </c>
      <c r="L256">
        <v>494675.88</v>
      </c>
      <c r="M256">
        <f t="shared" si="20"/>
        <v>610164.71</v>
      </c>
      <c r="N256">
        <v>537744.63</v>
      </c>
      <c r="O256">
        <v>481558.16</v>
      </c>
      <c r="P256">
        <v>632489.38</v>
      </c>
      <c r="Q256">
        <f t="shared" si="21"/>
        <v>550597.39</v>
      </c>
      <c r="R256" s="1">
        <f t="shared" si="22"/>
        <v>-45239.42333333334</v>
      </c>
      <c r="S256" s="6">
        <f t="shared" si="23"/>
        <v>0.9240741385544019</v>
      </c>
    </row>
    <row r="257" spans="1:19" ht="16" x14ac:dyDescent="0.2">
      <c r="A257" t="s">
        <v>59</v>
      </c>
      <c r="B257">
        <v>4929.6000000000004</v>
      </c>
      <c r="C257">
        <v>3053.42</v>
      </c>
      <c r="D257">
        <v>3037.58</v>
      </c>
      <c r="E257">
        <f t="shared" si="18"/>
        <v>3673.5333333333333</v>
      </c>
      <c r="F257">
        <v>26360.81</v>
      </c>
      <c r="G257">
        <v>21565.74</v>
      </c>
      <c r="H257">
        <v>21297.09</v>
      </c>
      <c r="I257">
        <f t="shared" si="19"/>
        <v>23074.546666666665</v>
      </c>
      <c r="J257">
        <v>3052.24</v>
      </c>
      <c r="K257">
        <v>4770.82</v>
      </c>
      <c r="L257">
        <v>5707.69</v>
      </c>
      <c r="M257">
        <f t="shared" si="20"/>
        <v>4510.25</v>
      </c>
      <c r="N257">
        <v>21824.87</v>
      </c>
      <c r="O257">
        <v>23539.82</v>
      </c>
      <c r="P257">
        <v>18538.37</v>
      </c>
      <c r="Q257">
        <f t="shared" si="21"/>
        <v>21301.02</v>
      </c>
      <c r="R257" s="1">
        <f t="shared" si="22"/>
        <v>-1773.5266666666648</v>
      </c>
      <c r="S257" s="6">
        <f t="shared" si="23"/>
        <v>0.92313926282986569</v>
      </c>
    </row>
    <row r="258" spans="1:19" ht="16" x14ac:dyDescent="0.2">
      <c r="A258" t="s">
        <v>422</v>
      </c>
      <c r="B258">
        <v>132634.06</v>
      </c>
      <c r="C258">
        <v>64913.120000000003</v>
      </c>
      <c r="D258">
        <v>61245.89</v>
      </c>
      <c r="E258">
        <f t="shared" si="18"/>
        <v>86264.356666666674</v>
      </c>
      <c r="F258">
        <v>61318.75</v>
      </c>
      <c r="G258">
        <v>39591.71</v>
      </c>
      <c r="H258">
        <v>62956.09</v>
      </c>
      <c r="I258">
        <f t="shared" si="19"/>
        <v>54622.183333333327</v>
      </c>
      <c r="J258">
        <v>87761.52</v>
      </c>
      <c r="K258">
        <v>258486.95</v>
      </c>
      <c r="L258">
        <v>84680.65</v>
      </c>
      <c r="M258">
        <f t="shared" si="20"/>
        <v>143643.04</v>
      </c>
      <c r="N258">
        <v>54415.3</v>
      </c>
      <c r="O258">
        <v>32695.62</v>
      </c>
      <c r="P258">
        <v>63959.91</v>
      </c>
      <c r="Q258">
        <f t="shared" si="21"/>
        <v>50356.943333333336</v>
      </c>
      <c r="R258" s="1">
        <f t="shared" si="22"/>
        <v>-4265.2399999999907</v>
      </c>
      <c r="S258" s="6">
        <f t="shared" si="23"/>
        <v>0.92191377678971109</v>
      </c>
    </row>
    <row r="259" spans="1:19" ht="16" x14ac:dyDescent="0.2">
      <c r="A259" t="s">
        <v>287</v>
      </c>
      <c r="B259">
        <v>180271.78</v>
      </c>
      <c r="C259">
        <v>141683.51999999999</v>
      </c>
      <c r="D259">
        <v>153314.5</v>
      </c>
      <c r="E259">
        <f t="shared" si="18"/>
        <v>158423.26666666666</v>
      </c>
      <c r="F259">
        <v>164235.85999999999</v>
      </c>
      <c r="G259">
        <v>138059.28</v>
      </c>
      <c r="H259">
        <v>142832.53</v>
      </c>
      <c r="I259">
        <f t="shared" si="19"/>
        <v>148375.89000000001</v>
      </c>
      <c r="J259">
        <v>206405.16</v>
      </c>
      <c r="K259">
        <v>157030.97</v>
      </c>
      <c r="L259">
        <v>139262.09</v>
      </c>
      <c r="M259">
        <f t="shared" si="20"/>
        <v>167566.07333333333</v>
      </c>
      <c r="N259">
        <v>139673.91</v>
      </c>
      <c r="O259">
        <v>125615.86</v>
      </c>
      <c r="P259">
        <v>144016.20000000001</v>
      </c>
      <c r="Q259">
        <f t="shared" si="21"/>
        <v>136435.32333333333</v>
      </c>
      <c r="R259" s="1">
        <f t="shared" si="22"/>
        <v>-11940.56666666668</v>
      </c>
      <c r="S259" s="6">
        <f t="shared" si="23"/>
        <v>0.91952488597260185</v>
      </c>
    </row>
    <row r="260" spans="1:19" ht="16" x14ac:dyDescent="0.2">
      <c r="A260" t="s">
        <v>111</v>
      </c>
      <c r="B260">
        <v>10437.200000000001</v>
      </c>
      <c r="C260">
        <v>19880.490000000002</v>
      </c>
      <c r="D260">
        <v>8517.0499999999993</v>
      </c>
      <c r="E260">
        <f t="shared" ref="E260:E323" si="24">AVERAGE(B260:D260)</f>
        <v>12944.913333333336</v>
      </c>
      <c r="F260">
        <v>20545.68</v>
      </c>
      <c r="G260">
        <v>20799.25</v>
      </c>
      <c r="H260">
        <v>23959.38</v>
      </c>
      <c r="I260">
        <f t="shared" ref="I260:I323" si="25">AVERAGE(F260:H260)</f>
        <v>21768.103333333333</v>
      </c>
      <c r="J260">
        <v>10106.76</v>
      </c>
      <c r="K260">
        <v>5635.49</v>
      </c>
      <c r="L260">
        <v>15322.68</v>
      </c>
      <c r="M260">
        <f t="shared" ref="M260:M323" si="26">AVERAGE(J260:L260)</f>
        <v>10354.976666666667</v>
      </c>
      <c r="N260">
        <v>17647.009999999998</v>
      </c>
      <c r="O260">
        <v>20662.53</v>
      </c>
      <c r="P260">
        <v>21735.79</v>
      </c>
      <c r="Q260">
        <f t="shared" ref="Q260:Q323" si="27">AVERAGE(N260:P260)</f>
        <v>20015.109999999997</v>
      </c>
      <c r="R260" s="1">
        <f t="shared" ref="R260:R323" si="28">Q260-I260</f>
        <v>-1752.9933333333356</v>
      </c>
      <c r="S260" s="6">
        <f t="shared" ref="S260:S323" si="29">Q260/I260</f>
        <v>0.91946963378067992</v>
      </c>
    </row>
    <row r="261" spans="1:19" ht="16" x14ac:dyDescent="0.2">
      <c r="A261" t="s">
        <v>161</v>
      </c>
      <c r="B261">
        <v>61706.93</v>
      </c>
      <c r="C261">
        <v>60877.43</v>
      </c>
      <c r="D261">
        <v>66085.45</v>
      </c>
      <c r="E261">
        <f t="shared" si="24"/>
        <v>62889.936666666668</v>
      </c>
      <c r="F261">
        <v>67356.19</v>
      </c>
      <c r="G261">
        <v>65118.49</v>
      </c>
      <c r="H261">
        <v>91542.82</v>
      </c>
      <c r="I261">
        <f t="shared" si="25"/>
        <v>74672.5</v>
      </c>
      <c r="J261">
        <v>70910.5</v>
      </c>
      <c r="K261">
        <v>61616.52</v>
      </c>
      <c r="L261">
        <v>62702.07</v>
      </c>
      <c r="M261">
        <f t="shared" si="26"/>
        <v>65076.363333333335</v>
      </c>
      <c r="N261">
        <v>63585.4</v>
      </c>
      <c r="O261">
        <v>67494.259999999995</v>
      </c>
      <c r="P261">
        <v>74493.600000000006</v>
      </c>
      <c r="Q261">
        <f t="shared" si="27"/>
        <v>68524.42</v>
      </c>
      <c r="R261" s="1">
        <f t="shared" si="28"/>
        <v>-6148.0800000000017</v>
      </c>
      <c r="S261" s="6">
        <f t="shared" si="29"/>
        <v>0.91766607519501819</v>
      </c>
    </row>
    <row r="262" spans="1:19" ht="16" x14ac:dyDescent="0.2">
      <c r="A262" t="s">
        <v>308</v>
      </c>
      <c r="B262">
        <v>78272.800000000003</v>
      </c>
      <c r="C262">
        <v>50542.080000000002</v>
      </c>
      <c r="D262">
        <v>62435.99</v>
      </c>
      <c r="E262">
        <f t="shared" si="24"/>
        <v>63750.29</v>
      </c>
      <c r="F262">
        <v>57627.22</v>
      </c>
      <c r="G262">
        <v>70961.45</v>
      </c>
      <c r="H262">
        <v>46464.71</v>
      </c>
      <c r="I262">
        <f t="shared" si="25"/>
        <v>58351.126666666671</v>
      </c>
      <c r="J262">
        <v>61196.27</v>
      </c>
      <c r="K262">
        <v>74410.17</v>
      </c>
      <c r="L262">
        <v>80632.91</v>
      </c>
      <c r="M262">
        <f t="shared" si="26"/>
        <v>72079.78333333334</v>
      </c>
      <c r="N262">
        <v>46053.22</v>
      </c>
      <c r="O262">
        <v>44317.06</v>
      </c>
      <c r="P262">
        <v>70020.47</v>
      </c>
      <c r="Q262">
        <f t="shared" si="27"/>
        <v>53463.583333333336</v>
      </c>
      <c r="R262" s="1">
        <f t="shared" si="28"/>
        <v>-4887.5433333333349</v>
      </c>
      <c r="S262" s="6">
        <f t="shared" si="29"/>
        <v>0.91623909232715184</v>
      </c>
    </row>
    <row r="263" spans="1:19" ht="16" x14ac:dyDescent="0.2">
      <c r="A263" t="s">
        <v>87</v>
      </c>
      <c r="B263">
        <v>53215.45</v>
      </c>
      <c r="C263">
        <v>51185.05</v>
      </c>
      <c r="D263">
        <v>54844.33</v>
      </c>
      <c r="E263">
        <f t="shared" si="24"/>
        <v>53081.610000000008</v>
      </c>
      <c r="F263">
        <v>142460.38</v>
      </c>
      <c r="G263">
        <v>62750.3</v>
      </c>
      <c r="H263">
        <v>172561.98</v>
      </c>
      <c r="I263">
        <f t="shared" si="25"/>
        <v>125924.22000000002</v>
      </c>
      <c r="J263">
        <v>70472.960000000006</v>
      </c>
      <c r="K263">
        <v>55844.73</v>
      </c>
      <c r="L263">
        <v>298449.19</v>
      </c>
      <c r="M263">
        <f t="shared" si="26"/>
        <v>141588.96</v>
      </c>
      <c r="N263">
        <v>188403.03</v>
      </c>
      <c r="O263">
        <v>109649.87</v>
      </c>
      <c r="P263">
        <v>47754.16</v>
      </c>
      <c r="Q263">
        <f t="shared" si="27"/>
        <v>115269.02000000002</v>
      </c>
      <c r="R263" s="1">
        <f t="shared" si="28"/>
        <v>-10655.199999999997</v>
      </c>
      <c r="S263" s="6">
        <f t="shared" si="29"/>
        <v>0.91538403017306758</v>
      </c>
    </row>
    <row r="264" spans="1:19" ht="16" x14ac:dyDescent="0.2">
      <c r="A264" t="s">
        <v>343</v>
      </c>
      <c r="B264">
        <v>429880.16</v>
      </c>
      <c r="C264">
        <v>279833</v>
      </c>
      <c r="D264">
        <v>323081.38</v>
      </c>
      <c r="E264">
        <f t="shared" si="24"/>
        <v>344264.84666666662</v>
      </c>
      <c r="F264">
        <v>323687.28000000003</v>
      </c>
      <c r="G264">
        <v>254341.97</v>
      </c>
      <c r="H264">
        <v>299743.46999999997</v>
      </c>
      <c r="I264">
        <f t="shared" si="25"/>
        <v>292590.90666666668</v>
      </c>
      <c r="J264">
        <v>338195.34</v>
      </c>
      <c r="K264">
        <v>337441.22</v>
      </c>
      <c r="L264">
        <v>206313.69</v>
      </c>
      <c r="M264">
        <f t="shared" si="26"/>
        <v>293983.41666666669</v>
      </c>
      <c r="N264">
        <v>293664.96999999997</v>
      </c>
      <c r="O264">
        <v>190809.55</v>
      </c>
      <c r="P264">
        <v>314839.81</v>
      </c>
      <c r="Q264">
        <f t="shared" si="27"/>
        <v>266438.11</v>
      </c>
      <c r="R264" s="1">
        <f t="shared" si="28"/>
        <v>-26152.796666666691</v>
      </c>
      <c r="S264" s="6">
        <f t="shared" si="29"/>
        <v>0.91061650902069491</v>
      </c>
    </row>
    <row r="265" spans="1:19" ht="16" x14ac:dyDescent="0.2">
      <c r="A265" t="s">
        <v>181</v>
      </c>
      <c r="B265">
        <v>592230.18999999994</v>
      </c>
      <c r="C265">
        <v>622134.75</v>
      </c>
      <c r="D265">
        <v>591165.63</v>
      </c>
      <c r="E265">
        <f t="shared" si="24"/>
        <v>601843.52333333332</v>
      </c>
      <c r="F265">
        <v>614049.31000000006</v>
      </c>
      <c r="G265">
        <v>618585.88</v>
      </c>
      <c r="H265">
        <v>776112.31</v>
      </c>
      <c r="I265">
        <f t="shared" si="25"/>
        <v>669582.5</v>
      </c>
      <c r="J265">
        <v>630923.18999999994</v>
      </c>
      <c r="K265">
        <v>587788.13</v>
      </c>
      <c r="L265">
        <v>560397.5</v>
      </c>
      <c r="M265">
        <f t="shared" si="26"/>
        <v>593036.27333333332</v>
      </c>
      <c r="N265">
        <v>612169.56000000006</v>
      </c>
      <c r="O265">
        <v>602120.38</v>
      </c>
      <c r="P265">
        <v>612236.31000000006</v>
      </c>
      <c r="Q265">
        <f t="shared" si="27"/>
        <v>608842.08333333337</v>
      </c>
      <c r="R265" s="1">
        <f t="shared" si="28"/>
        <v>-60740.416666666628</v>
      </c>
      <c r="S265" s="6">
        <f t="shared" si="29"/>
        <v>0.90928613476805831</v>
      </c>
    </row>
    <row r="266" spans="1:19" ht="16" x14ac:dyDescent="0.2">
      <c r="A266" t="s">
        <v>317</v>
      </c>
      <c r="B266">
        <v>26116.76</v>
      </c>
      <c r="C266">
        <v>19785.16</v>
      </c>
      <c r="D266">
        <v>27994.55</v>
      </c>
      <c r="E266">
        <f t="shared" si="24"/>
        <v>24632.156666666666</v>
      </c>
      <c r="F266">
        <v>23699.11</v>
      </c>
      <c r="G266">
        <v>21518.94</v>
      </c>
      <c r="H266">
        <v>21529.17</v>
      </c>
      <c r="I266">
        <f t="shared" si="25"/>
        <v>22249.073333333334</v>
      </c>
      <c r="J266">
        <v>23163.5</v>
      </c>
      <c r="K266">
        <v>86206.45</v>
      </c>
      <c r="L266">
        <v>23911.759999999998</v>
      </c>
      <c r="M266">
        <f t="shared" si="26"/>
        <v>44427.236666666664</v>
      </c>
      <c r="N266">
        <v>19679.16</v>
      </c>
      <c r="O266">
        <v>20764.36</v>
      </c>
      <c r="P266">
        <v>20019.77</v>
      </c>
      <c r="Q266">
        <f t="shared" si="27"/>
        <v>20154.430000000004</v>
      </c>
      <c r="R266" s="1">
        <f t="shared" si="28"/>
        <v>-2094.6433333333298</v>
      </c>
      <c r="S266" s="6">
        <f t="shared" si="29"/>
        <v>0.9058548056383473</v>
      </c>
    </row>
    <row r="267" spans="1:19" ht="16" x14ac:dyDescent="0.2">
      <c r="A267" t="s">
        <v>190</v>
      </c>
      <c r="B267">
        <v>2497654.75</v>
      </c>
      <c r="C267">
        <v>3344890</v>
      </c>
      <c r="D267">
        <v>2798259.25</v>
      </c>
      <c r="E267">
        <f t="shared" si="24"/>
        <v>2880268</v>
      </c>
      <c r="F267">
        <v>3610592.5</v>
      </c>
      <c r="G267">
        <v>3436875.25</v>
      </c>
      <c r="H267">
        <v>2353731</v>
      </c>
      <c r="I267">
        <f t="shared" si="25"/>
        <v>3133732.9166666665</v>
      </c>
      <c r="J267">
        <v>2869605.75</v>
      </c>
      <c r="K267">
        <v>2945060.5</v>
      </c>
      <c r="L267">
        <v>2289355.5</v>
      </c>
      <c r="M267">
        <f t="shared" si="26"/>
        <v>2701340.5833333335</v>
      </c>
      <c r="N267">
        <v>3694714.75</v>
      </c>
      <c r="O267">
        <v>2052523.5</v>
      </c>
      <c r="P267">
        <v>2765876.25</v>
      </c>
      <c r="Q267">
        <f t="shared" si="27"/>
        <v>2837704.8333333335</v>
      </c>
      <c r="R267" s="1">
        <f t="shared" si="28"/>
        <v>-296028.08333333302</v>
      </c>
      <c r="S267" s="6">
        <f t="shared" si="29"/>
        <v>0.90553499892766343</v>
      </c>
    </row>
    <row r="268" spans="1:19" ht="16" x14ac:dyDescent="0.2">
      <c r="A268" t="s">
        <v>32</v>
      </c>
      <c r="B268">
        <v>5039.3500000000004</v>
      </c>
      <c r="C268">
        <v>5096.8599999999997</v>
      </c>
      <c r="D268">
        <v>3903.11</v>
      </c>
      <c r="E268">
        <f t="shared" si="24"/>
        <v>4679.7733333333335</v>
      </c>
      <c r="F268">
        <v>73715.320000000007</v>
      </c>
      <c r="G268">
        <v>65072.05</v>
      </c>
      <c r="H268">
        <v>70143.62</v>
      </c>
      <c r="I268">
        <f t="shared" si="25"/>
        <v>69643.66333333333</v>
      </c>
      <c r="J268">
        <v>4433.87</v>
      </c>
      <c r="K268">
        <v>4499.2</v>
      </c>
      <c r="L268">
        <v>3810.61</v>
      </c>
      <c r="M268">
        <f t="shared" si="26"/>
        <v>4247.8933333333334</v>
      </c>
      <c r="N268">
        <v>62839.5</v>
      </c>
      <c r="O268">
        <v>73066.740000000005</v>
      </c>
      <c r="P268">
        <v>53054.57</v>
      </c>
      <c r="Q268">
        <f t="shared" si="27"/>
        <v>62986.936666666668</v>
      </c>
      <c r="R268" s="1">
        <f t="shared" si="28"/>
        <v>-6656.7266666666619</v>
      </c>
      <c r="S268" s="6">
        <f t="shared" si="29"/>
        <v>0.90441733895005239</v>
      </c>
    </row>
    <row r="269" spans="1:19" ht="16" x14ac:dyDescent="0.2">
      <c r="A269" t="s">
        <v>257</v>
      </c>
      <c r="B269">
        <v>243140.56</v>
      </c>
      <c r="C269">
        <v>165899.60999999999</v>
      </c>
      <c r="D269">
        <v>149514.94</v>
      </c>
      <c r="E269">
        <f t="shared" si="24"/>
        <v>186185.03666666665</v>
      </c>
      <c r="F269">
        <v>174488.2</v>
      </c>
      <c r="G269">
        <v>163750.17000000001</v>
      </c>
      <c r="H269">
        <v>208188.69</v>
      </c>
      <c r="I269">
        <f t="shared" si="25"/>
        <v>182142.35333333336</v>
      </c>
      <c r="J269">
        <v>165519.54999999999</v>
      </c>
      <c r="K269">
        <v>224405.83</v>
      </c>
      <c r="L269">
        <v>234717.66</v>
      </c>
      <c r="M269">
        <f t="shared" si="26"/>
        <v>208214.34666666668</v>
      </c>
      <c r="N269">
        <v>158004.78</v>
      </c>
      <c r="O269">
        <v>191119.47</v>
      </c>
      <c r="P269">
        <v>145052.10999999999</v>
      </c>
      <c r="Q269">
        <f t="shared" si="27"/>
        <v>164725.45333333334</v>
      </c>
      <c r="R269" s="1">
        <f t="shared" si="28"/>
        <v>-17416.900000000023</v>
      </c>
      <c r="S269" s="6">
        <f t="shared" si="29"/>
        <v>0.90437753942859256</v>
      </c>
    </row>
    <row r="270" spans="1:19" ht="16" x14ac:dyDescent="0.2">
      <c r="A270" t="s">
        <v>412</v>
      </c>
      <c r="B270">
        <v>842270.13</v>
      </c>
      <c r="C270">
        <v>552858.81000000006</v>
      </c>
      <c r="D270">
        <v>657363.56000000006</v>
      </c>
      <c r="E270">
        <f t="shared" si="24"/>
        <v>684164.16666666663</v>
      </c>
      <c r="F270">
        <v>536262.06000000006</v>
      </c>
      <c r="G270">
        <v>411312.88</v>
      </c>
      <c r="H270">
        <v>458711.25</v>
      </c>
      <c r="I270">
        <f t="shared" si="25"/>
        <v>468762.0633333333</v>
      </c>
      <c r="J270">
        <v>670209.63</v>
      </c>
      <c r="K270">
        <v>647877.5</v>
      </c>
      <c r="L270">
        <v>478696.78</v>
      </c>
      <c r="M270">
        <f t="shared" si="26"/>
        <v>598927.97</v>
      </c>
      <c r="N270">
        <v>594537.75</v>
      </c>
      <c r="O270">
        <v>143865.84</v>
      </c>
      <c r="P270">
        <v>533211.88</v>
      </c>
      <c r="Q270">
        <f t="shared" si="27"/>
        <v>423871.8233333333</v>
      </c>
      <c r="R270" s="1">
        <f t="shared" si="28"/>
        <v>-44890.239999999991</v>
      </c>
      <c r="S270" s="6">
        <f t="shared" si="29"/>
        <v>0.90423661914791331</v>
      </c>
    </row>
    <row r="271" spans="1:19" ht="16" x14ac:dyDescent="0.2">
      <c r="A271" t="s">
        <v>31</v>
      </c>
      <c r="B271">
        <v>0</v>
      </c>
      <c r="C271">
        <v>0</v>
      </c>
      <c r="D271">
        <v>1768.07</v>
      </c>
      <c r="E271">
        <f t="shared" si="24"/>
        <v>589.35666666666668</v>
      </c>
      <c r="F271">
        <v>10409.14</v>
      </c>
      <c r="G271">
        <v>4837.76</v>
      </c>
      <c r="H271">
        <v>12031.44</v>
      </c>
      <c r="I271">
        <f t="shared" si="25"/>
        <v>9092.7800000000007</v>
      </c>
      <c r="J271">
        <v>0</v>
      </c>
      <c r="K271">
        <v>0</v>
      </c>
      <c r="L271">
        <v>0</v>
      </c>
      <c r="M271">
        <f t="shared" si="26"/>
        <v>0</v>
      </c>
      <c r="N271">
        <v>7427.7</v>
      </c>
      <c r="O271">
        <v>11126.33</v>
      </c>
      <c r="P271">
        <v>6110.05</v>
      </c>
      <c r="Q271">
        <f t="shared" si="27"/>
        <v>8221.3599999999988</v>
      </c>
      <c r="R271" s="1">
        <f t="shared" si="28"/>
        <v>-871.42000000000189</v>
      </c>
      <c r="S271" s="6">
        <f t="shared" si="29"/>
        <v>0.90416352314693615</v>
      </c>
    </row>
    <row r="272" spans="1:19" ht="16" x14ac:dyDescent="0.2">
      <c r="A272" t="s">
        <v>18</v>
      </c>
      <c r="B272">
        <v>67768.289999999994</v>
      </c>
      <c r="C272">
        <v>50487.839999999997</v>
      </c>
      <c r="D272">
        <v>62625.93</v>
      </c>
      <c r="E272">
        <f t="shared" si="24"/>
        <v>60294.02</v>
      </c>
      <c r="F272">
        <v>2247492.5</v>
      </c>
      <c r="G272">
        <v>1836086.25</v>
      </c>
      <c r="H272">
        <v>2067760</v>
      </c>
      <c r="I272">
        <f t="shared" si="25"/>
        <v>2050446.25</v>
      </c>
      <c r="J272">
        <v>39588.589999999997</v>
      </c>
      <c r="K272">
        <v>52307.96</v>
      </c>
      <c r="L272">
        <v>66287.05</v>
      </c>
      <c r="M272">
        <f t="shared" si="26"/>
        <v>52727.866666666661</v>
      </c>
      <c r="N272">
        <v>1749730</v>
      </c>
      <c r="O272">
        <v>2214443.25</v>
      </c>
      <c r="P272">
        <v>1594970.38</v>
      </c>
      <c r="Q272">
        <f t="shared" si="27"/>
        <v>1853047.8766666667</v>
      </c>
      <c r="R272" s="1">
        <f t="shared" si="28"/>
        <v>-197398.37333333329</v>
      </c>
      <c r="S272" s="6">
        <f t="shared" si="29"/>
        <v>0.9037290671075463</v>
      </c>
    </row>
    <row r="273" spans="1:19" ht="16" x14ac:dyDescent="0.2">
      <c r="A273" t="s">
        <v>344</v>
      </c>
      <c r="B273">
        <v>20449.22</v>
      </c>
      <c r="C273">
        <v>11428.13</v>
      </c>
      <c r="D273">
        <v>20707.599999999999</v>
      </c>
      <c r="E273">
        <f t="shared" si="24"/>
        <v>17528.316666666666</v>
      </c>
      <c r="F273">
        <v>18537.04</v>
      </c>
      <c r="G273">
        <v>12647.2</v>
      </c>
      <c r="H273">
        <v>13497.3</v>
      </c>
      <c r="I273">
        <f t="shared" si="25"/>
        <v>14893.846666666666</v>
      </c>
      <c r="J273">
        <v>18883.61</v>
      </c>
      <c r="K273">
        <v>18570.11</v>
      </c>
      <c r="L273">
        <v>30557.77</v>
      </c>
      <c r="M273">
        <f t="shared" si="26"/>
        <v>22670.49666666667</v>
      </c>
      <c r="N273">
        <v>12015.2</v>
      </c>
      <c r="O273">
        <v>16227.12</v>
      </c>
      <c r="P273">
        <v>12103.02</v>
      </c>
      <c r="Q273">
        <f t="shared" si="27"/>
        <v>13448.446666666665</v>
      </c>
      <c r="R273" s="1">
        <f t="shared" si="28"/>
        <v>-1445.4000000000015</v>
      </c>
      <c r="S273" s="6">
        <f t="shared" si="29"/>
        <v>0.9029532106547804</v>
      </c>
    </row>
    <row r="274" spans="1:19" ht="16" x14ac:dyDescent="0.2">
      <c r="A274" t="s">
        <v>135</v>
      </c>
      <c r="B274">
        <v>16799.45</v>
      </c>
      <c r="C274">
        <v>12749.56</v>
      </c>
      <c r="D274">
        <v>15512.22</v>
      </c>
      <c r="E274">
        <f t="shared" si="24"/>
        <v>15020.410000000002</v>
      </c>
      <c r="F274">
        <v>24641.03</v>
      </c>
      <c r="G274">
        <v>16978.77</v>
      </c>
      <c r="H274">
        <v>19840.62</v>
      </c>
      <c r="I274">
        <f t="shared" si="25"/>
        <v>20486.806666666667</v>
      </c>
      <c r="J274">
        <v>32442.48</v>
      </c>
      <c r="K274">
        <v>13699.11</v>
      </c>
      <c r="L274">
        <v>17816.650000000001</v>
      </c>
      <c r="M274">
        <f t="shared" si="26"/>
        <v>21319.413333333334</v>
      </c>
      <c r="N274">
        <v>17121.060000000001</v>
      </c>
      <c r="O274">
        <v>19122.16</v>
      </c>
      <c r="P274">
        <v>19232.939999999999</v>
      </c>
      <c r="Q274">
        <f t="shared" si="27"/>
        <v>18492.053333333333</v>
      </c>
      <c r="R274" s="1">
        <f t="shared" si="28"/>
        <v>-1994.753333333334</v>
      </c>
      <c r="S274" s="6">
        <f t="shared" si="29"/>
        <v>0.90263229571161407</v>
      </c>
    </row>
    <row r="275" spans="1:19" ht="16" x14ac:dyDescent="0.2">
      <c r="A275" t="s">
        <v>237</v>
      </c>
      <c r="B275">
        <v>924785.31</v>
      </c>
      <c r="C275">
        <v>673643.88</v>
      </c>
      <c r="D275">
        <v>803805.25</v>
      </c>
      <c r="E275">
        <f t="shared" si="24"/>
        <v>800744.81333333335</v>
      </c>
      <c r="F275">
        <v>799522.13</v>
      </c>
      <c r="G275">
        <v>894354.13</v>
      </c>
      <c r="H275">
        <v>709499.88</v>
      </c>
      <c r="I275">
        <f t="shared" si="25"/>
        <v>801125.38</v>
      </c>
      <c r="J275">
        <v>877790</v>
      </c>
      <c r="K275">
        <v>825156.94</v>
      </c>
      <c r="L275">
        <v>750407.44</v>
      </c>
      <c r="M275">
        <f t="shared" si="26"/>
        <v>817784.79333333333</v>
      </c>
      <c r="N275">
        <v>655890.13</v>
      </c>
      <c r="O275">
        <v>763546.88</v>
      </c>
      <c r="P275">
        <v>749296.5</v>
      </c>
      <c r="Q275">
        <f t="shared" si="27"/>
        <v>722911.16999999993</v>
      </c>
      <c r="R275" s="1">
        <f t="shared" si="28"/>
        <v>-78214.210000000079</v>
      </c>
      <c r="S275" s="6">
        <f t="shared" si="29"/>
        <v>0.90236957665727668</v>
      </c>
    </row>
    <row r="276" spans="1:19" ht="16" x14ac:dyDescent="0.2">
      <c r="A276" t="s">
        <v>142</v>
      </c>
      <c r="B276">
        <v>271440.96999999997</v>
      </c>
      <c r="C276">
        <v>282406.28000000003</v>
      </c>
      <c r="D276">
        <v>235749.63</v>
      </c>
      <c r="E276">
        <f t="shared" si="24"/>
        <v>263198.96000000002</v>
      </c>
      <c r="F276">
        <v>246536.95</v>
      </c>
      <c r="G276">
        <v>344400.38</v>
      </c>
      <c r="H276">
        <v>411059.09</v>
      </c>
      <c r="I276">
        <f t="shared" si="25"/>
        <v>333998.8066666667</v>
      </c>
      <c r="J276">
        <v>372195.5</v>
      </c>
      <c r="K276">
        <v>276569.81</v>
      </c>
      <c r="L276">
        <v>319839.5</v>
      </c>
      <c r="M276">
        <f t="shared" si="26"/>
        <v>322868.27</v>
      </c>
      <c r="N276">
        <v>252137.25</v>
      </c>
      <c r="O276">
        <v>310106.69</v>
      </c>
      <c r="P276">
        <v>341856.03</v>
      </c>
      <c r="Q276">
        <f t="shared" si="27"/>
        <v>301366.65666666668</v>
      </c>
      <c r="R276" s="1">
        <f t="shared" si="28"/>
        <v>-32632.150000000023</v>
      </c>
      <c r="S276" s="6">
        <f t="shared" si="29"/>
        <v>0.90229860302295284</v>
      </c>
    </row>
    <row r="277" spans="1:19" ht="16" x14ac:dyDescent="0.2">
      <c r="A277" t="s">
        <v>97</v>
      </c>
      <c r="B277">
        <v>50540.38</v>
      </c>
      <c r="C277">
        <v>33986.01</v>
      </c>
      <c r="D277">
        <v>37015.980000000003</v>
      </c>
      <c r="E277">
        <f t="shared" si="24"/>
        <v>40514.123333333329</v>
      </c>
      <c r="F277">
        <v>91637.63</v>
      </c>
      <c r="G277">
        <v>79335.59</v>
      </c>
      <c r="H277">
        <v>81895.94</v>
      </c>
      <c r="I277">
        <f t="shared" si="25"/>
        <v>84289.72</v>
      </c>
      <c r="J277">
        <v>56740.23</v>
      </c>
      <c r="K277">
        <v>44382.77</v>
      </c>
      <c r="L277">
        <v>43903.57</v>
      </c>
      <c r="M277">
        <f t="shared" si="26"/>
        <v>48342.19</v>
      </c>
      <c r="N277">
        <v>74977.16</v>
      </c>
      <c r="O277">
        <v>76817.399999999994</v>
      </c>
      <c r="P277">
        <v>76021.34</v>
      </c>
      <c r="Q277">
        <f t="shared" si="27"/>
        <v>75938.633333333331</v>
      </c>
      <c r="R277" s="1">
        <f t="shared" si="28"/>
        <v>-8351.0866666666698</v>
      </c>
      <c r="S277" s="6">
        <f t="shared" si="29"/>
        <v>0.90092401936242439</v>
      </c>
    </row>
    <row r="278" spans="1:19" ht="16" x14ac:dyDescent="0.2">
      <c r="A278" t="s">
        <v>146</v>
      </c>
      <c r="B278">
        <v>1004777.81</v>
      </c>
      <c r="C278">
        <v>1065725.1299999999</v>
      </c>
      <c r="D278">
        <v>1096985.25</v>
      </c>
      <c r="E278">
        <f t="shared" si="24"/>
        <v>1055829.3966666667</v>
      </c>
      <c r="F278">
        <v>1228958.5</v>
      </c>
      <c r="G278">
        <v>1354677.63</v>
      </c>
      <c r="H278">
        <v>1369273.63</v>
      </c>
      <c r="I278">
        <f t="shared" si="25"/>
        <v>1317636.5866666667</v>
      </c>
      <c r="J278">
        <v>1055708.6299999999</v>
      </c>
      <c r="K278">
        <v>1200476.6299999999</v>
      </c>
      <c r="L278">
        <v>1354551.38</v>
      </c>
      <c r="M278">
        <f t="shared" si="26"/>
        <v>1203578.8799999999</v>
      </c>
      <c r="N278">
        <v>1228492.6299999999</v>
      </c>
      <c r="O278">
        <v>1345271.75</v>
      </c>
      <c r="P278">
        <v>987342.44</v>
      </c>
      <c r="Q278">
        <f t="shared" si="27"/>
        <v>1187035.6066666667</v>
      </c>
      <c r="R278" s="1">
        <f t="shared" si="28"/>
        <v>-130600.97999999998</v>
      </c>
      <c r="S278" s="6">
        <f t="shared" si="29"/>
        <v>0.90088239707247963</v>
      </c>
    </row>
    <row r="279" spans="1:19" ht="16" x14ac:dyDescent="0.2">
      <c r="A279" t="s">
        <v>54</v>
      </c>
      <c r="B279">
        <v>0</v>
      </c>
      <c r="C279">
        <v>0</v>
      </c>
      <c r="D279">
        <v>0</v>
      </c>
      <c r="E279">
        <f t="shared" si="24"/>
        <v>0</v>
      </c>
      <c r="F279">
        <v>13501.04</v>
      </c>
      <c r="G279">
        <v>0</v>
      </c>
      <c r="H279">
        <v>10048.370000000001</v>
      </c>
      <c r="I279">
        <f t="shared" si="25"/>
        <v>7849.8033333333342</v>
      </c>
      <c r="J279">
        <v>0</v>
      </c>
      <c r="K279">
        <v>0</v>
      </c>
      <c r="L279">
        <v>0</v>
      </c>
      <c r="M279">
        <f t="shared" si="26"/>
        <v>0</v>
      </c>
      <c r="N279">
        <v>0</v>
      </c>
      <c r="O279">
        <v>11618.14</v>
      </c>
      <c r="P279">
        <v>9589.3700000000008</v>
      </c>
      <c r="Q279">
        <f t="shared" si="27"/>
        <v>7069.170000000001</v>
      </c>
      <c r="R279" s="1">
        <f t="shared" si="28"/>
        <v>-780.63333333333321</v>
      </c>
      <c r="S279" s="6">
        <f t="shared" si="29"/>
        <v>0.9005537718354728</v>
      </c>
    </row>
    <row r="280" spans="1:19" ht="16" x14ac:dyDescent="0.2">
      <c r="A280" t="s">
        <v>355</v>
      </c>
      <c r="B280">
        <v>34744.480000000003</v>
      </c>
      <c r="C280">
        <v>36049.35</v>
      </c>
      <c r="D280">
        <v>49692.91</v>
      </c>
      <c r="E280">
        <f t="shared" si="24"/>
        <v>40162.246666666666</v>
      </c>
      <c r="F280">
        <v>34196.58</v>
      </c>
      <c r="G280">
        <v>32951.69</v>
      </c>
      <c r="H280">
        <v>32537.13</v>
      </c>
      <c r="I280">
        <f t="shared" si="25"/>
        <v>33228.466666666667</v>
      </c>
      <c r="J280">
        <v>46318.26</v>
      </c>
      <c r="K280">
        <v>40787.83</v>
      </c>
      <c r="L280">
        <v>34185.56</v>
      </c>
      <c r="M280">
        <f t="shared" si="26"/>
        <v>40430.549999999996</v>
      </c>
      <c r="N280">
        <v>43713.88</v>
      </c>
      <c r="O280">
        <v>17185.72</v>
      </c>
      <c r="P280">
        <v>28832.05</v>
      </c>
      <c r="Q280">
        <f t="shared" si="27"/>
        <v>29910.55</v>
      </c>
      <c r="R280" s="1">
        <f t="shared" si="28"/>
        <v>-3317.9166666666679</v>
      </c>
      <c r="S280" s="6">
        <f t="shared" si="29"/>
        <v>0.90014836676183274</v>
      </c>
    </row>
    <row r="281" spans="1:19" ht="16" x14ac:dyDescent="0.2">
      <c r="A281" t="s">
        <v>309</v>
      </c>
      <c r="B281">
        <v>63623.56</v>
      </c>
      <c r="C281">
        <v>52764.53</v>
      </c>
      <c r="D281">
        <v>68116.41</v>
      </c>
      <c r="E281">
        <f t="shared" si="24"/>
        <v>61501.5</v>
      </c>
      <c r="F281">
        <v>59560.46</v>
      </c>
      <c r="G281">
        <v>46241.89</v>
      </c>
      <c r="H281">
        <v>62714.18</v>
      </c>
      <c r="I281">
        <f t="shared" si="25"/>
        <v>56172.176666666666</v>
      </c>
      <c r="J281">
        <v>70050.02</v>
      </c>
      <c r="K281">
        <v>53880.49</v>
      </c>
      <c r="L281">
        <v>73935.47</v>
      </c>
      <c r="M281">
        <f t="shared" si="26"/>
        <v>65955.326666666675</v>
      </c>
      <c r="N281">
        <v>66360.070000000007</v>
      </c>
      <c r="O281">
        <v>33194.31</v>
      </c>
      <c r="P281">
        <v>52032.22</v>
      </c>
      <c r="Q281">
        <f t="shared" si="27"/>
        <v>50528.866666666669</v>
      </c>
      <c r="R281" s="1">
        <f t="shared" si="28"/>
        <v>-5643.3099999999977</v>
      </c>
      <c r="S281" s="6">
        <f t="shared" si="29"/>
        <v>0.89953549363970409</v>
      </c>
    </row>
    <row r="282" spans="1:19" ht="16" x14ac:dyDescent="0.2">
      <c r="A282" t="s">
        <v>375</v>
      </c>
      <c r="B282">
        <v>482908.94</v>
      </c>
      <c r="C282">
        <v>230258.16</v>
      </c>
      <c r="D282">
        <v>212380.42</v>
      </c>
      <c r="E282">
        <f t="shared" si="24"/>
        <v>308515.84000000003</v>
      </c>
      <c r="F282">
        <v>169304.7</v>
      </c>
      <c r="G282">
        <v>331639.13</v>
      </c>
      <c r="H282">
        <v>229547.08</v>
      </c>
      <c r="I282">
        <f t="shared" si="25"/>
        <v>243496.97</v>
      </c>
      <c r="J282">
        <v>188208.88</v>
      </c>
      <c r="K282">
        <v>222585.06</v>
      </c>
      <c r="L282">
        <v>293784.88</v>
      </c>
      <c r="M282">
        <f t="shared" si="26"/>
        <v>234859.60666666669</v>
      </c>
      <c r="N282">
        <v>180172.66</v>
      </c>
      <c r="O282">
        <v>257614.81</v>
      </c>
      <c r="P282">
        <v>218811.83</v>
      </c>
      <c r="Q282">
        <f t="shared" si="27"/>
        <v>218866.43333333332</v>
      </c>
      <c r="R282" s="1">
        <f t="shared" si="28"/>
        <v>-24630.536666666681</v>
      </c>
      <c r="S282" s="6">
        <f t="shared" si="29"/>
        <v>0.89884663999446612</v>
      </c>
    </row>
    <row r="283" spans="1:19" ht="16" x14ac:dyDescent="0.2">
      <c r="A283" t="s">
        <v>138</v>
      </c>
      <c r="B283">
        <v>12660.85</v>
      </c>
      <c r="C283">
        <v>20965.71</v>
      </c>
      <c r="D283">
        <v>10603.25</v>
      </c>
      <c r="E283">
        <f t="shared" si="24"/>
        <v>14743.269999999999</v>
      </c>
      <c r="F283">
        <v>14383.81</v>
      </c>
      <c r="G283">
        <v>14284.31</v>
      </c>
      <c r="H283">
        <v>14999.04</v>
      </c>
      <c r="I283">
        <f t="shared" si="25"/>
        <v>14555.720000000001</v>
      </c>
      <c r="J283">
        <v>13236.02</v>
      </c>
      <c r="K283">
        <v>16080.21</v>
      </c>
      <c r="L283">
        <v>12251.87</v>
      </c>
      <c r="M283">
        <f t="shared" si="26"/>
        <v>13856.033333333333</v>
      </c>
      <c r="N283">
        <v>13174.96</v>
      </c>
      <c r="O283">
        <v>12219.25</v>
      </c>
      <c r="P283">
        <v>13842.46</v>
      </c>
      <c r="Q283">
        <f t="shared" si="27"/>
        <v>13078.89</v>
      </c>
      <c r="R283" s="1">
        <f t="shared" si="28"/>
        <v>-1476.8300000000017</v>
      </c>
      <c r="S283" s="6">
        <f t="shared" si="29"/>
        <v>0.89853954321737428</v>
      </c>
    </row>
    <row r="284" spans="1:19" ht="16" x14ac:dyDescent="0.2">
      <c r="A284" t="s">
        <v>310</v>
      </c>
      <c r="B284">
        <v>25018.33</v>
      </c>
      <c r="C284">
        <v>25151.83</v>
      </c>
      <c r="D284">
        <v>23078.14</v>
      </c>
      <c r="E284">
        <f t="shared" si="24"/>
        <v>24416.100000000002</v>
      </c>
      <c r="F284">
        <v>20863.54</v>
      </c>
      <c r="G284">
        <v>24113.27</v>
      </c>
      <c r="H284">
        <v>21811.98</v>
      </c>
      <c r="I284">
        <f t="shared" si="25"/>
        <v>22262.929999999997</v>
      </c>
      <c r="J284">
        <v>21936.43</v>
      </c>
      <c r="K284">
        <v>23219.32</v>
      </c>
      <c r="L284">
        <v>20090.28</v>
      </c>
      <c r="M284">
        <f t="shared" si="26"/>
        <v>21748.676666666666</v>
      </c>
      <c r="N284">
        <v>21199.45</v>
      </c>
      <c r="O284">
        <v>13943.48</v>
      </c>
      <c r="P284">
        <v>24824.28</v>
      </c>
      <c r="Q284">
        <f t="shared" si="27"/>
        <v>19989.07</v>
      </c>
      <c r="R284" s="1">
        <f t="shared" si="28"/>
        <v>-2273.8599999999969</v>
      </c>
      <c r="S284" s="6">
        <f t="shared" si="29"/>
        <v>0.89786339893266531</v>
      </c>
    </row>
    <row r="285" spans="1:19" ht="16" x14ac:dyDescent="0.2">
      <c r="A285" t="s">
        <v>179</v>
      </c>
      <c r="B285">
        <v>230891.02</v>
      </c>
      <c r="C285">
        <v>206761.83</v>
      </c>
      <c r="D285">
        <v>168683.51999999999</v>
      </c>
      <c r="E285">
        <f t="shared" si="24"/>
        <v>202112.12333333332</v>
      </c>
      <c r="F285">
        <v>251783.88</v>
      </c>
      <c r="G285">
        <v>195211.67</v>
      </c>
      <c r="H285">
        <v>228396.64</v>
      </c>
      <c r="I285">
        <f t="shared" si="25"/>
        <v>225130.73</v>
      </c>
      <c r="J285">
        <v>214133.64</v>
      </c>
      <c r="K285">
        <v>276822.5</v>
      </c>
      <c r="L285">
        <v>211754.16</v>
      </c>
      <c r="M285">
        <f t="shared" si="26"/>
        <v>234236.76666666669</v>
      </c>
      <c r="N285">
        <v>227408.75</v>
      </c>
      <c r="O285">
        <v>158190.81</v>
      </c>
      <c r="P285">
        <v>220500.98</v>
      </c>
      <c r="Q285">
        <f t="shared" si="27"/>
        <v>202033.51333333334</v>
      </c>
      <c r="R285" s="1">
        <f t="shared" si="28"/>
        <v>-23097.216666666674</v>
      </c>
      <c r="S285" s="6">
        <f t="shared" si="29"/>
        <v>0.89740531349644415</v>
      </c>
    </row>
    <row r="286" spans="1:19" ht="16" x14ac:dyDescent="0.2">
      <c r="A286" t="s">
        <v>155</v>
      </c>
      <c r="B286">
        <v>27206.65</v>
      </c>
      <c r="C286">
        <v>46028.26</v>
      </c>
      <c r="D286">
        <v>24709.18</v>
      </c>
      <c r="E286">
        <f t="shared" si="24"/>
        <v>32648.03</v>
      </c>
      <c r="F286">
        <v>47612.04</v>
      </c>
      <c r="G286">
        <v>33570.43</v>
      </c>
      <c r="H286">
        <v>36952.89</v>
      </c>
      <c r="I286">
        <f t="shared" si="25"/>
        <v>39378.453333333331</v>
      </c>
      <c r="J286">
        <v>27068.59</v>
      </c>
      <c r="K286">
        <v>23881.56</v>
      </c>
      <c r="L286">
        <v>24956.17</v>
      </c>
      <c r="M286">
        <f t="shared" si="26"/>
        <v>25302.10666666667</v>
      </c>
      <c r="N286">
        <v>35573.660000000003</v>
      </c>
      <c r="O286">
        <v>34715.32</v>
      </c>
      <c r="P286">
        <v>35526.089999999997</v>
      </c>
      <c r="Q286">
        <f t="shared" si="27"/>
        <v>35271.69</v>
      </c>
      <c r="R286" s="1">
        <f t="shared" si="28"/>
        <v>-4106.7633333333288</v>
      </c>
      <c r="S286" s="6">
        <f t="shared" si="29"/>
        <v>0.89571039526184215</v>
      </c>
    </row>
    <row r="287" spans="1:19" ht="16" x14ac:dyDescent="0.2">
      <c r="A287" t="s">
        <v>231</v>
      </c>
      <c r="B287">
        <v>18732.47</v>
      </c>
      <c r="C287">
        <v>29591.01</v>
      </c>
      <c r="D287">
        <v>26611.41</v>
      </c>
      <c r="E287">
        <f t="shared" si="24"/>
        <v>24978.296666666665</v>
      </c>
      <c r="F287">
        <v>19657.939999999999</v>
      </c>
      <c r="G287">
        <v>15287.08</v>
      </c>
      <c r="H287">
        <v>40937.9</v>
      </c>
      <c r="I287">
        <f t="shared" si="25"/>
        <v>25294.306666666667</v>
      </c>
      <c r="J287">
        <v>17256.900000000001</v>
      </c>
      <c r="K287">
        <v>16089.7</v>
      </c>
      <c r="L287">
        <v>38290.71</v>
      </c>
      <c r="M287">
        <f t="shared" si="26"/>
        <v>23879.103333333333</v>
      </c>
      <c r="N287">
        <v>24390.05</v>
      </c>
      <c r="O287">
        <v>23341.79</v>
      </c>
      <c r="P287">
        <v>20218.63</v>
      </c>
      <c r="Q287">
        <f t="shared" si="27"/>
        <v>22650.156666666666</v>
      </c>
      <c r="R287" s="1">
        <f t="shared" si="28"/>
        <v>-2644.1500000000015</v>
      </c>
      <c r="S287" s="6">
        <f t="shared" si="29"/>
        <v>0.89546461838843305</v>
      </c>
    </row>
    <row r="288" spans="1:19" ht="16" x14ac:dyDescent="0.2">
      <c r="A288" t="s">
        <v>232</v>
      </c>
      <c r="B288">
        <v>277737.81</v>
      </c>
      <c r="C288">
        <v>265988.84000000003</v>
      </c>
      <c r="D288">
        <v>379573.28</v>
      </c>
      <c r="E288">
        <f t="shared" si="24"/>
        <v>307766.64333333337</v>
      </c>
      <c r="F288">
        <v>303936.63</v>
      </c>
      <c r="G288">
        <v>347343.06</v>
      </c>
      <c r="H288">
        <v>280929.09000000003</v>
      </c>
      <c r="I288">
        <f t="shared" si="25"/>
        <v>310736.26</v>
      </c>
      <c r="J288">
        <v>230970.36</v>
      </c>
      <c r="K288">
        <v>317107</v>
      </c>
      <c r="L288">
        <v>255017.59</v>
      </c>
      <c r="M288">
        <f t="shared" si="26"/>
        <v>267698.31666666665</v>
      </c>
      <c r="N288">
        <v>359372.56</v>
      </c>
      <c r="O288">
        <v>233640.48</v>
      </c>
      <c r="P288">
        <v>241180.5</v>
      </c>
      <c r="Q288">
        <f t="shared" si="27"/>
        <v>278064.51333333337</v>
      </c>
      <c r="R288" s="1">
        <f t="shared" si="28"/>
        <v>-32671.746666666644</v>
      </c>
      <c r="S288" s="6">
        <f t="shared" si="29"/>
        <v>0.89485698686510984</v>
      </c>
    </row>
    <row r="289" spans="1:19" ht="16" x14ac:dyDescent="0.2">
      <c r="A289" t="s">
        <v>212</v>
      </c>
      <c r="B289">
        <v>181711.64</v>
      </c>
      <c r="C289">
        <v>155213.67000000001</v>
      </c>
      <c r="D289">
        <v>160612.67000000001</v>
      </c>
      <c r="E289">
        <f t="shared" si="24"/>
        <v>165845.99333333338</v>
      </c>
      <c r="F289">
        <v>151604.66</v>
      </c>
      <c r="G289">
        <v>139019.47</v>
      </c>
      <c r="H289">
        <v>226242.22</v>
      </c>
      <c r="I289">
        <f t="shared" si="25"/>
        <v>172288.78333333333</v>
      </c>
      <c r="J289">
        <v>204979.5</v>
      </c>
      <c r="K289">
        <v>203721.42</v>
      </c>
      <c r="L289">
        <v>227142.95</v>
      </c>
      <c r="M289">
        <f t="shared" si="26"/>
        <v>211947.95666666669</v>
      </c>
      <c r="N289">
        <v>142215.59</v>
      </c>
      <c r="O289">
        <v>157080.17000000001</v>
      </c>
      <c r="P289">
        <v>162819.98000000001</v>
      </c>
      <c r="Q289">
        <f t="shared" si="27"/>
        <v>154038.57999999999</v>
      </c>
      <c r="R289" s="1">
        <f t="shared" si="28"/>
        <v>-18250.203333333338</v>
      </c>
      <c r="S289" s="6">
        <f t="shared" si="29"/>
        <v>0.89407201687631621</v>
      </c>
    </row>
    <row r="290" spans="1:19" ht="16" x14ac:dyDescent="0.2">
      <c r="A290" t="s">
        <v>373</v>
      </c>
      <c r="B290">
        <v>33864.31</v>
      </c>
      <c r="C290">
        <v>30612.58</v>
      </c>
      <c r="D290">
        <v>42000.46</v>
      </c>
      <c r="E290">
        <f t="shared" si="24"/>
        <v>35492.450000000004</v>
      </c>
      <c r="F290">
        <v>23091.46</v>
      </c>
      <c r="G290">
        <v>21331.599999999999</v>
      </c>
      <c r="H290">
        <v>39710.199999999997</v>
      </c>
      <c r="I290">
        <f t="shared" si="25"/>
        <v>28044.42</v>
      </c>
      <c r="J290">
        <v>31187.83</v>
      </c>
      <c r="K290">
        <v>49021.33</v>
      </c>
      <c r="L290">
        <v>37511.279999999999</v>
      </c>
      <c r="M290">
        <f t="shared" si="26"/>
        <v>39240.146666666667</v>
      </c>
      <c r="N290">
        <v>28666.53</v>
      </c>
      <c r="O290">
        <v>26270.62</v>
      </c>
      <c r="P290">
        <v>20114.39</v>
      </c>
      <c r="Q290">
        <f t="shared" si="27"/>
        <v>25017.179999999997</v>
      </c>
      <c r="R290" s="1">
        <f t="shared" si="28"/>
        <v>-3027.2400000000016</v>
      </c>
      <c r="S290" s="6">
        <f t="shared" si="29"/>
        <v>0.89205553190260301</v>
      </c>
    </row>
    <row r="291" spans="1:19" ht="16" x14ac:dyDescent="0.2">
      <c r="A291" t="s">
        <v>162</v>
      </c>
      <c r="B291">
        <v>639887.31000000006</v>
      </c>
      <c r="C291">
        <v>555771.75</v>
      </c>
      <c r="D291">
        <v>697556.69</v>
      </c>
      <c r="E291">
        <f t="shared" si="24"/>
        <v>631071.91666666663</v>
      </c>
      <c r="F291">
        <v>668303.43999999994</v>
      </c>
      <c r="G291">
        <v>908902.88</v>
      </c>
      <c r="H291">
        <v>640806.25</v>
      </c>
      <c r="I291">
        <f t="shared" si="25"/>
        <v>739337.52333333332</v>
      </c>
      <c r="J291">
        <v>604829.06000000006</v>
      </c>
      <c r="K291">
        <v>887402.75</v>
      </c>
      <c r="L291">
        <v>985987.56</v>
      </c>
      <c r="M291">
        <f t="shared" si="26"/>
        <v>826073.12333333341</v>
      </c>
      <c r="N291">
        <v>756110.69</v>
      </c>
      <c r="O291">
        <v>609682.5</v>
      </c>
      <c r="P291">
        <v>610682.88</v>
      </c>
      <c r="Q291">
        <f t="shared" si="27"/>
        <v>658825.35666666657</v>
      </c>
      <c r="R291" s="1">
        <f t="shared" si="28"/>
        <v>-80512.166666666744</v>
      </c>
      <c r="S291" s="6">
        <f t="shared" si="29"/>
        <v>0.89110228532203484</v>
      </c>
    </row>
    <row r="292" spans="1:19" ht="16" x14ac:dyDescent="0.2">
      <c r="A292" t="s">
        <v>452</v>
      </c>
      <c r="B292">
        <v>0</v>
      </c>
      <c r="C292">
        <v>0</v>
      </c>
      <c r="D292">
        <v>0</v>
      </c>
      <c r="E292">
        <f t="shared" si="24"/>
        <v>0</v>
      </c>
      <c r="F292">
        <v>207975.13</v>
      </c>
      <c r="G292">
        <v>226150.28</v>
      </c>
      <c r="H292">
        <v>170553.16</v>
      </c>
      <c r="I292">
        <f t="shared" si="25"/>
        <v>201559.52333333335</v>
      </c>
      <c r="J292">
        <v>0</v>
      </c>
      <c r="K292">
        <v>0</v>
      </c>
      <c r="L292">
        <v>0</v>
      </c>
      <c r="M292">
        <f t="shared" si="26"/>
        <v>0</v>
      </c>
      <c r="N292">
        <v>187751.77</v>
      </c>
      <c r="O292">
        <v>184071.2</v>
      </c>
      <c r="P292">
        <v>166628.35999999999</v>
      </c>
      <c r="Q292">
        <f t="shared" si="27"/>
        <v>179483.77666666664</v>
      </c>
      <c r="R292" s="1">
        <f t="shared" si="28"/>
        <v>-22075.746666666702</v>
      </c>
      <c r="S292" s="6">
        <f t="shared" si="29"/>
        <v>0.89047529830600725</v>
      </c>
    </row>
    <row r="293" spans="1:19" ht="16" x14ac:dyDescent="0.2">
      <c r="A293" t="s">
        <v>408</v>
      </c>
      <c r="B293">
        <v>283178.81</v>
      </c>
      <c r="C293">
        <v>162549.92000000001</v>
      </c>
      <c r="D293">
        <v>267144.5</v>
      </c>
      <c r="E293">
        <f t="shared" si="24"/>
        <v>237624.41</v>
      </c>
      <c r="F293">
        <v>259310.95</v>
      </c>
      <c r="G293">
        <v>130338.94</v>
      </c>
      <c r="H293">
        <v>106714.75</v>
      </c>
      <c r="I293">
        <f t="shared" si="25"/>
        <v>165454.88</v>
      </c>
      <c r="J293">
        <v>179401.83</v>
      </c>
      <c r="K293">
        <v>200070.59</v>
      </c>
      <c r="L293">
        <v>189674.03</v>
      </c>
      <c r="M293">
        <f t="shared" si="26"/>
        <v>189715.48333333331</v>
      </c>
      <c r="N293">
        <v>153115.78</v>
      </c>
      <c r="O293">
        <v>125022.55</v>
      </c>
      <c r="P293">
        <v>163092.38</v>
      </c>
      <c r="Q293">
        <f t="shared" si="27"/>
        <v>147076.90333333335</v>
      </c>
      <c r="R293" s="1">
        <f t="shared" si="28"/>
        <v>-18377.976666666655</v>
      </c>
      <c r="S293" s="6">
        <f t="shared" si="29"/>
        <v>0.88892454144195288</v>
      </c>
    </row>
    <row r="294" spans="1:19" ht="16" x14ac:dyDescent="0.2">
      <c r="A294" t="s">
        <v>289</v>
      </c>
      <c r="B294">
        <v>1142458.25</v>
      </c>
      <c r="C294">
        <v>999910.19</v>
      </c>
      <c r="D294">
        <v>957059</v>
      </c>
      <c r="E294">
        <f t="shared" si="24"/>
        <v>1033142.48</v>
      </c>
      <c r="F294">
        <v>988717.19</v>
      </c>
      <c r="G294">
        <v>955463.38</v>
      </c>
      <c r="H294">
        <v>956004.63</v>
      </c>
      <c r="I294">
        <f t="shared" si="25"/>
        <v>966728.39999999991</v>
      </c>
      <c r="J294">
        <v>1023426.88</v>
      </c>
      <c r="K294">
        <v>949646.31</v>
      </c>
      <c r="L294">
        <v>1002075</v>
      </c>
      <c r="M294">
        <f t="shared" si="26"/>
        <v>991716.06333333335</v>
      </c>
      <c r="N294">
        <v>421229.81</v>
      </c>
      <c r="O294">
        <v>1012462.56</v>
      </c>
      <c r="P294">
        <v>1144297</v>
      </c>
      <c r="Q294">
        <f t="shared" si="27"/>
        <v>859329.79</v>
      </c>
      <c r="R294" s="1">
        <f t="shared" si="28"/>
        <v>-107398.60999999987</v>
      </c>
      <c r="S294" s="6">
        <f t="shared" si="29"/>
        <v>0.88890508440633387</v>
      </c>
    </row>
    <row r="295" spans="1:19" ht="16" x14ac:dyDescent="0.2">
      <c r="A295" t="s">
        <v>337</v>
      </c>
      <c r="B295">
        <v>85909.63</v>
      </c>
      <c r="C295">
        <v>56437.53</v>
      </c>
      <c r="D295">
        <v>90498.27</v>
      </c>
      <c r="E295">
        <f t="shared" si="24"/>
        <v>77615.143333333326</v>
      </c>
      <c r="F295">
        <v>76978.490000000005</v>
      </c>
      <c r="G295">
        <v>44919.11</v>
      </c>
      <c r="H295">
        <v>81026.23</v>
      </c>
      <c r="I295">
        <f t="shared" si="25"/>
        <v>67641.276666666672</v>
      </c>
      <c r="J295">
        <v>93892.66</v>
      </c>
      <c r="K295">
        <v>65122.33</v>
      </c>
      <c r="L295">
        <v>75239.149999999994</v>
      </c>
      <c r="M295">
        <f t="shared" si="26"/>
        <v>78084.713333333333</v>
      </c>
      <c r="N295">
        <v>52894.38</v>
      </c>
      <c r="O295">
        <v>78271.570000000007</v>
      </c>
      <c r="P295">
        <v>49041.1</v>
      </c>
      <c r="Q295">
        <f t="shared" si="27"/>
        <v>60069.01666666667</v>
      </c>
      <c r="R295" s="1">
        <f t="shared" si="28"/>
        <v>-7572.260000000002</v>
      </c>
      <c r="S295" s="6">
        <f t="shared" si="29"/>
        <v>0.88805267474007366</v>
      </c>
    </row>
    <row r="296" spans="1:19" ht="16" x14ac:dyDescent="0.2">
      <c r="A296" t="s">
        <v>180</v>
      </c>
      <c r="B296">
        <v>13371.47</v>
      </c>
      <c r="C296">
        <v>16237.37</v>
      </c>
      <c r="D296">
        <v>14774.14</v>
      </c>
      <c r="E296">
        <f t="shared" si="24"/>
        <v>14794.326666666666</v>
      </c>
      <c r="F296">
        <v>14395.46</v>
      </c>
      <c r="G296">
        <v>15753.58</v>
      </c>
      <c r="H296">
        <v>19282.07</v>
      </c>
      <c r="I296">
        <f t="shared" si="25"/>
        <v>16477.036666666667</v>
      </c>
      <c r="J296">
        <v>15383.28</v>
      </c>
      <c r="K296">
        <v>12247.98</v>
      </c>
      <c r="L296">
        <v>16500.93</v>
      </c>
      <c r="M296">
        <f t="shared" si="26"/>
        <v>14710.730000000001</v>
      </c>
      <c r="N296">
        <v>18464.09</v>
      </c>
      <c r="O296">
        <v>11696.19</v>
      </c>
      <c r="P296">
        <v>13720.8</v>
      </c>
      <c r="Q296">
        <f t="shared" si="27"/>
        <v>14627.026666666667</v>
      </c>
      <c r="R296" s="1">
        <f t="shared" si="28"/>
        <v>-1850.0100000000002</v>
      </c>
      <c r="S296" s="6">
        <f t="shared" si="29"/>
        <v>0.88772192248970339</v>
      </c>
    </row>
    <row r="297" spans="1:19" ht="16" x14ac:dyDescent="0.2">
      <c r="A297" t="s">
        <v>156</v>
      </c>
      <c r="B297">
        <v>20379.3</v>
      </c>
      <c r="C297">
        <v>15204.45</v>
      </c>
      <c r="D297">
        <v>19409.72</v>
      </c>
      <c r="E297">
        <f t="shared" si="24"/>
        <v>18331.156666666666</v>
      </c>
      <c r="F297">
        <v>23557.06</v>
      </c>
      <c r="G297">
        <v>20179.400000000001</v>
      </c>
      <c r="H297">
        <v>22541.18</v>
      </c>
      <c r="I297">
        <f t="shared" si="25"/>
        <v>22092.546666666673</v>
      </c>
      <c r="J297">
        <v>22543.84</v>
      </c>
      <c r="K297">
        <v>14196.19</v>
      </c>
      <c r="L297">
        <v>18098.259999999998</v>
      </c>
      <c r="M297">
        <f t="shared" si="26"/>
        <v>18279.429999999997</v>
      </c>
      <c r="N297">
        <v>20287.78</v>
      </c>
      <c r="O297">
        <v>17852.66</v>
      </c>
      <c r="P297">
        <v>20612.509999999998</v>
      </c>
      <c r="Q297">
        <f t="shared" si="27"/>
        <v>19584.316666666666</v>
      </c>
      <c r="R297" s="1">
        <f t="shared" si="28"/>
        <v>-2508.2300000000068</v>
      </c>
      <c r="S297" s="6">
        <f t="shared" si="29"/>
        <v>0.88646714035080276</v>
      </c>
    </row>
    <row r="298" spans="1:19" ht="16" x14ac:dyDescent="0.2">
      <c r="A298" t="s">
        <v>266</v>
      </c>
      <c r="B298">
        <v>86658.5</v>
      </c>
      <c r="C298">
        <v>72286.84</v>
      </c>
      <c r="D298">
        <v>88176.88</v>
      </c>
      <c r="E298">
        <f t="shared" si="24"/>
        <v>82374.073333333334</v>
      </c>
      <c r="F298">
        <v>85630.77</v>
      </c>
      <c r="G298">
        <v>69333.3</v>
      </c>
      <c r="H298">
        <v>83787.16</v>
      </c>
      <c r="I298">
        <f t="shared" si="25"/>
        <v>79583.743333333332</v>
      </c>
      <c r="J298">
        <v>89822.81</v>
      </c>
      <c r="K298">
        <v>86840.55</v>
      </c>
      <c r="L298">
        <v>83285.95</v>
      </c>
      <c r="M298">
        <f t="shared" si="26"/>
        <v>86649.77</v>
      </c>
      <c r="N298">
        <v>81894.47</v>
      </c>
      <c r="O298">
        <v>64203.4</v>
      </c>
      <c r="P298">
        <v>65229.71</v>
      </c>
      <c r="Q298">
        <f t="shared" si="27"/>
        <v>70442.526666666658</v>
      </c>
      <c r="R298" s="1">
        <f t="shared" si="28"/>
        <v>-9141.2166666666744</v>
      </c>
      <c r="S298" s="6">
        <f t="shared" si="29"/>
        <v>0.88513713625684765</v>
      </c>
    </row>
    <row r="299" spans="1:19" ht="16" x14ac:dyDescent="0.2">
      <c r="A299" t="s">
        <v>219</v>
      </c>
      <c r="B299">
        <v>108204.09</v>
      </c>
      <c r="C299">
        <v>142925.16</v>
      </c>
      <c r="D299">
        <v>129333.95</v>
      </c>
      <c r="E299">
        <f t="shared" si="24"/>
        <v>126821.06666666667</v>
      </c>
      <c r="F299">
        <v>85337.69</v>
      </c>
      <c r="G299">
        <v>172833.09</v>
      </c>
      <c r="H299">
        <v>133723.54999999999</v>
      </c>
      <c r="I299">
        <f t="shared" si="25"/>
        <v>130631.44333333331</v>
      </c>
      <c r="J299">
        <v>128597.17</v>
      </c>
      <c r="K299">
        <v>119907.78</v>
      </c>
      <c r="L299">
        <v>137423.75</v>
      </c>
      <c r="M299">
        <f t="shared" si="26"/>
        <v>128642.90000000001</v>
      </c>
      <c r="N299">
        <v>109136.98</v>
      </c>
      <c r="O299">
        <v>118588.38</v>
      </c>
      <c r="P299">
        <v>118263.71</v>
      </c>
      <c r="Q299">
        <f t="shared" si="27"/>
        <v>115329.69</v>
      </c>
      <c r="R299" s="1">
        <f t="shared" si="28"/>
        <v>-15301.753333333312</v>
      </c>
      <c r="S299" s="6">
        <f t="shared" si="29"/>
        <v>0.88286316875265858</v>
      </c>
    </row>
    <row r="300" spans="1:19" ht="16" x14ac:dyDescent="0.2">
      <c r="A300" t="s">
        <v>158</v>
      </c>
      <c r="B300">
        <v>596351.18999999994</v>
      </c>
      <c r="C300">
        <v>542517.18999999994</v>
      </c>
      <c r="D300">
        <v>477648.91</v>
      </c>
      <c r="E300">
        <f t="shared" si="24"/>
        <v>538839.09666666656</v>
      </c>
      <c r="F300">
        <v>546599.93999999994</v>
      </c>
      <c r="G300">
        <v>693845.25</v>
      </c>
      <c r="H300">
        <v>699813.63</v>
      </c>
      <c r="I300">
        <f t="shared" si="25"/>
        <v>646752.93999999994</v>
      </c>
      <c r="J300">
        <v>780830.19</v>
      </c>
      <c r="K300">
        <v>614228.25</v>
      </c>
      <c r="L300">
        <v>612516.68999999994</v>
      </c>
      <c r="M300">
        <f t="shared" si="26"/>
        <v>669191.71</v>
      </c>
      <c r="N300">
        <v>522382.19</v>
      </c>
      <c r="O300">
        <v>515510.97</v>
      </c>
      <c r="P300">
        <v>668552.31000000006</v>
      </c>
      <c r="Q300">
        <f t="shared" si="27"/>
        <v>568815.15666666662</v>
      </c>
      <c r="R300" s="1">
        <f t="shared" si="28"/>
        <v>-77937.783333333326</v>
      </c>
      <c r="S300" s="6">
        <f t="shared" si="29"/>
        <v>0.87949373166617018</v>
      </c>
    </row>
    <row r="301" spans="1:19" ht="16" x14ac:dyDescent="0.2">
      <c r="A301" t="s">
        <v>123</v>
      </c>
      <c r="B301">
        <v>62621.95</v>
      </c>
      <c r="C301">
        <v>35250.639999999999</v>
      </c>
      <c r="D301">
        <v>47109.66</v>
      </c>
      <c r="E301">
        <f t="shared" si="24"/>
        <v>48327.416666666664</v>
      </c>
      <c r="F301">
        <v>60425.84</v>
      </c>
      <c r="G301">
        <v>65816.23</v>
      </c>
      <c r="H301">
        <v>88224.33</v>
      </c>
      <c r="I301">
        <f t="shared" si="25"/>
        <v>71488.800000000003</v>
      </c>
      <c r="J301">
        <v>83754.91</v>
      </c>
      <c r="K301">
        <v>36464.92</v>
      </c>
      <c r="L301">
        <v>87914.17</v>
      </c>
      <c r="M301">
        <f t="shared" si="26"/>
        <v>69378</v>
      </c>
      <c r="N301">
        <v>55621.23</v>
      </c>
      <c r="O301">
        <v>74943.77</v>
      </c>
      <c r="P301">
        <v>57997.35</v>
      </c>
      <c r="Q301">
        <f t="shared" si="27"/>
        <v>62854.116666666669</v>
      </c>
      <c r="R301" s="1">
        <f t="shared" si="28"/>
        <v>-8634.6833333333343</v>
      </c>
      <c r="S301" s="6">
        <f t="shared" si="29"/>
        <v>0.87921627816758241</v>
      </c>
    </row>
    <row r="302" spans="1:19" ht="16" x14ac:dyDescent="0.2">
      <c r="A302" t="s">
        <v>247</v>
      </c>
      <c r="B302">
        <v>255621.05</v>
      </c>
      <c r="C302">
        <v>203971.09</v>
      </c>
      <c r="D302">
        <v>230282.09</v>
      </c>
      <c r="E302">
        <f t="shared" si="24"/>
        <v>229958.07666666666</v>
      </c>
      <c r="F302">
        <v>256741.84</v>
      </c>
      <c r="G302">
        <v>199379.02</v>
      </c>
      <c r="H302">
        <v>229328.22</v>
      </c>
      <c r="I302">
        <f t="shared" si="25"/>
        <v>228483.02666666664</v>
      </c>
      <c r="J302">
        <v>219274.84</v>
      </c>
      <c r="K302">
        <v>233653.48</v>
      </c>
      <c r="L302">
        <v>199017.36</v>
      </c>
      <c r="M302">
        <f t="shared" si="26"/>
        <v>217315.22666666665</v>
      </c>
      <c r="N302">
        <v>204728.86</v>
      </c>
      <c r="O302">
        <v>199515.27</v>
      </c>
      <c r="P302">
        <v>198277.47</v>
      </c>
      <c r="Q302">
        <f t="shared" si="27"/>
        <v>200840.53333333333</v>
      </c>
      <c r="R302" s="1">
        <f t="shared" si="28"/>
        <v>-27642.493333333317</v>
      </c>
      <c r="S302" s="6">
        <f t="shared" si="29"/>
        <v>0.87901730059948446</v>
      </c>
    </row>
    <row r="303" spans="1:19" ht="16" x14ac:dyDescent="0.2">
      <c r="A303" t="s">
        <v>225</v>
      </c>
      <c r="B303">
        <v>86266.09</v>
      </c>
      <c r="C303">
        <v>146235.92000000001</v>
      </c>
      <c r="D303">
        <v>137469.75</v>
      </c>
      <c r="E303">
        <f t="shared" si="24"/>
        <v>123323.92</v>
      </c>
      <c r="F303">
        <v>90379.81</v>
      </c>
      <c r="G303">
        <v>167881.91</v>
      </c>
      <c r="H303">
        <v>119787.05</v>
      </c>
      <c r="I303">
        <f t="shared" si="25"/>
        <v>126016.25666666667</v>
      </c>
      <c r="J303">
        <v>101735.74</v>
      </c>
      <c r="K303">
        <v>102249.24</v>
      </c>
      <c r="L303">
        <v>146039.48000000001</v>
      </c>
      <c r="M303">
        <f t="shared" si="26"/>
        <v>116674.82</v>
      </c>
      <c r="N303">
        <v>117770.16</v>
      </c>
      <c r="O303">
        <v>114658.09</v>
      </c>
      <c r="P303">
        <v>99536.74</v>
      </c>
      <c r="Q303">
        <f t="shared" si="27"/>
        <v>110654.99666666666</v>
      </c>
      <c r="R303" s="1">
        <f t="shared" si="28"/>
        <v>-15361.260000000009</v>
      </c>
      <c r="S303" s="6">
        <f t="shared" si="29"/>
        <v>0.87810096565054285</v>
      </c>
    </row>
    <row r="304" spans="1:19" ht="16" x14ac:dyDescent="0.2">
      <c r="A304" t="s">
        <v>66</v>
      </c>
      <c r="B304">
        <v>28276.71</v>
      </c>
      <c r="C304">
        <v>36362.129999999997</v>
      </c>
      <c r="D304">
        <v>31657.89</v>
      </c>
      <c r="E304">
        <f t="shared" si="24"/>
        <v>32098.91</v>
      </c>
      <c r="F304">
        <v>179405.11</v>
      </c>
      <c r="G304">
        <v>170574.72</v>
      </c>
      <c r="H304">
        <v>145753.07999999999</v>
      </c>
      <c r="I304">
        <f t="shared" si="25"/>
        <v>165244.30333333332</v>
      </c>
      <c r="J304">
        <v>39535.42</v>
      </c>
      <c r="K304">
        <v>37541.699999999997</v>
      </c>
      <c r="L304">
        <v>32465.040000000001</v>
      </c>
      <c r="M304">
        <f t="shared" si="26"/>
        <v>36514.053333333337</v>
      </c>
      <c r="N304">
        <v>125999.56</v>
      </c>
      <c r="O304">
        <v>137146.03</v>
      </c>
      <c r="P304">
        <v>172132.17</v>
      </c>
      <c r="Q304">
        <f t="shared" si="27"/>
        <v>145092.58666666667</v>
      </c>
      <c r="R304" s="1">
        <f t="shared" si="28"/>
        <v>-20151.716666666645</v>
      </c>
      <c r="S304" s="6">
        <f t="shared" si="29"/>
        <v>0.87804894776907194</v>
      </c>
    </row>
    <row r="305" spans="1:19" ht="16" x14ac:dyDescent="0.2">
      <c r="A305" t="s">
        <v>346</v>
      </c>
      <c r="B305">
        <v>606602.68999999994</v>
      </c>
      <c r="C305">
        <v>630183.68999999994</v>
      </c>
      <c r="D305">
        <v>588803.63</v>
      </c>
      <c r="E305">
        <f t="shared" si="24"/>
        <v>608530.0033333333</v>
      </c>
      <c r="F305">
        <v>548040.88</v>
      </c>
      <c r="G305">
        <v>416544.47</v>
      </c>
      <c r="H305">
        <v>571469.06000000006</v>
      </c>
      <c r="I305">
        <f t="shared" si="25"/>
        <v>512018.13666666672</v>
      </c>
      <c r="J305">
        <v>513472.47</v>
      </c>
      <c r="K305">
        <v>626746.06000000006</v>
      </c>
      <c r="L305">
        <v>616368.68999999994</v>
      </c>
      <c r="M305">
        <f t="shared" si="26"/>
        <v>585529.07333333336</v>
      </c>
      <c r="N305">
        <v>511134.94</v>
      </c>
      <c r="O305">
        <v>341232.5</v>
      </c>
      <c r="P305">
        <v>496261.25</v>
      </c>
      <c r="Q305">
        <f t="shared" si="27"/>
        <v>449542.89666666667</v>
      </c>
      <c r="R305" s="1">
        <f t="shared" si="28"/>
        <v>-62475.240000000049</v>
      </c>
      <c r="S305" s="6">
        <f t="shared" si="29"/>
        <v>0.87798236912714567</v>
      </c>
    </row>
    <row r="306" spans="1:19" ht="16" x14ac:dyDescent="0.2">
      <c r="A306" t="s">
        <v>96</v>
      </c>
      <c r="B306">
        <v>75127.77</v>
      </c>
      <c r="C306">
        <v>129227.8</v>
      </c>
      <c r="D306">
        <v>110900.36</v>
      </c>
      <c r="E306">
        <f t="shared" si="24"/>
        <v>105085.31</v>
      </c>
      <c r="F306">
        <v>229098.95</v>
      </c>
      <c r="G306">
        <v>160073.28</v>
      </c>
      <c r="H306">
        <v>280560.96999999997</v>
      </c>
      <c r="I306">
        <f t="shared" si="25"/>
        <v>223244.4</v>
      </c>
      <c r="J306">
        <v>276649.15999999997</v>
      </c>
      <c r="K306">
        <v>60131.51</v>
      </c>
      <c r="L306">
        <v>409518.06</v>
      </c>
      <c r="M306">
        <f t="shared" si="26"/>
        <v>248766.24333333332</v>
      </c>
      <c r="N306">
        <v>183731.89</v>
      </c>
      <c r="O306">
        <v>250875.3</v>
      </c>
      <c r="P306">
        <v>152572.45000000001</v>
      </c>
      <c r="Q306">
        <f t="shared" si="27"/>
        <v>195726.54666666666</v>
      </c>
      <c r="R306" s="1">
        <f t="shared" si="28"/>
        <v>-27517.853333333333</v>
      </c>
      <c r="S306" s="6">
        <f t="shared" si="29"/>
        <v>0.87673664677217733</v>
      </c>
    </row>
    <row r="307" spans="1:19" ht="16" x14ac:dyDescent="0.2">
      <c r="A307" t="s">
        <v>29</v>
      </c>
      <c r="B307">
        <v>3456.7</v>
      </c>
      <c r="C307">
        <v>4154.4399999999996</v>
      </c>
      <c r="D307">
        <v>5518.03</v>
      </c>
      <c r="E307">
        <f t="shared" si="24"/>
        <v>4376.3899999999994</v>
      </c>
      <c r="F307">
        <v>78199.95</v>
      </c>
      <c r="G307">
        <v>63480.29</v>
      </c>
      <c r="H307">
        <v>73356.83</v>
      </c>
      <c r="I307">
        <f t="shared" si="25"/>
        <v>71679.023333333331</v>
      </c>
      <c r="J307">
        <v>4051.27</v>
      </c>
      <c r="K307">
        <v>4831.21</v>
      </c>
      <c r="L307">
        <v>3775.75</v>
      </c>
      <c r="M307">
        <f t="shared" si="26"/>
        <v>4219.41</v>
      </c>
      <c r="N307">
        <v>64517.71</v>
      </c>
      <c r="O307">
        <v>74158.02</v>
      </c>
      <c r="P307">
        <v>49814.71</v>
      </c>
      <c r="Q307">
        <f t="shared" si="27"/>
        <v>62830.146666666667</v>
      </c>
      <c r="R307" s="1">
        <f t="shared" si="28"/>
        <v>-8848.8766666666634</v>
      </c>
      <c r="S307" s="6">
        <f t="shared" si="29"/>
        <v>0.87654858764584176</v>
      </c>
    </row>
    <row r="308" spans="1:19" ht="16" x14ac:dyDescent="0.2">
      <c r="A308" t="s">
        <v>172</v>
      </c>
      <c r="B308">
        <v>196189.73</v>
      </c>
      <c r="C308">
        <v>221433.73</v>
      </c>
      <c r="D308">
        <v>195125.48</v>
      </c>
      <c r="E308">
        <f t="shared" si="24"/>
        <v>204249.6466666667</v>
      </c>
      <c r="F308">
        <v>213818.33</v>
      </c>
      <c r="G308">
        <v>222198.84</v>
      </c>
      <c r="H308">
        <v>256008.25</v>
      </c>
      <c r="I308">
        <f t="shared" si="25"/>
        <v>230675.13999999998</v>
      </c>
      <c r="J308">
        <v>199634.77</v>
      </c>
      <c r="K308">
        <v>167898.72</v>
      </c>
      <c r="L308">
        <v>229450.69</v>
      </c>
      <c r="M308">
        <f t="shared" si="26"/>
        <v>198994.72666666665</v>
      </c>
      <c r="N308">
        <v>198336.73</v>
      </c>
      <c r="O308">
        <v>210204.3</v>
      </c>
      <c r="P308">
        <v>197840.08</v>
      </c>
      <c r="Q308">
        <f t="shared" si="27"/>
        <v>202127.03666666665</v>
      </c>
      <c r="R308" s="1">
        <f t="shared" si="28"/>
        <v>-28548.103333333333</v>
      </c>
      <c r="S308" s="6">
        <f t="shared" si="29"/>
        <v>0.87624109241536241</v>
      </c>
    </row>
    <row r="309" spans="1:19" ht="16" x14ac:dyDescent="0.2">
      <c r="A309" t="s">
        <v>414</v>
      </c>
      <c r="B309">
        <v>186461.14</v>
      </c>
      <c r="C309">
        <v>139501.13</v>
      </c>
      <c r="D309">
        <v>175183.63</v>
      </c>
      <c r="E309">
        <f t="shared" si="24"/>
        <v>167048.63333333333</v>
      </c>
      <c r="F309">
        <v>132753.31</v>
      </c>
      <c r="G309">
        <v>121720.06</v>
      </c>
      <c r="H309">
        <v>84657.65</v>
      </c>
      <c r="I309">
        <f t="shared" si="25"/>
        <v>113043.67333333334</v>
      </c>
      <c r="J309">
        <v>86930.26</v>
      </c>
      <c r="K309">
        <v>168621.41</v>
      </c>
      <c r="L309">
        <v>64994.41</v>
      </c>
      <c r="M309">
        <f t="shared" si="26"/>
        <v>106848.69333333331</v>
      </c>
      <c r="N309">
        <v>175148.06</v>
      </c>
      <c r="O309">
        <v>46567.46</v>
      </c>
      <c r="P309">
        <v>75337.679999999993</v>
      </c>
      <c r="Q309">
        <f t="shared" si="27"/>
        <v>99017.733333333323</v>
      </c>
      <c r="R309" s="1">
        <f t="shared" si="28"/>
        <v>-14025.940000000017</v>
      </c>
      <c r="S309" s="6">
        <f t="shared" si="29"/>
        <v>0.87592459103269282</v>
      </c>
    </row>
    <row r="310" spans="1:19" ht="16" x14ac:dyDescent="0.2">
      <c r="A310" t="s">
        <v>150</v>
      </c>
      <c r="B310">
        <v>37942.5</v>
      </c>
      <c r="C310">
        <v>30065.69</v>
      </c>
      <c r="D310">
        <v>25654.57</v>
      </c>
      <c r="E310">
        <f t="shared" si="24"/>
        <v>31220.920000000002</v>
      </c>
      <c r="F310">
        <v>32199.29</v>
      </c>
      <c r="G310">
        <v>34643</v>
      </c>
      <c r="H310">
        <v>48451.65</v>
      </c>
      <c r="I310">
        <f t="shared" si="25"/>
        <v>38431.313333333332</v>
      </c>
      <c r="J310">
        <v>39553.269999999997</v>
      </c>
      <c r="K310">
        <v>30426.93</v>
      </c>
      <c r="L310">
        <v>39081.24</v>
      </c>
      <c r="M310">
        <f t="shared" si="26"/>
        <v>36353.813333333332</v>
      </c>
      <c r="N310">
        <v>34522.089999999997</v>
      </c>
      <c r="O310">
        <v>37198.120000000003</v>
      </c>
      <c r="P310">
        <v>28869.06</v>
      </c>
      <c r="Q310">
        <f t="shared" si="27"/>
        <v>33529.756666666661</v>
      </c>
      <c r="R310" s="1">
        <f t="shared" si="28"/>
        <v>-4901.5566666666709</v>
      </c>
      <c r="S310" s="6">
        <f t="shared" si="29"/>
        <v>0.87245929838116376</v>
      </c>
    </row>
    <row r="311" spans="1:19" ht="16" x14ac:dyDescent="0.2">
      <c r="A311" t="s">
        <v>5</v>
      </c>
      <c r="B311">
        <v>0</v>
      </c>
      <c r="C311">
        <v>0</v>
      </c>
      <c r="D311">
        <v>0</v>
      </c>
      <c r="E311">
        <f t="shared" si="24"/>
        <v>0</v>
      </c>
      <c r="F311">
        <v>128457.16</v>
      </c>
      <c r="G311">
        <v>136188.13</v>
      </c>
      <c r="H311">
        <v>111307.45</v>
      </c>
      <c r="I311">
        <f t="shared" si="25"/>
        <v>125317.58000000002</v>
      </c>
      <c r="J311">
        <v>0</v>
      </c>
      <c r="K311">
        <v>0</v>
      </c>
      <c r="L311">
        <v>0</v>
      </c>
      <c r="M311">
        <f t="shared" si="26"/>
        <v>0</v>
      </c>
      <c r="N311">
        <v>107537.66</v>
      </c>
      <c r="O311">
        <v>120034.87</v>
      </c>
      <c r="P311">
        <v>99382.52</v>
      </c>
      <c r="Q311">
        <f t="shared" si="27"/>
        <v>108985.01666666666</v>
      </c>
      <c r="R311" s="1">
        <f t="shared" si="28"/>
        <v>-16332.563333333354</v>
      </c>
      <c r="S311" s="6">
        <f t="shared" si="29"/>
        <v>0.86967061338613982</v>
      </c>
    </row>
    <row r="312" spans="1:19" ht="16" x14ac:dyDescent="0.2">
      <c r="A312" t="s">
        <v>174</v>
      </c>
      <c r="B312">
        <v>135973.76999999999</v>
      </c>
      <c r="C312">
        <v>109497.7</v>
      </c>
      <c r="D312">
        <v>119258.34</v>
      </c>
      <c r="E312">
        <f t="shared" si="24"/>
        <v>121576.60333333332</v>
      </c>
      <c r="F312">
        <v>115471.56</v>
      </c>
      <c r="G312">
        <v>128343.11</v>
      </c>
      <c r="H312">
        <v>166158.47</v>
      </c>
      <c r="I312">
        <f t="shared" si="25"/>
        <v>136657.71333333335</v>
      </c>
      <c r="J312">
        <v>146377.59</v>
      </c>
      <c r="K312">
        <v>124633.95</v>
      </c>
      <c r="L312">
        <v>135034.63</v>
      </c>
      <c r="M312">
        <f t="shared" si="26"/>
        <v>135348.72333333333</v>
      </c>
      <c r="N312">
        <v>121200.77</v>
      </c>
      <c r="O312">
        <v>119323.98</v>
      </c>
      <c r="P312">
        <v>115650.5</v>
      </c>
      <c r="Q312">
        <f t="shared" si="27"/>
        <v>118725.08333333333</v>
      </c>
      <c r="R312" s="1">
        <f t="shared" si="28"/>
        <v>-17932.630000000019</v>
      </c>
      <c r="S312" s="6">
        <f t="shared" si="29"/>
        <v>0.86877703744201373</v>
      </c>
    </row>
    <row r="313" spans="1:19" ht="16" x14ac:dyDescent="0.2">
      <c r="A313" t="s">
        <v>382</v>
      </c>
      <c r="B313">
        <v>203407.44</v>
      </c>
      <c r="C313">
        <v>120985.37</v>
      </c>
      <c r="D313">
        <v>150368.69</v>
      </c>
      <c r="E313">
        <f t="shared" si="24"/>
        <v>158253.83333333334</v>
      </c>
      <c r="F313">
        <v>150765.03</v>
      </c>
      <c r="G313">
        <v>95475.34</v>
      </c>
      <c r="H313">
        <v>117991.95</v>
      </c>
      <c r="I313">
        <f t="shared" si="25"/>
        <v>121410.77333333333</v>
      </c>
      <c r="J313">
        <v>163412.44</v>
      </c>
      <c r="K313">
        <v>211705.98</v>
      </c>
      <c r="L313">
        <v>137678.63</v>
      </c>
      <c r="M313">
        <f t="shared" si="26"/>
        <v>170932.35</v>
      </c>
      <c r="N313">
        <v>105075.15</v>
      </c>
      <c r="O313">
        <v>66863.850000000006</v>
      </c>
      <c r="P313">
        <v>143726.32999999999</v>
      </c>
      <c r="Q313">
        <f t="shared" si="27"/>
        <v>105221.77666666666</v>
      </c>
      <c r="R313" s="1">
        <f t="shared" si="28"/>
        <v>-16188.996666666673</v>
      </c>
      <c r="S313" s="6">
        <f t="shared" si="29"/>
        <v>0.86665930689511572</v>
      </c>
    </row>
    <row r="314" spans="1:19" ht="16" x14ac:dyDescent="0.2">
      <c r="A314" t="s">
        <v>246</v>
      </c>
      <c r="B314">
        <v>115501.26</v>
      </c>
      <c r="C314">
        <v>187218.47</v>
      </c>
      <c r="D314">
        <v>155062.63</v>
      </c>
      <c r="E314">
        <f t="shared" si="24"/>
        <v>152594.12</v>
      </c>
      <c r="F314">
        <v>142781.76999999999</v>
      </c>
      <c r="G314">
        <v>150536.63</v>
      </c>
      <c r="H314">
        <v>161720.23000000001</v>
      </c>
      <c r="I314">
        <f t="shared" si="25"/>
        <v>151679.54333333333</v>
      </c>
      <c r="J314">
        <v>159060.53</v>
      </c>
      <c r="K314">
        <v>150009.35999999999</v>
      </c>
      <c r="L314">
        <v>166210.04999999999</v>
      </c>
      <c r="M314">
        <f t="shared" si="26"/>
        <v>158426.64666666667</v>
      </c>
      <c r="N314">
        <v>176392.86</v>
      </c>
      <c r="O314">
        <v>69131.89</v>
      </c>
      <c r="P314">
        <v>148783.48000000001</v>
      </c>
      <c r="Q314">
        <f t="shared" si="27"/>
        <v>131436.07666666666</v>
      </c>
      <c r="R314" s="1">
        <f t="shared" si="28"/>
        <v>-20243.466666666674</v>
      </c>
      <c r="S314" s="6">
        <f t="shared" si="29"/>
        <v>0.86653792448346634</v>
      </c>
    </row>
    <row r="315" spans="1:19" ht="16" x14ac:dyDescent="0.2">
      <c r="A315" t="s">
        <v>399</v>
      </c>
      <c r="B315">
        <v>545410.63</v>
      </c>
      <c r="C315">
        <v>284841.81</v>
      </c>
      <c r="D315">
        <v>397067.41</v>
      </c>
      <c r="E315">
        <f t="shared" si="24"/>
        <v>409106.61666666664</v>
      </c>
      <c r="F315">
        <v>363100.22</v>
      </c>
      <c r="G315">
        <v>206120.95</v>
      </c>
      <c r="H315">
        <v>325087.38</v>
      </c>
      <c r="I315">
        <f t="shared" si="25"/>
        <v>298102.84999999998</v>
      </c>
      <c r="J315">
        <v>444118.97</v>
      </c>
      <c r="K315">
        <v>350860.09</v>
      </c>
      <c r="L315">
        <v>260786.75</v>
      </c>
      <c r="M315">
        <f t="shared" si="26"/>
        <v>351921.9366666667</v>
      </c>
      <c r="N315">
        <v>280681.31</v>
      </c>
      <c r="O315">
        <v>202400.41</v>
      </c>
      <c r="P315">
        <v>289702.84000000003</v>
      </c>
      <c r="Q315">
        <f t="shared" si="27"/>
        <v>257594.85333333336</v>
      </c>
      <c r="R315" s="1">
        <f t="shared" si="28"/>
        <v>-40507.996666666615</v>
      </c>
      <c r="S315" s="6">
        <f t="shared" si="29"/>
        <v>0.86411402418102812</v>
      </c>
    </row>
    <row r="316" spans="1:19" ht="16" x14ac:dyDescent="0.2">
      <c r="A316" t="s">
        <v>49</v>
      </c>
      <c r="B316">
        <v>483941.31</v>
      </c>
      <c r="C316">
        <v>283367.96999999997</v>
      </c>
      <c r="D316">
        <v>323535.19</v>
      </c>
      <c r="E316">
        <f t="shared" si="24"/>
        <v>363614.8233333333</v>
      </c>
      <c r="F316">
        <v>321666.46999999997</v>
      </c>
      <c r="G316">
        <v>392456.28</v>
      </c>
      <c r="H316">
        <v>374689.38</v>
      </c>
      <c r="I316">
        <f t="shared" si="25"/>
        <v>362937.37666666665</v>
      </c>
      <c r="J316">
        <v>508836.09</v>
      </c>
      <c r="K316">
        <v>317153.71999999997</v>
      </c>
      <c r="L316">
        <v>421910.56</v>
      </c>
      <c r="M316">
        <f t="shared" si="26"/>
        <v>415966.79000000004</v>
      </c>
      <c r="N316">
        <v>208036.2</v>
      </c>
      <c r="O316">
        <v>269092.96999999997</v>
      </c>
      <c r="P316">
        <v>459937.53</v>
      </c>
      <c r="Q316">
        <f t="shared" si="27"/>
        <v>312355.56666666665</v>
      </c>
      <c r="R316" s="1">
        <f t="shared" si="28"/>
        <v>-50581.81</v>
      </c>
      <c r="S316" s="6">
        <f t="shared" si="29"/>
        <v>0.86063212760129704</v>
      </c>
    </row>
    <row r="317" spans="1:19" ht="16" x14ac:dyDescent="0.2">
      <c r="A317" t="s">
        <v>167</v>
      </c>
      <c r="B317">
        <v>13484.03</v>
      </c>
      <c r="C317">
        <v>10593.58</v>
      </c>
      <c r="D317">
        <v>8997.18</v>
      </c>
      <c r="E317">
        <f t="shared" si="24"/>
        <v>11024.93</v>
      </c>
      <c r="F317">
        <v>11501.14</v>
      </c>
      <c r="G317">
        <v>9100.35</v>
      </c>
      <c r="H317">
        <v>9852.7999999999993</v>
      </c>
      <c r="I317">
        <f t="shared" si="25"/>
        <v>10151.429999999998</v>
      </c>
      <c r="J317">
        <v>11107.13</v>
      </c>
      <c r="K317">
        <v>8092.42</v>
      </c>
      <c r="L317">
        <v>10218.86</v>
      </c>
      <c r="M317">
        <f t="shared" si="26"/>
        <v>9806.1366666666672</v>
      </c>
      <c r="N317">
        <v>7418.86</v>
      </c>
      <c r="O317">
        <v>8002.26</v>
      </c>
      <c r="P317">
        <v>10741.41</v>
      </c>
      <c r="Q317">
        <f t="shared" si="27"/>
        <v>8720.8433333333323</v>
      </c>
      <c r="R317" s="1">
        <f t="shared" si="28"/>
        <v>-1430.5866666666661</v>
      </c>
      <c r="S317" s="6">
        <f t="shared" si="29"/>
        <v>0.85907535522909917</v>
      </c>
    </row>
    <row r="318" spans="1:19" ht="16" x14ac:dyDescent="0.2">
      <c r="A318" t="s">
        <v>103</v>
      </c>
      <c r="B318">
        <v>90102.9</v>
      </c>
      <c r="C318">
        <v>153562.19</v>
      </c>
      <c r="D318">
        <v>103924.42</v>
      </c>
      <c r="E318">
        <f t="shared" si="24"/>
        <v>115863.17</v>
      </c>
      <c r="F318">
        <v>221476.61</v>
      </c>
      <c r="G318">
        <v>290254.19</v>
      </c>
      <c r="H318">
        <v>157377.25</v>
      </c>
      <c r="I318">
        <f t="shared" si="25"/>
        <v>223036.01666666669</v>
      </c>
      <c r="J318">
        <v>268181.46999999997</v>
      </c>
      <c r="K318">
        <v>150681.91</v>
      </c>
      <c r="L318">
        <v>110074</v>
      </c>
      <c r="M318">
        <f t="shared" si="26"/>
        <v>176312.46</v>
      </c>
      <c r="N318">
        <v>175773.61</v>
      </c>
      <c r="O318">
        <v>201825.63</v>
      </c>
      <c r="P318">
        <v>196885.39</v>
      </c>
      <c r="Q318">
        <f t="shared" si="27"/>
        <v>191494.87666666668</v>
      </c>
      <c r="R318" s="1">
        <f t="shared" si="28"/>
        <v>-31541.140000000014</v>
      </c>
      <c r="S318" s="6">
        <f t="shared" si="29"/>
        <v>0.85858275057369282</v>
      </c>
    </row>
    <row r="319" spans="1:19" ht="16" x14ac:dyDescent="0.2">
      <c r="A319" t="s">
        <v>217</v>
      </c>
      <c r="B319">
        <v>10671.11</v>
      </c>
      <c r="C319">
        <v>5849.43</v>
      </c>
      <c r="D319">
        <v>7583.04</v>
      </c>
      <c r="E319">
        <f t="shared" si="24"/>
        <v>8034.5266666666676</v>
      </c>
      <c r="F319">
        <v>10022.73</v>
      </c>
      <c r="G319">
        <v>7083.2</v>
      </c>
      <c r="H319">
        <v>7770.58</v>
      </c>
      <c r="I319">
        <f t="shared" si="25"/>
        <v>8292.17</v>
      </c>
      <c r="J319">
        <v>6658.44</v>
      </c>
      <c r="K319">
        <v>5776.85</v>
      </c>
      <c r="L319">
        <v>9066.2999999999993</v>
      </c>
      <c r="M319">
        <f t="shared" si="26"/>
        <v>7167.1966666666667</v>
      </c>
      <c r="N319">
        <v>6842.26</v>
      </c>
      <c r="O319">
        <v>6882.82</v>
      </c>
      <c r="P319">
        <v>7538.5</v>
      </c>
      <c r="Q319">
        <f t="shared" si="27"/>
        <v>7087.8600000000006</v>
      </c>
      <c r="R319" s="1">
        <f t="shared" si="28"/>
        <v>-1204.3099999999995</v>
      </c>
      <c r="S319" s="6">
        <f t="shared" si="29"/>
        <v>0.85476539916571903</v>
      </c>
    </row>
    <row r="320" spans="1:19" ht="16" x14ac:dyDescent="0.2">
      <c r="A320" t="s">
        <v>108</v>
      </c>
      <c r="B320">
        <v>5749.42</v>
      </c>
      <c r="C320">
        <v>10278.83</v>
      </c>
      <c r="D320">
        <v>8351.1299999999992</v>
      </c>
      <c r="E320">
        <f t="shared" si="24"/>
        <v>8126.4599999999991</v>
      </c>
      <c r="F320">
        <v>13470.93</v>
      </c>
      <c r="G320">
        <v>14957.23</v>
      </c>
      <c r="H320">
        <v>13443.55</v>
      </c>
      <c r="I320">
        <f t="shared" si="25"/>
        <v>13957.236666666666</v>
      </c>
      <c r="J320">
        <v>9599.7800000000007</v>
      </c>
      <c r="K320">
        <v>10219.61</v>
      </c>
      <c r="L320">
        <v>10761.18</v>
      </c>
      <c r="M320">
        <f t="shared" si="26"/>
        <v>10193.523333333333</v>
      </c>
      <c r="N320">
        <v>12194.07</v>
      </c>
      <c r="O320">
        <v>11519.64</v>
      </c>
      <c r="P320">
        <v>11966.29</v>
      </c>
      <c r="Q320">
        <f t="shared" si="27"/>
        <v>11893.333333333334</v>
      </c>
      <c r="R320" s="1">
        <f t="shared" si="28"/>
        <v>-2063.9033333333318</v>
      </c>
      <c r="S320" s="6">
        <f t="shared" si="29"/>
        <v>0.85212665066700177</v>
      </c>
    </row>
    <row r="321" spans="1:19" ht="16" x14ac:dyDescent="0.2">
      <c r="A321" t="s">
        <v>294</v>
      </c>
      <c r="B321">
        <v>5148.68</v>
      </c>
      <c r="C321">
        <v>9765.6299999999992</v>
      </c>
      <c r="D321">
        <v>10666.24</v>
      </c>
      <c r="E321">
        <f t="shared" si="24"/>
        <v>8526.85</v>
      </c>
      <c r="F321">
        <v>8650.7199999999993</v>
      </c>
      <c r="G321">
        <v>5607.62</v>
      </c>
      <c r="H321">
        <v>9600.01</v>
      </c>
      <c r="I321">
        <f t="shared" si="25"/>
        <v>7952.7833333333328</v>
      </c>
      <c r="J321">
        <v>5565</v>
      </c>
      <c r="K321">
        <v>10243.040000000001</v>
      </c>
      <c r="L321">
        <v>5080.79</v>
      </c>
      <c r="M321">
        <f t="shared" si="26"/>
        <v>6962.9433333333336</v>
      </c>
      <c r="N321">
        <v>5786.11</v>
      </c>
      <c r="O321">
        <v>9694.9599999999991</v>
      </c>
      <c r="P321">
        <v>4773.9799999999996</v>
      </c>
      <c r="Q321">
        <f t="shared" si="27"/>
        <v>6751.6833333333334</v>
      </c>
      <c r="R321" s="1">
        <f t="shared" si="28"/>
        <v>-1201.0999999999995</v>
      </c>
      <c r="S321" s="6">
        <f t="shared" si="29"/>
        <v>0.84897111493460364</v>
      </c>
    </row>
    <row r="322" spans="1:19" ht="16" x14ac:dyDescent="0.2">
      <c r="A322" t="s">
        <v>220</v>
      </c>
      <c r="B322">
        <v>426850.75</v>
      </c>
      <c r="C322">
        <v>318735.03000000003</v>
      </c>
      <c r="D322">
        <v>300969.13</v>
      </c>
      <c r="E322">
        <f t="shared" si="24"/>
        <v>348851.63666666666</v>
      </c>
      <c r="F322">
        <v>237127.42</v>
      </c>
      <c r="G322">
        <v>417312.66</v>
      </c>
      <c r="H322">
        <v>423311.59</v>
      </c>
      <c r="I322">
        <f t="shared" si="25"/>
        <v>359250.55666666664</v>
      </c>
      <c r="J322">
        <v>405589.84</v>
      </c>
      <c r="K322">
        <v>228775.41</v>
      </c>
      <c r="L322">
        <v>426955.38</v>
      </c>
      <c r="M322">
        <f t="shared" si="26"/>
        <v>353773.54333333328</v>
      </c>
      <c r="N322">
        <v>300224.31</v>
      </c>
      <c r="O322">
        <v>258174.88</v>
      </c>
      <c r="P322">
        <v>356049</v>
      </c>
      <c r="Q322">
        <f t="shared" si="27"/>
        <v>304816.0633333333</v>
      </c>
      <c r="R322" s="1">
        <f t="shared" si="28"/>
        <v>-54434.493333333347</v>
      </c>
      <c r="S322" s="6">
        <f t="shared" si="29"/>
        <v>0.84847763678250665</v>
      </c>
    </row>
    <row r="323" spans="1:19" ht="16" x14ac:dyDescent="0.2">
      <c r="A323" t="s">
        <v>6</v>
      </c>
      <c r="B323">
        <v>16800.38</v>
      </c>
      <c r="C323">
        <v>19257.07</v>
      </c>
      <c r="D323">
        <v>16880.77</v>
      </c>
      <c r="E323">
        <f t="shared" si="24"/>
        <v>17646.073333333334</v>
      </c>
      <c r="F323">
        <v>2064864.25</v>
      </c>
      <c r="G323">
        <v>1863346.38</v>
      </c>
      <c r="H323">
        <v>1805365.88</v>
      </c>
      <c r="I323">
        <f t="shared" si="25"/>
        <v>1911192.17</v>
      </c>
      <c r="J323">
        <v>19016.89</v>
      </c>
      <c r="K323">
        <v>21431.91</v>
      </c>
      <c r="L323">
        <v>28642.09</v>
      </c>
      <c r="M323">
        <f t="shared" si="26"/>
        <v>23030.296666666665</v>
      </c>
      <c r="N323">
        <v>1544098.13</v>
      </c>
      <c r="O323">
        <v>1772730.75</v>
      </c>
      <c r="P323">
        <v>1537791.63</v>
      </c>
      <c r="Q323">
        <f t="shared" si="27"/>
        <v>1618206.8366666667</v>
      </c>
      <c r="R323" s="1">
        <f t="shared" si="28"/>
        <v>-292985.33333333326</v>
      </c>
      <c r="S323" s="6">
        <f t="shared" si="29"/>
        <v>0.84670022306896886</v>
      </c>
    </row>
    <row r="324" spans="1:19" ht="16" x14ac:dyDescent="0.2">
      <c r="A324" t="s">
        <v>203</v>
      </c>
      <c r="B324">
        <v>71567.16</v>
      </c>
      <c r="C324">
        <v>69743.350000000006</v>
      </c>
      <c r="D324">
        <v>110089.84</v>
      </c>
      <c r="E324">
        <f t="shared" ref="E324:E387" si="30">AVERAGE(B324:D324)</f>
        <v>83800.116666666669</v>
      </c>
      <c r="F324">
        <v>106146.77</v>
      </c>
      <c r="G324">
        <v>92474.559999999998</v>
      </c>
      <c r="H324">
        <v>67101.86</v>
      </c>
      <c r="I324">
        <f t="shared" ref="I324:I387" si="31">AVERAGE(F324:H324)</f>
        <v>88574.396666666667</v>
      </c>
      <c r="J324">
        <v>70034.100000000006</v>
      </c>
      <c r="K324">
        <v>115902.98</v>
      </c>
      <c r="L324">
        <v>75856.009999999995</v>
      </c>
      <c r="M324">
        <f t="shared" ref="M324:M387" si="32">AVERAGE(J324:L324)</f>
        <v>87264.363333333342</v>
      </c>
      <c r="N324">
        <v>57971.25</v>
      </c>
      <c r="O324">
        <v>124341.88</v>
      </c>
      <c r="P324">
        <v>42116.13</v>
      </c>
      <c r="Q324">
        <f t="shared" ref="Q324:Q387" si="33">AVERAGE(N324:P324)</f>
        <v>74809.753333333341</v>
      </c>
      <c r="R324" s="1">
        <f t="shared" ref="R324:R387" si="34">Q324-I324</f>
        <v>-13764.643333333326</v>
      </c>
      <c r="S324" s="6">
        <f t="shared" ref="S324:S387" si="35">Q324/I324</f>
        <v>0.84459794419899903</v>
      </c>
    </row>
    <row r="325" spans="1:19" ht="16" x14ac:dyDescent="0.2">
      <c r="A325" t="s">
        <v>114</v>
      </c>
      <c r="B325">
        <v>185037.41</v>
      </c>
      <c r="C325">
        <v>69513.88</v>
      </c>
      <c r="D325">
        <v>144068.09</v>
      </c>
      <c r="E325">
        <f t="shared" si="30"/>
        <v>132873.12666666668</v>
      </c>
      <c r="F325">
        <v>137614.48000000001</v>
      </c>
      <c r="G325">
        <v>281330.94</v>
      </c>
      <c r="H325">
        <v>241812.25</v>
      </c>
      <c r="I325">
        <f t="shared" si="31"/>
        <v>220252.55666666667</v>
      </c>
      <c r="J325">
        <v>305546.69</v>
      </c>
      <c r="K325">
        <v>80053.23</v>
      </c>
      <c r="L325">
        <v>245921.41</v>
      </c>
      <c r="M325">
        <f t="shared" si="32"/>
        <v>210507.11</v>
      </c>
      <c r="N325">
        <v>172561.41</v>
      </c>
      <c r="O325">
        <v>107324.77</v>
      </c>
      <c r="P325">
        <v>277785.78000000003</v>
      </c>
      <c r="Q325">
        <f t="shared" si="33"/>
        <v>185890.65333333332</v>
      </c>
      <c r="R325" s="1">
        <f t="shared" si="34"/>
        <v>-34361.90333333335</v>
      </c>
      <c r="S325" s="6">
        <f t="shared" si="35"/>
        <v>0.84398862899313742</v>
      </c>
    </row>
    <row r="326" spans="1:19" ht="16" x14ac:dyDescent="0.2">
      <c r="A326" t="s">
        <v>361</v>
      </c>
      <c r="B326">
        <v>25059.97</v>
      </c>
      <c r="C326">
        <v>15697.65</v>
      </c>
      <c r="D326">
        <v>26783.4</v>
      </c>
      <c r="E326">
        <f t="shared" si="30"/>
        <v>22513.673333333336</v>
      </c>
      <c r="F326">
        <v>22149.22</v>
      </c>
      <c r="G326">
        <v>16258.61</v>
      </c>
      <c r="H326">
        <v>16936.21</v>
      </c>
      <c r="I326">
        <f t="shared" si="31"/>
        <v>18448.013333333332</v>
      </c>
      <c r="J326">
        <v>20567.169999999998</v>
      </c>
      <c r="K326">
        <v>30117.83</v>
      </c>
      <c r="L326">
        <v>18649.54</v>
      </c>
      <c r="M326">
        <f t="shared" si="32"/>
        <v>23111.513333333336</v>
      </c>
      <c r="N326">
        <v>16570.8</v>
      </c>
      <c r="O326">
        <v>14837.01</v>
      </c>
      <c r="P326">
        <v>15300.56</v>
      </c>
      <c r="Q326">
        <f t="shared" si="33"/>
        <v>15569.456666666665</v>
      </c>
      <c r="R326" s="1">
        <f t="shared" si="34"/>
        <v>-2878.5566666666673</v>
      </c>
      <c r="S326" s="6">
        <f t="shared" si="35"/>
        <v>0.8439638667506022</v>
      </c>
    </row>
    <row r="327" spans="1:19" ht="16" x14ac:dyDescent="0.2">
      <c r="A327" t="s">
        <v>19</v>
      </c>
      <c r="B327">
        <v>0</v>
      </c>
      <c r="C327">
        <v>0</v>
      </c>
      <c r="D327">
        <v>0</v>
      </c>
      <c r="E327">
        <f t="shared" si="30"/>
        <v>0</v>
      </c>
      <c r="F327">
        <v>35000.93</v>
      </c>
      <c r="G327">
        <v>29641.59</v>
      </c>
      <c r="H327">
        <v>30854.73</v>
      </c>
      <c r="I327">
        <f t="shared" si="31"/>
        <v>31832.416666666668</v>
      </c>
      <c r="J327">
        <v>0</v>
      </c>
      <c r="K327">
        <v>0</v>
      </c>
      <c r="L327">
        <v>0</v>
      </c>
      <c r="M327">
        <f t="shared" si="32"/>
        <v>0</v>
      </c>
      <c r="N327">
        <v>27610.43</v>
      </c>
      <c r="O327">
        <v>27402.28</v>
      </c>
      <c r="P327">
        <v>25569.65</v>
      </c>
      <c r="Q327">
        <f t="shared" si="33"/>
        <v>26860.786666666667</v>
      </c>
      <c r="R327" s="1">
        <f t="shared" si="34"/>
        <v>-4971.630000000001</v>
      </c>
      <c r="S327" s="6">
        <f t="shared" si="35"/>
        <v>0.84381864399236628</v>
      </c>
    </row>
    <row r="328" spans="1:19" ht="16" x14ac:dyDescent="0.2">
      <c r="A328" t="s">
        <v>334</v>
      </c>
      <c r="B328">
        <v>184949.41</v>
      </c>
      <c r="C328">
        <v>129293.34</v>
      </c>
      <c r="D328">
        <v>151183.42000000001</v>
      </c>
      <c r="E328">
        <f t="shared" si="30"/>
        <v>155142.05666666667</v>
      </c>
      <c r="F328">
        <v>153783.66</v>
      </c>
      <c r="G328">
        <v>110937.68</v>
      </c>
      <c r="H328">
        <v>141630.41</v>
      </c>
      <c r="I328">
        <f t="shared" si="31"/>
        <v>135450.58333333334</v>
      </c>
      <c r="J328">
        <v>122654.78</v>
      </c>
      <c r="K328">
        <v>135178.09</v>
      </c>
      <c r="L328">
        <v>125127.2</v>
      </c>
      <c r="M328">
        <f t="shared" si="32"/>
        <v>127653.35666666667</v>
      </c>
      <c r="N328">
        <v>104952.32000000001</v>
      </c>
      <c r="O328">
        <v>113130.05</v>
      </c>
      <c r="P328">
        <v>123845.7</v>
      </c>
      <c r="Q328">
        <f t="shared" si="33"/>
        <v>113976.02333333333</v>
      </c>
      <c r="R328" s="1">
        <f t="shared" si="34"/>
        <v>-21474.560000000012</v>
      </c>
      <c r="S328" s="6">
        <f t="shared" si="35"/>
        <v>0.84145834243361806</v>
      </c>
    </row>
    <row r="329" spans="1:19" ht="16" x14ac:dyDescent="0.2">
      <c r="A329" t="s">
        <v>4</v>
      </c>
      <c r="B329">
        <v>0</v>
      </c>
      <c r="C329">
        <v>0</v>
      </c>
      <c r="D329">
        <v>0</v>
      </c>
      <c r="E329">
        <f t="shared" si="30"/>
        <v>0</v>
      </c>
      <c r="F329">
        <v>180826.25</v>
      </c>
      <c r="G329">
        <v>199058.73</v>
      </c>
      <c r="H329">
        <v>163547</v>
      </c>
      <c r="I329">
        <f t="shared" si="31"/>
        <v>181143.99333333332</v>
      </c>
      <c r="J329">
        <v>0</v>
      </c>
      <c r="K329">
        <v>0</v>
      </c>
      <c r="L329">
        <v>0</v>
      </c>
      <c r="M329">
        <f t="shared" si="32"/>
        <v>0</v>
      </c>
      <c r="N329">
        <v>157815.16</v>
      </c>
      <c r="O329">
        <v>166195.09</v>
      </c>
      <c r="P329">
        <v>132495.79999999999</v>
      </c>
      <c r="Q329">
        <f t="shared" si="33"/>
        <v>152168.68333333332</v>
      </c>
      <c r="R329" s="1">
        <f t="shared" si="34"/>
        <v>-28975.309999999998</v>
      </c>
      <c r="S329" s="6">
        <f t="shared" si="35"/>
        <v>0.84004266734541455</v>
      </c>
    </row>
    <row r="330" spans="1:19" ht="16" x14ac:dyDescent="0.2">
      <c r="A330" t="s">
        <v>52</v>
      </c>
      <c r="B330">
        <v>0</v>
      </c>
      <c r="C330">
        <v>0</v>
      </c>
      <c r="D330">
        <v>0</v>
      </c>
      <c r="E330">
        <f t="shared" si="30"/>
        <v>0</v>
      </c>
      <c r="F330">
        <v>9888.81</v>
      </c>
      <c r="G330">
        <v>7387.77</v>
      </c>
      <c r="H330">
        <v>8856.68</v>
      </c>
      <c r="I330">
        <f t="shared" si="31"/>
        <v>8711.086666666668</v>
      </c>
      <c r="J330">
        <v>0</v>
      </c>
      <c r="K330">
        <v>0</v>
      </c>
      <c r="L330">
        <v>0</v>
      </c>
      <c r="M330">
        <f t="shared" si="32"/>
        <v>0</v>
      </c>
      <c r="N330">
        <v>11238.98</v>
      </c>
      <c r="O330">
        <v>3481.15</v>
      </c>
      <c r="P330">
        <v>7150.41</v>
      </c>
      <c r="Q330">
        <f t="shared" si="33"/>
        <v>7290.18</v>
      </c>
      <c r="R330" s="1">
        <f t="shared" si="34"/>
        <v>-1420.9066666666677</v>
      </c>
      <c r="S330" s="6">
        <f t="shared" si="35"/>
        <v>0.83688525656577084</v>
      </c>
    </row>
    <row r="331" spans="1:19" ht="16" x14ac:dyDescent="0.2">
      <c r="A331" t="s">
        <v>384</v>
      </c>
      <c r="B331">
        <v>327784.59000000003</v>
      </c>
      <c r="C331">
        <v>204275.20000000001</v>
      </c>
      <c r="D331">
        <v>331669.46999999997</v>
      </c>
      <c r="E331">
        <f t="shared" si="30"/>
        <v>287909.75333333336</v>
      </c>
      <c r="F331">
        <v>220466.16</v>
      </c>
      <c r="G331">
        <v>199397.5</v>
      </c>
      <c r="H331">
        <v>239901.31</v>
      </c>
      <c r="I331">
        <f t="shared" si="31"/>
        <v>219921.65666666665</v>
      </c>
      <c r="J331">
        <v>232053.08</v>
      </c>
      <c r="K331">
        <v>270385.09000000003</v>
      </c>
      <c r="L331">
        <v>182006.95</v>
      </c>
      <c r="M331">
        <f t="shared" si="32"/>
        <v>228148.37333333338</v>
      </c>
      <c r="N331">
        <v>208921.86</v>
      </c>
      <c r="O331">
        <v>143986.63</v>
      </c>
      <c r="P331">
        <v>198744.58</v>
      </c>
      <c r="Q331">
        <f t="shared" si="33"/>
        <v>183884.35666666666</v>
      </c>
      <c r="R331" s="1">
        <f t="shared" si="34"/>
        <v>-36037.299999999988</v>
      </c>
      <c r="S331" s="6">
        <f t="shared" si="35"/>
        <v>0.83613573785222339</v>
      </c>
    </row>
    <row r="332" spans="1:19" ht="16" x14ac:dyDescent="0.2">
      <c r="A332" t="s">
        <v>271</v>
      </c>
      <c r="B332">
        <v>2644783.5</v>
      </c>
      <c r="C332">
        <v>1982046.88</v>
      </c>
      <c r="D332">
        <v>2263357.25</v>
      </c>
      <c r="E332">
        <f t="shared" si="30"/>
        <v>2296729.21</v>
      </c>
      <c r="F332">
        <v>2555925</v>
      </c>
      <c r="G332">
        <v>1708926.75</v>
      </c>
      <c r="H332">
        <v>2360732.5</v>
      </c>
      <c r="I332">
        <f t="shared" si="31"/>
        <v>2208528.0833333335</v>
      </c>
      <c r="J332">
        <v>2359889.5</v>
      </c>
      <c r="K332">
        <v>2230564.25</v>
      </c>
      <c r="L332">
        <v>2412277</v>
      </c>
      <c r="M332">
        <f t="shared" si="32"/>
        <v>2334243.5833333335</v>
      </c>
      <c r="N332">
        <v>2337903.75</v>
      </c>
      <c r="O332">
        <v>1255362.8799999999</v>
      </c>
      <c r="P332">
        <v>1943930.38</v>
      </c>
      <c r="Q332">
        <f t="shared" si="33"/>
        <v>1845732.3366666667</v>
      </c>
      <c r="R332" s="1">
        <f t="shared" si="34"/>
        <v>-362795.74666666682</v>
      </c>
      <c r="S332" s="6">
        <f t="shared" si="35"/>
        <v>0.83572962037272402</v>
      </c>
    </row>
    <row r="333" spans="1:19" ht="16" x14ac:dyDescent="0.2">
      <c r="A333" t="s">
        <v>130</v>
      </c>
      <c r="B333">
        <v>51208.21</v>
      </c>
      <c r="C333">
        <v>44999.97</v>
      </c>
      <c r="D333">
        <v>46302.48</v>
      </c>
      <c r="E333">
        <f t="shared" si="30"/>
        <v>47503.553333333337</v>
      </c>
      <c r="F333">
        <v>60942.61</v>
      </c>
      <c r="G333">
        <v>63549.64</v>
      </c>
      <c r="H333">
        <v>75644.600000000006</v>
      </c>
      <c r="I333">
        <f t="shared" si="31"/>
        <v>66712.28333333334</v>
      </c>
      <c r="J333">
        <v>43253.78</v>
      </c>
      <c r="K333">
        <v>60907.25</v>
      </c>
      <c r="L333">
        <v>52031.73</v>
      </c>
      <c r="M333">
        <f t="shared" si="32"/>
        <v>52064.253333333334</v>
      </c>
      <c r="N333">
        <v>53712.58</v>
      </c>
      <c r="O333">
        <v>53904.160000000003</v>
      </c>
      <c r="P333">
        <v>59421.55</v>
      </c>
      <c r="Q333">
        <f t="shared" si="33"/>
        <v>55679.43</v>
      </c>
      <c r="R333" s="1">
        <f t="shared" si="34"/>
        <v>-11032.85333333334</v>
      </c>
      <c r="S333" s="6">
        <f t="shared" si="35"/>
        <v>0.83462036101797332</v>
      </c>
    </row>
    <row r="334" spans="1:19" ht="16" x14ac:dyDescent="0.2">
      <c r="A334" t="s">
        <v>39</v>
      </c>
      <c r="B334">
        <v>0</v>
      </c>
      <c r="C334">
        <v>0</v>
      </c>
      <c r="D334">
        <v>0</v>
      </c>
      <c r="E334">
        <f t="shared" si="30"/>
        <v>0</v>
      </c>
      <c r="F334">
        <v>13060.45</v>
      </c>
      <c r="G334">
        <v>11834.06</v>
      </c>
      <c r="H334">
        <v>10762.07</v>
      </c>
      <c r="I334">
        <f t="shared" si="31"/>
        <v>11885.526666666667</v>
      </c>
      <c r="J334">
        <v>0</v>
      </c>
      <c r="K334">
        <v>0</v>
      </c>
      <c r="L334">
        <v>0</v>
      </c>
      <c r="M334">
        <f t="shared" si="32"/>
        <v>0</v>
      </c>
      <c r="N334">
        <v>9030.25</v>
      </c>
      <c r="O334">
        <v>11963.65</v>
      </c>
      <c r="P334">
        <v>8673.5400000000009</v>
      </c>
      <c r="Q334">
        <f t="shared" si="33"/>
        <v>9889.1466666666674</v>
      </c>
      <c r="R334" s="1">
        <f t="shared" si="34"/>
        <v>-1996.3799999999992</v>
      </c>
      <c r="S334" s="6">
        <f t="shared" si="35"/>
        <v>0.83203268513132789</v>
      </c>
    </row>
    <row r="335" spans="1:19" ht="16" x14ac:dyDescent="0.2">
      <c r="A335" t="s">
        <v>12</v>
      </c>
      <c r="B335">
        <v>96688.59</v>
      </c>
      <c r="C335">
        <v>86430.45</v>
      </c>
      <c r="D335">
        <v>80209.89</v>
      </c>
      <c r="E335">
        <f t="shared" si="30"/>
        <v>87776.31</v>
      </c>
      <c r="F335">
        <v>5382920.5</v>
      </c>
      <c r="G335">
        <v>4720697</v>
      </c>
      <c r="H335">
        <v>4341761</v>
      </c>
      <c r="I335">
        <f t="shared" si="31"/>
        <v>4815126.166666667</v>
      </c>
      <c r="J335">
        <v>87939.91</v>
      </c>
      <c r="K335">
        <v>84469.1</v>
      </c>
      <c r="L335">
        <v>98036.479999999996</v>
      </c>
      <c r="M335">
        <f t="shared" si="32"/>
        <v>90148.496666666659</v>
      </c>
      <c r="N335">
        <v>4035205.75</v>
      </c>
      <c r="O335">
        <v>4360296.5</v>
      </c>
      <c r="P335">
        <v>3596479.25</v>
      </c>
      <c r="Q335">
        <f t="shared" si="33"/>
        <v>3997327.1666666665</v>
      </c>
      <c r="R335" s="1">
        <f t="shared" si="34"/>
        <v>-817799.00000000047</v>
      </c>
      <c r="S335" s="6">
        <f t="shared" si="35"/>
        <v>0.8301604212032242</v>
      </c>
    </row>
    <row r="336" spans="1:19" ht="16" x14ac:dyDescent="0.2">
      <c r="A336" t="s">
        <v>298</v>
      </c>
      <c r="B336">
        <v>44773.48</v>
      </c>
      <c r="C336">
        <v>34684.879999999997</v>
      </c>
      <c r="D336">
        <v>44128.05</v>
      </c>
      <c r="E336">
        <f t="shared" si="30"/>
        <v>41195.47</v>
      </c>
      <c r="F336">
        <v>49361.279999999999</v>
      </c>
      <c r="G336">
        <v>33703.599999999999</v>
      </c>
      <c r="H336">
        <v>31523.279999999999</v>
      </c>
      <c r="I336">
        <f t="shared" si="31"/>
        <v>38196.053333333337</v>
      </c>
      <c r="J336">
        <v>43601.68</v>
      </c>
      <c r="K336">
        <v>38897.32</v>
      </c>
      <c r="L336">
        <v>30498.85</v>
      </c>
      <c r="M336">
        <f t="shared" si="32"/>
        <v>37665.950000000004</v>
      </c>
      <c r="N336">
        <v>38604.94</v>
      </c>
      <c r="O336">
        <v>24748.26</v>
      </c>
      <c r="P336">
        <v>31675.61</v>
      </c>
      <c r="Q336">
        <f t="shared" si="33"/>
        <v>31676.27</v>
      </c>
      <c r="R336" s="1">
        <f t="shared" si="34"/>
        <v>-6519.7833333333365</v>
      </c>
      <c r="S336" s="6">
        <f t="shared" si="35"/>
        <v>0.82930740837447769</v>
      </c>
    </row>
    <row r="337" spans="1:19" ht="16" x14ac:dyDescent="0.2">
      <c r="A337" t="s">
        <v>38</v>
      </c>
      <c r="B337">
        <v>0</v>
      </c>
      <c r="C337">
        <v>0</v>
      </c>
      <c r="D337">
        <v>0</v>
      </c>
      <c r="E337">
        <f t="shared" si="30"/>
        <v>0</v>
      </c>
      <c r="F337">
        <v>11792.98</v>
      </c>
      <c r="G337">
        <v>15345.65</v>
      </c>
      <c r="H337">
        <v>9477.17</v>
      </c>
      <c r="I337">
        <f t="shared" si="31"/>
        <v>12205.266666666665</v>
      </c>
      <c r="J337">
        <v>0</v>
      </c>
      <c r="K337">
        <v>0</v>
      </c>
      <c r="L337">
        <v>0</v>
      </c>
      <c r="M337">
        <f t="shared" si="32"/>
        <v>0</v>
      </c>
      <c r="N337">
        <v>9224.67</v>
      </c>
      <c r="O337">
        <v>10175.629999999999</v>
      </c>
      <c r="P337">
        <v>10862.55</v>
      </c>
      <c r="Q337">
        <f t="shared" si="33"/>
        <v>10087.616666666667</v>
      </c>
      <c r="R337" s="1">
        <f t="shared" si="34"/>
        <v>-2117.6499999999978</v>
      </c>
      <c r="S337" s="6">
        <f t="shared" si="35"/>
        <v>0.82649703133619923</v>
      </c>
    </row>
    <row r="338" spans="1:19" ht="16" x14ac:dyDescent="0.2">
      <c r="A338" t="s">
        <v>68</v>
      </c>
      <c r="B338">
        <v>13684.96</v>
      </c>
      <c r="C338">
        <v>11820.53</v>
      </c>
      <c r="D338">
        <v>9487.3799999999992</v>
      </c>
      <c r="E338">
        <f t="shared" si="30"/>
        <v>11664.289999999999</v>
      </c>
      <c r="F338">
        <v>55866.49</v>
      </c>
      <c r="G338">
        <v>58151.35</v>
      </c>
      <c r="H338">
        <v>63495.91</v>
      </c>
      <c r="I338">
        <f t="shared" si="31"/>
        <v>59171.25</v>
      </c>
      <c r="J338">
        <v>11066.27</v>
      </c>
      <c r="K338">
        <v>11798.5</v>
      </c>
      <c r="L338">
        <v>11914.87</v>
      </c>
      <c r="M338">
        <f t="shared" si="32"/>
        <v>11593.213333333333</v>
      </c>
      <c r="N338">
        <v>39765.839999999997</v>
      </c>
      <c r="O338">
        <v>53217.84</v>
      </c>
      <c r="P338">
        <v>53482.91</v>
      </c>
      <c r="Q338">
        <f t="shared" si="33"/>
        <v>48822.196666666663</v>
      </c>
      <c r="R338" s="1">
        <f t="shared" si="34"/>
        <v>-10349.053333333337</v>
      </c>
      <c r="S338" s="6">
        <f t="shared" si="35"/>
        <v>0.82509997112899702</v>
      </c>
    </row>
    <row r="339" spans="1:19" ht="16" x14ac:dyDescent="0.2">
      <c r="A339" t="s">
        <v>299</v>
      </c>
      <c r="B339">
        <v>52265.84</v>
      </c>
      <c r="C339">
        <v>37290.339999999997</v>
      </c>
      <c r="D339">
        <v>43986.98</v>
      </c>
      <c r="E339">
        <f t="shared" si="30"/>
        <v>44514.386666666665</v>
      </c>
      <c r="F339">
        <v>46436.97</v>
      </c>
      <c r="G339">
        <v>33048.449999999997</v>
      </c>
      <c r="H339">
        <v>44324.27</v>
      </c>
      <c r="I339">
        <f t="shared" si="31"/>
        <v>41269.896666666667</v>
      </c>
      <c r="J339">
        <v>43762.67</v>
      </c>
      <c r="K339">
        <v>50307.85</v>
      </c>
      <c r="L339">
        <v>37852.76</v>
      </c>
      <c r="M339">
        <f t="shared" si="32"/>
        <v>43974.426666666666</v>
      </c>
      <c r="N339">
        <v>32037.759999999998</v>
      </c>
      <c r="O339">
        <v>29756.21</v>
      </c>
      <c r="P339">
        <v>40337.129999999997</v>
      </c>
      <c r="Q339">
        <f t="shared" si="33"/>
        <v>34043.700000000004</v>
      </c>
      <c r="R339" s="1">
        <f t="shared" si="34"/>
        <v>-7226.1966666666631</v>
      </c>
      <c r="S339" s="6">
        <f t="shared" si="35"/>
        <v>0.82490393118664629</v>
      </c>
    </row>
    <row r="340" spans="1:19" ht="16" x14ac:dyDescent="0.2">
      <c r="A340" t="s">
        <v>424</v>
      </c>
      <c r="B340">
        <v>270069.09000000003</v>
      </c>
      <c r="C340">
        <v>117143.98</v>
      </c>
      <c r="D340">
        <v>160419.09</v>
      </c>
      <c r="E340">
        <f t="shared" si="30"/>
        <v>182544.05333333334</v>
      </c>
      <c r="F340">
        <v>120124.18</v>
      </c>
      <c r="G340">
        <v>111977.73</v>
      </c>
      <c r="H340">
        <v>109198.88</v>
      </c>
      <c r="I340">
        <f t="shared" si="31"/>
        <v>113766.93</v>
      </c>
      <c r="J340">
        <v>162036.54999999999</v>
      </c>
      <c r="K340">
        <v>144757.79999999999</v>
      </c>
      <c r="L340">
        <v>105157.27</v>
      </c>
      <c r="M340">
        <f t="shared" si="32"/>
        <v>137317.20666666667</v>
      </c>
      <c r="N340">
        <v>98025.53</v>
      </c>
      <c r="O340">
        <v>49968.34</v>
      </c>
      <c r="P340">
        <v>132434.84</v>
      </c>
      <c r="Q340">
        <f t="shared" si="33"/>
        <v>93476.236666666649</v>
      </c>
      <c r="R340" s="1">
        <f t="shared" si="34"/>
        <v>-20290.693333333344</v>
      </c>
      <c r="S340" s="6">
        <f t="shared" si="35"/>
        <v>0.82164682361268482</v>
      </c>
    </row>
    <row r="341" spans="1:19" ht="16" x14ac:dyDescent="0.2">
      <c r="A341" t="s">
        <v>249</v>
      </c>
      <c r="B341">
        <v>133630.60999999999</v>
      </c>
      <c r="C341">
        <v>116008.8</v>
      </c>
      <c r="D341">
        <v>128732.77</v>
      </c>
      <c r="E341">
        <f t="shared" si="30"/>
        <v>126124.06</v>
      </c>
      <c r="F341">
        <v>132216.29999999999</v>
      </c>
      <c r="G341">
        <v>136798.56</v>
      </c>
      <c r="H341">
        <v>105589.83</v>
      </c>
      <c r="I341">
        <f t="shared" si="31"/>
        <v>124868.23</v>
      </c>
      <c r="J341">
        <v>113789.96</v>
      </c>
      <c r="K341">
        <v>128164.49</v>
      </c>
      <c r="L341">
        <v>77326.66</v>
      </c>
      <c r="M341">
        <f t="shared" si="32"/>
        <v>106427.03666666667</v>
      </c>
      <c r="N341">
        <v>114707.48</v>
      </c>
      <c r="O341">
        <v>65066.45</v>
      </c>
      <c r="P341">
        <v>127246.55</v>
      </c>
      <c r="Q341">
        <f t="shared" si="33"/>
        <v>102340.15999999999</v>
      </c>
      <c r="R341" s="1">
        <f t="shared" si="34"/>
        <v>-22528.070000000007</v>
      </c>
      <c r="S341" s="6">
        <f t="shared" si="35"/>
        <v>0.81958525399134741</v>
      </c>
    </row>
    <row r="342" spans="1:19" ht="16" x14ac:dyDescent="0.2">
      <c r="A342" t="s">
        <v>208</v>
      </c>
      <c r="B342">
        <v>93026.08</v>
      </c>
      <c r="C342">
        <v>45771.16</v>
      </c>
      <c r="D342">
        <v>123116.59</v>
      </c>
      <c r="E342">
        <f t="shared" si="30"/>
        <v>87304.61</v>
      </c>
      <c r="F342">
        <v>92652.160000000003</v>
      </c>
      <c r="G342">
        <v>96669.04</v>
      </c>
      <c r="H342">
        <v>84952.48</v>
      </c>
      <c r="I342">
        <f t="shared" si="31"/>
        <v>91424.56</v>
      </c>
      <c r="J342">
        <v>143343.59</v>
      </c>
      <c r="K342">
        <v>145909.79999999999</v>
      </c>
      <c r="L342">
        <v>97097.87</v>
      </c>
      <c r="M342">
        <f t="shared" si="32"/>
        <v>128783.75333333334</v>
      </c>
      <c r="N342">
        <v>80546.28</v>
      </c>
      <c r="O342">
        <v>61459.44</v>
      </c>
      <c r="P342">
        <v>81817.91</v>
      </c>
      <c r="Q342">
        <f t="shared" si="33"/>
        <v>74607.876666666663</v>
      </c>
      <c r="R342" s="1">
        <f t="shared" si="34"/>
        <v>-16816.683333333334</v>
      </c>
      <c r="S342" s="6">
        <f t="shared" si="35"/>
        <v>0.81605945565028326</v>
      </c>
    </row>
    <row r="343" spans="1:19" ht="16" x14ac:dyDescent="0.2">
      <c r="A343" t="s">
        <v>409</v>
      </c>
      <c r="B343">
        <v>500343.97</v>
      </c>
      <c r="C343">
        <v>160412.92000000001</v>
      </c>
      <c r="D343">
        <v>236386.19</v>
      </c>
      <c r="E343">
        <f t="shared" si="30"/>
        <v>299047.69333333336</v>
      </c>
      <c r="F343">
        <v>332147.09000000003</v>
      </c>
      <c r="G343">
        <v>137645.79999999999</v>
      </c>
      <c r="H343">
        <v>151120.60999999999</v>
      </c>
      <c r="I343">
        <f t="shared" si="31"/>
        <v>206971.16666666666</v>
      </c>
      <c r="J343">
        <v>287712.5</v>
      </c>
      <c r="K343">
        <v>282277.84000000003</v>
      </c>
      <c r="L343">
        <v>135566.03</v>
      </c>
      <c r="M343">
        <f t="shared" si="32"/>
        <v>235185.45666666669</v>
      </c>
      <c r="N343">
        <v>167744.85999999999</v>
      </c>
      <c r="O343">
        <v>39070.449999999997</v>
      </c>
      <c r="P343">
        <v>299474.38</v>
      </c>
      <c r="Q343">
        <f t="shared" si="33"/>
        <v>168763.23</v>
      </c>
      <c r="R343" s="1">
        <f t="shared" si="34"/>
        <v>-38207.936666666646</v>
      </c>
      <c r="S343" s="6">
        <f t="shared" si="35"/>
        <v>0.81539488189578746</v>
      </c>
    </row>
    <row r="344" spans="1:19" ht="16" x14ac:dyDescent="0.2">
      <c r="A344" t="s">
        <v>27</v>
      </c>
      <c r="B344">
        <v>88167.98</v>
      </c>
      <c r="C344">
        <v>81871.5</v>
      </c>
      <c r="D344">
        <v>104495.73</v>
      </c>
      <c r="E344">
        <f t="shared" si="30"/>
        <v>91511.736666666649</v>
      </c>
      <c r="F344">
        <v>1852883</v>
      </c>
      <c r="G344">
        <v>1795833.63</v>
      </c>
      <c r="H344">
        <v>1411690.63</v>
      </c>
      <c r="I344">
        <f t="shared" si="31"/>
        <v>1686802.42</v>
      </c>
      <c r="J344">
        <v>67674.12</v>
      </c>
      <c r="K344">
        <v>83179.41</v>
      </c>
      <c r="L344">
        <v>63465.69</v>
      </c>
      <c r="M344">
        <f t="shared" si="32"/>
        <v>71439.740000000005</v>
      </c>
      <c r="N344">
        <v>1282327.6299999999</v>
      </c>
      <c r="O344">
        <v>1335572.75</v>
      </c>
      <c r="P344">
        <v>1504782.75</v>
      </c>
      <c r="Q344">
        <f t="shared" si="33"/>
        <v>1374227.71</v>
      </c>
      <c r="R344" s="1">
        <f t="shared" si="34"/>
        <v>-312574.70999999996</v>
      </c>
      <c r="S344" s="6">
        <f t="shared" si="35"/>
        <v>0.81469394026598563</v>
      </c>
    </row>
    <row r="345" spans="1:19" ht="16" x14ac:dyDescent="0.2">
      <c r="A345" t="s">
        <v>167</v>
      </c>
      <c r="B345">
        <v>159804.82999999999</v>
      </c>
      <c r="C345">
        <v>98810.05</v>
      </c>
      <c r="D345">
        <v>128378</v>
      </c>
      <c r="E345">
        <f t="shared" si="30"/>
        <v>128997.62666666666</v>
      </c>
      <c r="F345">
        <v>171056.27</v>
      </c>
      <c r="G345">
        <v>114094.3</v>
      </c>
      <c r="H345">
        <v>162199.10999999999</v>
      </c>
      <c r="I345">
        <f t="shared" si="31"/>
        <v>149116.56</v>
      </c>
      <c r="J345">
        <v>128666.02</v>
      </c>
      <c r="K345">
        <v>132067.01999999999</v>
      </c>
      <c r="L345">
        <v>154923.91</v>
      </c>
      <c r="M345">
        <f t="shared" si="32"/>
        <v>138552.31666666665</v>
      </c>
      <c r="N345">
        <v>148424.81</v>
      </c>
      <c r="O345">
        <v>107710.02</v>
      </c>
      <c r="P345">
        <v>108143.96</v>
      </c>
      <c r="Q345">
        <f t="shared" si="33"/>
        <v>121426.26333333335</v>
      </c>
      <c r="R345" s="1">
        <f t="shared" si="34"/>
        <v>-27690.296666666647</v>
      </c>
      <c r="S345" s="6">
        <f t="shared" si="35"/>
        <v>0.81430434911678051</v>
      </c>
    </row>
    <row r="346" spans="1:19" ht="16" x14ac:dyDescent="0.2">
      <c r="A346" t="s">
        <v>143</v>
      </c>
      <c r="B346">
        <v>40521.57</v>
      </c>
      <c r="C346">
        <v>34066.07</v>
      </c>
      <c r="D346">
        <v>37741.660000000003</v>
      </c>
      <c r="E346">
        <f t="shared" si="30"/>
        <v>37443.1</v>
      </c>
      <c r="F346">
        <v>54961.38</v>
      </c>
      <c r="G346">
        <v>36641.89</v>
      </c>
      <c r="H346">
        <v>50303.74</v>
      </c>
      <c r="I346">
        <f t="shared" si="31"/>
        <v>47302.336666666662</v>
      </c>
      <c r="J346">
        <v>47244.959999999999</v>
      </c>
      <c r="K346">
        <v>41166.120000000003</v>
      </c>
      <c r="L346">
        <v>45435.12</v>
      </c>
      <c r="M346">
        <f t="shared" si="32"/>
        <v>44615.4</v>
      </c>
      <c r="N346">
        <v>41922.089999999997</v>
      </c>
      <c r="O346">
        <v>32194.01</v>
      </c>
      <c r="P346">
        <v>41341.86</v>
      </c>
      <c r="Q346">
        <f t="shared" si="33"/>
        <v>38485.986666666664</v>
      </c>
      <c r="R346" s="1">
        <f t="shared" si="34"/>
        <v>-8816.3499999999985</v>
      </c>
      <c r="S346" s="6">
        <f t="shared" si="35"/>
        <v>0.81361702991275764</v>
      </c>
    </row>
    <row r="347" spans="1:19" ht="16" x14ac:dyDescent="0.2">
      <c r="A347" t="s">
        <v>360</v>
      </c>
      <c r="B347">
        <v>755194.75</v>
      </c>
      <c r="C347">
        <v>504535.22</v>
      </c>
      <c r="D347">
        <v>542703.81000000006</v>
      </c>
      <c r="E347">
        <f t="shared" si="30"/>
        <v>600811.26</v>
      </c>
      <c r="F347">
        <v>656676.31000000006</v>
      </c>
      <c r="G347">
        <v>265510.06</v>
      </c>
      <c r="H347">
        <v>557544.38</v>
      </c>
      <c r="I347">
        <f t="shared" si="31"/>
        <v>493243.58333333331</v>
      </c>
      <c r="J347">
        <v>465066.34</v>
      </c>
      <c r="K347">
        <v>554066.88</v>
      </c>
      <c r="L347">
        <v>376622.41</v>
      </c>
      <c r="M347">
        <f t="shared" si="32"/>
        <v>465251.87666666665</v>
      </c>
      <c r="N347">
        <v>592963.06000000006</v>
      </c>
      <c r="O347">
        <v>56747.25</v>
      </c>
      <c r="P347">
        <v>550697.93999999994</v>
      </c>
      <c r="Q347">
        <f t="shared" si="33"/>
        <v>400136.08333333331</v>
      </c>
      <c r="R347" s="1">
        <f t="shared" si="34"/>
        <v>-93107.5</v>
      </c>
      <c r="S347" s="6">
        <f t="shared" si="35"/>
        <v>0.81123423974260178</v>
      </c>
    </row>
    <row r="348" spans="1:19" ht="16" x14ac:dyDescent="0.2">
      <c r="A348" t="s">
        <v>365</v>
      </c>
      <c r="B348">
        <v>117662.37</v>
      </c>
      <c r="C348">
        <v>89976.13</v>
      </c>
      <c r="D348">
        <v>134822.94</v>
      </c>
      <c r="E348">
        <f t="shared" si="30"/>
        <v>114153.81333333334</v>
      </c>
      <c r="F348">
        <v>114785.71</v>
      </c>
      <c r="G348">
        <v>81597.67</v>
      </c>
      <c r="H348">
        <v>80954.23</v>
      </c>
      <c r="I348">
        <f t="shared" si="31"/>
        <v>92445.87</v>
      </c>
      <c r="J348">
        <v>104184.1</v>
      </c>
      <c r="K348">
        <v>125552.35</v>
      </c>
      <c r="L348">
        <v>74270.149999999994</v>
      </c>
      <c r="M348">
        <f t="shared" si="32"/>
        <v>101335.53333333333</v>
      </c>
      <c r="N348">
        <v>88549.89</v>
      </c>
      <c r="O348">
        <v>71109.48</v>
      </c>
      <c r="P348">
        <v>64388.69</v>
      </c>
      <c r="Q348">
        <f t="shared" si="33"/>
        <v>74682.686666666661</v>
      </c>
      <c r="R348" s="1">
        <f t="shared" si="34"/>
        <v>-17763.183333333334</v>
      </c>
      <c r="S348" s="6">
        <f t="shared" si="35"/>
        <v>0.80785314332232105</v>
      </c>
    </row>
    <row r="349" spans="1:19" ht="16" x14ac:dyDescent="0.2">
      <c r="A349" t="s">
        <v>386</v>
      </c>
      <c r="B349">
        <v>126304.84</v>
      </c>
      <c r="C349">
        <v>76052.3</v>
      </c>
      <c r="D349">
        <v>126000.42</v>
      </c>
      <c r="E349">
        <f t="shared" si="30"/>
        <v>109452.52</v>
      </c>
      <c r="F349">
        <v>100781.34</v>
      </c>
      <c r="G349">
        <v>67123.899999999994</v>
      </c>
      <c r="H349">
        <v>82771.850000000006</v>
      </c>
      <c r="I349">
        <f t="shared" si="31"/>
        <v>83559.03</v>
      </c>
      <c r="J349">
        <v>107682.63</v>
      </c>
      <c r="K349">
        <v>108897.47</v>
      </c>
      <c r="L349">
        <v>79291.8</v>
      </c>
      <c r="M349">
        <f t="shared" si="32"/>
        <v>98623.966666666674</v>
      </c>
      <c r="N349">
        <v>81997.89</v>
      </c>
      <c r="O349">
        <v>45677.75</v>
      </c>
      <c r="P349">
        <v>74727.25</v>
      </c>
      <c r="Q349">
        <f t="shared" si="33"/>
        <v>67467.63</v>
      </c>
      <c r="R349" s="1">
        <f t="shared" si="34"/>
        <v>-16091.399999999994</v>
      </c>
      <c r="S349" s="6">
        <f t="shared" si="35"/>
        <v>0.80742476306869537</v>
      </c>
    </row>
    <row r="350" spans="1:19" ht="16" x14ac:dyDescent="0.2">
      <c r="A350" t="s">
        <v>369</v>
      </c>
      <c r="B350">
        <v>5713930</v>
      </c>
      <c r="C350">
        <v>3474340.25</v>
      </c>
      <c r="D350">
        <v>4533149</v>
      </c>
      <c r="E350">
        <f t="shared" si="30"/>
        <v>4573806.416666667</v>
      </c>
      <c r="F350">
        <v>5035262</v>
      </c>
      <c r="G350">
        <v>2801938.5</v>
      </c>
      <c r="H350">
        <v>3104908</v>
      </c>
      <c r="I350">
        <f t="shared" si="31"/>
        <v>3647369.5</v>
      </c>
      <c r="J350">
        <v>4538905</v>
      </c>
      <c r="K350">
        <v>4746310.5</v>
      </c>
      <c r="L350">
        <v>2894934</v>
      </c>
      <c r="M350">
        <f t="shared" si="32"/>
        <v>4060049.8333333335</v>
      </c>
      <c r="N350">
        <v>3095761.5</v>
      </c>
      <c r="O350">
        <v>1969436.63</v>
      </c>
      <c r="P350">
        <v>3724245.25</v>
      </c>
      <c r="Q350">
        <f t="shared" si="33"/>
        <v>2929814.4599999995</v>
      </c>
      <c r="R350" s="1">
        <f t="shared" si="34"/>
        <v>-717555.0400000005</v>
      </c>
      <c r="S350" s="6">
        <f t="shared" si="35"/>
        <v>0.8032677961473329</v>
      </c>
    </row>
    <row r="351" spans="1:19" ht="16" x14ac:dyDescent="0.2">
      <c r="A351" t="s">
        <v>286</v>
      </c>
      <c r="B351">
        <v>3559481.75</v>
      </c>
      <c r="C351">
        <v>3313007</v>
      </c>
      <c r="D351">
        <v>3434789.25</v>
      </c>
      <c r="E351">
        <f t="shared" si="30"/>
        <v>3435759.3333333335</v>
      </c>
      <c r="F351">
        <v>3315547.25</v>
      </c>
      <c r="G351">
        <v>2380488.75</v>
      </c>
      <c r="H351">
        <v>3964542.25</v>
      </c>
      <c r="I351">
        <f t="shared" si="31"/>
        <v>3220192.75</v>
      </c>
      <c r="J351">
        <v>2902927</v>
      </c>
      <c r="K351">
        <v>3478677.75</v>
      </c>
      <c r="L351">
        <v>3521035.75</v>
      </c>
      <c r="M351">
        <f t="shared" si="32"/>
        <v>3300880.1666666665</v>
      </c>
      <c r="N351">
        <v>3429215.25</v>
      </c>
      <c r="O351">
        <v>1526784.38</v>
      </c>
      <c r="P351">
        <v>2776140.5</v>
      </c>
      <c r="Q351">
        <f t="shared" si="33"/>
        <v>2577380.0433333335</v>
      </c>
      <c r="R351" s="1">
        <f t="shared" si="34"/>
        <v>-642812.70666666655</v>
      </c>
      <c r="S351" s="6">
        <f t="shared" si="35"/>
        <v>0.80038067390013645</v>
      </c>
    </row>
    <row r="352" spans="1:19" ht="16" x14ac:dyDescent="0.2">
      <c r="A352" t="s">
        <v>134</v>
      </c>
      <c r="B352">
        <v>157971.76999999999</v>
      </c>
      <c r="C352">
        <v>60245.599999999999</v>
      </c>
      <c r="D352">
        <v>80058.63</v>
      </c>
      <c r="E352">
        <f t="shared" si="30"/>
        <v>99425.333333333328</v>
      </c>
      <c r="F352">
        <v>162947</v>
      </c>
      <c r="G352">
        <v>167395.26999999999</v>
      </c>
      <c r="H352">
        <v>77049.960000000006</v>
      </c>
      <c r="I352">
        <f t="shared" si="31"/>
        <v>135797.41</v>
      </c>
      <c r="J352">
        <v>118973.9</v>
      </c>
      <c r="K352">
        <v>181006.81</v>
      </c>
      <c r="L352">
        <v>102550.91</v>
      </c>
      <c r="M352">
        <f t="shared" si="32"/>
        <v>134177.20666666667</v>
      </c>
      <c r="N352">
        <v>81008.84</v>
      </c>
      <c r="O352">
        <v>80636.479999999996</v>
      </c>
      <c r="P352">
        <v>164349.47</v>
      </c>
      <c r="Q352">
        <f t="shared" si="33"/>
        <v>108664.93000000001</v>
      </c>
      <c r="R352" s="1">
        <f t="shared" si="34"/>
        <v>-27132.479999999996</v>
      </c>
      <c r="S352" s="6">
        <f t="shared" si="35"/>
        <v>0.80019884031661581</v>
      </c>
    </row>
    <row r="353" spans="1:19" ht="16" x14ac:dyDescent="0.2">
      <c r="A353" t="s">
        <v>411</v>
      </c>
      <c r="B353">
        <v>819649.5</v>
      </c>
      <c r="C353">
        <v>481601.34</v>
      </c>
      <c r="D353">
        <v>745890.75</v>
      </c>
      <c r="E353">
        <f t="shared" si="30"/>
        <v>682380.53</v>
      </c>
      <c r="F353">
        <v>581799.93999999994</v>
      </c>
      <c r="G353">
        <v>444582.81</v>
      </c>
      <c r="H353">
        <v>377882.5</v>
      </c>
      <c r="I353">
        <f t="shared" si="31"/>
        <v>468088.41666666669</v>
      </c>
      <c r="J353">
        <v>646657.63</v>
      </c>
      <c r="K353">
        <v>749802.06</v>
      </c>
      <c r="L353">
        <v>370609.84</v>
      </c>
      <c r="M353">
        <f t="shared" si="32"/>
        <v>589023.17666666664</v>
      </c>
      <c r="N353">
        <v>439787.84</v>
      </c>
      <c r="O353">
        <v>220678.98</v>
      </c>
      <c r="P353">
        <v>453075.66</v>
      </c>
      <c r="Q353">
        <f t="shared" si="33"/>
        <v>371180.82666666666</v>
      </c>
      <c r="R353" s="1">
        <f t="shared" si="34"/>
        <v>-96907.590000000026</v>
      </c>
      <c r="S353" s="6">
        <f t="shared" si="35"/>
        <v>0.79297161273484473</v>
      </c>
    </row>
    <row r="354" spans="1:19" ht="16" x14ac:dyDescent="0.2">
      <c r="A354" t="s">
        <v>176</v>
      </c>
      <c r="B354">
        <v>74254.84</v>
      </c>
      <c r="C354">
        <v>70370.37</v>
      </c>
      <c r="D354">
        <v>79643.25</v>
      </c>
      <c r="E354">
        <f t="shared" si="30"/>
        <v>74756.153333333335</v>
      </c>
      <c r="F354">
        <v>68417.740000000005</v>
      </c>
      <c r="G354">
        <v>64726.74</v>
      </c>
      <c r="H354">
        <v>118893.41</v>
      </c>
      <c r="I354">
        <f t="shared" si="31"/>
        <v>84012.63</v>
      </c>
      <c r="J354">
        <v>105229.7</v>
      </c>
      <c r="K354">
        <v>56588.27</v>
      </c>
      <c r="L354">
        <v>113406.23</v>
      </c>
      <c r="M354">
        <f t="shared" si="32"/>
        <v>91741.400000000009</v>
      </c>
      <c r="N354">
        <v>70868.34</v>
      </c>
      <c r="O354">
        <v>72994.84</v>
      </c>
      <c r="P354">
        <v>55926.25</v>
      </c>
      <c r="Q354">
        <f t="shared" si="33"/>
        <v>66596.476666666669</v>
      </c>
      <c r="R354" s="1">
        <f t="shared" si="34"/>
        <v>-17416.153333333335</v>
      </c>
      <c r="S354" s="6">
        <f t="shared" si="35"/>
        <v>0.79269601090534436</v>
      </c>
    </row>
    <row r="355" spans="1:19" ht="16" x14ac:dyDescent="0.2">
      <c r="A355" t="s">
        <v>224</v>
      </c>
      <c r="B355">
        <v>65342.5</v>
      </c>
      <c r="C355">
        <v>76549.570000000007</v>
      </c>
      <c r="D355">
        <v>86485.22</v>
      </c>
      <c r="E355">
        <f t="shared" si="30"/>
        <v>76125.763333333336</v>
      </c>
      <c r="F355">
        <v>73142.67</v>
      </c>
      <c r="G355">
        <v>69724.899999999994</v>
      </c>
      <c r="H355">
        <v>87264.98</v>
      </c>
      <c r="I355">
        <f t="shared" si="31"/>
        <v>76710.849999999991</v>
      </c>
      <c r="J355">
        <v>86690.64</v>
      </c>
      <c r="K355">
        <v>84836.11</v>
      </c>
      <c r="L355">
        <v>90906.36</v>
      </c>
      <c r="M355">
        <f t="shared" si="32"/>
        <v>87477.703333333324</v>
      </c>
      <c r="N355">
        <v>64137.29</v>
      </c>
      <c r="O355">
        <v>62155.71</v>
      </c>
      <c r="P355">
        <v>56131.69</v>
      </c>
      <c r="Q355">
        <f t="shared" si="33"/>
        <v>60808.23</v>
      </c>
      <c r="R355" s="1">
        <f t="shared" si="34"/>
        <v>-15902.619999999988</v>
      </c>
      <c r="S355" s="6">
        <f t="shared" si="35"/>
        <v>0.79269399309224198</v>
      </c>
    </row>
    <row r="356" spans="1:19" ht="16" x14ac:dyDescent="0.2">
      <c r="A356" t="s">
        <v>139</v>
      </c>
      <c r="B356">
        <v>11894.39</v>
      </c>
      <c r="C356">
        <v>12521.9</v>
      </c>
      <c r="D356">
        <v>10298.4</v>
      </c>
      <c r="E356">
        <f t="shared" si="30"/>
        <v>11571.563333333334</v>
      </c>
      <c r="F356">
        <v>17109.509999999998</v>
      </c>
      <c r="G356">
        <v>15736.36</v>
      </c>
      <c r="H356">
        <v>12281.2</v>
      </c>
      <c r="I356">
        <f t="shared" si="31"/>
        <v>15042.356666666665</v>
      </c>
      <c r="J356">
        <v>12340.23</v>
      </c>
      <c r="K356">
        <v>8519.64</v>
      </c>
      <c r="L356">
        <v>11659.04</v>
      </c>
      <c r="M356">
        <f t="shared" si="32"/>
        <v>10839.636666666667</v>
      </c>
      <c r="N356">
        <v>13204.07</v>
      </c>
      <c r="O356">
        <v>11287.58</v>
      </c>
      <c r="P356">
        <v>11201.61</v>
      </c>
      <c r="Q356">
        <f t="shared" si="33"/>
        <v>11897.753333333334</v>
      </c>
      <c r="R356" s="1">
        <f t="shared" si="34"/>
        <v>-3144.6033333333307</v>
      </c>
      <c r="S356" s="6">
        <f t="shared" si="35"/>
        <v>0.7909500882729591</v>
      </c>
    </row>
    <row r="357" spans="1:19" ht="16" x14ac:dyDescent="0.2">
      <c r="A357" t="s">
        <v>332</v>
      </c>
      <c r="B357">
        <v>163108.89000000001</v>
      </c>
      <c r="C357">
        <v>170683.44</v>
      </c>
      <c r="D357">
        <v>203033.45</v>
      </c>
      <c r="E357">
        <f t="shared" si="30"/>
        <v>178941.92666666667</v>
      </c>
      <c r="F357">
        <v>146659.64000000001</v>
      </c>
      <c r="G357">
        <v>129830.39</v>
      </c>
      <c r="H357">
        <v>196238.53</v>
      </c>
      <c r="I357">
        <f t="shared" si="31"/>
        <v>157576.18666666668</v>
      </c>
      <c r="J357">
        <v>151611.06</v>
      </c>
      <c r="K357">
        <v>132303.48000000001</v>
      </c>
      <c r="L357">
        <v>203128.23</v>
      </c>
      <c r="M357">
        <f t="shared" si="32"/>
        <v>162347.59</v>
      </c>
      <c r="N357">
        <v>73176.850000000006</v>
      </c>
      <c r="O357">
        <v>167441.81</v>
      </c>
      <c r="P357">
        <v>132651.89000000001</v>
      </c>
      <c r="Q357">
        <f t="shared" si="33"/>
        <v>124423.51666666668</v>
      </c>
      <c r="R357" s="1">
        <f t="shared" si="34"/>
        <v>-33152.67</v>
      </c>
      <c r="S357" s="6">
        <f t="shared" si="35"/>
        <v>0.78960862868111881</v>
      </c>
    </row>
    <row r="358" spans="1:19" ht="16" x14ac:dyDescent="0.2">
      <c r="A358" t="s">
        <v>224</v>
      </c>
      <c r="B358">
        <v>68608.570000000007</v>
      </c>
      <c r="C358">
        <v>73022.63</v>
      </c>
      <c r="D358">
        <v>105131.25</v>
      </c>
      <c r="E358">
        <f t="shared" si="30"/>
        <v>82254.150000000009</v>
      </c>
      <c r="F358">
        <v>81169.75</v>
      </c>
      <c r="G358">
        <v>79810.45</v>
      </c>
      <c r="H358">
        <v>91518.43</v>
      </c>
      <c r="I358">
        <f t="shared" si="31"/>
        <v>84166.21</v>
      </c>
      <c r="J358">
        <v>67128.69</v>
      </c>
      <c r="K358">
        <v>100757.12</v>
      </c>
      <c r="L358">
        <v>81704.55</v>
      </c>
      <c r="M358">
        <f t="shared" si="32"/>
        <v>83196.786666666667</v>
      </c>
      <c r="N358">
        <v>71859.88</v>
      </c>
      <c r="O358">
        <v>57149.45</v>
      </c>
      <c r="P358">
        <v>69554.84</v>
      </c>
      <c r="Q358">
        <f t="shared" si="33"/>
        <v>66188.056666666656</v>
      </c>
      <c r="R358" s="1">
        <f t="shared" si="34"/>
        <v>-17978.15333333335</v>
      </c>
      <c r="S358" s="6">
        <f t="shared" si="35"/>
        <v>0.78639701926303507</v>
      </c>
    </row>
    <row r="359" spans="1:19" ht="16" x14ac:dyDescent="0.2">
      <c r="A359" t="s">
        <v>368</v>
      </c>
      <c r="B359">
        <v>335757.34</v>
      </c>
      <c r="C359">
        <v>214400.3</v>
      </c>
      <c r="D359">
        <v>229507.27</v>
      </c>
      <c r="E359">
        <f t="shared" si="30"/>
        <v>259888.30333333334</v>
      </c>
      <c r="F359">
        <v>259657.11</v>
      </c>
      <c r="G359">
        <v>149278.51999999999</v>
      </c>
      <c r="H359">
        <v>214560.3</v>
      </c>
      <c r="I359">
        <f t="shared" si="31"/>
        <v>207831.97666666665</v>
      </c>
      <c r="J359">
        <v>209187.28</v>
      </c>
      <c r="K359">
        <v>288796.13</v>
      </c>
      <c r="L359">
        <v>202361.17</v>
      </c>
      <c r="M359">
        <f t="shared" si="32"/>
        <v>233448.19333333336</v>
      </c>
      <c r="N359">
        <v>199198.27</v>
      </c>
      <c r="O359">
        <v>44330.54</v>
      </c>
      <c r="P359">
        <v>245019.89</v>
      </c>
      <c r="Q359">
        <f t="shared" si="33"/>
        <v>162849.56666666668</v>
      </c>
      <c r="R359" s="1">
        <f t="shared" si="34"/>
        <v>-44982.409999999974</v>
      </c>
      <c r="S359" s="6">
        <f t="shared" si="35"/>
        <v>0.78356357514635266</v>
      </c>
    </row>
    <row r="360" spans="1:19" ht="16" x14ac:dyDescent="0.2">
      <c r="A360" t="s">
        <v>325</v>
      </c>
      <c r="B360">
        <v>83028.800000000003</v>
      </c>
      <c r="C360">
        <v>61042.76</v>
      </c>
      <c r="D360">
        <v>67497.570000000007</v>
      </c>
      <c r="E360">
        <f t="shared" si="30"/>
        <v>70523.043333333335</v>
      </c>
      <c r="F360">
        <v>69842.509999999995</v>
      </c>
      <c r="G360">
        <v>64097.23</v>
      </c>
      <c r="H360">
        <v>53982.07</v>
      </c>
      <c r="I360">
        <f t="shared" si="31"/>
        <v>62640.603333333333</v>
      </c>
      <c r="J360">
        <v>68148.87</v>
      </c>
      <c r="K360">
        <v>72641.440000000002</v>
      </c>
      <c r="L360">
        <v>49344.17</v>
      </c>
      <c r="M360">
        <f t="shared" si="32"/>
        <v>63378.159999999996</v>
      </c>
      <c r="N360">
        <v>46776.88</v>
      </c>
      <c r="O360">
        <v>48964.32</v>
      </c>
      <c r="P360">
        <v>51349.17</v>
      </c>
      <c r="Q360">
        <f t="shared" si="33"/>
        <v>49030.123333333329</v>
      </c>
      <c r="R360" s="1">
        <f t="shared" si="34"/>
        <v>-13610.480000000003</v>
      </c>
      <c r="S360" s="6">
        <f t="shared" si="35"/>
        <v>0.782721122151814</v>
      </c>
    </row>
    <row r="361" spans="1:19" ht="16" x14ac:dyDescent="0.2">
      <c r="A361" t="s">
        <v>163</v>
      </c>
      <c r="B361">
        <v>177232.88</v>
      </c>
      <c r="C361">
        <v>214386.39</v>
      </c>
      <c r="D361">
        <v>135490.44</v>
      </c>
      <c r="E361">
        <f t="shared" si="30"/>
        <v>175703.23666666666</v>
      </c>
      <c r="F361">
        <v>146039.32999999999</v>
      </c>
      <c r="G361">
        <v>227610.2</v>
      </c>
      <c r="H361">
        <v>242497.19</v>
      </c>
      <c r="I361">
        <f t="shared" si="31"/>
        <v>205382.24</v>
      </c>
      <c r="J361">
        <v>214199.23</v>
      </c>
      <c r="K361">
        <v>114498.32</v>
      </c>
      <c r="L361">
        <v>274585.56</v>
      </c>
      <c r="M361">
        <f t="shared" si="32"/>
        <v>201094.37000000002</v>
      </c>
      <c r="N361">
        <v>172529.55</v>
      </c>
      <c r="O361">
        <v>121213.16</v>
      </c>
      <c r="P361">
        <v>188459.91</v>
      </c>
      <c r="Q361">
        <f t="shared" si="33"/>
        <v>160734.20666666667</v>
      </c>
      <c r="R361" s="1">
        <f t="shared" si="34"/>
        <v>-44648.033333333326</v>
      </c>
      <c r="S361" s="6">
        <f t="shared" si="35"/>
        <v>0.78261005755252588</v>
      </c>
    </row>
    <row r="362" spans="1:19" ht="16" x14ac:dyDescent="0.2">
      <c r="A362" t="s">
        <v>182</v>
      </c>
      <c r="B362">
        <v>268851.53000000003</v>
      </c>
      <c r="C362">
        <v>186119.94</v>
      </c>
      <c r="D362">
        <v>212308.59</v>
      </c>
      <c r="E362">
        <f t="shared" si="30"/>
        <v>222426.68666666668</v>
      </c>
      <c r="F362">
        <v>298785.21999999997</v>
      </c>
      <c r="G362">
        <v>278064.59000000003</v>
      </c>
      <c r="H362">
        <v>163269.70000000001</v>
      </c>
      <c r="I362">
        <f t="shared" si="31"/>
        <v>246706.50333333333</v>
      </c>
      <c r="J362">
        <v>219913.55</v>
      </c>
      <c r="K362">
        <v>361820.19</v>
      </c>
      <c r="L362">
        <v>189246.31</v>
      </c>
      <c r="M362">
        <f t="shared" si="32"/>
        <v>256993.35</v>
      </c>
      <c r="N362">
        <v>180201.67</v>
      </c>
      <c r="O362">
        <v>194131.81</v>
      </c>
      <c r="P362">
        <v>204371.78</v>
      </c>
      <c r="Q362">
        <f t="shared" si="33"/>
        <v>192901.75333333333</v>
      </c>
      <c r="R362" s="1">
        <f t="shared" si="34"/>
        <v>-53804.75</v>
      </c>
      <c r="S362" s="6">
        <f t="shared" si="35"/>
        <v>0.781907857016227</v>
      </c>
    </row>
    <row r="363" spans="1:19" ht="16" x14ac:dyDescent="0.2">
      <c r="A363" t="s">
        <v>300</v>
      </c>
      <c r="B363">
        <v>670793.06000000006</v>
      </c>
      <c r="C363">
        <v>442957.19</v>
      </c>
      <c r="D363">
        <v>542846.75</v>
      </c>
      <c r="E363">
        <f t="shared" si="30"/>
        <v>552199</v>
      </c>
      <c r="F363">
        <v>649843</v>
      </c>
      <c r="G363">
        <v>374860.97</v>
      </c>
      <c r="H363">
        <v>506432.5</v>
      </c>
      <c r="I363">
        <f t="shared" si="31"/>
        <v>510378.8233333333</v>
      </c>
      <c r="J363">
        <v>509502.88</v>
      </c>
      <c r="K363">
        <v>588559.5</v>
      </c>
      <c r="L363">
        <v>489724.06</v>
      </c>
      <c r="M363">
        <f t="shared" si="32"/>
        <v>529262.14666666661</v>
      </c>
      <c r="N363">
        <v>469788</v>
      </c>
      <c r="O363">
        <v>281330.78000000003</v>
      </c>
      <c r="P363">
        <v>444403.81</v>
      </c>
      <c r="Q363">
        <f t="shared" si="33"/>
        <v>398507.53</v>
      </c>
      <c r="R363" s="1">
        <f t="shared" si="34"/>
        <v>-111871.29333333328</v>
      </c>
      <c r="S363" s="6">
        <f t="shared" si="35"/>
        <v>0.78080733718007522</v>
      </c>
    </row>
    <row r="364" spans="1:19" ht="16" x14ac:dyDescent="0.2">
      <c r="A364" t="s">
        <v>10</v>
      </c>
      <c r="B364">
        <v>0</v>
      </c>
      <c r="C364">
        <v>0</v>
      </c>
      <c r="D364">
        <v>0</v>
      </c>
      <c r="E364">
        <f t="shared" si="30"/>
        <v>0</v>
      </c>
      <c r="F364">
        <v>64069.21</v>
      </c>
      <c r="G364">
        <v>57079.87</v>
      </c>
      <c r="H364">
        <v>52003.09</v>
      </c>
      <c r="I364">
        <f t="shared" si="31"/>
        <v>57717.389999999992</v>
      </c>
      <c r="J364">
        <v>0</v>
      </c>
      <c r="K364">
        <v>0</v>
      </c>
      <c r="L364">
        <v>0</v>
      </c>
      <c r="M364">
        <f t="shared" si="32"/>
        <v>0</v>
      </c>
      <c r="N364">
        <v>36285.72</v>
      </c>
      <c r="O364">
        <v>46269.79</v>
      </c>
      <c r="P364">
        <v>52266.5</v>
      </c>
      <c r="Q364">
        <f t="shared" si="33"/>
        <v>44940.670000000006</v>
      </c>
      <c r="R364" s="1">
        <f t="shared" si="34"/>
        <v>-12776.719999999987</v>
      </c>
      <c r="S364" s="6">
        <f t="shared" si="35"/>
        <v>0.77863309480903431</v>
      </c>
    </row>
    <row r="365" spans="1:19" ht="16" x14ac:dyDescent="0.2">
      <c r="A365" t="s">
        <v>268</v>
      </c>
      <c r="B365">
        <v>252490.25</v>
      </c>
      <c r="C365">
        <v>167193.98000000001</v>
      </c>
      <c r="D365">
        <v>186424.78</v>
      </c>
      <c r="E365">
        <f t="shared" si="30"/>
        <v>202036.33666666667</v>
      </c>
      <c r="F365">
        <v>192986.94</v>
      </c>
      <c r="G365">
        <v>176132.59</v>
      </c>
      <c r="H365">
        <v>216011.27</v>
      </c>
      <c r="I365">
        <f t="shared" si="31"/>
        <v>195043.6</v>
      </c>
      <c r="J365">
        <v>190642.69</v>
      </c>
      <c r="K365">
        <v>189758.2</v>
      </c>
      <c r="L365">
        <v>149370.84</v>
      </c>
      <c r="M365">
        <f t="shared" si="32"/>
        <v>176590.57666666666</v>
      </c>
      <c r="N365">
        <v>166933.60999999999</v>
      </c>
      <c r="O365">
        <v>148044.34</v>
      </c>
      <c r="P365">
        <v>139709.88</v>
      </c>
      <c r="Q365">
        <f t="shared" si="33"/>
        <v>151562.60999999999</v>
      </c>
      <c r="R365" s="1">
        <f t="shared" si="34"/>
        <v>-43480.99000000002</v>
      </c>
      <c r="S365" s="6">
        <f t="shared" si="35"/>
        <v>0.77707040887268275</v>
      </c>
    </row>
    <row r="366" spans="1:19" ht="16" x14ac:dyDescent="0.2">
      <c r="A366" t="s">
        <v>74</v>
      </c>
      <c r="B366">
        <v>4594.91</v>
      </c>
      <c r="C366">
        <v>4972.32</v>
      </c>
      <c r="D366">
        <v>8535.32</v>
      </c>
      <c r="E366">
        <f t="shared" si="30"/>
        <v>6034.1833333333334</v>
      </c>
      <c r="F366">
        <v>23896.99</v>
      </c>
      <c r="G366">
        <v>25300.51</v>
      </c>
      <c r="H366">
        <v>18071.259999999998</v>
      </c>
      <c r="I366">
        <f t="shared" si="31"/>
        <v>22422.92</v>
      </c>
      <c r="J366">
        <v>5309.94</v>
      </c>
      <c r="K366">
        <v>8435.43</v>
      </c>
      <c r="L366">
        <v>5480.71</v>
      </c>
      <c r="M366">
        <f t="shared" si="32"/>
        <v>6408.6933333333327</v>
      </c>
      <c r="N366">
        <v>21056.67</v>
      </c>
      <c r="O366">
        <v>14575.97</v>
      </c>
      <c r="P366">
        <v>16405.21</v>
      </c>
      <c r="Q366">
        <f t="shared" si="33"/>
        <v>17345.95</v>
      </c>
      <c r="R366" s="1">
        <f t="shared" si="34"/>
        <v>-5076.9699999999975</v>
      </c>
      <c r="S366" s="6">
        <f t="shared" si="35"/>
        <v>0.77358122849298849</v>
      </c>
    </row>
    <row r="367" spans="1:19" ht="16" x14ac:dyDescent="0.2">
      <c r="A367" t="s">
        <v>274</v>
      </c>
      <c r="B367">
        <v>2857405.25</v>
      </c>
      <c r="C367">
        <v>2778863</v>
      </c>
      <c r="D367">
        <v>3107009</v>
      </c>
      <c r="E367">
        <f t="shared" si="30"/>
        <v>2914425.75</v>
      </c>
      <c r="F367">
        <v>3613515.5</v>
      </c>
      <c r="G367">
        <v>2531494.75</v>
      </c>
      <c r="H367">
        <v>2216851</v>
      </c>
      <c r="I367">
        <f t="shared" si="31"/>
        <v>2787287.0833333335</v>
      </c>
      <c r="J367">
        <v>1996771.38</v>
      </c>
      <c r="K367">
        <v>3436134.75</v>
      </c>
      <c r="L367">
        <v>1885024.25</v>
      </c>
      <c r="M367">
        <f t="shared" si="32"/>
        <v>2439310.1266666665</v>
      </c>
      <c r="N367">
        <v>2637651.25</v>
      </c>
      <c r="O367">
        <v>1399535.63</v>
      </c>
      <c r="P367">
        <v>2425768.25</v>
      </c>
      <c r="Q367">
        <f t="shared" si="33"/>
        <v>2154318.3766666665</v>
      </c>
      <c r="R367" s="1">
        <f t="shared" si="34"/>
        <v>-632968.70666666701</v>
      </c>
      <c r="S367" s="6">
        <f t="shared" si="35"/>
        <v>0.77290867867485835</v>
      </c>
    </row>
    <row r="368" spans="1:19" ht="16" x14ac:dyDescent="0.2">
      <c r="A368" t="s">
        <v>147</v>
      </c>
      <c r="B368">
        <v>376312.56</v>
      </c>
      <c r="C368">
        <v>299546.69</v>
      </c>
      <c r="D368">
        <v>227192.75</v>
      </c>
      <c r="E368">
        <f t="shared" si="30"/>
        <v>301017.33333333331</v>
      </c>
      <c r="F368">
        <v>277682.21999999997</v>
      </c>
      <c r="G368">
        <v>397449.28</v>
      </c>
      <c r="H368">
        <v>451542.66</v>
      </c>
      <c r="I368">
        <f t="shared" si="31"/>
        <v>375558.05333333329</v>
      </c>
      <c r="J368">
        <v>486166.5</v>
      </c>
      <c r="K368">
        <v>308053.46999999997</v>
      </c>
      <c r="L368">
        <v>501649.41</v>
      </c>
      <c r="M368">
        <f t="shared" si="32"/>
        <v>431956.45999999996</v>
      </c>
      <c r="N368">
        <v>270013.31</v>
      </c>
      <c r="O368">
        <v>275939.71999999997</v>
      </c>
      <c r="P368">
        <v>324568.40999999997</v>
      </c>
      <c r="Q368">
        <f t="shared" si="33"/>
        <v>290173.8133333333</v>
      </c>
      <c r="R368" s="1">
        <f t="shared" si="34"/>
        <v>-85384.239999999991</v>
      </c>
      <c r="S368" s="6">
        <f t="shared" si="35"/>
        <v>0.77264702689196318</v>
      </c>
    </row>
    <row r="369" spans="1:19" ht="16" x14ac:dyDescent="0.2">
      <c r="A369" t="s">
        <v>63</v>
      </c>
      <c r="B369">
        <v>2533.5300000000002</v>
      </c>
      <c r="C369">
        <v>2212.1799999999998</v>
      </c>
      <c r="D369">
        <v>2173.84</v>
      </c>
      <c r="E369">
        <f t="shared" si="30"/>
        <v>2306.5166666666669</v>
      </c>
      <c r="F369">
        <v>14515.96</v>
      </c>
      <c r="G369">
        <v>10707.98</v>
      </c>
      <c r="H369">
        <v>11564.93</v>
      </c>
      <c r="I369">
        <f t="shared" si="31"/>
        <v>12262.956666666665</v>
      </c>
      <c r="J369">
        <v>2668.51</v>
      </c>
      <c r="K369">
        <v>2348.39</v>
      </c>
      <c r="L369">
        <v>2488.9299999999998</v>
      </c>
      <c r="M369">
        <f t="shared" si="32"/>
        <v>2501.9433333333332</v>
      </c>
      <c r="N369">
        <v>8979.09</v>
      </c>
      <c r="O369">
        <v>9796.15</v>
      </c>
      <c r="P369">
        <v>9609.52</v>
      </c>
      <c r="Q369">
        <f t="shared" si="33"/>
        <v>9461.5866666666661</v>
      </c>
      <c r="R369" s="1">
        <f t="shared" si="34"/>
        <v>-2801.369999999999</v>
      </c>
      <c r="S369" s="6">
        <f t="shared" si="35"/>
        <v>0.77155835446970789</v>
      </c>
    </row>
    <row r="370" spans="1:19" ht="16" x14ac:dyDescent="0.2">
      <c r="A370" t="s">
        <v>148</v>
      </c>
      <c r="B370">
        <v>14007.22</v>
      </c>
      <c r="C370">
        <v>14422.08</v>
      </c>
      <c r="D370">
        <v>16193.06</v>
      </c>
      <c r="E370">
        <f t="shared" si="30"/>
        <v>14874.12</v>
      </c>
      <c r="F370">
        <v>14901.43</v>
      </c>
      <c r="G370">
        <v>18578.400000000001</v>
      </c>
      <c r="H370">
        <v>22155.73</v>
      </c>
      <c r="I370">
        <f t="shared" si="31"/>
        <v>18545.186666666665</v>
      </c>
      <c r="J370">
        <v>23430.09</v>
      </c>
      <c r="K370">
        <v>17872.66</v>
      </c>
      <c r="L370">
        <v>16704.25</v>
      </c>
      <c r="M370">
        <f t="shared" si="32"/>
        <v>19335.666666666668</v>
      </c>
      <c r="N370">
        <v>14053.69</v>
      </c>
      <c r="O370">
        <v>12730.87</v>
      </c>
      <c r="P370">
        <v>15938.53</v>
      </c>
      <c r="Q370">
        <f t="shared" si="33"/>
        <v>14241.03</v>
      </c>
      <c r="R370" s="1">
        <f t="shared" si="34"/>
        <v>-4304.156666666664</v>
      </c>
      <c r="S370" s="6">
        <f t="shared" si="35"/>
        <v>0.76790976850057779</v>
      </c>
    </row>
    <row r="371" spans="1:19" ht="16" x14ac:dyDescent="0.2">
      <c r="A371" t="s">
        <v>383</v>
      </c>
      <c r="B371">
        <v>35390.550000000003</v>
      </c>
      <c r="C371">
        <v>14265.89</v>
      </c>
      <c r="D371">
        <v>29806.720000000001</v>
      </c>
      <c r="E371">
        <f t="shared" si="30"/>
        <v>26487.72</v>
      </c>
      <c r="F371">
        <v>24537.07</v>
      </c>
      <c r="G371">
        <v>13765.19</v>
      </c>
      <c r="H371">
        <v>22428.53</v>
      </c>
      <c r="I371">
        <f t="shared" si="31"/>
        <v>20243.596666666668</v>
      </c>
      <c r="J371">
        <v>25590.9</v>
      </c>
      <c r="K371">
        <v>41232.11</v>
      </c>
      <c r="L371">
        <v>12865.89</v>
      </c>
      <c r="M371">
        <f t="shared" si="32"/>
        <v>26562.966666666671</v>
      </c>
      <c r="N371">
        <v>13974.32</v>
      </c>
      <c r="O371">
        <v>14285.5</v>
      </c>
      <c r="P371">
        <v>18123</v>
      </c>
      <c r="Q371">
        <f t="shared" si="33"/>
        <v>15460.94</v>
      </c>
      <c r="R371" s="1">
        <f t="shared" si="34"/>
        <v>-4782.6566666666677</v>
      </c>
      <c r="S371" s="6">
        <f t="shared" si="35"/>
        <v>0.76374471664208543</v>
      </c>
    </row>
    <row r="372" spans="1:19" ht="16" x14ac:dyDescent="0.2">
      <c r="A372" t="s">
        <v>398</v>
      </c>
      <c r="B372">
        <v>50020.02</v>
      </c>
      <c r="C372">
        <v>15922.09</v>
      </c>
      <c r="D372">
        <v>31167.9</v>
      </c>
      <c r="E372">
        <f t="shared" si="30"/>
        <v>32370.003333333338</v>
      </c>
      <c r="F372">
        <v>33594.82</v>
      </c>
      <c r="G372">
        <v>17201.37</v>
      </c>
      <c r="H372">
        <v>20020.3</v>
      </c>
      <c r="I372">
        <f t="shared" si="31"/>
        <v>23605.49666666667</v>
      </c>
      <c r="J372">
        <v>34672.68</v>
      </c>
      <c r="K372">
        <v>39173.440000000002</v>
      </c>
      <c r="L372">
        <v>14177.36</v>
      </c>
      <c r="M372">
        <f t="shared" si="32"/>
        <v>29341.16</v>
      </c>
      <c r="N372">
        <v>20571.669999999998</v>
      </c>
      <c r="O372">
        <v>6680.92</v>
      </c>
      <c r="P372">
        <v>26828.17</v>
      </c>
      <c r="Q372">
        <f t="shared" si="33"/>
        <v>18026.919999999998</v>
      </c>
      <c r="R372" s="1">
        <f t="shared" si="34"/>
        <v>-5578.5766666666714</v>
      </c>
      <c r="S372" s="6">
        <f t="shared" si="35"/>
        <v>0.76367467520629717</v>
      </c>
    </row>
    <row r="373" spans="1:19" ht="16" x14ac:dyDescent="0.2">
      <c r="A373" t="s">
        <v>126</v>
      </c>
      <c r="B373">
        <v>883849.63</v>
      </c>
      <c r="C373">
        <v>728599.19</v>
      </c>
      <c r="D373">
        <v>670186.38</v>
      </c>
      <c r="E373">
        <f t="shared" si="30"/>
        <v>760878.39999999991</v>
      </c>
      <c r="F373">
        <v>682096.63</v>
      </c>
      <c r="G373">
        <v>1292111.8799999999</v>
      </c>
      <c r="H373">
        <v>1271228.75</v>
      </c>
      <c r="I373">
        <f t="shared" si="31"/>
        <v>1081812.42</v>
      </c>
      <c r="J373">
        <v>1268985.25</v>
      </c>
      <c r="K373">
        <v>801063.25</v>
      </c>
      <c r="L373">
        <v>1225710.8799999999</v>
      </c>
      <c r="M373">
        <f t="shared" si="32"/>
        <v>1098586.46</v>
      </c>
      <c r="N373">
        <v>700108.81</v>
      </c>
      <c r="O373">
        <v>671179.69</v>
      </c>
      <c r="P373">
        <v>1107016.6299999999</v>
      </c>
      <c r="Q373">
        <f t="shared" si="33"/>
        <v>826101.71</v>
      </c>
      <c r="R373" s="1">
        <f t="shared" si="34"/>
        <v>-255710.70999999996</v>
      </c>
      <c r="S373" s="6">
        <f t="shared" si="35"/>
        <v>0.76362749653031348</v>
      </c>
    </row>
    <row r="374" spans="1:19" ht="16" x14ac:dyDescent="0.2">
      <c r="A374" t="s">
        <v>321</v>
      </c>
      <c r="B374">
        <v>116181.16</v>
      </c>
      <c r="C374">
        <v>92926.98</v>
      </c>
      <c r="D374">
        <v>165505.64000000001</v>
      </c>
      <c r="E374">
        <f t="shared" si="30"/>
        <v>124871.26000000001</v>
      </c>
      <c r="F374">
        <v>162933.82999999999</v>
      </c>
      <c r="G374">
        <v>84543.02</v>
      </c>
      <c r="H374">
        <v>88461.88</v>
      </c>
      <c r="I374">
        <f t="shared" si="31"/>
        <v>111979.57666666666</v>
      </c>
      <c r="J374">
        <v>79497.73</v>
      </c>
      <c r="K374">
        <v>117333.69</v>
      </c>
      <c r="L374">
        <v>78835.95</v>
      </c>
      <c r="M374">
        <f t="shared" si="32"/>
        <v>91889.123333333337</v>
      </c>
      <c r="N374">
        <v>112835.7</v>
      </c>
      <c r="O374">
        <v>68735.41</v>
      </c>
      <c r="P374">
        <v>74795.539999999994</v>
      </c>
      <c r="Q374">
        <f t="shared" si="33"/>
        <v>85455.549999999988</v>
      </c>
      <c r="R374" s="1">
        <f t="shared" si="34"/>
        <v>-26524.026666666672</v>
      </c>
      <c r="S374" s="6">
        <f t="shared" si="35"/>
        <v>0.76313514074426603</v>
      </c>
    </row>
    <row r="375" spans="1:19" ht="16" x14ac:dyDescent="0.2">
      <c r="A375" t="s">
        <v>269</v>
      </c>
      <c r="B375">
        <v>14785929</v>
      </c>
      <c r="C375">
        <v>10570044</v>
      </c>
      <c r="D375">
        <v>11726438</v>
      </c>
      <c r="E375">
        <f t="shared" si="30"/>
        <v>12360803.666666666</v>
      </c>
      <c r="F375">
        <v>14202799</v>
      </c>
      <c r="G375">
        <v>8911546</v>
      </c>
      <c r="H375">
        <v>12683155</v>
      </c>
      <c r="I375">
        <f t="shared" si="31"/>
        <v>11932500</v>
      </c>
      <c r="J375">
        <v>12210901</v>
      </c>
      <c r="K375">
        <v>11550332</v>
      </c>
      <c r="L375">
        <v>11815006</v>
      </c>
      <c r="M375">
        <f t="shared" si="32"/>
        <v>11858746.333333334</v>
      </c>
      <c r="N375">
        <v>11030745</v>
      </c>
      <c r="O375">
        <v>5652454</v>
      </c>
      <c r="P375">
        <v>10587786</v>
      </c>
      <c r="Q375">
        <f t="shared" si="33"/>
        <v>9090328.333333334</v>
      </c>
      <c r="R375" s="1">
        <f t="shared" si="34"/>
        <v>-2842171.666666666</v>
      </c>
      <c r="S375" s="6">
        <f t="shared" si="35"/>
        <v>0.76181255674278936</v>
      </c>
    </row>
    <row r="376" spans="1:19" ht="16" x14ac:dyDescent="0.2">
      <c r="A376" t="s">
        <v>419</v>
      </c>
      <c r="B376">
        <v>233604.09</v>
      </c>
      <c r="C376">
        <v>68855.92</v>
      </c>
      <c r="D376">
        <v>137897.28</v>
      </c>
      <c r="E376">
        <f t="shared" si="30"/>
        <v>146785.76333333334</v>
      </c>
      <c r="F376">
        <v>148832.64000000001</v>
      </c>
      <c r="G376">
        <v>57158.36</v>
      </c>
      <c r="H376">
        <v>75129.179999999993</v>
      </c>
      <c r="I376">
        <f t="shared" si="31"/>
        <v>93706.726666666669</v>
      </c>
      <c r="J376">
        <v>138330.22</v>
      </c>
      <c r="K376">
        <v>123865.71</v>
      </c>
      <c r="L376">
        <v>47816.35</v>
      </c>
      <c r="M376">
        <f t="shared" si="32"/>
        <v>103337.42666666665</v>
      </c>
      <c r="N376">
        <v>62427.53</v>
      </c>
      <c r="O376">
        <v>52278.2</v>
      </c>
      <c r="P376">
        <v>99269.28</v>
      </c>
      <c r="Q376">
        <f t="shared" si="33"/>
        <v>71325.003333333341</v>
      </c>
      <c r="R376" s="1">
        <f t="shared" si="34"/>
        <v>-22381.723333333328</v>
      </c>
      <c r="S376" s="6">
        <f t="shared" si="35"/>
        <v>0.76115136949613516</v>
      </c>
    </row>
    <row r="377" spans="1:19" ht="16" x14ac:dyDescent="0.2">
      <c r="A377" t="s">
        <v>292</v>
      </c>
      <c r="B377">
        <v>523893.84</v>
      </c>
      <c r="C377">
        <v>402044.13</v>
      </c>
      <c r="D377">
        <v>450718.84</v>
      </c>
      <c r="E377">
        <f t="shared" si="30"/>
        <v>458885.60333333333</v>
      </c>
      <c r="F377">
        <v>536984.5</v>
      </c>
      <c r="G377">
        <v>250768.58</v>
      </c>
      <c r="H377">
        <v>497061.84</v>
      </c>
      <c r="I377">
        <f t="shared" si="31"/>
        <v>428271.63999999996</v>
      </c>
      <c r="J377">
        <v>393928.66</v>
      </c>
      <c r="K377">
        <v>444508.19</v>
      </c>
      <c r="L377">
        <v>514661.59</v>
      </c>
      <c r="M377">
        <f t="shared" si="32"/>
        <v>451032.8133333333</v>
      </c>
      <c r="N377">
        <v>443877.5</v>
      </c>
      <c r="O377">
        <v>127624.06</v>
      </c>
      <c r="P377">
        <v>403634.75</v>
      </c>
      <c r="Q377">
        <f t="shared" si="33"/>
        <v>325045.4366666667</v>
      </c>
      <c r="R377" s="1">
        <f t="shared" si="34"/>
        <v>-103226.20333333325</v>
      </c>
      <c r="S377" s="6">
        <f t="shared" si="35"/>
        <v>0.75897025697677933</v>
      </c>
    </row>
    <row r="378" spans="1:19" ht="16" x14ac:dyDescent="0.2">
      <c r="A378" t="s">
        <v>164</v>
      </c>
      <c r="B378">
        <v>40648.5</v>
      </c>
      <c r="C378">
        <v>15626.52</v>
      </c>
      <c r="D378">
        <v>36946.269999999997</v>
      </c>
      <c r="E378">
        <f t="shared" si="30"/>
        <v>31073.763333333336</v>
      </c>
      <c r="F378">
        <v>22887.14</v>
      </c>
      <c r="G378">
        <v>43341.85</v>
      </c>
      <c r="H378">
        <v>42384.18</v>
      </c>
      <c r="I378">
        <f t="shared" si="31"/>
        <v>36204.389999999992</v>
      </c>
      <c r="J378">
        <v>48544.07</v>
      </c>
      <c r="K378">
        <v>62167.07</v>
      </c>
      <c r="L378">
        <v>29052.35</v>
      </c>
      <c r="M378">
        <f t="shared" si="32"/>
        <v>46587.829999999994</v>
      </c>
      <c r="N378">
        <v>21671.8</v>
      </c>
      <c r="O378">
        <v>36597.53</v>
      </c>
      <c r="P378">
        <v>23857.84</v>
      </c>
      <c r="Q378">
        <f t="shared" si="33"/>
        <v>27375.723333333332</v>
      </c>
      <c r="R378" s="1">
        <f t="shared" si="34"/>
        <v>-8828.6666666666606</v>
      </c>
      <c r="S378" s="6">
        <f t="shared" si="35"/>
        <v>0.75614375310102833</v>
      </c>
    </row>
    <row r="379" spans="1:19" ht="16" x14ac:dyDescent="0.2">
      <c r="A379" t="s">
        <v>279</v>
      </c>
      <c r="B379">
        <v>26076.16</v>
      </c>
      <c r="C379">
        <v>22473.55</v>
      </c>
      <c r="D379">
        <v>22109.23</v>
      </c>
      <c r="E379">
        <f t="shared" si="30"/>
        <v>23552.98</v>
      </c>
      <c r="F379">
        <v>24448.58</v>
      </c>
      <c r="G379">
        <v>20488.419999999998</v>
      </c>
      <c r="H379">
        <v>22130.6</v>
      </c>
      <c r="I379">
        <f t="shared" si="31"/>
        <v>22355.866666666669</v>
      </c>
      <c r="J379">
        <v>21671.22</v>
      </c>
      <c r="K379">
        <v>30202.06</v>
      </c>
      <c r="L379">
        <v>16723.23</v>
      </c>
      <c r="M379">
        <f t="shared" si="32"/>
        <v>22865.50333333333</v>
      </c>
      <c r="N379">
        <v>20609.86</v>
      </c>
      <c r="O379">
        <v>12777.99</v>
      </c>
      <c r="P379">
        <v>17277.57</v>
      </c>
      <c r="Q379">
        <f t="shared" si="33"/>
        <v>16888.473333333332</v>
      </c>
      <c r="R379" s="1">
        <f t="shared" si="34"/>
        <v>-5467.3933333333371</v>
      </c>
      <c r="S379" s="6">
        <f t="shared" si="35"/>
        <v>0.75543809529489636</v>
      </c>
    </row>
    <row r="380" spans="1:19" ht="16" x14ac:dyDescent="0.2">
      <c r="A380" t="s">
        <v>159</v>
      </c>
      <c r="B380">
        <v>58211.07</v>
      </c>
      <c r="C380">
        <v>50004.27</v>
      </c>
      <c r="D380">
        <v>58853.63</v>
      </c>
      <c r="E380">
        <f t="shared" si="30"/>
        <v>55689.656666666669</v>
      </c>
      <c r="F380">
        <v>74671.34</v>
      </c>
      <c r="G380">
        <v>53487.48</v>
      </c>
      <c r="H380">
        <v>70979.77</v>
      </c>
      <c r="I380">
        <f t="shared" si="31"/>
        <v>66379.530000000013</v>
      </c>
      <c r="J380">
        <v>57759.05</v>
      </c>
      <c r="K380">
        <v>67145.41</v>
      </c>
      <c r="L380">
        <v>78486.759999999995</v>
      </c>
      <c r="M380">
        <f t="shared" si="32"/>
        <v>67797.073333333334</v>
      </c>
      <c r="N380">
        <v>40925.550000000003</v>
      </c>
      <c r="O380">
        <v>65309.8</v>
      </c>
      <c r="P380">
        <v>44059.55</v>
      </c>
      <c r="Q380">
        <f t="shared" si="33"/>
        <v>50098.30000000001</v>
      </c>
      <c r="R380" s="1">
        <f t="shared" si="34"/>
        <v>-16281.230000000003</v>
      </c>
      <c r="S380" s="6">
        <f t="shared" si="35"/>
        <v>0.75472513890954029</v>
      </c>
    </row>
    <row r="381" spans="1:19" ht="16" x14ac:dyDescent="0.2">
      <c r="A381" t="s">
        <v>291</v>
      </c>
      <c r="B381">
        <v>299968.78000000003</v>
      </c>
      <c r="C381">
        <v>184131.77</v>
      </c>
      <c r="D381">
        <v>278925.38</v>
      </c>
      <c r="E381">
        <f t="shared" si="30"/>
        <v>254341.97666666668</v>
      </c>
      <c r="F381">
        <v>245371.64</v>
      </c>
      <c r="G381">
        <v>250247.5</v>
      </c>
      <c r="H381">
        <v>217379.84</v>
      </c>
      <c r="I381">
        <f t="shared" si="31"/>
        <v>237666.32666666666</v>
      </c>
      <c r="J381">
        <v>269461.25</v>
      </c>
      <c r="K381">
        <v>295186.53000000003</v>
      </c>
      <c r="L381">
        <v>171919.16</v>
      </c>
      <c r="M381">
        <f t="shared" si="32"/>
        <v>245522.31333333335</v>
      </c>
      <c r="N381">
        <v>180548.08</v>
      </c>
      <c r="O381">
        <v>175060.45</v>
      </c>
      <c r="P381">
        <v>181578.92</v>
      </c>
      <c r="Q381">
        <f t="shared" si="33"/>
        <v>179062.48333333337</v>
      </c>
      <c r="R381" s="1">
        <f t="shared" si="34"/>
        <v>-58603.843333333294</v>
      </c>
      <c r="S381" s="6">
        <f t="shared" si="35"/>
        <v>0.75341966127356885</v>
      </c>
    </row>
    <row r="382" spans="1:19" ht="16" x14ac:dyDescent="0.2">
      <c r="A382" t="s">
        <v>122</v>
      </c>
      <c r="B382">
        <v>295691.5</v>
      </c>
      <c r="C382">
        <v>267241.71999999997</v>
      </c>
      <c r="D382">
        <v>225035.25</v>
      </c>
      <c r="E382">
        <f t="shared" si="30"/>
        <v>262656.15666666668</v>
      </c>
      <c r="F382">
        <v>317454.31</v>
      </c>
      <c r="G382">
        <v>475032.34</v>
      </c>
      <c r="H382">
        <v>374848.34</v>
      </c>
      <c r="I382">
        <f t="shared" si="31"/>
        <v>389111.66333333333</v>
      </c>
      <c r="J382">
        <v>382835.44</v>
      </c>
      <c r="K382">
        <v>331407.81</v>
      </c>
      <c r="L382">
        <v>608909.93999999994</v>
      </c>
      <c r="M382">
        <f t="shared" si="32"/>
        <v>441051.0633333333</v>
      </c>
      <c r="N382">
        <v>277778</v>
      </c>
      <c r="O382">
        <v>275688.5</v>
      </c>
      <c r="P382">
        <v>325058.94</v>
      </c>
      <c r="Q382">
        <f t="shared" si="33"/>
        <v>292841.8133333333</v>
      </c>
      <c r="R382" s="1">
        <f t="shared" si="34"/>
        <v>-96269.850000000035</v>
      </c>
      <c r="S382" s="6">
        <f t="shared" si="35"/>
        <v>0.75259068521538952</v>
      </c>
    </row>
    <row r="383" spans="1:19" ht="16" x14ac:dyDescent="0.2">
      <c r="A383" t="s">
        <v>436</v>
      </c>
      <c r="B383">
        <v>206886.66</v>
      </c>
      <c r="C383">
        <v>381802.06</v>
      </c>
      <c r="D383">
        <v>298962.81</v>
      </c>
      <c r="E383">
        <f t="shared" si="30"/>
        <v>295883.84333333332</v>
      </c>
      <c r="F383">
        <v>107894.47</v>
      </c>
      <c r="G383">
        <v>0</v>
      </c>
      <c r="H383">
        <v>290838.19</v>
      </c>
      <c r="I383">
        <f t="shared" si="31"/>
        <v>132910.88666666669</v>
      </c>
      <c r="J383">
        <v>198785.78</v>
      </c>
      <c r="K383">
        <v>346393.78</v>
      </c>
      <c r="L383">
        <v>652022.88</v>
      </c>
      <c r="M383">
        <f t="shared" si="32"/>
        <v>399067.48</v>
      </c>
      <c r="N383">
        <v>151630.32999999999</v>
      </c>
      <c r="O383">
        <v>80460.5</v>
      </c>
      <c r="P383">
        <v>67087.83</v>
      </c>
      <c r="Q383">
        <f t="shared" si="33"/>
        <v>99726.219999999987</v>
      </c>
      <c r="R383" s="1">
        <f t="shared" si="34"/>
        <v>-33184.666666666701</v>
      </c>
      <c r="S383" s="6">
        <f t="shared" si="35"/>
        <v>0.75032393885166049</v>
      </c>
    </row>
    <row r="384" spans="1:19" ht="16" x14ac:dyDescent="0.2">
      <c r="A384" t="s">
        <v>420</v>
      </c>
      <c r="B384">
        <v>46124.07</v>
      </c>
      <c r="C384">
        <v>14414.52</v>
      </c>
      <c r="D384">
        <v>41650.269999999997</v>
      </c>
      <c r="E384">
        <f t="shared" si="30"/>
        <v>34062.953333333331</v>
      </c>
      <c r="F384">
        <v>35358.559999999998</v>
      </c>
      <c r="G384">
        <v>10960.86</v>
      </c>
      <c r="H384">
        <v>18682.38</v>
      </c>
      <c r="I384">
        <f t="shared" si="31"/>
        <v>21667.266666666666</v>
      </c>
      <c r="J384">
        <v>32723.42</v>
      </c>
      <c r="K384">
        <v>38592.74</v>
      </c>
      <c r="L384">
        <v>12735.55</v>
      </c>
      <c r="M384">
        <f t="shared" si="32"/>
        <v>28017.236666666668</v>
      </c>
      <c r="N384">
        <v>17486.43</v>
      </c>
      <c r="O384">
        <v>8937.61</v>
      </c>
      <c r="P384">
        <v>22023.22</v>
      </c>
      <c r="Q384">
        <f t="shared" si="33"/>
        <v>16149.086666666668</v>
      </c>
      <c r="R384" s="1">
        <f t="shared" si="34"/>
        <v>-5518.1799999999985</v>
      </c>
      <c r="S384" s="6">
        <f t="shared" si="35"/>
        <v>0.74532182185724094</v>
      </c>
    </row>
    <row r="385" spans="1:19" ht="16" x14ac:dyDescent="0.2">
      <c r="A385" t="s">
        <v>435</v>
      </c>
      <c r="B385">
        <v>583026.56000000006</v>
      </c>
      <c r="C385">
        <v>149080.42000000001</v>
      </c>
      <c r="D385">
        <v>363924</v>
      </c>
      <c r="E385">
        <f t="shared" si="30"/>
        <v>365343.66</v>
      </c>
      <c r="F385">
        <v>418096.94</v>
      </c>
      <c r="G385">
        <v>0</v>
      </c>
      <c r="H385">
        <v>88905.48</v>
      </c>
      <c r="I385">
        <f t="shared" si="31"/>
        <v>169000.80666666667</v>
      </c>
      <c r="J385">
        <v>285750.09000000003</v>
      </c>
      <c r="K385">
        <v>337256.41</v>
      </c>
      <c r="L385">
        <v>83399.48</v>
      </c>
      <c r="M385">
        <f t="shared" si="32"/>
        <v>235468.66</v>
      </c>
      <c r="N385">
        <v>136279.28</v>
      </c>
      <c r="O385">
        <v>0</v>
      </c>
      <c r="P385">
        <v>241070.8</v>
      </c>
      <c r="Q385">
        <f t="shared" si="33"/>
        <v>125783.35999999999</v>
      </c>
      <c r="R385" s="1">
        <f t="shared" si="34"/>
        <v>-43217.446666666685</v>
      </c>
      <c r="S385" s="6">
        <f t="shared" si="35"/>
        <v>0.74427668412312498</v>
      </c>
    </row>
    <row r="386" spans="1:19" ht="16" x14ac:dyDescent="0.2">
      <c r="A386" t="s">
        <v>331</v>
      </c>
      <c r="B386">
        <v>37936.910000000003</v>
      </c>
      <c r="C386">
        <v>27812.92</v>
      </c>
      <c r="D386">
        <v>31935.1</v>
      </c>
      <c r="E386">
        <f t="shared" si="30"/>
        <v>32561.64333333333</v>
      </c>
      <c r="F386">
        <v>34751.79</v>
      </c>
      <c r="G386">
        <v>22189.32</v>
      </c>
      <c r="H386">
        <v>29099.33</v>
      </c>
      <c r="I386">
        <f t="shared" si="31"/>
        <v>28680.146666666667</v>
      </c>
      <c r="J386">
        <v>32488.78</v>
      </c>
      <c r="K386">
        <v>37503.699999999997</v>
      </c>
      <c r="L386">
        <v>19622.07</v>
      </c>
      <c r="M386">
        <f t="shared" si="32"/>
        <v>29871.516666666663</v>
      </c>
      <c r="N386">
        <v>23519.360000000001</v>
      </c>
      <c r="O386">
        <v>19530.77</v>
      </c>
      <c r="P386">
        <v>20982.29</v>
      </c>
      <c r="Q386">
        <f t="shared" si="33"/>
        <v>21344.140000000003</v>
      </c>
      <c r="R386" s="1">
        <f t="shared" si="34"/>
        <v>-7336.0066666666644</v>
      </c>
      <c r="S386" s="6">
        <f t="shared" si="35"/>
        <v>0.74421307004008819</v>
      </c>
    </row>
    <row r="387" spans="1:19" ht="16" x14ac:dyDescent="0.2">
      <c r="A387" t="s">
        <v>138</v>
      </c>
      <c r="B387">
        <v>1517368.88</v>
      </c>
      <c r="C387">
        <v>1347845.13</v>
      </c>
      <c r="D387">
        <v>1099411.1299999999</v>
      </c>
      <c r="E387">
        <f t="shared" si="30"/>
        <v>1321541.7133333331</v>
      </c>
      <c r="F387">
        <v>1331187</v>
      </c>
      <c r="G387">
        <v>1747145.25</v>
      </c>
      <c r="H387">
        <v>2126839.25</v>
      </c>
      <c r="I387">
        <f t="shared" si="31"/>
        <v>1735057.1666666667</v>
      </c>
      <c r="J387">
        <v>2171954.5</v>
      </c>
      <c r="K387">
        <v>1176878.8799999999</v>
      </c>
      <c r="L387">
        <v>2061690.75</v>
      </c>
      <c r="M387">
        <f t="shared" si="32"/>
        <v>1803508.0433333332</v>
      </c>
      <c r="N387">
        <v>1222431.25</v>
      </c>
      <c r="O387">
        <v>1091082.1299999999</v>
      </c>
      <c r="P387">
        <v>1536878.38</v>
      </c>
      <c r="Q387">
        <f t="shared" si="33"/>
        <v>1283463.92</v>
      </c>
      <c r="R387" s="1">
        <f t="shared" si="34"/>
        <v>-451593.24666666682</v>
      </c>
      <c r="S387" s="6">
        <f t="shared" si="35"/>
        <v>0.73972428382042732</v>
      </c>
    </row>
    <row r="388" spans="1:19" ht="16" x14ac:dyDescent="0.2">
      <c r="A388" t="s">
        <v>335</v>
      </c>
      <c r="B388">
        <v>625953.68999999994</v>
      </c>
      <c r="C388">
        <v>398050.47</v>
      </c>
      <c r="D388">
        <v>553127.25</v>
      </c>
      <c r="E388">
        <f t="shared" ref="E388:E451" si="36">AVERAGE(B388:D388)</f>
        <v>525710.47</v>
      </c>
      <c r="F388">
        <v>654196.81000000006</v>
      </c>
      <c r="G388">
        <v>346545.44</v>
      </c>
      <c r="H388">
        <v>375527.03</v>
      </c>
      <c r="I388">
        <f t="shared" ref="I388:I451" si="37">AVERAGE(F388:H388)</f>
        <v>458756.4266666667</v>
      </c>
      <c r="J388">
        <v>478039.91</v>
      </c>
      <c r="K388">
        <v>566076.93999999994</v>
      </c>
      <c r="L388">
        <v>352917.59</v>
      </c>
      <c r="M388">
        <f t="shared" ref="M388:M451" si="38">AVERAGE(J388:L388)</f>
        <v>465678.14666666667</v>
      </c>
      <c r="N388">
        <v>378529.41</v>
      </c>
      <c r="O388">
        <v>213907.75</v>
      </c>
      <c r="P388">
        <v>424256.56</v>
      </c>
      <c r="Q388">
        <f t="shared" ref="Q388:Q451" si="39">AVERAGE(N388:P388)</f>
        <v>338897.90666666668</v>
      </c>
      <c r="R388" s="1">
        <f t="shared" ref="R388:R451" si="40">Q388-I388</f>
        <v>-119858.52000000002</v>
      </c>
      <c r="S388" s="6">
        <f t="shared" ref="S388:S451" si="41">Q388/I388</f>
        <v>0.73873168192782734</v>
      </c>
    </row>
    <row r="389" spans="1:19" ht="16" x14ac:dyDescent="0.2">
      <c r="A389" t="s">
        <v>417</v>
      </c>
      <c r="B389">
        <v>235488.19</v>
      </c>
      <c r="C389">
        <v>83429.3</v>
      </c>
      <c r="D389">
        <v>140601.09</v>
      </c>
      <c r="E389">
        <f t="shared" si="36"/>
        <v>153172.85999999999</v>
      </c>
      <c r="F389">
        <v>149540.63</v>
      </c>
      <c r="G389">
        <v>72784.08</v>
      </c>
      <c r="H389">
        <v>80889.649999999994</v>
      </c>
      <c r="I389">
        <f t="shared" si="37"/>
        <v>101071.45333333332</v>
      </c>
      <c r="J389">
        <v>167367.81</v>
      </c>
      <c r="K389">
        <v>167518.63</v>
      </c>
      <c r="L389">
        <v>90396.25</v>
      </c>
      <c r="M389">
        <f t="shared" si="38"/>
        <v>141760.89666666667</v>
      </c>
      <c r="N389">
        <v>75494.61</v>
      </c>
      <c r="O389">
        <v>36641.39</v>
      </c>
      <c r="P389">
        <v>110635.8</v>
      </c>
      <c r="Q389">
        <f t="shared" si="39"/>
        <v>74257.266666666663</v>
      </c>
      <c r="R389" s="1">
        <f t="shared" si="40"/>
        <v>-26814.186666666661</v>
      </c>
      <c r="S389" s="6">
        <f t="shared" si="41"/>
        <v>0.73470069161632057</v>
      </c>
    </row>
    <row r="390" spans="1:19" ht="16" x14ac:dyDescent="0.2">
      <c r="A390" t="s">
        <v>262</v>
      </c>
      <c r="B390">
        <v>61746.94</v>
      </c>
      <c r="C390">
        <v>54753.88</v>
      </c>
      <c r="D390">
        <v>57305.71</v>
      </c>
      <c r="E390">
        <f t="shared" si="36"/>
        <v>57935.51</v>
      </c>
      <c r="F390">
        <v>66524.13</v>
      </c>
      <c r="G390">
        <v>49479.27</v>
      </c>
      <c r="H390">
        <v>52791.97</v>
      </c>
      <c r="I390">
        <f t="shared" si="37"/>
        <v>56265.123333333329</v>
      </c>
      <c r="J390">
        <v>55443.29</v>
      </c>
      <c r="K390">
        <v>62976.02</v>
      </c>
      <c r="L390">
        <v>50153.61</v>
      </c>
      <c r="M390">
        <f t="shared" si="38"/>
        <v>56190.973333333328</v>
      </c>
      <c r="N390">
        <v>49146.1</v>
      </c>
      <c r="O390">
        <v>28674.67</v>
      </c>
      <c r="P390">
        <v>46040.59</v>
      </c>
      <c r="Q390">
        <f t="shared" si="39"/>
        <v>41287.119999999995</v>
      </c>
      <c r="R390" s="1">
        <f t="shared" si="40"/>
        <v>-14978.003333333334</v>
      </c>
      <c r="S390" s="6">
        <f t="shared" si="41"/>
        <v>0.73379595660710362</v>
      </c>
    </row>
    <row r="391" spans="1:19" ht="16" x14ac:dyDescent="0.2">
      <c r="A391" t="s">
        <v>385</v>
      </c>
      <c r="B391">
        <v>85597.2</v>
      </c>
      <c r="C391">
        <v>53851.14</v>
      </c>
      <c r="D391">
        <v>55556.91</v>
      </c>
      <c r="E391">
        <f t="shared" si="36"/>
        <v>65001.75</v>
      </c>
      <c r="F391">
        <v>67164.75</v>
      </c>
      <c r="G391">
        <v>29139.119999999999</v>
      </c>
      <c r="H391">
        <v>52620.72</v>
      </c>
      <c r="I391">
        <f t="shared" si="37"/>
        <v>49641.53</v>
      </c>
      <c r="J391">
        <v>62530.93</v>
      </c>
      <c r="K391">
        <v>60883.75</v>
      </c>
      <c r="L391">
        <v>45595.63</v>
      </c>
      <c r="M391">
        <f t="shared" si="38"/>
        <v>56336.77</v>
      </c>
      <c r="N391">
        <v>36082.5</v>
      </c>
      <c r="O391">
        <v>16524.990000000002</v>
      </c>
      <c r="P391">
        <v>56259.25</v>
      </c>
      <c r="Q391">
        <f t="shared" si="39"/>
        <v>36288.913333333338</v>
      </c>
      <c r="R391" s="1">
        <f t="shared" si="40"/>
        <v>-13352.616666666661</v>
      </c>
      <c r="S391" s="6">
        <f t="shared" si="41"/>
        <v>0.73101923597708085</v>
      </c>
    </row>
    <row r="392" spans="1:19" ht="16" x14ac:dyDescent="0.2">
      <c r="A392" t="s">
        <v>136</v>
      </c>
      <c r="B392">
        <v>886132.19</v>
      </c>
      <c r="C392">
        <v>537372.63</v>
      </c>
      <c r="D392">
        <v>556770.06000000006</v>
      </c>
      <c r="E392">
        <f t="shared" si="36"/>
        <v>660091.62666666659</v>
      </c>
      <c r="F392">
        <v>649788.18999999994</v>
      </c>
      <c r="G392">
        <v>898007.5</v>
      </c>
      <c r="H392">
        <v>1141614.1299999999</v>
      </c>
      <c r="I392">
        <f t="shared" si="37"/>
        <v>896469.94</v>
      </c>
      <c r="J392">
        <v>1089283</v>
      </c>
      <c r="K392">
        <v>543124.93999999994</v>
      </c>
      <c r="L392">
        <v>990195.5</v>
      </c>
      <c r="M392">
        <f t="shared" si="38"/>
        <v>874201.14666666661</v>
      </c>
      <c r="N392">
        <v>631306.63</v>
      </c>
      <c r="O392">
        <v>574369.75</v>
      </c>
      <c r="P392">
        <v>758763.06</v>
      </c>
      <c r="Q392">
        <f t="shared" si="39"/>
        <v>654813.14666666661</v>
      </c>
      <c r="R392" s="1">
        <f t="shared" si="40"/>
        <v>-241656.79333333333</v>
      </c>
      <c r="S392" s="6">
        <f t="shared" si="41"/>
        <v>0.7304351405989884</v>
      </c>
    </row>
    <row r="393" spans="1:19" ht="16" x14ac:dyDescent="0.2">
      <c r="A393" t="s">
        <v>92</v>
      </c>
      <c r="B393">
        <v>2851.75</v>
      </c>
      <c r="C393">
        <v>0</v>
      </c>
      <c r="D393">
        <v>2063.81</v>
      </c>
      <c r="E393">
        <f t="shared" si="36"/>
        <v>1638.5199999999998</v>
      </c>
      <c r="F393">
        <v>4190.63</v>
      </c>
      <c r="G393">
        <v>3694.53</v>
      </c>
      <c r="H393">
        <v>2704.89</v>
      </c>
      <c r="I393">
        <f t="shared" si="37"/>
        <v>3530.0166666666664</v>
      </c>
      <c r="J393">
        <v>3021.15</v>
      </c>
      <c r="K393">
        <v>1593.67</v>
      </c>
      <c r="L393">
        <v>2196.02</v>
      </c>
      <c r="M393">
        <f t="shared" si="38"/>
        <v>2270.2800000000002</v>
      </c>
      <c r="N393">
        <v>2499.34</v>
      </c>
      <c r="O393">
        <v>2773.32</v>
      </c>
      <c r="P393">
        <v>2456.9</v>
      </c>
      <c r="Q393">
        <f t="shared" si="39"/>
        <v>2576.52</v>
      </c>
      <c r="R393" s="1">
        <f t="shared" si="40"/>
        <v>-953.49666666666644</v>
      </c>
      <c r="S393" s="6">
        <f t="shared" si="41"/>
        <v>0.72988890515153382</v>
      </c>
    </row>
    <row r="394" spans="1:19" ht="16" x14ac:dyDescent="0.2">
      <c r="A394" t="s">
        <v>16</v>
      </c>
      <c r="B394">
        <v>11326.92</v>
      </c>
      <c r="C394">
        <v>5424.63</v>
      </c>
      <c r="D394">
        <v>11132.97</v>
      </c>
      <c r="E394">
        <f t="shared" si="36"/>
        <v>9294.8399999999983</v>
      </c>
      <c r="F394">
        <v>356375.38</v>
      </c>
      <c r="G394">
        <v>349761.94</v>
      </c>
      <c r="H394">
        <v>319317.65999999997</v>
      </c>
      <c r="I394">
        <f t="shared" si="37"/>
        <v>341818.32666666666</v>
      </c>
      <c r="J394">
        <v>6167.92</v>
      </c>
      <c r="K394">
        <v>5280.28</v>
      </c>
      <c r="L394">
        <v>4230.1099999999997</v>
      </c>
      <c r="M394">
        <f t="shared" si="38"/>
        <v>5226.1033333333335</v>
      </c>
      <c r="N394">
        <v>253184.13</v>
      </c>
      <c r="O394">
        <v>257759.28</v>
      </c>
      <c r="P394">
        <v>236591.33</v>
      </c>
      <c r="Q394">
        <f t="shared" si="39"/>
        <v>249178.24666666667</v>
      </c>
      <c r="R394" s="1">
        <f t="shared" si="40"/>
        <v>-92640.079999999987</v>
      </c>
      <c r="S394" s="6">
        <f t="shared" si="41"/>
        <v>0.72897860420942129</v>
      </c>
    </row>
    <row r="395" spans="1:19" ht="16" x14ac:dyDescent="0.2">
      <c r="A395" t="s">
        <v>406</v>
      </c>
      <c r="B395">
        <v>1044042.06</v>
      </c>
      <c r="C395">
        <v>553908.13</v>
      </c>
      <c r="D395">
        <v>674437.13</v>
      </c>
      <c r="E395">
        <f t="shared" si="36"/>
        <v>757462.44</v>
      </c>
      <c r="F395">
        <v>716472.56</v>
      </c>
      <c r="G395">
        <v>401902.47</v>
      </c>
      <c r="H395">
        <v>503712.59</v>
      </c>
      <c r="I395">
        <f t="shared" si="37"/>
        <v>540695.87333333341</v>
      </c>
      <c r="J395">
        <v>573344.75</v>
      </c>
      <c r="K395">
        <v>735079.44</v>
      </c>
      <c r="L395">
        <v>445243.13</v>
      </c>
      <c r="M395">
        <f t="shared" si="38"/>
        <v>584555.77333333332</v>
      </c>
      <c r="N395">
        <v>587048.75</v>
      </c>
      <c r="O395">
        <v>56611.46</v>
      </c>
      <c r="P395">
        <v>536359.38</v>
      </c>
      <c r="Q395">
        <f t="shared" si="39"/>
        <v>393339.86333333328</v>
      </c>
      <c r="R395" s="1">
        <f t="shared" si="40"/>
        <v>-147356.01000000013</v>
      </c>
      <c r="S395" s="6">
        <f t="shared" si="41"/>
        <v>0.72746969735210709</v>
      </c>
    </row>
    <row r="396" spans="1:19" ht="16" x14ac:dyDescent="0.2">
      <c r="A396" t="s">
        <v>238</v>
      </c>
      <c r="B396">
        <v>88142.2</v>
      </c>
      <c r="C396">
        <v>60173.49</v>
      </c>
      <c r="D396">
        <v>65810.320000000007</v>
      </c>
      <c r="E396">
        <f t="shared" si="36"/>
        <v>71375.33666666667</v>
      </c>
      <c r="F396">
        <v>99412.7</v>
      </c>
      <c r="G396">
        <v>50953.57</v>
      </c>
      <c r="H396">
        <v>63480</v>
      </c>
      <c r="I396">
        <f t="shared" si="37"/>
        <v>71282.09</v>
      </c>
      <c r="J396">
        <v>62880.5</v>
      </c>
      <c r="K396">
        <v>67596.13</v>
      </c>
      <c r="L396">
        <v>51641.14</v>
      </c>
      <c r="M396">
        <f t="shared" si="38"/>
        <v>60705.92333333334</v>
      </c>
      <c r="N396">
        <v>66996.95</v>
      </c>
      <c r="O396">
        <v>37527.07</v>
      </c>
      <c r="P396">
        <v>50508.77</v>
      </c>
      <c r="Q396">
        <f t="shared" si="39"/>
        <v>51677.596666666657</v>
      </c>
      <c r="R396" s="1">
        <f t="shared" si="40"/>
        <v>-19604.493333333339</v>
      </c>
      <c r="S396" s="6">
        <f t="shared" si="41"/>
        <v>0.72497308463692156</v>
      </c>
    </row>
    <row r="397" spans="1:19" ht="16" x14ac:dyDescent="0.2">
      <c r="A397" t="s">
        <v>118</v>
      </c>
      <c r="B397">
        <v>33981.42</v>
      </c>
      <c r="C397">
        <v>29123.119999999999</v>
      </c>
      <c r="D397">
        <v>30843.26</v>
      </c>
      <c r="E397">
        <f t="shared" si="36"/>
        <v>31315.933333333331</v>
      </c>
      <c r="F397">
        <v>27229.71</v>
      </c>
      <c r="G397">
        <v>84771.89</v>
      </c>
      <c r="H397">
        <v>35922.730000000003</v>
      </c>
      <c r="I397">
        <f t="shared" si="37"/>
        <v>49308.110000000008</v>
      </c>
      <c r="J397">
        <v>20753.54</v>
      </c>
      <c r="K397">
        <v>27820.39</v>
      </c>
      <c r="L397">
        <v>31674.06</v>
      </c>
      <c r="M397">
        <f t="shared" si="38"/>
        <v>26749.33</v>
      </c>
      <c r="N397">
        <v>24388.16</v>
      </c>
      <c r="O397">
        <v>32437.77</v>
      </c>
      <c r="P397">
        <v>49883.82</v>
      </c>
      <c r="Q397">
        <f t="shared" si="39"/>
        <v>35569.916666666664</v>
      </c>
      <c r="R397" s="1">
        <f t="shared" si="40"/>
        <v>-13738.193333333344</v>
      </c>
      <c r="S397" s="6">
        <f t="shared" si="41"/>
        <v>0.72138065455493339</v>
      </c>
    </row>
    <row r="398" spans="1:19" ht="16" x14ac:dyDescent="0.2">
      <c r="A398" t="s">
        <v>24</v>
      </c>
      <c r="B398">
        <v>39079.08</v>
      </c>
      <c r="C398">
        <v>30605.02</v>
      </c>
      <c r="D398">
        <v>24631.07</v>
      </c>
      <c r="E398">
        <f t="shared" si="36"/>
        <v>31438.390000000003</v>
      </c>
      <c r="F398">
        <v>875011.06</v>
      </c>
      <c r="G398">
        <v>604120.56000000006</v>
      </c>
      <c r="H398">
        <v>632430.63</v>
      </c>
      <c r="I398">
        <f t="shared" si="37"/>
        <v>703854.08333333337</v>
      </c>
      <c r="J398">
        <v>35313.54</v>
      </c>
      <c r="K398">
        <v>48483.1</v>
      </c>
      <c r="L398">
        <v>20096.46</v>
      </c>
      <c r="M398">
        <f t="shared" si="38"/>
        <v>34631.033333333333</v>
      </c>
      <c r="N398">
        <v>482701.56</v>
      </c>
      <c r="O398">
        <v>438790.44</v>
      </c>
      <c r="P398">
        <v>601078</v>
      </c>
      <c r="Q398">
        <f t="shared" si="39"/>
        <v>507523.33333333331</v>
      </c>
      <c r="R398" s="1">
        <f t="shared" si="40"/>
        <v>-196330.75000000006</v>
      </c>
      <c r="S398" s="6">
        <f t="shared" si="41"/>
        <v>0.72106327909584478</v>
      </c>
    </row>
    <row r="399" spans="1:19" ht="16" x14ac:dyDescent="0.2">
      <c r="A399" t="s">
        <v>132</v>
      </c>
      <c r="B399">
        <v>265467.38</v>
      </c>
      <c r="C399">
        <v>214485.25</v>
      </c>
      <c r="D399">
        <v>163872.63</v>
      </c>
      <c r="E399">
        <f t="shared" si="36"/>
        <v>214608.42</v>
      </c>
      <c r="F399">
        <v>165746.72</v>
      </c>
      <c r="G399">
        <v>330303.15999999997</v>
      </c>
      <c r="H399">
        <v>387116.75</v>
      </c>
      <c r="I399">
        <f t="shared" si="37"/>
        <v>294388.87666666665</v>
      </c>
      <c r="J399">
        <v>392823.13</v>
      </c>
      <c r="K399">
        <v>200524.61</v>
      </c>
      <c r="L399">
        <v>350917.06</v>
      </c>
      <c r="M399">
        <f t="shared" si="38"/>
        <v>314754.93333333335</v>
      </c>
      <c r="N399">
        <v>158540.84</v>
      </c>
      <c r="O399">
        <v>185555.09</v>
      </c>
      <c r="P399">
        <v>286963.94</v>
      </c>
      <c r="Q399">
        <f t="shared" si="39"/>
        <v>210353.29</v>
      </c>
      <c r="R399" s="1">
        <f t="shared" si="40"/>
        <v>-84035.586666666641</v>
      </c>
      <c r="S399" s="6">
        <f t="shared" si="41"/>
        <v>0.71454224895249951</v>
      </c>
    </row>
    <row r="400" spans="1:19" ht="16" x14ac:dyDescent="0.2">
      <c r="A400" t="s">
        <v>98</v>
      </c>
      <c r="B400">
        <v>2627.09</v>
      </c>
      <c r="C400">
        <v>2885.32</v>
      </c>
      <c r="D400">
        <v>2620.7800000000002</v>
      </c>
      <c r="E400">
        <f t="shared" si="36"/>
        <v>2711.0633333333335</v>
      </c>
      <c r="F400">
        <v>5480.63</v>
      </c>
      <c r="G400">
        <v>5225.75</v>
      </c>
      <c r="H400">
        <v>6181.46</v>
      </c>
      <c r="I400">
        <f t="shared" si="37"/>
        <v>5629.28</v>
      </c>
      <c r="J400">
        <v>2991.5</v>
      </c>
      <c r="K400">
        <v>3201.38</v>
      </c>
      <c r="L400">
        <v>2433.83</v>
      </c>
      <c r="M400">
        <f t="shared" si="38"/>
        <v>2875.5699999999997</v>
      </c>
      <c r="N400">
        <v>3253.58</v>
      </c>
      <c r="O400">
        <v>5423.27</v>
      </c>
      <c r="P400">
        <v>3385.63</v>
      </c>
      <c r="Q400">
        <f t="shared" si="39"/>
        <v>4020.8266666666664</v>
      </c>
      <c r="R400" s="1">
        <f t="shared" si="40"/>
        <v>-1608.4533333333334</v>
      </c>
      <c r="S400" s="6">
        <f t="shared" si="41"/>
        <v>0.71427014940927913</v>
      </c>
    </row>
    <row r="401" spans="1:19" ht="16" x14ac:dyDescent="0.2">
      <c r="A401" t="s">
        <v>202</v>
      </c>
      <c r="B401">
        <v>133649.14000000001</v>
      </c>
      <c r="C401">
        <v>79962.14</v>
      </c>
      <c r="D401">
        <v>83049.66</v>
      </c>
      <c r="E401">
        <f t="shared" si="36"/>
        <v>98886.980000000025</v>
      </c>
      <c r="F401">
        <v>111135.05</v>
      </c>
      <c r="G401">
        <v>102419.45</v>
      </c>
      <c r="H401">
        <v>102616.55</v>
      </c>
      <c r="I401">
        <f t="shared" si="37"/>
        <v>105390.34999999999</v>
      </c>
      <c r="J401">
        <v>128469.03</v>
      </c>
      <c r="K401">
        <v>90694.92</v>
      </c>
      <c r="L401">
        <v>112258.54</v>
      </c>
      <c r="M401">
        <f t="shared" si="38"/>
        <v>110474.16333333333</v>
      </c>
      <c r="N401">
        <v>99941.18</v>
      </c>
      <c r="O401">
        <v>34921.980000000003</v>
      </c>
      <c r="P401">
        <v>89139.16</v>
      </c>
      <c r="Q401">
        <f t="shared" si="39"/>
        <v>74667.44</v>
      </c>
      <c r="R401" s="1">
        <f t="shared" si="40"/>
        <v>-30722.909999999989</v>
      </c>
      <c r="S401" s="6">
        <f t="shared" si="41"/>
        <v>0.70848460034528782</v>
      </c>
    </row>
    <row r="402" spans="1:19" ht="16" x14ac:dyDescent="0.2">
      <c r="A402" t="s">
        <v>323</v>
      </c>
      <c r="B402">
        <v>49371.57</v>
      </c>
      <c r="C402">
        <v>33414.28</v>
      </c>
      <c r="D402">
        <v>43611.78</v>
      </c>
      <c r="E402">
        <f t="shared" si="36"/>
        <v>42132.543333333335</v>
      </c>
      <c r="F402">
        <v>49807.360000000001</v>
      </c>
      <c r="G402">
        <v>28473.78</v>
      </c>
      <c r="H402">
        <v>34568.61</v>
      </c>
      <c r="I402">
        <f t="shared" si="37"/>
        <v>37616.583333333336</v>
      </c>
      <c r="J402">
        <v>49815.61</v>
      </c>
      <c r="K402">
        <v>36101.589999999997</v>
      </c>
      <c r="L402">
        <v>41220.82</v>
      </c>
      <c r="M402">
        <f t="shared" si="38"/>
        <v>42379.34</v>
      </c>
      <c r="N402">
        <v>32265.89</v>
      </c>
      <c r="O402">
        <v>22343.200000000001</v>
      </c>
      <c r="P402">
        <v>25234.63</v>
      </c>
      <c r="Q402">
        <f t="shared" si="39"/>
        <v>26614.573333333334</v>
      </c>
      <c r="R402" s="1">
        <f t="shared" si="40"/>
        <v>-11002.010000000002</v>
      </c>
      <c r="S402" s="6">
        <f t="shared" si="41"/>
        <v>0.70752234719173057</v>
      </c>
    </row>
    <row r="403" spans="1:19" ht="16" x14ac:dyDescent="0.2">
      <c r="A403" t="s">
        <v>413</v>
      </c>
      <c r="B403">
        <v>21936.91</v>
      </c>
      <c r="C403">
        <v>9619.5300000000007</v>
      </c>
      <c r="D403">
        <v>14576.46</v>
      </c>
      <c r="E403">
        <f t="shared" si="36"/>
        <v>15377.633333333333</v>
      </c>
      <c r="F403">
        <v>15858.93</v>
      </c>
      <c r="G403">
        <v>6484.33</v>
      </c>
      <c r="H403">
        <v>9261.5499999999993</v>
      </c>
      <c r="I403">
        <f t="shared" si="37"/>
        <v>10534.936666666666</v>
      </c>
      <c r="J403">
        <v>14293.78</v>
      </c>
      <c r="K403">
        <v>17064.68</v>
      </c>
      <c r="L403">
        <v>6427.42</v>
      </c>
      <c r="M403">
        <f t="shared" si="38"/>
        <v>12595.293333333333</v>
      </c>
      <c r="N403">
        <v>6220.47</v>
      </c>
      <c r="O403">
        <v>6567.6</v>
      </c>
      <c r="P403">
        <v>9406.08</v>
      </c>
      <c r="Q403">
        <f t="shared" si="39"/>
        <v>7398.05</v>
      </c>
      <c r="R403" s="1">
        <f t="shared" si="40"/>
        <v>-3136.8866666666663</v>
      </c>
      <c r="S403" s="6">
        <f t="shared" si="41"/>
        <v>0.70223962744911295</v>
      </c>
    </row>
    <row r="404" spans="1:19" ht="16" x14ac:dyDescent="0.2">
      <c r="A404" t="s">
        <v>140</v>
      </c>
      <c r="B404">
        <v>2780890.25</v>
      </c>
      <c r="C404">
        <v>2893051.25</v>
      </c>
      <c r="D404">
        <v>2849411</v>
      </c>
      <c r="E404">
        <f t="shared" si="36"/>
        <v>2841117.5</v>
      </c>
      <c r="F404">
        <v>3525443</v>
      </c>
      <c r="G404">
        <v>3950347</v>
      </c>
      <c r="H404">
        <v>3559198.75</v>
      </c>
      <c r="I404">
        <f t="shared" si="37"/>
        <v>3678329.5833333335</v>
      </c>
      <c r="J404">
        <v>3703690.5</v>
      </c>
      <c r="K404">
        <v>3066147.75</v>
      </c>
      <c r="L404">
        <v>3609007.5</v>
      </c>
      <c r="M404">
        <f t="shared" si="38"/>
        <v>3459615.25</v>
      </c>
      <c r="N404">
        <v>2955668</v>
      </c>
      <c r="O404">
        <v>1594270.88</v>
      </c>
      <c r="P404">
        <v>3177890.25</v>
      </c>
      <c r="Q404">
        <f t="shared" si="39"/>
        <v>2575943.0433333335</v>
      </c>
      <c r="R404" s="1">
        <f t="shared" si="40"/>
        <v>-1102386.54</v>
      </c>
      <c r="S404" s="6">
        <f t="shared" si="41"/>
        <v>0.70030240221132989</v>
      </c>
    </row>
    <row r="405" spans="1:19" ht="16" x14ac:dyDescent="0.2">
      <c r="A405" t="s">
        <v>338</v>
      </c>
      <c r="B405">
        <v>70335.06</v>
      </c>
      <c r="C405">
        <v>59264.7</v>
      </c>
      <c r="D405">
        <v>65864.66</v>
      </c>
      <c r="E405">
        <f t="shared" si="36"/>
        <v>65154.806666666664</v>
      </c>
      <c r="F405">
        <v>68768.3</v>
      </c>
      <c r="G405">
        <v>51568.87</v>
      </c>
      <c r="H405">
        <v>49884.45</v>
      </c>
      <c r="I405">
        <f t="shared" si="37"/>
        <v>56740.54</v>
      </c>
      <c r="J405">
        <v>62097.760000000002</v>
      </c>
      <c r="K405">
        <v>57572.49</v>
      </c>
      <c r="L405">
        <v>51247.89</v>
      </c>
      <c r="M405">
        <f t="shared" si="38"/>
        <v>56972.71333333334</v>
      </c>
      <c r="N405">
        <v>47755.14</v>
      </c>
      <c r="O405">
        <v>32848.43</v>
      </c>
      <c r="P405">
        <v>38115.46</v>
      </c>
      <c r="Q405">
        <f t="shared" si="39"/>
        <v>39573.01</v>
      </c>
      <c r="R405" s="1">
        <f t="shared" si="40"/>
        <v>-17167.53</v>
      </c>
      <c r="S405" s="6">
        <f t="shared" si="41"/>
        <v>0.6974380222676767</v>
      </c>
    </row>
    <row r="406" spans="1:19" ht="16" x14ac:dyDescent="0.2">
      <c r="A406" t="s">
        <v>392</v>
      </c>
      <c r="B406">
        <v>41143.96</v>
      </c>
      <c r="C406">
        <v>14170.59</v>
      </c>
      <c r="D406">
        <v>25946.18</v>
      </c>
      <c r="E406">
        <f t="shared" si="36"/>
        <v>27086.910000000003</v>
      </c>
      <c r="F406">
        <v>29134.85</v>
      </c>
      <c r="G406">
        <v>11880.72</v>
      </c>
      <c r="H406">
        <v>19451.7</v>
      </c>
      <c r="I406">
        <f t="shared" si="37"/>
        <v>20155.756666666668</v>
      </c>
      <c r="J406">
        <v>31523.13</v>
      </c>
      <c r="K406">
        <v>28119.03</v>
      </c>
      <c r="L406">
        <v>17073.18</v>
      </c>
      <c r="M406">
        <f t="shared" si="38"/>
        <v>25571.78</v>
      </c>
      <c r="N406">
        <v>14631.55</v>
      </c>
      <c r="O406">
        <v>10140.11</v>
      </c>
      <c r="P406">
        <v>17384.34</v>
      </c>
      <c r="Q406">
        <f t="shared" si="39"/>
        <v>14052</v>
      </c>
      <c r="R406" s="1">
        <f t="shared" si="40"/>
        <v>-6103.756666666668</v>
      </c>
      <c r="S406" s="6">
        <f t="shared" si="41"/>
        <v>0.69717055193660959</v>
      </c>
    </row>
    <row r="407" spans="1:19" ht="16" x14ac:dyDescent="0.2">
      <c r="A407" t="s">
        <v>284</v>
      </c>
      <c r="B407">
        <v>11560444</v>
      </c>
      <c r="C407">
        <v>7922292.5</v>
      </c>
      <c r="D407">
        <v>10046265</v>
      </c>
      <c r="E407">
        <f t="shared" si="36"/>
        <v>9843000.5</v>
      </c>
      <c r="F407">
        <v>11723563</v>
      </c>
      <c r="G407">
        <v>5941007</v>
      </c>
      <c r="H407">
        <v>10144013</v>
      </c>
      <c r="I407">
        <f t="shared" si="37"/>
        <v>9269527.666666666</v>
      </c>
      <c r="J407">
        <v>8860096</v>
      </c>
      <c r="K407">
        <v>9033024</v>
      </c>
      <c r="L407">
        <v>13313817</v>
      </c>
      <c r="M407">
        <f t="shared" si="38"/>
        <v>10402312.333333334</v>
      </c>
      <c r="N407">
        <v>10512884</v>
      </c>
      <c r="O407">
        <v>726510.19</v>
      </c>
      <c r="P407">
        <v>8123836.5</v>
      </c>
      <c r="Q407">
        <f t="shared" si="39"/>
        <v>6454410.2299999995</v>
      </c>
      <c r="R407" s="1">
        <f t="shared" si="40"/>
        <v>-2815117.4366666665</v>
      </c>
      <c r="S407" s="6">
        <f t="shared" si="41"/>
        <v>0.69630411193551289</v>
      </c>
    </row>
    <row r="408" spans="1:19" ht="16" x14ac:dyDescent="0.2">
      <c r="A408" t="s">
        <v>400</v>
      </c>
      <c r="B408">
        <v>167870.44</v>
      </c>
      <c r="C408">
        <v>117435.14</v>
      </c>
      <c r="D408">
        <v>97783.13</v>
      </c>
      <c r="E408">
        <f t="shared" si="36"/>
        <v>127696.23666666668</v>
      </c>
      <c r="F408">
        <v>125815.45</v>
      </c>
      <c r="G408">
        <v>56729.57</v>
      </c>
      <c r="H408">
        <v>96233.25</v>
      </c>
      <c r="I408">
        <f t="shared" si="37"/>
        <v>92926.090000000011</v>
      </c>
      <c r="J408">
        <v>85106.51</v>
      </c>
      <c r="K408">
        <v>135856.67000000001</v>
      </c>
      <c r="L408">
        <v>156254.78</v>
      </c>
      <c r="M408">
        <f t="shared" si="38"/>
        <v>125739.31999999999</v>
      </c>
      <c r="N408">
        <v>63473.77</v>
      </c>
      <c r="O408">
        <v>63975.79</v>
      </c>
      <c r="P408">
        <v>65536.429999999993</v>
      </c>
      <c r="Q408">
        <f t="shared" si="39"/>
        <v>64328.66333333333</v>
      </c>
      <c r="R408" s="1">
        <f t="shared" si="40"/>
        <v>-28597.426666666681</v>
      </c>
      <c r="S408" s="6">
        <f t="shared" si="41"/>
        <v>0.69225621494817358</v>
      </c>
    </row>
    <row r="409" spans="1:19" ht="16" x14ac:dyDescent="0.2">
      <c r="A409" t="s">
        <v>378</v>
      </c>
      <c r="B409">
        <v>17526.37</v>
      </c>
      <c r="C409">
        <v>18059.87</v>
      </c>
      <c r="D409">
        <v>17141.45</v>
      </c>
      <c r="E409">
        <f t="shared" si="36"/>
        <v>17575.896666666667</v>
      </c>
      <c r="F409">
        <v>13481.16</v>
      </c>
      <c r="G409">
        <v>12447.54</v>
      </c>
      <c r="H409">
        <v>15189.53</v>
      </c>
      <c r="I409">
        <f t="shared" si="37"/>
        <v>13706.076666666668</v>
      </c>
      <c r="J409">
        <v>17617.73</v>
      </c>
      <c r="K409">
        <v>18336.25</v>
      </c>
      <c r="L409">
        <v>14692.52</v>
      </c>
      <c r="M409">
        <f t="shared" si="38"/>
        <v>16882.166666666668</v>
      </c>
      <c r="N409">
        <v>11070.81</v>
      </c>
      <c r="O409">
        <v>4480.8999999999996</v>
      </c>
      <c r="P409">
        <v>12842.84</v>
      </c>
      <c r="Q409">
        <f t="shared" si="39"/>
        <v>9464.85</v>
      </c>
      <c r="R409" s="1">
        <f t="shared" si="40"/>
        <v>-4241.2266666666674</v>
      </c>
      <c r="S409" s="6">
        <f t="shared" si="41"/>
        <v>0.69055866461177917</v>
      </c>
    </row>
    <row r="410" spans="1:19" ht="16" x14ac:dyDescent="0.2">
      <c r="A410" t="s">
        <v>117</v>
      </c>
      <c r="B410">
        <v>89233.74</v>
      </c>
      <c r="C410">
        <v>52582.82</v>
      </c>
      <c r="D410">
        <v>49197.64</v>
      </c>
      <c r="E410">
        <f t="shared" si="36"/>
        <v>63671.4</v>
      </c>
      <c r="F410">
        <v>90410.240000000005</v>
      </c>
      <c r="G410">
        <v>144949.54999999999</v>
      </c>
      <c r="H410">
        <v>66586.179999999993</v>
      </c>
      <c r="I410">
        <f t="shared" si="37"/>
        <v>100648.65666666666</v>
      </c>
      <c r="J410">
        <v>95245.66</v>
      </c>
      <c r="K410">
        <v>42849.95</v>
      </c>
      <c r="L410">
        <v>29650.37</v>
      </c>
      <c r="M410">
        <f t="shared" si="38"/>
        <v>55915.32666666666</v>
      </c>
      <c r="N410">
        <v>61376.08</v>
      </c>
      <c r="O410">
        <v>64463.51</v>
      </c>
      <c r="P410">
        <v>82331.17</v>
      </c>
      <c r="Q410">
        <f t="shared" si="39"/>
        <v>69390.253333333341</v>
      </c>
      <c r="R410" s="1">
        <f t="shared" si="40"/>
        <v>-31258.403333333321</v>
      </c>
      <c r="S410" s="6">
        <f t="shared" si="41"/>
        <v>0.68943049645603827</v>
      </c>
    </row>
    <row r="411" spans="1:19" ht="16" x14ac:dyDescent="0.2">
      <c r="A411" t="s">
        <v>396</v>
      </c>
      <c r="B411">
        <v>225821.97</v>
      </c>
      <c r="C411">
        <v>118711.92</v>
      </c>
      <c r="D411">
        <v>188505.47</v>
      </c>
      <c r="E411">
        <f t="shared" si="36"/>
        <v>177679.78666666665</v>
      </c>
      <c r="F411">
        <v>137904.13</v>
      </c>
      <c r="G411">
        <v>115000.48</v>
      </c>
      <c r="H411">
        <v>139523.94</v>
      </c>
      <c r="I411">
        <f t="shared" si="37"/>
        <v>130809.51666666666</v>
      </c>
      <c r="J411">
        <v>202317.23</v>
      </c>
      <c r="K411">
        <v>199977.17</v>
      </c>
      <c r="L411">
        <v>81115.199999999997</v>
      </c>
      <c r="M411">
        <f t="shared" si="38"/>
        <v>161136.53333333335</v>
      </c>
      <c r="N411">
        <v>107511.34</v>
      </c>
      <c r="O411">
        <v>61134.51</v>
      </c>
      <c r="P411">
        <v>101564.13</v>
      </c>
      <c r="Q411">
        <f t="shared" si="39"/>
        <v>90069.993333333332</v>
      </c>
      <c r="R411" s="1">
        <f t="shared" si="40"/>
        <v>-40739.523333333331</v>
      </c>
      <c r="S411" s="6">
        <f t="shared" si="41"/>
        <v>0.68855841400937823</v>
      </c>
    </row>
    <row r="412" spans="1:19" ht="16" x14ac:dyDescent="0.2">
      <c r="A412" t="s">
        <v>192</v>
      </c>
      <c r="B412">
        <v>62241.71</v>
      </c>
      <c r="C412">
        <v>46842.85</v>
      </c>
      <c r="D412">
        <v>39108.660000000003</v>
      </c>
      <c r="E412">
        <f t="shared" si="36"/>
        <v>49397.74</v>
      </c>
      <c r="F412">
        <v>55606.62</v>
      </c>
      <c r="G412">
        <v>49023.54</v>
      </c>
      <c r="H412">
        <v>56018.27</v>
      </c>
      <c r="I412">
        <f t="shared" si="37"/>
        <v>53549.476666666662</v>
      </c>
      <c r="J412">
        <v>67905.48</v>
      </c>
      <c r="K412">
        <v>38138.31</v>
      </c>
      <c r="L412">
        <v>52196.09</v>
      </c>
      <c r="M412">
        <f t="shared" si="38"/>
        <v>52746.626666666671</v>
      </c>
      <c r="N412">
        <v>49565.71</v>
      </c>
      <c r="O412">
        <v>9914.74</v>
      </c>
      <c r="P412">
        <v>50026.78</v>
      </c>
      <c r="Q412">
        <f t="shared" si="39"/>
        <v>36502.409999999996</v>
      </c>
      <c r="R412" s="1">
        <f t="shared" si="40"/>
        <v>-17047.066666666666</v>
      </c>
      <c r="S412" s="6">
        <f t="shared" si="41"/>
        <v>0.68165764209460367</v>
      </c>
    </row>
    <row r="413" spans="1:19" ht="16" x14ac:dyDescent="0.2">
      <c r="A413" t="s">
        <v>234</v>
      </c>
      <c r="B413">
        <v>65410.559999999998</v>
      </c>
      <c r="C413">
        <v>49368.37</v>
      </c>
      <c r="D413">
        <v>56696.3</v>
      </c>
      <c r="E413">
        <f t="shared" si="36"/>
        <v>57158.409999999996</v>
      </c>
      <c r="F413">
        <v>58500.79</v>
      </c>
      <c r="G413">
        <v>34503.769999999997</v>
      </c>
      <c r="H413">
        <v>79800.289999999994</v>
      </c>
      <c r="I413">
        <f t="shared" si="37"/>
        <v>57601.616666666661</v>
      </c>
      <c r="J413">
        <v>41635.040000000001</v>
      </c>
      <c r="K413">
        <v>47868.99</v>
      </c>
      <c r="L413">
        <v>33440.089999999997</v>
      </c>
      <c r="M413">
        <f t="shared" si="38"/>
        <v>40981.373333333329</v>
      </c>
      <c r="N413">
        <v>51193.83</v>
      </c>
      <c r="O413">
        <v>31755.439999999999</v>
      </c>
      <c r="P413">
        <v>34785.050000000003</v>
      </c>
      <c r="Q413">
        <f t="shared" si="39"/>
        <v>39244.773333333338</v>
      </c>
      <c r="R413" s="1">
        <f t="shared" si="40"/>
        <v>-18356.843333333323</v>
      </c>
      <c r="S413" s="6">
        <f t="shared" si="41"/>
        <v>0.68131374784909116</v>
      </c>
    </row>
    <row r="414" spans="1:19" ht="16" x14ac:dyDescent="0.2">
      <c r="A414" t="s">
        <v>137</v>
      </c>
      <c r="B414">
        <v>57178.71</v>
      </c>
      <c r="C414">
        <v>48318.83</v>
      </c>
      <c r="D414">
        <v>39736.519999999997</v>
      </c>
      <c r="E414">
        <f t="shared" si="36"/>
        <v>48411.353333333333</v>
      </c>
      <c r="F414">
        <v>45912.63</v>
      </c>
      <c r="G414">
        <v>58798.54</v>
      </c>
      <c r="H414">
        <v>89527.29</v>
      </c>
      <c r="I414">
        <f t="shared" si="37"/>
        <v>64746.153333333328</v>
      </c>
      <c r="J414">
        <v>97175.91</v>
      </c>
      <c r="K414">
        <v>67947.12</v>
      </c>
      <c r="L414">
        <v>88052.27</v>
      </c>
      <c r="M414">
        <f t="shared" si="38"/>
        <v>84391.766666666663</v>
      </c>
      <c r="N414">
        <v>36868.160000000003</v>
      </c>
      <c r="O414">
        <v>46230.54</v>
      </c>
      <c r="P414">
        <v>49014.19</v>
      </c>
      <c r="Q414">
        <f t="shared" si="39"/>
        <v>44037.630000000005</v>
      </c>
      <c r="R414" s="1">
        <f t="shared" si="40"/>
        <v>-20708.523333333324</v>
      </c>
      <c r="S414" s="6">
        <f t="shared" si="41"/>
        <v>0.68015824466483121</v>
      </c>
    </row>
    <row r="415" spans="1:19" ht="16" x14ac:dyDescent="0.2">
      <c r="A415" t="s">
        <v>207</v>
      </c>
      <c r="B415">
        <v>2676.61</v>
      </c>
      <c r="C415">
        <v>3400.67</v>
      </c>
      <c r="D415">
        <v>4407.82</v>
      </c>
      <c r="E415">
        <f t="shared" si="36"/>
        <v>3495.0333333333333</v>
      </c>
      <c r="F415">
        <v>3010.54</v>
      </c>
      <c r="G415">
        <v>5171.13</v>
      </c>
      <c r="H415">
        <v>2801.44</v>
      </c>
      <c r="I415">
        <f t="shared" si="37"/>
        <v>3661.0366666666669</v>
      </c>
      <c r="J415">
        <v>0</v>
      </c>
      <c r="K415">
        <v>0</v>
      </c>
      <c r="L415">
        <v>3048.81</v>
      </c>
      <c r="M415">
        <f t="shared" si="38"/>
        <v>1016.27</v>
      </c>
      <c r="N415">
        <v>2416.87</v>
      </c>
      <c r="O415">
        <v>2587.3000000000002</v>
      </c>
      <c r="P415">
        <v>2446.42</v>
      </c>
      <c r="Q415">
        <f t="shared" si="39"/>
        <v>2483.5300000000002</v>
      </c>
      <c r="R415" s="1">
        <f t="shared" si="40"/>
        <v>-1177.5066666666667</v>
      </c>
      <c r="S415" s="6">
        <f t="shared" si="41"/>
        <v>0.67836796681449973</v>
      </c>
    </row>
    <row r="416" spans="1:19" ht="16" x14ac:dyDescent="0.2">
      <c r="A416" t="s">
        <v>318</v>
      </c>
      <c r="B416">
        <v>399509.13</v>
      </c>
      <c r="C416">
        <v>261038.84</v>
      </c>
      <c r="D416">
        <v>392511.75</v>
      </c>
      <c r="E416">
        <f t="shared" si="36"/>
        <v>351019.90666666668</v>
      </c>
      <c r="F416">
        <v>442434.19</v>
      </c>
      <c r="G416">
        <v>321174.31</v>
      </c>
      <c r="H416">
        <v>185541.63</v>
      </c>
      <c r="I416">
        <f t="shared" si="37"/>
        <v>316383.37666666665</v>
      </c>
      <c r="J416">
        <v>253424.66</v>
      </c>
      <c r="K416">
        <v>444020.09</v>
      </c>
      <c r="L416">
        <v>375830.25</v>
      </c>
      <c r="M416">
        <f t="shared" si="38"/>
        <v>357758.33333333331</v>
      </c>
      <c r="N416">
        <v>241194.38</v>
      </c>
      <c r="O416">
        <v>157286.70000000001</v>
      </c>
      <c r="P416">
        <v>230967.13</v>
      </c>
      <c r="Q416">
        <f t="shared" si="39"/>
        <v>209816.06999999998</v>
      </c>
      <c r="R416" s="1">
        <f t="shared" si="40"/>
        <v>-106567.30666666667</v>
      </c>
      <c r="S416" s="6">
        <f t="shared" si="41"/>
        <v>0.66317033533988978</v>
      </c>
    </row>
    <row r="417" spans="1:19" ht="16" x14ac:dyDescent="0.2">
      <c r="A417" t="s">
        <v>22</v>
      </c>
      <c r="B417">
        <v>0</v>
      </c>
      <c r="C417">
        <v>0</v>
      </c>
      <c r="D417">
        <v>0</v>
      </c>
      <c r="E417">
        <f t="shared" si="36"/>
        <v>0</v>
      </c>
      <c r="F417">
        <v>25054.41</v>
      </c>
      <c r="G417">
        <v>28005.119999999999</v>
      </c>
      <c r="H417">
        <v>20772.509999999998</v>
      </c>
      <c r="I417">
        <f t="shared" si="37"/>
        <v>24610.679999999997</v>
      </c>
      <c r="J417">
        <v>0</v>
      </c>
      <c r="K417">
        <v>0</v>
      </c>
      <c r="L417">
        <v>0</v>
      </c>
      <c r="M417">
        <f t="shared" si="38"/>
        <v>0</v>
      </c>
      <c r="N417">
        <v>16613.71</v>
      </c>
      <c r="O417">
        <v>18487.62</v>
      </c>
      <c r="P417">
        <v>13784.81</v>
      </c>
      <c r="Q417">
        <f t="shared" si="39"/>
        <v>16295.38</v>
      </c>
      <c r="R417" s="1">
        <f t="shared" si="40"/>
        <v>-8315.2999999999975</v>
      </c>
      <c r="S417" s="6">
        <f t="shared" si="41"/>
        <v>0.66212636140082282</v>
      </c>
    </row>
    <row r="418" spans="1:19" ht="16" x14ac:dyDescent="0.2">
      <c r="A418" t="s">
        <v>199</v>
      </c>
      <c r="B418">
        <v>137177.5</v>
      </c>
      <c r="C418">
        <v>96849.600000000006</v>
      </c>
      <c r="D418">
        <v>85082.27</v>
      </c>
      <c r="E418">
        <f t="shared" si="36"/>
        <v>106369.79</v>
      </c>
      <c r="F418">
        <v>126552.63</v>
      </c>
      <c r="G418">
        <v>113986.02</v>
      </c>
      <c r="H418">
        <v>100682.52</v>
      </c>
      <c r="I418">
        <f t="shared" si="37"/>
        <v>113740.39000000001</v>
      </c>
      <c r="J418">
        <v>98617.65</v>
      </c>
      <c r="K418">
        <v>107643.84</v>
      </c>
      <c r="L418">
        <v>66547.45</v>
      </c>
      <c r="M418">
        <f t="shared" si="38"/>
        <v>90936.313333333339</v>
      </c>
      <c r="N418">
        <v>101480.88</v>
      </c>
      <c r="O418">
        <v>14842.73</v>
      </c>
      <c r="P418">
        <v>109129.71</v>
      </c>
      <c r="Q418">
        <f t="shared" si="39"/>
        <v>75151.106666666674</v>
      </c>
      <c r="R418" s="1">
        <f t="shared" si="40"/>
        <v>-38589.28333333334</v>
      </c>
      <c r="S418" s="6">
        <f t="shared" si="41"/>
        <v>0.66072488995920153</v>
      </c>
    </row>
    <row r="419" spans="1:19" ht="16" x14ac:dyDescent="0.2">
      <c r="A419" t="s">
        <v>211</v>
      </c>
      <c r="B419">
        <v>119240.15</v>
      </c>
      <c r="C419">
        <v>54223.86</v>
      </c>
      <c r="D419">
        <v>68981.2</v>
      </c>
      <c r="E419">
        <f t="shared" si="36"/>
        <v>80815.070000000007</v>
      </c>
      <c r="F419">
        <v>92786.8</v>
      </c>
      <c r="G419">
        <v>94876.2</v>
      </c>
      <c r="H419">
        <v>65437.27</v>
      </c>
      <c r="I419">
        <f t="shared" si="37"/>
        <v>84366.756666666668</v>
      </c>
      <c r="J419">
        <v>97096.84</v>
      </c>
      <c r="K419">
        <v>160256.59</v>
      </c>
      <c r="L419">
        <v>73249.039999999994</v>
      </c>
      <c r="M419">
        <f t="shared" si="38"/>
        <v>110200.82333333332</v>
      </c>
      <c r="N419">
        <v>51867.64</v>
      </c>
      <c r="O419">
        <v>32749.53</v>
      </c>
      <c r="P419">
        <v>81044.45</v>
      </c>
      <c r="Q419">
        <f t="shared" si="39"/>
        <v>55220.54</v>
      </c>
      <c r="R419" s="1">
        <f t="shared" si="40"/>
        <v>-29146.216666666667</v>
      </c>
      <c r="S419" s="6">
        <f t="shared" si="41"/>
        <v>0.65452960599370358</v>
      </c>
    </row>
    <row r="420" spans="1:19" ht="16" x14ac:dyDescent="0.2">
      <c r="A420" t="s">
        <v>316</v>
      </c>
      <c r="B420">
        <v>693024.81</v>
      </c>
      <c r="C420">
        <v>566673.75</v>
      </c>
      <c r="D420">
        <v>686099.69</v>
      </c>
      <c r="E420">
        <f t="shared" si="36"/>
        <v>648599.41666666663</v>
      </c>
      <c r="F420">
        <v>689471.06</v>
      </c>
      <c r="G420">
        <v>396516.66</v>
      </c>
      <c r="H420">
        <v>673089.94</v>
      </c>
      <c r="I420">
        <f t="shared" si="37"/>
        <v>586359.22</v>
      </c>
      <c r="J420">
        <v>610163.38</v>
      </c>
      <c r="K420">
        <v>575640.68999999994</v>
      </c>
      <c r="L420">
        <v>830625.06</v>
      </c>
      <c r="M420">
        <f t="shared" si="38"/>
        <v>672143.04333333333</v>
      </c>
      <c r="N420">
        <v>522926.59</v>
      </c>
      <c r="O420">
        <v>72326.2</v>
      </c>
      <c r="P420">
        <v>553184.38</v>
      </c>
      <c r="Q420">
        <f t="shared" si="39"/>
        <v>382812.38999999996</v>
      </c>
      <c r="R420" s="1">
        <f t="shared" si="40"/>
        <v>-203546.83000000002</v>
      </c>
      <c r="S420" s="6">
        <f t="shared" si="41"/>
        <v>0.65286325675922685</v>
      </c>
    </row>
    <row r="421" spans="1:19" ht="16" x14ac:dyDescent="0.2">
      <c r="A421" t="s">
        <v>397</v>
      </c>
      <c r="B421">
        <v>94920.55</v>
      </c>
      <c r="C421">
        <v>41794.699999999997</v>
      </c>
      <c r="D421">
        <v>68632.55</v>
      </c>
      <c r="E421">
        <f t="shared" si="36"/>
        <v>68449.266666666663</v>
      </c>
      <c r="F421">
        <v>71328.59</v>
      </c>
      <c r="G421">
        <v>36660.79</v>
      </c>
      <c r="H421">
        <v>42760.85</v>
      </c>
      <c r="I421">
        <f t="shared" si="37"/>
        <v>50250.076666666668</v>
      </c>
      <c r="J421">
        <v>82537.98</v>
      </c>
      <c r="K421">
        <v>66597.03</v>
      </c>
      <c r="L421">
        <v>35542.51</v>
      </c>
      <c r="M421">
        <f t="shared" si="38"/>
        <v>61559.17333333334</v>
      </c>
      <c r="N421">
        <v>36193.160000000003</v>
      </c>
      <c r="O421">
        <v>17109.310000000001</v>
      </c>
      <c r="P421">
        <v>43623.54</v>
      </c>
      <c r="Q421">
        <f t="shared" si="39"/>
        <v>32308.670000000002</v>
      </c>
      <c r="R421" s="1">
        <f t="shared" si="40"/>
        <v>-17941.406666666666</v>
      </c>
      <c r="S421" s="6">
        <f t="shared" si="41"/>
        <v>0.64295762600163198</v>
      </c>
    </row>
    <row r="422" spans="1:19" ht="16" x14ac:dyDescent="0.2">
      <c r="A422" t="s">
        <v>133</v>
      </c>
      <c r="B422">
        <v>49698.3</v>
      </c>
      <c r="C422">
        <v>56591.87</v>
      </c>
      <c r="D422">
        <v>89806.44</v>
      </c>
      <c r="E422">
        <f t="shared" si="36"/>
        <v>65365.536666666674</v>
      </c>
      <c r="F422">
        <v>59460.24</v>
      </c>
      <c r="G422">
        <v>115568.7</v>
      </c>
      <c r="H422">
        <v>93654.7</v>
      </c>
      <c r="I422">
        <f t="shared" si="37"/>
        <v>89561.213333333333</v>
      </c>
      <c r="J422">
        <v>130320.66</v>
      </c>
      <c r="K422">
        <v>130682.02</v>
      </c>
      <c r="L422">
        <v>72585.27</v>
      </c>
      <c r="M422">
        <f t="shared" si="38"/>
        <v>111195.98333333334</v>
      </c>
      <c r="N422">
        <v>39820.269999999997</v>
      </c>
      <c r="O422">
        <v>79211.520000000004</v>
      </c>
      <c r="P422">
        <v>52702.11</v>
      </c>
      <c r="Q422">
        <f t="shared" si="39"/>
        <v>57244.633333333339</v>
      </c>
      <c r="R422" s="1">
        <f t="shared" si="40"/>
        <v>-32316.579999999994</v>
      </c>
      <c r="S422" s="6">
        <f t="shared" si="41"/>
        <v>0.63916768434430926</v>
      </c>
    </row>
    <row r="423" spans="1:19" ht="16" x14ac:dyDescent="0.2">
      <c r="A423" t="s">
        <v>20</v>
      </c>
      <c r="B423">
        <v>0</v>
      </c>
      <c r="C423">
        <v>0</v>
      </c>
      <c r="D423">
        <v>0</v>
      </c>
      <c r="E423">
        <f t="shared" si="36"/>
        <v>0</v>
      </c>
      <c r="F423">
        <v>35735.839999999997</v>
      </c>
      <c r="G423">
        <v>24927.98</v>
      </c>
      <c r="H423">
        <v>33826.14</v>
      </c>
      <c r="I423">
        <f t="shared" si="37"/>
        <v>31496.653333333332</v>
      </c>
      <c r="J423">
        <v>0</v>
      </c>
      <c r="K423">
        <v>0</v>
      </c>
      <c r="L423">
        <v>0</v>
      </c>
      <c r="M423">
        <f t="shared" si="38"/>
        <v>0</v>
      </c>
      <c r="N423">
        <v>17459.78</v>
      </c>
      <c r="O423">
        <v>19808.080000000002</v>
      </c>
      <c r="P423">
        <v>23052.28</v>
      </c>
      <c r="Q423">
        <f t="shared" si="39"/>
        <v>20106.713333333333</v>
      </c>
      <c r="R423" s="1">
        <f t="shared" si="40"/>
        <v>-11389.939999999999</v>
      </c>
      <c r="S423" s="6">
        <f t="shared" si="41"/>
        <v>0.63837618303574262</v>
      </c>
    </row>
    <row r="424" spans="1:19" ht="16" x14ac:dyDescent="0.2">
      <c r="A424" t="s">
        <v>371</v>
      </c>
      <c r="B424">
        <v>400696.69</v>
      </c>
      <c r="C424">
        <v>149709.84</v>
      </c>
      <c r="D424">
        <v>318863.90999999997</v>
      </c>
      <c r="E424">
        <f t="shared" si="36"/>
        <v>289756.8133333333</v>
      </c>
      <c r="F424">
        <v>423330.72</v>
      </c>
      <c r="G424">
        <v>130658.8</v>
      </c>
      <c r="H424">
        <v>136771.54999999999</v>
      </c>
      <c r="I424">
        <f t="shared" si="37"/>
        <v>230253.69000000003</v>
      </c>
      <c r="J424">
        <v>307872.94</v>
      </c>
      <c r="K424">
        <v>251867.31</v>
      </c>
      <c r="L424">
        <v>152239.70000000001</v>
      </c>
      <c r="M424">
        <f t="shared" si="38"/>
        <v>237326.65</v>
      </c>
      <c r="N424">
        <v>174292.11</v>
      </c>
      <c r="O424">
        <v>82334.880000000005</v>
      </c>
      <c r="P424">
        <v>184213.8</v>
      </c>
      <c r="Q424">
        <f t="shared" si="39"/>
        <v>146946.93</v>
      </c>
      <c r="R424" s="1">
        <f t="shared" si="40"/>
        <v>-83306.760000000038</v>
      </c>
      <c r="S424" s="6">
        <f t="shared" si="41"/>
        <v>0.63819576572258174</v>
      </c>
    </row>
    <row r="425" spans="1:19" ht="16" x14ac:dyDescent="0.2">
      <c r="A425" t="s">
        <v>104</v>
      </c>
      <c r="B425">
        <v>48892.89</v>
      </c>
      <c r="C425">
        <v>100827.48</v>
      </c>
      <c r="D425">
        <v>124064.27</v>
      </c>
      <c r="E425">
        <f t="shared" si="36"/>
        <v>91261.546666666676</v>
      </c>
      <c r="F425">
        <v>101567.75</v>
      </c>
      <c r="G425">
        <v>259130.52</v>
      </c>
      <c r="H425">
        <v>165174.20000000001</v>
      </c>
      <c r="I425">
        <f t="shared" si="37"/>
        <v>175290.82333333333</v>
      </c>
      <c r="J425">
        <v>222731.53</v>
      </c>
      <c r="K425">
        <v>133208.69</v>
      </c>
      <c r="L425">
        <v>254855.75</v>
      </c>
      <c r="M425">
        <f t="shared" si="38"/>
        <v>203598.65666666665</v>
      </c>
      <c r="N425">
        <v>98281.33</v>
      </c>
      <c r="O425">
        <v>89866.84</v>
      </c>
      <c r="P425">
        <v>145690.97</v>
      </c>
      <c r="Q425">
        <f t="shared" si="39"/>
        <v>111279.71333333333</v>
      </c>
      <c r="R425" s="1">
        <f t="shared" si="40"/>
        <v>-64011.11</v>
      </c>
      <c r="S425" s="6">
        <f t="shared" si="41"/>
        <v>0.63482908698377005</v>
      </c>
    </row>
    <row r="426" spans="1:19" ht="16" x14ac:dyDescent="0.2">
      <c r="A426" t="s">
        <v>348</v>
      </c>
      <c r="B426">
        <v>144335.88</v>
      </c>
      <c r="C426">
        <v>130933.73</v>
      </c>
      <c r="D426">
        <v>145972.07999999999</v>
      </c>
      <c r="E426">
        <f t="shared" si="36"/>
        <v>140413.89666666664</v>
      </c>
      <c r="F426">
        <v>153412.78</v>
      </c>
      <c r="G426">
        <v>117538.37</v>
      </c>
      <c r="H426">
        <v>81668.800000000003</v>
      </c>
      <c r="I426">
        <f t="shared" si="37"/>
        <v>117539.98333333334</v>
      </c>
      <c r="J426">
        <v>101617.44</v>
      </c>
      <c r="K426">
        <v>155417.09</v>
      </c>
      <c r="L426">
        <v>54402.7</v>
      </c>
      <c r="M426">
        <f t="shared" si="38"/>
        <v>103812.40999999999</v>
      </c>
      <c r="N426">
        <v>66415.63</v>
      </c>
      <c r="O426">
        <v>50369.13</v>
      </c>
      <c r="P426">
        <v>104766.28</v>
      </c>
      <c r="Q426">
        <f t="shared" si="39"/>
        <v>73850.346666666665</v>
      </c>
      <c r="R426" s="1">
        <f t="shared" si="40"/>
        <v>-43689.636666666673</v>
      </c>
      <c r="S426" s="6">
        <f t="shared" si="41"/>
        <v>0.62829978848332313</v>
      </c>
    </row>
    <row r="427" spans="1:19" ht="16" x14ac:dyDescent="0.2">
      <c r="A427" t="s">
        <v>218</v>
      </c>
      <c r="B427">
        <v>537734.88</v>
      </c>
      <c r="C427">
        <v>225581.14</v>
      </c>
      <c r="D427">
        <v>448151.09</v>
      </c>
      <c r="E427">
        <f t="shared" si="36"/>
        <v>403822.37000000005</v>
      </c>
      <c r="F427">
        <v>384927.09</v>
      </c>
      <c r="G427">
        <v>493544.81</v>
      </c>
      <c r="H427">
        <v>371457.41</v>
      </c>
      <c r="I427">
        <f t="shared" si="37"/>
        <v>416643.10333333333</v>
      </c>
      <c r="J427">
        <v>415625.88</v>
      </c>
      <c r="K427">
        <v>793487</v>
      </c>
      <c r="L427">
        <v>304942.25</v>
      </c>
      <c r="M427">
        <f t="shared" si="38"/>
        <v>504685.04333333328</v>
      </c>
      <c r="N427">
        <v>256915.22</v>
      </c>
      <c r="O427">
        <v>279908.21999999997</v>
      </c>
      <c r="P427">
        <v>232944.33</v>
      </c>
      <c r="Q427">
        <f t="shared" si="39"/>
        <v>256589.25666666662</v>
      </c>
      <c r="R427" s="1">
        <f t="shared" si="40"/>
        <v>-160053.84666666671</v>
      </c>
      <c r="S427" s="6">
        <f t="shared" si="41"/>
        <v>0.61584904349510761</v>
      </c>
    </row>
    <row r="428" spans="1:19" ht="16" x14ac:dyDescent="0.2">
      <c r="A428" t="s">
        <v>112</v>
      </c>
      <c r="B428">
        <v>739382.31</v>
      </c>
      <c r="C428">
        <v>400913.75</v>
      </c>
      <c r="D428">
        <v>1043452.81</v>
      </c>
      <c r="E428">
        <f t="shared" si="36"/>
        <v>727916.29</v>
      </c>
      <c r="F428">
        <v>637639.38</v>
      </c>
      <c r="G428">
        <v>1815216.88</v>
      </c>
      <c r="H428">
        <v>1204897.6299999999</v>
      </c>
      <c r="I428">
        <f t="shared" si="37"/>
        <v>1219251.2966666666</v>
      </c>
      <c r="J428">
        <v>1321300.1299999999</v>
      </c>
      <c r="K428">
        <v>1048729.1299999999</v>
      </c>
      <c r="L428">
        <v>997630</v>
      </c>
      <c r="M428">
        <f t="shared" si="38"/>
        <v>1122553.0866666667</v>
      </c>
      <c r="N428">
        <v>885810.44</v>
      </c>
      <c r="O428">
        <v>252041.58</v>
      </c>
      <c r="P428">
        <v>1095046.8799999999</v>
      </c>
      <c r="Q428">
        <f t="shared" si="39"/>
        <v>744299.6333333333</v>
      </c>
      <c r="R428" s="1">
        <f t="shared" si="40"/>
        <v>-474951.66333333333</v>
      </c>
      <c r="S428" s="6">
        <f t="shared" si="41"/>
        <v>0.6104562983596471</v>
      </c>
    </row>
    <row r="429" spans="1:19" ht="16" x14ac:dyDescent="0.2">
      <c r="A429" t="s">
        <v>177</v>
      </c>
      <c r="B429">
        <v>148645.94</v>
      </c>
      <c r="C429">
        <v>74711.7</v>
      </c>
      <c r="D429">
        <v>155454.59</v>
      </c>
      <c r="E429">
        <f t="shared" si="36"/>
        <v>126270.74333333333</v>
      </c>
      <c r="F429">
        <v>109873.26</v>
      </c>
      <c r="G429">
        <v>192837.84</v>
      </c>
      <c r="H429">
        <v>121003.06</v>
      </c>
      <c r="I429">
        <f t="shared" si="37"/>
        <v>141238.05333333332</v>
      </c>
      <c r="J429">
        <v>162077.22</v>
      </c>
      <c r="K429">
        <v>178250.98</v>
      </c>
      <c r="L429">
        <v>95799.05</v>
      </c>
      <c r="M429">
        <f t="shared" si="38"/>
        <v>145375.75</v>
      </c>
      <c r="N429">
        <v>80100.649999999994</v>
      </c>
      <c r="O429">
        <v>79872.27</v>
      </c>
      <c r="P429">
        <v>95136.43</v>
      </c>
      <c r="Q429">
        <f t="shared" si="39"/>
        <v>85036.45</v>
      </c>
      <c r="R429" s="1">
        <f t="shared" si="40"/>
        <v>-56201.603333333318</v>
      </c>
      <c r="S429" s="6">
        <f t="shared" si="41"/>
        <v>0.60207888733291337</v>
      </c>
    </row>
    <row r="430" spans="1:19" ht="16" x14ac:dyDescent="0.2">
      <c r="A430" t="s">
        <v>391</v>
      </c>
      <c r="B430">
        <v>17522.04</v>
      </c>
      <c r="C430">
        <v>10916.15</v>
      </c>
      <c r="D430">
        <v>14317.24</v>
      </c>
      <c r="E430">
        <f t="shared" si="36"/>
        <v>14251.81</v>
      </c>
      <c r="F430">
        <v>16418.580000000002</v>
      </c>
      <c r="G430">
        <v>5559.29</v>
      </c>
      <c r="H430">
        <v>9933.35</v>
      </c>
      <c r="I430">
        <f t="shared" si="37"/>
        <v>10637.073333333334</v>
      </c>
      <c r="J430">
        <v>10768.52</v>
      </c>
      <c r="K430">
        <v>15200.1</v>
      </c>
      <c r="L430">
        <v>0</v>
      </c>
      <c r="M430">
        <f t="shared" si="38"/>
        <v>8656.2066666666669</v>
      </c>
      <c r="N430">
        <v>8808.8700000000008</v>
      </c>
      <c r="O430">
        <v>0</v>
      </c>
      <c r="P430">
        <v>10334.92</v>
      </c>
      <c r="Q430">
        <f t="shared" si="39"/>
        <v>6381.2633333333333</v>
      </c>
      <c r="R430" s="1">
        <f t="shared" si="40"/>
        <v>-4255.8100000000004</v>
      </c>
      <c r="S430" s="6">
        <f t="shared" si="41"/>
        <v>0.59990780672127231</v>
      </c>
    </row>
    <row r="431" spans="1:19" ht="16" x14ac:dyDescent="0.2">
      <c r="A431" t="s">
        <v>91</v>
      </c>
      <c r="B431">
        <v>6532.17</v>
      </c>
      <c r="C431">
        <v>6488.56</v>
      </c>
      <c r="D431">
        <v>9057.83</v>
      </c>
      <c r="E431">
        <f t="shared" si="36"/>
        <v>7359.5199999999995</v>
      </c>
      <c r="F431">
        <v>17353.28</v>
      </c>
      <c r="G431">
        <v>15370.78</v>
      </c>
      <c r="H431">
        <v>17015.78</v>
      </c>
      <c r="I431">
        <f t="shared" si="37"/>
        <v>16579.946666666667</v>
      </c>
      <c r="J431">
        <v>2810.7</v>
      </c>
      <c r="K431">
        <v>3306.74</v>
      </c>
      <c r="L431">
        <v>3221.12</v>
      </c>
      <c r="M431">
        <f t="shared" si="38"/>
        <v>3112.853333333333</v>
      </c>
      <c r="N431">
        <v>8382.31</v>
      </c>
      <c r="O431">
        <v>12269.75</v>
      </c>
      <c r="P431">
        <v>9005.6</v>
      </c>
      <c r="Q431">
        <f t="shared" si="39"/>
        <v>9885.8866666666654</v>
      </c>
      <c r="R431" s="1">
        <f t="shared" si="40"/>
        <v>-6694.0600000000013</v>
      </c>
      <c r="S431" s="6">
        <f t="shared" si="41"/>
        <v>0.59625563733216669</v>
      </c>
    </row>
    <row r="432" spans="1:19" ht="16" x14ac:dyDescent="0.2">
      <c r="A432" t="s">
        <v>426</v>
      </c>
      <c r="B432">
        <v>114424.36</v>
      </c>
      <c r="C432">
        <v>123323.53</v>
      </c>
      <c r="D432">
        <v>148034.20000000001</v>
      </c>
      <c r="E432">
        <f t="shared" si="36"/>
        <v>128594.03000000001</v>
      </c>
      <c r="F432">
        <v>29564.99</v>
      </c>
      <c r="G432">
        <v>34917.14</v>
      </c>
      <c r="H432">
        <v>173670.63</v>
      </c>
      <c r="I432">
        <f t="shared" si="37"/>
        <v>79384.253333333341</v>
      </c>
      <c r="J432">
        <v>108894.93</v>
      </c>
      <c r="K432">
        <v>185045.3</v>
      </c>
      <c r="L432">
        <v>162758.14000000001</v>
      </c>
      <c r="M432">
        <f t="shared" si="38"/>
        <v>152232.79</v>
      </c>
      <c r="N432">
        <v>42031.09</v>
      </c>
      <c r="O432">
        <v>60412.14</v>
      </c>
      <c r="P432">
        <v>35390.019999999997</v>
      </c>
      <c r="Q432">
        <f t="shared" si="39"/>
        <v>45944.416666666664</v>
      </c>
      <c r="R432" s="1">
        <f t="shared" si="40"/>
        <v>-33439.836666666677</v>
      </c>
      <c r="S432" s="6">
        <f t="shared" si="41"/>
        <v>0.57875982625605504</v>
      </c>
    </row>
    <row r="433" spans="1:19" ht="16" x14ac:dyDescent="0.2">
      <c r="A433" t="s">
        <v>387</v>
      </c>
      <c r="B433">
        <v>145126.42000000001</v>
      </c>
      <c r="C433">
        <v>79800.639999999999</v>
      </c>
      <c r="D433">
        <v>101382.53</v>
      </c>
      <c r="E433">
        <f t="shared" si="36"/>
        <v>108769.86333333333</v>
      </c>
      <c r="F433">
        <v>96674.19</v>
      </c>
      <c r="G433">
        <v>73613.27</v>
      </c>
      <c r="H433">
        <v>76818.95</v>
      </c>
      <c r="I433">
        <f t="shared" si="37"/>
        <v>82368.803333333344</v>
      </c>
      <c r="J433">
        <v>81994.53</v>
      </c>
      <c r="K433">
        <v>79180.91</v>
      </c>
      <c r="L433">
        <v>70620.710000000006</v>
      </c>
      <c r="M433">
        <f t="shared" si="38"/>
        <v>77265.383333333346</v>
      </c>
      <c r="N433">
        <v>61040.36</v>
      </c>
      <c r="O433">
        <v>27526.639999999999</v>
      </c>
      <c r="P433">
        <v>52926.19</v>
      </c>
      <c r="Q433">
        <f t="shared" si="39"/>
        <v>47164.396666666667</v>
      </c>
      <c r="R433" s="1">
        <f t="shared" si="40"/>
        <v>-35204.406666666677</v>
      </c>
      <c r="S433" s="6">
        <f t="shared" si="41"/>
        <v>0.57260024132923137</v>
      </c>
    </row>
    <row r="434" spans="1:19" ht="16" x14ac:dyDescent="0.2">
      <c r="A434" t="s">
        <v>55</v>
      </c>
      <c r="B434">
        <v>4403.7299999999996</v>
      </c>
      <c r="C434">
        <v>9257.24</v>
      </c>
      <c r="D434">
        <v>7416.88</v>
      </c>
      <c r="E434">
        <f t="shared" si="36"/>
        <v>7025.95</v>
      </c>
      <c r="F434">
        <v>59327.41</v>
      </c>
      <c r="G434">
        <v>47492.52</v>
      </c>
      <c r="H434">
        <v>46442.21</v>
      </c>
      <c r="I434">
        <f t="shared" si="37"/>
        <v>51087.38</v>
      </c>
      <c r="J434">
        <v>8543.42</v>
      </c>
      <c r="K434">
        <v>9844.86</v>
      </c>
      <c r="L434">
        <v>7837.1</v>
      </c>
      <c r="M434">
        <f t="shared" si="38"/>
        <v>8741.7933333333331</v>
      </c>
      <c r="N434">
        <v>24294.09</v>
      </c>
      <c r="O434">
        <v>31914.91</v>
      </c>
      <c r="P434">
        <v>30786.31</v>
      </c>
      <c r="Q434">
        <f t="shared" si="39"/>
        <v>28998.436666666665</v>
      </c>
      <c r="R434" s="1">
        <f t="shared" si="40"/>
        <v>-22088.943333333333</v>
      </c>
      <c r="S434" s="6">
        <f t="shared" si="41"/>
        <v>0.56762426780677866</v>
      </c>
    </row>
    <row r="435" spans="1:19" ht="16" x14ac:dyDescent="0.2">
      <c r="A435" t="s">
        <v>62</v>
      </c>
      <c r="B435">
        <v>35046.99</v>
      </c>
      <c r="C435">
        <v>19894.86</v>
      </c>
      <c r="D435">
        <v>71509.960000000006</v>
      </c>
      <c r="E435">
        <f t="shared" si="36"/>
        <v>42150.603333333333</v>
      </c>
      <c r="F435">
        <v>31628.05</v>
      </c>
      <c r="G435">
        <v>43219.54</v>
      </c>
      <c r="H435">
        <v>34042.43</v>
      </c>
      <c r="I435">
        <f t="shared" si="37"/>
        <v>36296.673333333332</v>
      </c>
      <c r="J435">
        <v>31595.88</v>
      </c>
      <c r="K435">
        <v>63233.52</v>
      </c>
      <c r="L435">
        <v>34709.35</v>
      </c>
      <c r="M435">
        <f t="shared" si="38"/>
        <v>43179.583333333336</v>
      </c>
      <c r="N435">
        <v>25500.9</v>
      </c>
      <c r="O435">
        <v>10010.01</v>
      </c>
      <c r="P435">
        <v>25245.85</v>
      </c>
      <c r="Q435">
        <f t="shared" si="39"/>
        <v>20252.253333333334</v>
      </c>
      <c r="R435" s="1">
        <f t="shared" si="40"/>
        <v>-16044.419999999998</v>
      </c>
      <c r="S435" s="6">
        <f t="shared" si="41"/>
        <v>0.55796444889990837</v>
      </c>
    </row>
    <row r="436" spans="1:19" ht="16" x14ac:dyDescent="0.2">
      <c r="A436" t="s">
        <v>241</v>
      </c>
      <c r="B436">
        <v>14889.49</v>
      </c>
      <c r="C436">
        <v>8489.31</v>
      </c>
      <c r="D436">
        <v>22600.5</v>
      </c>
      <c r="E436">
        <f t="shared" si="36"/>
        <v>15326.433333333334</v>
      </c>
      <c r="F436">
        <v>10252.69</v>
      </c>
      <c r="G436">
        <v>21166.14</v>
      </c>
      <c r="H436">
        <v>14420.11</v>
      </c>
      <c r="I436">
        <f t="shared" si="37"/>
        <v>15279.646666666667</v>
      </c>
      <c r="J436">
        <v>11103.64</v>
      </c>
      <c r="K436">
        <v>19764.759999999998</v>
      </c>
      <c r="L436">
        <v>14299.34</v>
      </c>
      <c r="M436">
        <f t="shared" si="38"/>
        <v>15055.913333333332</v>
      </c>
      <c r="N436">
        <v>11515.03</v>
      </c>
      <c r="O436">
        <v>3692.79</v>
      </c>
      <c r="P436">
        <v>10101.43</v>
      </c>
      <c r="Q436">
        <f t="shared" si="39"/>
        <v>8436.4166666666661</v>
      </c>
      <c r="R436" s="1">
        <f t="shared" si="40"/>
        <v>-6843.2300000000014</v>
      </c>
      <c r="S436" s="6">
        <f t="shared" si="41"/>
        <v>0.55213427710152108</v>
      </c>
    </row>
    <row r="437" spans="1:19" ht="16" x14ac:dyDescent="0.2">
      <c r="A437" t="s">
        <v>105</v>
      </c>
      <c r="B437">
        <v>141650.82999999999</v>
      </c>
      <c r="C437">
        <v>85587.91</v>
      </c>
      <c r="D437">
        <v>86609.88</v>
      </c>
      <c r="E437">
        <f t="shared" si="36"/>
        <v>104616.20666666667</v>
      </c>
      <c r="F437">
        <v>134613.41</v>
      </c>
      <c r="G437">
        <v>218468.73</v>
      </c>
      <c r="H437">
        <v>237498.56</v>
      </c>
      <c r="I437">
        <f t="shared" si="37"/>
        <v>196860.23333333331</v>
      </c>
      <c r="J437">
        <v>217490.95</v>
      </c>
      <c r="K437">
        <v>161043.09</v>
      </c>
      <c r="L437">
        <v>174808.33</v>
      </c>
      <c r="M437">
        <f t="shared" si="38"/>
        <v>184447.45666666667</v>
      </c>
      <c r="N437">
        <v>77002.63</v>
      </c>
      <c r="O437">
        <v>93041.84</v>
      </c>
      <c r="P437">
        <v>152921.67000000001</v>
      </c>
      <c r="Q437">
        <f t="shared" si="39"/>
        <v>107655.38</v>
      </c>
      <c r="R437" s="1">
        <f t="shared" si="40"/>
        <v>-89204.853333333303</v>
      </c>
      <c r="S437" s="6">
        <f t="shared" si="41"/>
        <v>0.54686199532087665</v>
      </c>
    </row>
    <row r="438" spans="1:19" ht="16" x14ac:dyDescent="0.2">
      <c r="A438" t="s">
        <v>222</v>
      </c>
      <c r="B438">
        <v>142374.57999999999</v>
      </c>
      <c r="C438">
        <v>74904.88</v>
      </c>
      <c r="D438">
        <v>106131.23</v>
      </c>
      <c r="E438">
        <f t="shared" si="36"/>
        <v>107803.56333333334</v>
      </c>
      <c r="F438">
        <v>112665.45</v>
      </c>
      <c r="G438">
        <v>121788.97</v>
      </c>
      <c r="H438">
        <v>97923.59</v>
      </c>
      <c r="I438">
        <f t="shared" si="37"/>
        <v>110792.67</v>
      </c>
      <c r="J438">
        <v>80726.210000000006</v>
      </c>
      <c r="K438">
        <v>105309.09</v>
      </c>
      <c r="L438">
        <v>107346.86</v>
      </c>
      <c r="M438">
        <f t="shared" si="38"/>
        <v>97794.05333333333</v>
      </c>
      <c r="N438">
        <v>82777.210000000006</v>
      </c>
      <c r="O438">
        <v>28037.13</v>
      </c>
      <c r="P438">
        <v>70692.84</v>
      </c>
      <c r="Q438">
        <f t="shared" si="39"/>
        <v>60502.393333333333</v>
      </c>
      <c r="R438" s="1">
        <f t="shared" si="40"/>
        <v>-50290.276666666665</v>
      </c>
      <c r="S438" s="6">
        <f t="shared" si="41"/>
        <v>0.54608660783545815</v>
      </c>
    </row>
    <row r="439" spans="1:19" ht="16" x14ac:dyDescent="0.2">
      <c r="A439" t="s">
        <v>43</v>
      </c>
      <c r="B439">
        <v>0</v>
      </c>
      <c r="C439">
        <v>0</v>
      </c>
      <c r="D439">
        <v>0</v>
      </c>
      <c r="E439">
        <f t="shared" si="36"/>
        <v>0</v>
      </c>
      <c r="F439">
        <v>12655.67</v>
      </c>
      <c r="G439">
        <v>12166.68</v>
      </c>
      <c r="H439">
        <v>7602.4</v>
      </c>
      <c r="I439">
        <f t="shared" si="37"/>
        <v>10808.25</v>
      </c>
      <c r="J439">
        <v>0</v>
      </c>
      <c r="K439">
        <v>0</v>
      </c>
      <c r="L439">
        <v>0</v>
      </c>
      <c r="M439">
        <f t="shared" si="38"/>
        <v>0</v>
      </c>
      <c r="N439">
        <v>9510.4599999999991</v>
      </c>
      <c r="O439">
        <v>0</v>
      </c>
      <c r="P439">
        <v>7898.79</v>
      </c>
      <c r="Q439">
        <f t="shared" si="39"/>
        <v>5803.083333333333</v>
      </c>
      <c r="R439" s="1">
        <f t="shared" si="40"/>
        <v>-5005.166666666667</v>
      </c>
      <c r="S439" s="6">
        <f t="shared" si="41"/>
        <v>0.53691238945558561</v>
      </c>
    </row>
    <row r="440" spans="1:19" ht="16" x14ac:dyDescent="0.2">
      <c r="A440" t="s">
        <v>8</v>
      </c>
      <c r="B440">
        <v>0</v>
      </c>
      <c r="C440">
        <v>0</v>
      </c>
      <c r="D440">
        <v>0</v>
      </c>
      <c r="E440">
        <f t="shared" si="36"/>
        <v>0</v>
      </c>
      <c r="F440">
        <v>71647.259999999995</v>
      </c>
      <c r="G440">
        <v>55971.22</v>
      </c>
      <c r="H440">
        <v>60003.05</v>
      </c>
      <c r="I440">
        <f t="shared" si="37"/>
        <v>62540.51</v>
      </c>
      <c r="J440">
        <v>3770.05</v>
      </c>
      <c r="K440">
        <v>0</v>
      </c>
      <c r="L440">
        <v>0</v>
      </c>
      <c r="M440">
        <f t="shared" si="38"/>
        <v>1256.6833333333334</v>
      </c>
      <c r="N440">
        <v>36163.040000000001</v>
      </c>
      <c r="O440">
        <v>33615.68</v>
      </c>
      <c r="P440">
        <v>30422.09</v>
      </c>
      <c r="Q440">
        <f t="shared" si="39"/>
        <v>33400.269999999997</v>
      </c>
      <c r="R440" s="1">
        <f t="shared" si="40"/>
        <v>-29140.240000000005</v>
      </c>
      <c r="S440" s="6">
        <f t="shared" si="41"/>
        <v>0.53405816485986435</v>
      </c>
    </row>
    <row r="441" spans="1:19" ht="16" x14ac:dyDescent="0.2">
      <c r="A441" t="s">
        <v>101</v>
      </c>
      <c r="B441">
        <v>26892610</v>
      </c>
      <c r="C441">
        <v>26938120</v>
      </c>
      <c r="D441">
        <v>26902006</v>
      </c>
      <c r="E441">
        <f t="shared" si="36"/>
        <v>26910912</v>
      </c>
      <c r="F441">
        <v>21373630</v>
      </c>
      <c r="G441">
        <v>108293960</v>
      </c>
      <c r="H441">
        <v>28790676</v>
      </c>
      <c r="I441">
        <f t="shared" si="37"/>
        <v>52819422</v>
      </c>
      <c r="J441">
        <v>23196390</v>
      </c>
      <c r="K441">
        <v>29396002</v>
      </c>
      <c r="L441">
        <v>35657364</v>
      </c>
      <c r="M441">
        <f t="shared" si="38"/>
        <v>29416585.333333332</v>
      </c>
      <c r="N441">
        <v>26703382</v>
      </c>
      <c r="O441">
        <v>32428506</v>
      </c>
      <c r="P441">
        <v>21034200</v>
      </c>
      <c r="Q441">
        <f t="shared" si="39"/>
        <v>26722029.333333332</v>
      </c>
      <c r="R441" s="1">
        <f t="shared" si="40"/>
        <v>-26097392.666666668</v>
      </c>
      <c r="S441" s="6">
        <f t="shared" si="41"/>
        <v>0.50591294492645777</v>
      </c>
    </row>
    <row r="442" spans="1:19" ht="16" x14ac:dyDescent="0.2">
      <c r="A442" t="s">
        <v>244</v>
      </c>
      <c r="B442">
        <v>1086247.75</v>
      </c>
      <c r="C442">
        <v>964950.81</v>
      </c>
      <c r="D442">
        <v>779760.88</v>
      </c>
      <c r="E442">
        <f t="shared" si="36"/>
        <v>943653.14666666661</v>
      </c>
      <c r="F442">
        <v>811190.38</v>
      </c>
      <c r="G442">
        <v>766824.63</v>
      </c>
      <c r="H442">
        <v>1238306.8799999999</v>
      </c>
      <c r="I442">
        <f t="shared" si="37"/>
        <v>938773.96333333326</v>
      </c>
      <c r="J442">
        <v>1423516.88</v>
      </c>
      <c r="K442">
        <v>2068477.38</v>
      </c>
      <c r="L442">
        <v>711928.31</v>
      </c>
      <c r="M442">
        <f t="shared" si="38"/>
        <v>1401307.5233333334</v>
      </c>
      <c r="N442">
        <v>347859.94</v>
      </c>
      <c r="O442">
        <v>625961.43999999994</v>
      </c>
      <c r="P442">
        <v>429520.44</v>
      </c>
      <c r="Q442">
        <f t="shared" si="39"/>
        <v>467780.60666666663</v>
      </c>
      <c r="R442" s="1">
        <f t="shared" si="40"/>
        <v>-470993.35666666663</v>
      </c>
      <c r="S442" s="6">
        <f t="shared" si="41"/>
        <v>0.49828885859350402</v>
      </c>
    </row>
    <row r="443" spans="1:19" ht="16" x14ac:dyDescent="0.2">
      <c r="A443" t="s">
        <v>173</v>
      </c>
      <c r="B443">
        <v>52791.29</v>
      </c>
      <c r="C443">
        <v>48113.77</v>
      </c>
      <c r="D443">
        <v>67766.23</v>
      </c>
      <c r="E443">
        <f t="shared" si="36"/>
        <v>56223.763333333329</v>
      </c>
      <c r="F443">
        <v>54746.92</v>
      </c>
      <c r="G443">
        <v>63610.66</v>
      </c>
      <c r="H443">
        <v>71395.81</v>
      </c>
      <c r="I443">
        <f t="shared" si="37"/>
        <v>63251.130000000005</v>
      </c>
      <c r="J443">
        <v>89667.9</v>
      </c>
      <c r="K443">
        <v>119865.04</v>
      </c>
      <c r="L443">
        <v>75669.039999999994</v>
      </c>
      <c r="M443">
        <f t="shared" si="38"/>
        <v>95067.32666666666</v>
      </c>
      <c r="N443">
        <v>45913.19</v>
      </c>
      <c r="O443">
        <v>47206.82</v>
      </c>
      <c r="P443">
        <v>0</v>
      </c>
      <c r="Q443">
        <f t="shared" si="39"/>
        <v>31040.003333333338</v>
      </c>
      <c r="R443" s="1">
        <f t="shared" si="40"/>
        <v>-32211.126666666667</v>
      </c>
      <c r="S443" s="6">
        <f t="shared" si="41"/>
        <v>0.49074227343184756</v>
      </c>
    </row>
    <row r="444" spans="1:19" ht="16" x14ac:dyDescent="0.2">
      <c r="A444" t="s">
        <v>438</v>
      </c>
      <c r="B444">
        <v>29777.93</v>
      </c>
      <c r="C444">
        <v>48977.42</v>
      </c>
      <c r="D444">
        <v>44473.62</v>
      </c>
      <c r="E444">
        <f t="shared" si="36"/>
        <v>41076.323333333334</v>
      </c>
      <c r="F444">
        <v>0</v>
      </c>
      <c r="G444">
        <v>0</v>
      </c>
      <c r="H444">
        <v>49452.14</v>
      </c>
      <c r="I444">
        <f t="shared" si="37"/>
        <v>16484.046666666665</v>
      </c>
      <c r="J444">
        <v>26328</v>
      </c>
      <c r="K444">
        <v>36306.519999999997</v>
      </c>
      <c r="L444">
        <v>50189.13</v>
      </c>
      <c r="M444">
        <f t="shared" si="38"/>
        <v>37607.883333333331</v>
      </c>
      <c r="N444">
        <v>13286.43</v>
      </c>
      <c r="O444">
        <v>5101.2700000000004</v>
      </c>
      <c r="P444">
        <v>5476.73</v>
      </c>
      <c r="Q444">
        <f t="shared" si="39"/>
        <v>7954.81</v>
      </c>
      <c r="R444" s="1">
        <f t="shared" si="40"/>
        <v>-8529.236666666664</v>
      </c>
      <c r="S444" s="6">
        <f t="shared" si="41"/>
        <v>0.48257628486856186</v>
      </c>
    </row>
    <row r="445" spans="1:19" ht="16" x14ac:dyDescent="0.2">
      <c r="A445" t="s">
        <v>21</v>
      </c>
      <c r="B445">
        <v>0</v>
      </c>
      <c r="C445">
        <v>0</v>
      </c>
      <c r="D445">
        <v>0</v>
      </c>
      <c r="E445">
        <f t="shared" si="36"/>
        <v>0</v>
      </c>
      <c r="F445">
        <v>29147.48</v>
      </c>
      <c r="G445">
        <v>31884.04</v>
      </c>
      <c r="H445">
        <v>26625.68</v>
      </c>
      <c r="I445">
        <f t="shared" si="37"/>
        <v>29219.066666666669</v>
      </c>
      <c r="J445">
        <v>0</v>
      </c>
      <c r="K445">
        <v>0</v>
      </c>
      <c r="L445">
        <v>0</v>
      </c>
      <c r="M445">
        <f t="shared" si="38"/>
        <v>0</v>
      </c>
      <c r="N445">
        <v>13495.47</v>
      </c>
      <c r="O445">
        <v>13482.48</v>
      </c>
      <c r="P445">
        <v>15255.47</v>
      </c>
      <c r="Q445">
        <f t="shared" si="39"/>
        <v>14077.806666666665</v>
      </c>
      <c r="R445" s="1">
        <f t="shared" si="40"/>
        <v>-15141.260000000004</v>
      </c>
      <c r="S445" s="6">
        <f t="shared" si="41"/>
        <v>0.4818020653180799</v>
      </c>
    </row>
    <row r="446" spans="1:19" ht="16" x14ac:dyDescent="0.2">
      <c r="A446" t="s">
        <v>336</v>
      </c>
      <c r="B446">
        <v>29923.07</v>
      </c>
      <c r="C446">
        <v>35308.57</v>
      </c>
      <c r="D446">
        <v>31556.17</v>
      </c>
      <c r="E446">
        <f t="shared" si="36"/>
        <v>32262.603333333333</v>
      </c>
      <c r="F446">
        <v>0</v>
      </c>
      <c r="G446">
        <v>15859.04</v>
      </c>
      <c r="H446">
        <v>68511.64</v>
      </c>
      <c r="I446">
        <f t="shared" si="37"/>
        <v>28123.559999999998</v>
      </c>
      <c r="J446">
        <v>20890.23</v>
      </c>
      <c r="K446">
        <v>22962.959999999999</v>
      </c>
      <c r="L446">
        <v>50736.56</v>
      </c>
      <c r="M446">
        <f t="shared" si="38"/>
        <v>31529.916666666668</v>
      </c>
      <c r="N446">
        <v>8992.42</v>
      </c>
      <c r="O446">
        <v>7978.27</v>
      </c>
      <c r="P446">
        <v>23668.75</v>
      </c>
      <c r="Q446">
        <f t="shared" si="39"/>
        <v>13546.480000000001</v>
      </c>
      <c r="R446" s="1">
        <f t="shared" si="40"/>
        <v>-14577.079999999996</v>
      </c>
      <c r="S446" s="6">
        <f t="shared" si="41"/>
        <v>0.48167728409916821</v>
      </c>
    </row>
    <row r="447" spans="1:19" ht="16" x14ac:dyDescent="0.2">
      <c r="A447" t="s">
        <v>431</v>
      </c>
      <c r="B447">
        <v>53368.94</v>
      </c>
      <c r="C447">
        <v>43465.13</v>
      </c>
      <c r="D447">
        <v>41244.550000000003</v>
      </c>
      <c r="E447">
        <f t="shared" si="36"/>
        <v>46026.206666666665</v>
      </c>
      <c r="F447">
        <v>0</v>
      </c>
      <c r="G447">
        <v>0</v>
      </c>
      <c r="H447">
        <v>74725.23</v>
      </c>
      <c r="I447">
        <f t="shared" si="37"/>
        <v>24908.41</v>
      </c>
      <c r="J447">
        <v>58275.63</v>
      </c>
      <c r="K447">
        <v>64031.9</v>
      </c>
      <c r="L447">
        <v>57501.88</v>
      </c>
      <c r="M447">
        <f t="shared" si="38"/>
        <v>59936.47</v>
      </c>
      <c r="N447">
        <v>11953.71</v>
      </c>
      <c r="O447">
        <v>14916.87</v>
      </c>
      <c r="P447">
        <v>8449.2099999999991</v>
      </c>
      <c r="Q447">
        <f t="shared" si="39"/>
        <v>11773.263333333334</v>
      </c>
      <c r="R447" s="1">
        <f t="shared" si="40"/>
        <v>-13135.146666666666</v>
      </c>
      <c r="S447" s="6">
        <f t="shared" si="41"/>
        <v>0.472662178490451</v>
      </c>
    </row>
    <row r="448" spans="1:19" ht="16" x14ac:dyDescent="0.2">
      <c r="A448" t="s">
        <v>248</v>
      </c>
      <c r="B448">
        <v>46650.33</v>
      </c>
      <c r="C448">
        <v>25356.959999999999</v>
      </c>
      <c r="D448">
        <v>69254.52</v>
      </c>
      <c r="E448">
        <f t="shared" si="36"/>
        <v>47087.27</v>
      </c>
      <c r="F448">
        <v>40129.69</v>
      </c>
      <c r="G448">
        <v>63982.3</v>
      </c>
      <c r="H448">
        <v>36212.04</v>
      </c>
      <c r="I448">
        <f t="shared" si="37"/>
        <v>46774.676666666666</v>
      </c>
      <c r="J448">
        <v>72771.34</v>
      </c>
      <c r="K448">
        <v>123459.85</v>
      </c>
      <c r="L448">
        <v>22734.44</v>
      </c>
      <c r="M448">
        <f t="shared" si="38"/>
        <v>72988.543333333335</v>
      </c>
      <c r="N448">
        <v>22909.89</v>
      </c>
      <c r="O448">
        <v>18303.38</v>
      </c>
      <c r="P448">
        <v>24326.29</v>
      </c>
      <c r="Q448">
        <f t="shared" si="39"/>
        <v>21846.52</v>
      </c>
      <c r="R448" s="1">
        <f t="shared" si="40"/>
        <v>-24928.156666666666</v>
      </c>
      <c r="S448" s="6">
        <f t="shared" si="41"/>
        <v>0.46705870690857443</v>
      </c>
    </row>
    <row r="449" spans="1:19" ht="16" x14ac:dyDescent="0.2">
      <c r="A449" t="s">
        <v>49</v>
      </c>
      <c r="B449">
        <v>0</v>
      </c>
      <c r="C449">
        <v>0</v>
      </c>
      <c r="D449">
        <v>0</v>
      </c>
      <c r="E449">
        <f t="shared" si="36"/>
        <v>0</v>
      </c>
      <c r="F449">
        <v>10375.23</v>
      </c>
      <c r="G449">
        <v>8958.42</v>
      </c>
      <c r="H449">
        <v>9492.2800000000007</v>
      </c>
      <c r="I449">
        <f t="shared" si="37"/>
        <v>9608.6433333333334</v>
      </c>
      <c r="J449">
        <v>0</v>
      </c>
      <c r="K449">
        <v>2773.82</v>
      </c>
      <c r="L449">
        <v>0</v>
      </c>
      <c r="M449">
        <f t="shared" si="38"/>
        <v>924.60666666666668</v>
      </c>
      <c r="N449">
        <v>4729.3999999999996</v>
      </c>
      <c r="O449">
        <v>4620.34</v>
      </c>
      <c r="P449">
        <v>3683.78</v>
      </c>
      <c r="Q449">
        <f t="shared" si="39"/>
        <v>4344.5066666666671</v>
      </c>
      <c r="R449" s="1">
        <f t="shared" si="40"/>
        <v>-5264.1366666666663</v>
      </c>
      <c r="S449" s="6">
        <f t="shared" si="41"/>
        <v>0.45214568966205082</v>
      </c>
    </row>
    <row r="450" spans="1:19" ht="16" x14ac:dyDescent="0.2">
      <c r="A450" t="s">
        <v>107</v>
      </c>
      <c r="B450">
        <v>63179.39</v>
      </c>
      <c r="C450">
        <v>41068.71</v>
      </c>
      <c r="D450">
        <v>67584.86</v>
      </c>
      <c r="E450">
        <f t="shared" si="36"/>
        <v>57277.653333333343</v>
      </c>
      <c r="F450">
        <v>85475.520000000004</v>
      </c>
      <c r="G450">
        <v>185671.91</v>
      </c>
      <c r="H450">
        <v>37231.29</v>
      </c>
      <c r="I450">
        <f t="shared" si="37"/>
        <v>102792.90666666666</v>
      </c>
      <c r="J450">
        <v>165021</v>
      </c>
      <c r="K450">
        <v>152033.60999999999</v>
      </c>
      <c r="L450">
        <v>71027</v>
      </c>
      <c r="M450">
        <f t="shared" si="38"/>
        <v>129360.53666666667</v>
      </c>
      <c r="N450">
        <v>72812.12</v>
      </c>
      <c r="O450">
        <v>29917.919999999998</v>
      </c>
      <c r="P450">
        <v>36339.160000000003</v>
      </c>
      <c r="Q450">
        <f t="shared" si="39"/>
        <v>46356.4</v>
      </c>
      <c r="R450" s="1">
        <f t="shared" si="40"/>
        <v>-56436.506666666661</v>
      </c>
      <c r="S450" s="6">
        <f t="shared" si="41"/>
        <v>0.45096886062695901</v>
      </c>
    </row>
    <row r="451" spans="1:19" ht="16" x14ac:dyDescent="0.2">
      <c r="A451" t="s">
        <v>439</v>
      </c>
      <c r="B451">
        <v>87028.36</v>
      </c>
      <c r="C451">
        <v>75968.02</v>
      </c>
      <c r="D451">
        <v>168661.31</v>
      </c>
      <c r="E451">
        <f t="shared" si="36"/>
        <v>110552.56333333334</v>
      </c>
      <c r="F451">
        <v>0</v>
      </c>
      <c r="G451">
        <v>0</v>
      </c>
      <c r="H451">
        <v>130132.39</v>
      </c>
      <c r="I451">
        <f t="shared" si="37"/>
        <v>43377.463333333333</v>
      </c>
      <c r="J451">
        <v>73239.88</v>
      </c>
      <c r="K451">
        <v>161330.35999999999</v>
      </c>
      <c r="L451">
        <v>162816.97</v>
      </c>
      <c r="M451">
        <f t="shared" si="38"/>
        <v>132462.40333333332</v>
      </c>
      <c r="N451">
        <v>27440.02</v>
      </c>
      <c r="O451">
        <v>30775.35</v>
      </c>
      <c r="P451">
        <v>0</v>
      </c>
      <c r="Q451">
        <f t="shared" si="39"/>
        <v>19405.123333333333</v>
      </c>
      <c r="R451" s="1">
        <f t="shared" si="40"/>
        <v>-23972.34</v>
      </c>
      <c r="S451" s="6">
        <f t="shared" si="41"/>
        <v>0.44735495905362221</v>
      </c>
    </row>
    <row r="452" spans="1:19" ht="16" x14ac:dyDescent="0.2">
      <c r="A452" t="s">
        <v>432</v>
      </c>
      <c r="B452">
        <v>85168.67</v>
      </c>
      <c r="C452">
        <v>94374.06</v>
      </c>
      <c r="D452">
        <v>105029.98</v>
      </c>
      <c r="E452">
        <f t="shared" ref="E452:E515" si="42">AVERAGE(B452:D452)</f>
        <v>94857.569999999992</v>
      </c>
      <c r="F452">
        <v>0</v>
      </c>
      <c r="G452">
        <v>0</v>
      </c>
      <c r="H452">
        <v>142128.75</v>
      </c>
      <c r="I452">
        <f t="shared" ref="I452:I515" si="43">AVERAGE(F452:H452)</f>
        <v>47376.25</v>
      </c>
      <c r="J452">
        <v>71628.58</v>
      </c>
      <c r="K452">
        <v>109355.57</v>
      </c>
      <c r="L452">
        <v>117469.79</v>
      </c>
      <c r="M452">
        <f t="shared" ref="M452:M515" si="44">AVERAGE(J452:L452)</f>
        <v>99484.646666666667</v>
      </c>
      <c r="N452">
        <v>32464.560000000001</v>
      </c>
      <c r="O452">
        <v>23424.22</v>
      </c>
      <c r="P452">
        <v>5041.57</v>
      </c>
      <c r="Q452">
        <f t="shared" ref="Q452:Q515" si="45">AVERAGE(N452:P452)</f>
        <v>20310.116666666665</v>
      </c>
      <c r="R452" s="1">
        <f t="shared" ref="R452:R515" si="46">Q452-I452</f>
        <v>-27066.133333333335</v>
      </c>
      <c r="S452" s="6">
        <f t="shared" ref="S452:S464" si="47">Q452/I452</f>
        <v>0.42869827533134569</v>
      </c>
    </row>
    <row r="453" spans="1:19" ht="16" x14ac:dyDescent="0.2">
      <c r="A453" t="s">
        <v>191</v>
      </c>
      <c r="B453">
        <v>64716.41</v>
      </c>
      <c r="C453">
        <v>34007.410000000003</v>
      </c>
      <c r="D453">
        <v>85653.06</v>
      </c>
      <c r="E453">
        <f t="shared" si="42"/>
        <v>61458.96</v>
      </c>
      <c r="F453">
        <v>64133.01</v>
      </c>
      <c r="G453">
        <v>89611.69</v>
      </c>
      <c r="H453">
        <v>46724.98</v>
      </c>
      <c r="I453">
        <f t="shared" si="43"/>
        <v>66823.226666666669</v>
      </c>
      <c r="J453">
        <v>109881.25</v>
      </c>
      <c r="K453">
        <v>187987.28</v>
      </c>
      <c r="L453">
        <v>35189.980000000003</v>
      </c>
      <c r="M453">
        <f t="shared" si="44"/>
        <v>111019.50333333334</v>
      </c>
      <c r="N453">
        <v>28491.87</v>
      </c>
      <c r="O453">
        <v>24238.28</v>
      </c>
      <c r="P453">
        <v>26930.81</v>
      </c>
      <c r="Q453">
        <f t="shared" si="45"/>
        <v>26553.653333333332</v>
      </c>
      <c r="R453" s="1">
        <f t="shared" si="46"/>
        <v>-40269.573333333334</v>
      </c>
      <c r="S453" s="6">
        <f t="shared" si="47"/>
        <v>0.39737161250519276</v>
      </c>
    </row>
    <row r="454" spans="1:19" ht="16" x14ac:dyDescent="0.2">
      <c r="A454" t="s">
        <v>145</v>
      </c>
      <c r="B454">
        <v>176676.91</v>
      </c>
      <c r="C454">
        <v>159026.78</v>
      </c>
      <c r="D454">
        <v>169192.06</v>
      </c>
      <c r="E454">
        <f t="shared" si="42"/>
        <v>168298.58333333334</v>
      </c>
      <c r="F454">
        <v>159027.70000000001</v>
      </c>
      <c r="G454">
        <v>248978.7</v>
      </c>
      <c r="H454">
        <v>224825.67</v>
      </c>
      <c r="I454">
        <f t="shared" si="43"/>
        <v>210944.02333333335</v>
      </c>
      <c r="J454">
        <v>266893.19</v>
      </c>
      <c r="K454">
        <v>608452.63</v>
      </c>
      <c r="L454">
        <v>467797.09</v>
      </c>
      <c r="M454">
        <f t="shared" si="44"/>
        <v>447714.3033333334</v>
      </c>
      <c r="N454">
        <v>81557.13</v>
      </c>
      <c r="O454">
        <v>95723.46</v>
      </c>
      <c r="P454">
        <v>72186.740000000005</v>
      </c>
      <c r="Q454">
        <f t="shared" si="45"/>
        <v>83155.776666666672</v>
      </c>
      <c r="R454" s="1">
        <f t="shared" si="46"/>
        <v>-127788.24666666667</v>
      </c>
      <c r="S454" s="6">
        <f t="shared" si="47"/>
        <v>0.3942077872254483</v>
      </c>
    </row>
    <row r="455" spans="1:19" ht="16" x14ac:dyDescent="0.2">
      <c r="A455" t="s">
        <v>168</v>
      </c>
      <c r="B455">
        <v>74288.78</v>
      </c>
      <c r="C455">
        <v>38754.76</v>
      </c>
      <c r="D455">
        <v>98359.42</v>
      </c>
      <c r="E455">
        <f t="shared" si="42"/>
        <v>70467.653333333335</v>
      </c>
      <c r="F455">
        <v>71115.199999999997</v>
      </c>
      <c r="G455">
        <v>115780.14</v>
      </c>
      <c r="H455">
        <v>55625.33</v>
      </c>
      <c r="I455">
        <f t="shared" si="43"/>
        <v>80840.223333333328</v>
      </c>
      <c r="J455">
        <v>129375.76</v>
      </c>
      <c r="K455">
        <v>208499.28</v>
      </c>
      <c r="L455">
        <v>35796.050000000003</v>
      </c>
      <c r="M455">
        <f t="shared" si="44"/>
        <v>124557.02999999998</v>
      </c>
      <c r="N455">
        <v>32557.61</v>
      </c>
      <c r="O455">
        <v>27975.81</v>
      </c>
      <c r="P455">
        <v>34746.550000000003</v>
      </c>
      <c r="Q455">
        <f t="shared" si="45"/>
        <v>31759.99</v>
      </c>
      <c r="R455" s="1">
        <f t="shared" si="46"/>
        <v>-49080.233333333323</v>
      </c>
      <c r="S455" s="6">
        <f t="shared" si="47"/>
        <v>0.3928736053714515</v>
      </c>
    </row>
    <row r="456" spans="1:19" ht="16" x14ac:dyDescent="0.2">
      <c r="A456" t="s">
        <v>78</v>
      </c>
      <c r="B456">
        <v>28594.68</v>
      </c>
      <c r="C456">
        <v>26038.55</v>
      </c>
      <c r="D456">
        <v>26771.200000000001</v>
      </c>
      <c r="E456">
        <f t="shared" si="42"/>
        <v>27134.809999999998</v>
      </c>
      <c r="F456">
        <v>39977.379999999997</v>
      </c>
      <c r="G456">
        <v>20658.03</v>
      </c>
      <c r="H456">
        <v>172430.05</v>
      </c>
      <c r="I456">
        <f t="shared" si="43"/>
        <v>77688.486666666664</v>
      </c>
      <c r="J456">
        <v>32585.11</v>
      </c>
      <c r="K456">
        <v>28420.7</v>
      </c>
      <c r="L456">
        <v>57616.77</v>
      </c>
      <c r="M456">
        <f t="shared" si="44"/>
        <v>39540.859999999993</v>
      </c>
      <c r="N456">
        <v>28540.799999999999</v>
      </c>
      <c r="O456">
        <v>27357.59</v>
      </c>
      <c r="P456">
        <v>31439.25</v>
      </c>
      <c r="Q456">
        <f t="shared" si="45"/>
        <v>29112.546666666665</v>
      </c>
      <c r="R456" s="1">
        <f t="shared" si="46"/>
        <v>-48575.94</v>
      </c>
      <c r="S456" s="6">
        <f t="shared" si="47"/>
        <v>0.37473437720029384</v>
      </c>
    </row>
    <row r="457" spans="1:19" ht="16" x14ac:dyDescent="0.2">
      <c r="A457" t="s">
        <v>175</v>
      </c>
      <c r="B457">
        <v>283414</v>
      </c>
      <c r="C457">
        <v>157458.84</v>
      </c>
      <c r="D457">
        <v>407738.06</v>
      </c>
      <c r="E457">
        <f t="shared" si="42"/>
        <v>282870.3</v>
      </c>
      <c r="F457">
        <v>288825.84000000003</v>
      </c>
      <c r="G457">
        <v>482426.31</v>
      </c>
      <c r="H457">
        <v>182567.77</v>
      </c>
      <c r="I457">
        <f t="shared" si="43"/>
        <v>317939.97333333333</v>
      </c>
      <c r="J457">
        <v>708043.19</v>
      </c>
      <c r="K457">
        <v>891348.13</v>
      </c>
      <c r="L457">
        <v>142214.60999999999</v>
      </c>
      <c r="M457">
        <f t="shared" si="44"/>
        <v>580535.30999999994</v>
      </c>
      <c r="N457">
        <v>120411.54</v>
      </c>
      <c r="O457">
        <v>74542.84</v>
      </c>
      <c r="P457">
        <v>120463.25</v>
      </c>
      <c r="Q457">
        <f t="shared" si="45"/>
        <v>105139.21</v>
      </c>
      <c r="R457" s="1">
        <f t="shared" si="46"/>
        <v>-212800.76333333331</v>
      </c>
      <c r="S457" s="6">
        <f t="shared" si="47"/>
        <v>0.330688868397716</v>
      </c>
    </row>
    <row r="458" spans="1:19" ht="16" x14ac:dyDescent="0.2">
      <c r="A458" t="s">
        <v>85</v>
      </c>
      <c r="B458">
        <v>76675.240000000005</v>
      </c>
      <c r="C458">
        <v>28120.87</v>
      </c>
      <c r="D458">
        <v>21182.13</v>
      </c>
      <c r="E458">
        <f t="shared" si="42"/>
        <v>41992.746666666666</v>
      </c>
      <c r="F458">
        <v>35008.629999999997</v>
      </c>
      <c r="G458">
        <v>230983.08</v>
      </c>
      <c r="H458">
        <v>36174.800000000003</v>
      </c>
      <c r="I458">
        <f t="shared" si="43"/>
        <v>100722.16999999998</v>
      </c>
      <c r="J458">
        <v>32968.82</v>
      </c>
      <c r="K458">
        <v>38635.230000000003</v>
      </c>
      <c r="L458">
        <v>35884.879999999997</v>
      </c>
      <c r="M458">
        <f t="shared" si="44"/>
        <v>35829.643333333333</v>
      </c>
      <c r="N458">
        <v>33220.21</v>
      </c>
      <c r="O458">
        <v>30951.279999999999</v>
      </c>
      <c r="P458">
        <v>35517.800000000003</v>
      </c>
      <c r="Q458">
        <f t="shared" si="45"/>
        <v>33229.763333333336</v>
      </c>
      <c r="R458" s="1">
        <f t="shared" si="46"/>
        <v>-67492.406666666648</v>
      </c>
      <c r="S458" s="6">
        <f t="shared" si="47"/>
        <v>0.32991508555994514</v>
      </c>
    </row>
    <row r="459" spans="1:19" ht="16" x14ac:dyDescent="0.2">
      <c r="A459" t="s">
        <v>107</v>
      </c>
      <c r="B459">
        <v>315069.03000000003</v>
      </c>
      <c r="C459">
        <v>190250</v>
      </c>
      <c r="D459">
        <v>244065.28</v>
      </c>
      <c r="E459">
        <f t="shared" si="42"/>
        <v>249794.77000000002</v>
      </c>
      <c r="F459">
        <v>250763.64</v>
      </c>
      <c r="G459">
        <v>370949.47</v>
      </c>
      <c r="H459">
        <v>239885.34</v>
      </c>
      <c r="I459">
        <f t="shared" si="43"/>
        <v>287199.48333333334</v>
      </c>
      <c r="J459">
        <v>618987.63</v>
      </c>
      <c r="K459">
        <v>764209.31</v>
      </c>
      <c r="L459">
        <v>175410.61</v>
      </c>
      <c r="M459">
        <f t="shared" si="44"/>
        <v>519535.84999999992</v>
      </c>
      <c r="N459">
        <v>77627.39</v>
      </c>
      <c r="O459">
        <v>97985.11</v>
      </c>
      <c r="P459">
        <v>95951.98</v>
      </c>
      <c r="Q459">
        <f t="shared" si="45"/>
        <v>90521.493333333332</v>
      </c>
      <c r="R459" s="1">
        <f t="shared" si="46"/>
        <v>-196677.99</v>
      </c>
      <c r="S459" s="6">
        <f t="shared" si="47"/>
        <v>0.3151868251387871</v>
      </c>
    </row>
    <row r="460" spans="1:19" ht="16" x14ac:dyDescent="0.2">
      <c r="A460" t="s">
        <v>151</v>
      </c>
      <c r="B460">
        <v>49806.93</v>
      </c>
      <c r="C460">
        <v>30053.14</v>
      </c>
      <c r="D460">
        <v>69915.240000000005</v>
      </c>
      <c r="E460">
        <f t="shared" si="42"/>
        <v>49925.103333333333</v>
      </c>
      <c r="F460">
        <v>36163.910000000003</v>
      </c>
      <c r="G460">
        <v>121614.29</v>
      </c>
      <c r="H460">
        <v>25053.94</v>
      </c>
      <c r="I460">
        <f t="shared" si="43"/>
        <v>60944.046666666669</v>
      </c>
      <c r="J460">
        <v>134348.23000000001</v>
      </c>
      <c r="K460">
        <v>138765.06</v>
      </c>
      <c r="L460">
        <v>15596.22</v>
      </c>
      <c r="M460">
        <f t="shared" si="44"/>
        <v>96236.503333333341</v>
      </c>
      <c r="N460">
        <v>22964.43</v>
      </c>
      <c r="O460">
        <v>9388.6200000000008</v>
      </c>
      <c r="P460">
        <v>0</v>
      </c>
      <c r="Q460">
        <f t="shared" si="45"/>
        <v>10784.35</v>
      </c>
      <c r="R460" s="1">
        <f t="shared" si="46"/>
        <v>-50159.69666666667</v>
      </c>
      <c r="S460" s="6">
        <f t="shared" si="47"/>
        <v>0.176954938010352</v>
      </c>
    </row>
    <row r="461" spans="1:19" ht="16" x14ac:dyDescent="0.2">
      <c r="A461" t="s">
        <v>433</v>
      </c>
      <c r="B461">
        <v>78029.899999999994</v>
      </c>
      <c r="C461">
        <v>144347.91</v>
      </c>
      <c r="D461">
        <v>194882.8</v>
      </c>
      <c r="E461">
        <f t="shared" si="42"/>
        <v>139086.87</v>
      </c>
      <c r="F461">
        <v>0</v>
      </c>
      <c r="G461">
        <v>0</v>
      </c>
      <c r="H461">
        <v>205834.17</v>
      </c>
      <c r="I461">
        <f t="shared" si="43"/>
        <v>68611.39</v>
      </c>
      <c r="J461">
        <v>90579.7</v>
      </c>
      <c r="K461">
        <v>137758.07999999999</v>
      </c>
      <c r="L461">
        <v>113025.16</v>
      </c>
      <c r="M461">
        <f t="shared" si="44"/>
        <v>113787.64666666665</v>
      </c>
      <c r="N461">
        <v>12329.23</v>
      </c>
      <c r="O461">
        <v>23910.04</v>
      </c>
      <c r="P461">
        <v>0</v>
      </c>
      <c r="Q461">
        <f t="shared" si="45"/>
        <v>12079.756666666668</v>
      </c>
      <c r="R461" s="1">
        <f t="shared" si="46"/>
        <v>-56531.633333333331</v>
      </c>
      <c r="S461" s="6">
        <f t="shared" si="47"/>
        <v>0.17606051512244059</v>
      </c>
    </row>
    <row r="462" spans="1:19" ht="16" x14ac:dyDescent="0.2">
      <c r="A462" t="s">
        <v>429</v>
      </c>
      <c r="B462">
        <v>85864.42</v>
      </c>
      <c r="C462">
        <v>108967.2</v>
      </c>
      <c r="D462">
        <v>95808.42</v>
      </c>
      <c r="E462">
        <f t="shared" si="42"/>
        <v>96880.013333333321</v>
      </c>
      <c r="F462">
        <v>0</v>
      </c>
      <c r="G462">
        <v>0</v>
      </c>
      <c r="H462">
        <v>170807.38</v>
      </c>
      <c r="I462">
        <f t="shared" si="43"/>
        <v>56935.793333333335</v>
      </c>
      <c r="J462">
        <v>36120.339999999997</v>
      </c>
      <c r="K462">
        <v>111492.01</v>
      </c>
      <c r="L462">
        <v>87993.02</v>
      </c>
      <c r="M462">
        <f t="shared" si="44"/>
        <v>78535.123333333337</v>
      </c>
      <c r="N462">
        <v>13035.21</v>
      </c>
      <c r="O462">
        <v>10508.04</v>
      </c>
      <c r="P462">
        <v>0</v>
      </c>
      <c r="Q462">
        <f t="shared" si="45"/>
        <v>7847.75</v>
      </c>
      <c r="R462" s="1">
        <f t="shared" si="46"/>
        <v>-49088.043333333335</v>
      </c>
      <c r="S462" s="6">
        <f t="shared" si="47"/>
        <v>0.13783508651675355</v>
      </c>
    </row>
    <row r="463" spans="1:19" ht="16" x14ac:dyDescent="0.2">
      <c r="A463" t="s">
        <v>358</v>
      </c>
      <c r="B463">
        <v>73635.149999999994</v>
      </c>
      <c r="C463">
        <v>158081.78</v>
      </c>
      <c r="D463">
        <v>199695.98</v>
      </c>
      <c r="E463">
        <f t="shared" si="42"/>
        <v>143804.30333333334</v>
      </c>
      <c r="F463">
        <v>0</v>
      </c>
      <c r="G463">
        <v>0</v>
      </c>
      <c r="H463">
        <v>355109.66</v>
      </c>
      <c r="I463">
        <f t="shared" si="43"/>
        <v>118369.88666666666</v>
      </c>
      <c r="J463">
        <v>126534.3</v>
      </c>
      <c r="K463">
        <v>125109.38</v>
      </c>
      <c r="L463">
        <v>169192.27</v>
      </c>
      <c r="M463">
        <f t="shared" si="44"/>
        <v>140278.65</v>
      </c>
      <c r="N463">
        <v>45972.49</v>
      </c>
      <c r="O463">
        <v>0</v>
      </c>
      <c r="P463">
        <v>0</v>
      </c>
      <c r="Q463">
        <f t="shared" si="45"/>
        <v>15324.163333333332</v>
      </c>
      <c r="R463" s="1">
        <f t="shared" si="46"/>
        <v>-103045.72333333333</v>
      </c>
      <c r="S463" s="6">
        <f t="shared" si="47"/>
        <v>0.1294599814603748</v>
      </c>
    </row>
    <row r="464" spans="1:19" ht="16" x14ac:dyDescent="0.2">
      <c r="A464" t="s">
        <v>198</v>
      </c>
      <c r="B464">
        <v>68692.73</v>
      </c>
      <c r="C464">
        <v>41845</v>
      </c>
      <c r="D464">
        <v>119932.6</v>
      </c>
      <c r="E464">
        <f t="shared" si="42"/>
        <v>76823.443333333344</v>
      </c>
      <c r="F464">
        <v>69279.59</v>
      </c>
      <c r="G464">
        <v>135322</v>
      </c>
      <c r="H464">
        <v>42071.6</v>
      </c>
      <c r="I464">
        <f t="shared" si="43"/>
        <v>82224.396666666667</v>
      </c>
      <c r="J464">
        <v>188582.52</v>
      </c>
      <c r="K464">
        <v>322370.96999999997</v>
      </c>
      <c r="L464">
        <v>18291.759999999998</v>
      </c>
      <c r="M464">
        <f t="shared" si="44"/>
        <v>176415.08333333334</v>
      </c>
      <c r="N464">
        <v>0</v>
      </c>
      <c r="O464">
        <v>13045.41</v>
      </c>
      <c r="P464">
        <v>14133.78</v>
      </c>
      <c r="Q464">
        <f t="shared" si="45"/>
        <v>9059.7300000000014</v>
      </c>
      <c r="R464" s="1">
        <f t="shared" si="46"/>
        <v>-73164.666666666672</v>
      </c>
      <c r="S464" s="6">
        <f t="shared" si="47"/>
        <v>0.11018299151196774</v>
      </c>
    </row>
    <row r="465" spans="1:19" ht="16" x14ac:dyDescent="0.2">
      <c r="A465" s="2" t="s">
        <v>0</v>
      </c>
      <c r="B465" s="2" t="s">
        <v>1</v>
      </c>
      <c r="C465" s="2" t="s">
        <v>2</v>
      </c>
      <c r="D465" s="2" t="s">
        <v>3</v>
      </c>
      <c r="E465" s="2"/>
      <c r="F465" s="2" t="s">
        <v>1</v>
      </c>
      <c r="G465" s="2" t="s">
        <v>2</v>
      </c>
      <c r="H465" s="2" t="s">
        <v>3</v>
      </c>
      <c r="I465" s="2"/>
      <c r="J465" s="2" t="s">
        <v>1</v>
      </c>
      <c r="K465" s="2" t="s">
        <v>2</v>
      </c>
      <c r="L465" s="2" t="s">
        <v>3</v>
      </c>
      <c r="M465" s="2"/>
      <c r="N465" s="2" t="s">
        <v>1</v>
      </c>
      <c r="O465" s="2" t="s">
        <v>2</v>
      </c>
      <c r="P465" s="2" t="s">
        <v>3</v>
      </c>
      <c r="Q465" s="2"/>
      <c r="R465" s="2"/>
      <c r="S465" s="5"/>
    </row>
  </sheetData>
  <sortState xmlns:xlrd2="http://schemas.microsoft.com/office/spreadsheetml/2017/richdata2" ref="A4:S465">
    <sortCondition descending="1" ref="S4:S465"/>
  </sortState>
  <mergeCells count="6">
    <mergeCell ref="F3:H3"/>
    <mergeCell ref="B3:D3"/>
    <mergeCell ref="N3:P3"/>
    <mergeCell ref="J3:L3"/>
    <mergeCell ref="A1:N1"/>
    <mergeCell ref="B2:Q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 (3)</vt:lpstr>
      <vt:lpstr>Ranked by Difference</vt:lpstr>
      <vt:lpstr>Ranked by F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 Campillo Poveda</dc:creator>
  <cp:lastModifiedBy>Rick Maizels</cp:lastModifiedBy>
  <dcterms:created xsi:type="dcterms:W3CDTF">2024-11-26T14:23:32Z</dcterms:created>
  <dcterms:modified xsi:type="dcterms:W3CDTF">2025-04-17T10:30:11Z</dcterms:modified>
</cp:coreProperties>
</file>